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TERTpd100vsMRC5_expression" sheetId="1" state="visible" r:id="rId2"/>
    <sheet name="TSRpd100vshTERT100_expres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86" uniqueCount="3650">
  <si>
    <t xml:space="preserve">Average Expression (log 2)</t>
  </si>
  <si>
    <t xml:space="preserve">Fold change relative to MRC5</t>
  </si>
  <si>
    <t xml:space="preserve">Chr</t>
  </si>
  <si>
    <t xml:space="preserve">Start</t>
  </si>
  <si>
    <t xml:space="preserve">Stop</t>
  </si>
  <si>
    <t xml:space="preserve">Seq_ID</t>
  </si>
  <si>
    <t xml:space="preserve">Gene_ID</t>
  </si>
  <si>
    <t xml:space="preserve">Gene_Name</t>
  </si>
  <si>
    <t xml:space="preserve">Group</t>
  </si>
  <si>
    <t xml:space="preserve">MRC5</t>
  </si>
  <si>
    <t xml:space="preserve">TERT50</t>
  </si>
  <si>
    <t xml:space="preserve">TERT100</t>
  </si>
  <si>
    <t xml:space="preserve">TSR50</t>
  </si>
  <si>
    <t xml:space="preserve">TSR100</t>
  </si>
  <si>
    <t xml:space="preserve">hTERT100</t>
  </si>
  <si>
    <t xml:space="preserve">chr10</t>
  </si>
  <si>
    <t xml:space="preserve">NM_013451</t>
  </si>
  <si>
    <t xml:space="preserve">FER1L3</t>
  </si>
  <si>
    <t xml:space="preserve">Group1</t>
  </si>
  <si>
    <t xml:space="preserve">chr11</t>
  </si>
  <si>
    <t xml:space="preserve">NM_002421</t>
  </si>
  <si>
    <t xml:space="preserve">MMP1</t>
  </si>
  <si>
    <t xml:space="preserve">NM_002211</t>
  </si>
  <si>
    <t xml:space="preserve">ITGB1</t>
  </si>
  <si>
    <t xml:space="preserve">chr7</t>
  </si>
  <si>
    <t xml:space="preserve">NM_004342</t>
  </si>
  <si>
    <t xml:space="preserve">CALD1</t>
  </si>
  <si>
    <t xml:space="preserve">chr17</t>
  </si>
  <si>
    <t xml:space="preserve">NM_004859</t>
  </si>
  <si>
    <t xml:space="preserve">CLTC</t>
  </si>
  <si>
    <t xml:space="preserve">NM_000917</t>
  </si>
  <si>
    <t xml:space="preserve">P4HA1</t>
  </si>
  <si>
    <t xml:space="preserve">chr14</t>
  </si>
  <si>
    <t xml:space="preserve">NM_005348</t>
  </si>
  <si>
    <t xml:space="preserve">HSP90AA1</t>
  </si>
  <si>
    <t xml:space="preserve">chr1</t>
  </si>
  <si>
    <t xml:space="preserve">NM_013943</t>
  </si>
  <si>
    <t xml:space="preserve">CLIC4</t>
  </si>
  <si>
    <t xml:space="preserve">NM_001753</t>
  </si>
  <si>
    <t xml:space="preserve">CAV1</t>
  </si>
  <si>
    <t xml:space="preserve">NM_001017963</t>
  </si>
  <si>
    <t xml:space="preserve">NM_001001396</t>
  </si>
  <si>
    <t xml:space="preserve">ATP2B4</t>
  </si>
  <si>
    <t xml:space="preserve">chr18</t>
  </si>
  <si>
    <t xml:space="preserve">NM_002575</t>
  </si>
  <si>
    <t xml:space="preserve">SERPINB2</t>
  </si>
  <si>
    <t xml:space="preserve">chr12</t>
  </si>
  <si>
    <t xml:space="preserve">NM_016357</t>
  </si>
  <si>
    <t xml:space="preserve">LIMA1</t>
  </si>
  <si>
    <t xml:space="preserve">chr6</t>
  </si>
  <si>
    <t xml:space="preserve">NM_002526</t>
  </si>
  <si>
    <t xml:space="preserve">NT5E</t>
  </si>
  <si>
    <t xml:space="preserve">chr5</t>
  </si>
  <si>
    <t xml:space="preserve">NM_005909</t>
  </si>
  <si>
    <t xml:space="preserve">MAP1B</t>
  </si>
  <si>
    <t xml:space="preserve">chr2</t>
  </si>
  <si>
    <t xml:space="preserve">NM_005721</t>
  </si>
  <si>
    <t xml:space="preserve">ACTR3</t>
  </si>
  <si>
    <t xml:space="preserve">NM_016451</t>
  </si>
  <si>
    <t xml:space="preserve">COPB</t>
  </si>
  <si>
    <t xml:space="preserve">chrX</t>
  </si>
  <si>
    <t xml:space="preserve">NM_005032</t>
  </si>
  <si>
    <t xml:space="preserve">PLS3</t>
  </si>
  <si>
    <t xml:space="preserve">chr3</t>
  </si>
  <si>
    <t xml:space="preserve">NM_001967</t>
  </si>
  <si>
    <t xml:space="preserve">EIF4A2</t>
  </si>
  <si>
    <t xml:space="preserve">NM_014220</t>
  </si>
  <si>
    <t xml:space="preserve">TM4SF1</t>
  </si>
  <si>
    <t xml:space="preserve">NM_001007793</t>
  </si>
  <si>
    <t xml:space="preserve">BUB3</t>
  </si>
  <si>
    <t xml:space="preserve">NM_018060</t>
  </si>
  <si>
    <t xml:space="preserve">IARS2</t>
  </si>
  <si>
    <t xml:space="preserve">chr8</t>
  </si>
  <si>
    <t xml:space="preserve">NM_004318</t>
  </si>
  <si>
    <t xml:space="preserve">ASPH</t>
  </si>
  <si>
    <t xml:space="preserve">NM_001013438</t>
  </si>
  <si>
    <t xml:space="preserve">FXR1</t>
  </si>
  <si>
    <t xml:space="preserve">NM_004238</t>
  </si>
  <si>
    <t xml:space="preserve">TRIP12</t>
  </si>
  <si>
    <t xml:space="preserve">NM_006765</t>
  </si>
  <si>
    <t xml:space="preserve">TUSC3</t>
  </si>
  <si>
    <t xml:space="preserve">NM_005805</t>
  </si>
  <si>
    <t xml:space="preserve">PSMD14</t>
  </si>
  <si>
    <t xml:space="preserve">NM_001620</t>
  </si>
  <si>
    <t xml:space="preserve">AHNAK</t>
  </si>
  <si>
    <t xml:space="preserve">NM_002525</t>
  </si>
  <si>
    <t xml:space="preserve">NRD1</t>
  </si>
  <si>
    <t xml:space="preserve">NM_005168</t>
  </si>
  <si>
    <t xml:space="preserve">RND3</t>
  </si>
  <si>
    <t xml:space="preserve">NM_001008491</t>
  </si>
  <si>
    <t xml:space="preserve">NM_002887</t>
  </si>
  <si>
    <t xml:space="preserve">RARS</t>
  </si>
  <si>
    <t xml:space="preserve">NM_006793</t>
  </si>
  <si>
    <t xml:space="preserve">PRDX3</t>
  </si>
  <si>
    <t xml:space="preserve">chr9</t>
  </si>
  <si>
    <t xml:space="preserve">NM_001539</t>
  </si>
  <si>
    <t xml:space="preserve">DNAJA1</t>
  </si>
  <si>
    <t xml:space="preserve">NM_006080</t>
  </si>
  <si>
    <t xml:space="preserve">SEMA3A</t>
  </si>
  <si>
    <t xml:space="preserve">NM_012137</t>
  </si>
  <si>
    <t xml:space="preserve">DDAH1</t>
  </si>
  <si>
    <t xml:space="preserve">NM_020117</t>
  </si>
  <si>
    <t xml:space="preserve">LARS</t>
  </si>
  <si>
    <t xml:space="preserve">NM_001032393</t>
  </si>
  <si>
    <t xml:space="preserve">HNRPH2</t>
  </si>
  <si>
    <t xml:space="preserve">NM_014765</t>
  </si>
  <si>
    <t xml:space="preserve">TOMM20</t>
  </si>
  <si>
    <t xml:space="preserve">NM_080927</t>
  </si>
  <si>
    <t xml:space="preserve">DCBLD2</t>
  </si>
  <si>
    <t xml:space="preserve">NM_145808</t>
  </si>
  <si>
    <t xml:space="preserve">MTPN</t>
  </si>
  <si>
    <t xml:space="preserve">NM_001126</t>
  </si>
  <si>
    <t xml:space="preserve">ADSS</t>
  </si>
  <si>
    <t xml:space="preserve">NM_012090</t>
  </si>
  <si>
    <t xml:space="preserve">MACF1</t>
  </si>
  <si>
    <t xml:space="preserve">NM_018192</t>
  </si>
  <si>
    <t xml:space="preserve">LEPREL1</t>
  </si>
  <si>
    <t xml:space="preserve">chr15</t>
  </si>
  <si>
    <t xml:space="preserve">NM_004856</t>
  </si>
  <si>
    <t xml:space="preserve">KIF23</t>
  </si>
  <si>
    <t xml:space="preserve">NM_001013439</t>
  </si>
  <si>
    <t xml:space="preserve">NM_014098</t>
  </si>
  <si>
    <t xml:space="preserve">NM_007235</t>
  </si>
  <si>
    <t xml:space="preserve">XPOT</t>
  </si>
  <si>
    <t xml:space="preserve">NM_006827</t>
  </si>
  <si>
    <t xml:space="preserve">TMED10</t>
  </si>
  <si>
    <t xml:space="preserve">NM_015577</t>
  </si>
  <si>
    <t xml:space="preserve">RAI14</t>
  </si>
  <si>
    <t xml:space="preserve">NM_006832</t>
  </si>
  <si>
    <t xml:space="preserve">PLEKHC1</t>
  </si>
  <si>
    <t xml:space="preserve">NM_206852</t>
  </si>
  <si>
    <t xml:space="preserve">RTN1</t>
  </si>
  <si>
    <t xml:space="preserve">NM_021136</t>
  </si>
  <si>
    <t xml:space="preserve">NM_001001521</t>
  </si>
  <si>
    <t xml:space="preserve">UGP2</t>
  </si>
  <si>
    <t xml:space="preserve">NM_006751</t>
  </si>
  <si>
    <t xml:space="preserve">SSFA2</t>
  </si>
  <si>
    <t xml:space="preserve">NM_198253</t>
  </si>
  <si>
    <t xml:space="preserve">TERT</t>
  </si>
  <si>
    <t xml:space="preserve">chr20</t>
  </si>
  <si>
    <t xml:space="preserve">NM_000311</t>
  </si>
  <si>
    <t xml:space="preserve">PRNP</t>
  </si>
  <si>
    <t xml:space="preserve">NM_000165</t>
  </si>
  <si>
    <t xml:space="preserve">GJA1</t>
  </si>
  <si>
    <t xml:space="preserve">NM_001008660</t>
  </si>
  <si>
    <t xml:space="preserve">PICALM</t>
  </si>
  <si>
    <t xml:space="preserve">NM_198254</t>
  </si>
  <si>
    <t xml:space="preserve">NM_005603</t>
  </si>
  <si>
    <t xml:space="preserve">ATP8B1</t>
  </si>
  <si>
    <t xml:space="preserve">NM_013285</t>
  </si>
  <si>
    <t xml:space="preserve">GNL2</t>
  </si>
  <si>
    <t xml:space="preserve">NM_000179</t>
  </si>
  <si>
    <t xml:space="preserve">MSH6</t>
  </si>
  <si>
    <t xml:space="preserve">NM_001709</t>
  </si>
  <si>
    <t xml:space="preserve">BDNF</t>
  </si>
  <si>
    <t xml:space="preserve">NM_006372</t>
  </si>
  <si>
    <t xml:space="preserve">SYNCRIP</t>
  </si>
  <si>
    <t xml:space="preserve">NM_006838</t>
  </si>
  <si>
    <t xml:space="preserve">METAP2</t>
  </si>
  <si>
    <t xml:space="preserve">NM_004539</t>
  </si>
  <si>
    <t xml:space="preserve">NARS</t>
  </si>
  <si>
    <t xml:space="preserve">NM_014614</t>
  </si>
  <si>
    <t xml:space="preserve">PSME4</t>
  </si>
  <si>
    <t xml:space="preserve">NM_005398</t>
  </si>
  <si>
    <t xml:space="preserve">PPP1R3C</t>
  </si>
  <si>
    <t xml:space="preserve">NM_003352</t>
  </si>
  <si>
    <t xml:space="preserve">SUMO1</t>
  </si>
  <si>
    <t xml:space="preserve">NM_138459</t>
  </si>
  <si>
    <t xml:space="preserve">C6orf68</t>
  </si>
  <si>
    <t xml:space="preserve">NM_012197</t>
  </si>
  <si>
    <t xml:space="preserve">RABGAP1</t>
  </si>
  <si>
    <t xml:space="preserve">NM_001017977</t>
  </si>
  <si>
    <t xml:space="preserve">IQWD1</t>
  </si>
  <si>
    <t xml:space="preserve">NM_001759</t>
  </si>
  <si>
    <t xml:space="preserve">CCND2</t>
  </si>
  <si>
    <t xml:space="preserve">NM_019895</t>
  </si>
  <si>
    <t xml:space="preserve">CLDND1</t>
  </si>
  <si>
    <t xml:space="preserve">NM_001001486</t>
  </si>
  <si>
    <t xml:space="preserve">ATP2C1</t>
  </si>
  <si>
    <t xml:space="preserve">NM_005109</t>
  </si>
  <si>
    <t xml:space="preserve">OXSR1</t>
  </si>
  <si>
    <t xml:space="preserve">NM_003664</t>
  </si>
  <si>
    <t xml:space="preserve">AP3B1</t>
  </si>
  <si>
    <t xml:space="preserve">NM_012433</t>
  </si>
  <si>
    <t xml:space="preserve">SF3B1</t>
  </si>
  <si>
    <t xml:space="preserve">NM_022470</t>
  </si>
  <si>
    <t xml:space="preserve">WIG1</t>
  </si>
  <si>
    <t xml:space="preserve">NM_003870</t>
  </si>
  <si>
    <t xml:space="preserve">IQGAP1</t>
  </si>
  <si>
    <t xml:space="preserve">NM_000126</t>
  </si>
  <si>
    <t xml:space="preserve">ETFA</t>
  </si>
  <si>
    <t xml:space="preserve">NM_004939</t>
  </si>
  <si>
    <t xml:space="preserve">DDX1</t>
  </si>
  <si>
    <t xml:space="preserve">NM_002970</t>
  </si>
  <si>
    <t xml:space="preserve">SAT</t>
  </si>
  <si>
    <t xml:space="preserve">NM_018834</t>
  </si>
  <si>
    <t xml:space="preserve">MATR3</t>
  </si>
  <si>
    <t xml:space="preserve">NM_001001485</t>
  </si>
  <si>
    <t xml:space="preserve">NM_020448</t>
  </si>
  <si>
    <t xml:space="preserve">NPAL3</t>
  </si>
  <si>
    <t xml:space="preserve">NM_018835</t>
  </si>
  <si>
    <t xml:space="preserve">MNAB</t>
  </si>
  <si>
    <t xml:space="preserve">NM_020792</t>
  </si>
  <si>
    <t xml:space="preserve">AADACL1</t>
  </si>
  <si>
    <t xml:space="preserve">NM_013293</t>
  </si>
  <si>
    <t xml:space="preserve">TRA2A</t>
  </si>
  <si>
    <t xml:space="preserve">NM_002803</t>
  </si>
  <si>
    <t xml:space="preserve">PSMC2</t>
  </si>
  <si>
    <t xml:space="preserve">NM_005206</t>
  </si>
  <si>
    <t xml:space="preserve">CRK</t>
  </si>
  <si>
    <t xml:space="preserve">NM_007192</t>
  </si>
  <si>
    <t xml:space="preserve">SUPT16H</t>
  </si>
  <si>
    <t xml:space="preserve">chr4</t>
  </si>
  <si>
    <t xml:space="preserve">NM_172127</t>
  </si>
  <si>
    <t xml:space="preserve">CAMK2D</t>
  </si>
  <si>
    <t xml:space="preserve">chr21</t>
  </si>
  <si>
    <t xml:space="preserve">NM_004414</t>
  </si>
  <si>
    <t xml:space="preserve">DSCR1</t>
  </si>
  <si>
    <t xml:space="preserve">NM_004396</t>
  </si>
  <si>
    <t xml:space="preserve">DDX5</t>
  </si>
  <si>
    <t xml:space="preserve">NM_004766</t>
  </si>
  <si>
    <t xml:space="preserve">COPB2</t>
  </si>
  <si>
    <t xml:space="preserve">XM_371542</t>
  </si>
  <si>
    <t xml:space="preserve">TMEM131</t>
  </si>
  <si>
    <t xml:space="preserve">NM_016334</t>
  </si>
  <si>
    <t xml:space="preserve">GPR89A</t>
  </si>
  <si>
    <t xml:space="preserve">XM_084514</t>
  </si>
  <si>
    <t xml:space="preserve">HSP90AA2</t>
  </si>
  <si>
    <t xml:space="preserve">NM_003219</t>
  </si>
  <si>
    <t xml:space="preserve">NM_001015886</t>
  </si>
  <si>
    <t xml:space="preserve">HMGA2</t>
  </si>
  <si>
    <t xml:space="preserve">NM_201439</t>
  </si>
  <si>
    <t xml:space="preserve">PPHLN1</t>
  </si>
  <si>
    <t xml:space="preserve">NM_006628</t>
  </si>
  <si>
    <t xml:space="preserve">ARPP-19</t>
  </si>
  <si>
    <t xml:space="preserve">NM_001627</t>
  </si>
  <si>
    <t xml:space="preserve">ALCAM</t>
  </si>
  <si>
    <t xml:space="preserve">NM_006164</t>
  </si>
  <si>
    <t xml:space="preserve">NFE2L2</t>
  </si>
  <si>
    <t xml:space="preserve">NM_001033</t>
  </si>
  <si>
    <t xml:space="preserve">RRM1</t>
  </si>
  <si>
    <t xml:space="preserve">NM_133646</t>
  </si>
  <si>
    <t xml:space="preserve">ZAK</t>
  </si>
  <si>
    <t xml:space="preserve">NM_003257</t>
  </si>
  <si>
    <t xml:space="preserve">TJP1</t>
  </si>
  <si>
    <t xml:space="preserve">NM_015278</t>
  </si>
  <si>
    <t xml:space="preserve">SASH1</t>
  </si>
  <si>
    <t xml:space="preserve">NM_014670</t>
  </si>
  <si>
    <t xml:space="preserve">BZW1</t>
  </si>
  <si>
    <t xml:space="preserve">NM_024079</t>
  </si>
  <si>
    <t xml:space="preserve">ALG8</t>
  </si>
  <si>
    <t xml:space="preserve">NM_004385</t>
  </si>
  <si>
    <t xml:space="preserve">CSPG2</t>
  </si>
  <si>
    <t xml:space="preserve">NM_139266</t>
  </si>
  <si>
    <t xml:space="preserve">STAT1</t>
  </si>
  <si>
    <t xml:space="preserve">NM_201440</t>
  </si>
  <si>
    <t xml:space="preserve">NM_001007028</t>
  </si>
  <si>
    <t xml:space="preserve">NM_001001894</t>
  </si>
  <si>
    <t xml:space="preserve">TTC3</t>
  </si>
  <si>
    <t xml:space="preserve">NM_152753</t>
  </si>
  <si>
    <t xml:space="preserve">SCUBE3</t>
  </si>
  <si>
    <t xml:space="preserve">NM_005899</t>
  </si>
  <si>
    <t xml:space="preserve">NBR1</t>
  </si>
  <si>
    <t xml:space="preserve">NM_012297</t>
  </si>
  <si>
    <t xml:space="preserve">G3BP2</t>
  </si>
  <si>
    <t xml:space="preserve">NM_058172</t>
  </si>
  <si>
    <t xml:space="preserve">ANTXR2</t>
  </si>
  <si>
    <t xml:space="preserve">NM_024586</t>
  </si>
  <si>
    <t xml:space="preserve">OSBPL9</t>
  </si>
  <si>
    <t xml:space="preserve">NM_032832</t>
  </si>
  <si>
    <t xml:space="preserve">LRP11</t>
  </si>
  <si>
    <t xml:space="preserve">NM_002687</t>
  </si>
  <si>
    <t xml:space="preserve">PNN</t>
  </si>
  <si>
    <t xml:space="preserve">NM_000274</t>
  </si>
  <si>
    <t xml:space="preserve">OAT</t>
  </si>
  <si>
    <t xml:space="preserve">NM_001007027</t>
  </si>
  <si>
    <t xml:space="preserve">NM_021961</t>
  </si>
  <si>
    <t xml:space="preserve">TEAD1</t>
  </si>
  <si>
    <t xml:space="preserve">NM_201438</t>
  </si>
  <si>
    <t xml:space="preserve">NM_006016</t>
  </si>
  <si>
    <t xml:space="preserve">CD164</t>
  </si>
  <si>
    <t xml:space="preserve">NM_002834</t>
  </si>
  <si>
    <t xml:space="preserve">PTPN11</t>
  </si>
  <si>
    <t xml:space="preserve">NM_006024</t>
  </si>
  <si>
    <t xml:space="preserve">TAX1BP1</t>
  </si>
  <si>
    <t xml:space="preserve">NM_001017972</t>
  </si>
  <si>
    <t xml:space="preserve">HERC4</t>
  </si>
  <si>
    <t xml:space="preserve">NM_018247</t>
  </si>
  <si>
    <t xml:space="preserve">TMEM30A</t>
  </si>
  <si>
    <t xml:space="preserve">NM_001008938</t>
  </si>
  <si>
    <t xml:space="preserve">CKAP5</t>
  </si>
  <si>
    <t xml:space="preserve">NM_018243</t>
  </si>
  <si>
    <t xml:space="preserve">NM_022731</t>
  </si>
  <si>
    <t xml:space="preserve">NUCKS1</t>
  </si>
  <si>
    <t xml:space="preserve">NM_004446</t>
  </si>
  <si>
    <t xml:space="preserve">EPRS</t>
  </si>
  <si>
    <t xml:space="preserve">NM_003966</t>
  </si>
  <si>
    <t xml:space="preserve">SEMA5A</t>
  </si>
  <si>
    <t xml:space="preserve">NM_002814</t>
  </si>
  <si>
    <t xml:space="preserve">PSMD10</t>
  </si>
  <si>
    <t xml:space="preserve">NM_020870</t>
  </si>
  <si>
    <t xml:space="preserve">SH3RF1</t>
  </si>
  <si>
    <t xml:space="preserve">NM_014294</t>
  </si>
  <si>
    <t xml:space="preserve">TRAM1</t>
  </si>
  <si>
    <t xml:space="preserve">NM_178862</t>
  </si>
  <si>
    <t xml:space="preserve">STT3B</t>
  </si>
  <si>
    <t xml:space="preserve">NM_005885</t>
  </si>
  <si>
    <t xml:space="preserve">NM_014982</t>
  </si>
  <si>
    <t xml:space="preserve">PCNX</t>
  </si>
  <si>
    <t xml:space="preserve">NM_003115</t>
  </si>
  <si>
    <t xml:space="preserve">UAP1</t>
  </si>
  <si>
    <t xml:space="preserve">NM_032466</t>
  </si>
  <si>
    <t xml:space="preserve">NM_153705</t>
  </si>
  <si>
    <t xml:space="preserve">KDELC2</t>
  </si>
  <si>
    <t xml:space="preserve">NM_002844</t>
  </si>
  <si>
    <t xml:space="preserve">PTPRK</t>
  </si>
  <si>
    <t xml:space="preserve">NM_006391</t>
  </si>
  <si>
    <t xml:space="preserve">IPO7</t>
  </si>
  <si>
    <t xml:space="preserve">XM_370878</t>
  </si>
  <si>
    <t xml:space="preserve">KIAA2002</t>
  </si>
  <si>
    <t xml:space="preserve">NM_004315</t>
  </si>
  <si>
    <t xml:space="preserve">ASAH1</t>
  </si>
  <si>
    <t xml:space="preserve">NM_001724</t>
  </si>
  <si>
    <t xml:space="preserve">BPGM</t>
  </si>
  <si>
    <t xml:space="preserve">NM_016297</t>
  </si>
  <si>
    <t xml:space="preserve">PCYOX1</t>
  </si>
  <si>
    <t xml:space="preserve">NM_001880</t>
  </si>
  <si>
    <t xml:space="preserve">ATF2</t>
  </si>
  <si>
    <t xml:space="preserve">NM_014666</t>
  </si>
  <si>
    <t xml:space="preserve">ENTH</t>
  </si>
  <si>
    <t xml:space="preserve">NM_002270</t>
  </si>
  <si>
    <t xml:space="preserve">TNPO1</t>
  </si>
  <si>
    <t xml:space="preserve">NM_005328</t>
  </si>
  <si>
    <t xml:space="preserve">HAS2</t>
  </si>
  <si>
    <t xml:space="preserve">NM_172115</t>
  </si>
  <si>
    <t xml:space="preserve">NM_000935</t>
  </si>
  <si>
    <t xml:space="preserve">PLOD2</t>
  </si>
  <si>
    <t xml:space="preserve">NM_012249</t>
  </si>
  <si>
    <t xml:space="preserve">RHOQ</t>
  </si>
  <si>
    <t xml:space="preserve">NM_017526</t>
  </si>
  <si>
    <t xml:space="preserve">LEPROT</t>
  </si>
  <si>
    <t xml:space="preserve">NM_014999</t>
  </si>
  <si>
    <t xml:space="preserve">RAB21</t>
  </si>
  <si>
    <t xml:space="preserve">chr19</t>
  </si>
  <si>
    <t xml:space="preserve">NM_002781</t>
  </si>
  <si>
    <t xml:space="preserve">PSG5</t>
  </si>
  <si>
    <t xml:space="preserve">NM_020123</t>
  </si>
  <si>
    <t xml:space="preserve">TM9SF3</t>
  </si>
  <si>
    <t xml:space="preserve">NM_021229</t>
  </si>
  <si>
    <t xml:space="preserve">NTN4</t>
  </si>
  <si>
    <t xml:space="preserve">NM_152409</t>
  </si>
  <si>
    <t xml:space="preserve">C5orf24</t>
  </si>
  <si>
    <t xml:space="preserve">NM_032727</t>
  </si>
  <si>
    <t xml:space="preserve">INA</t>
  </si>
  <si>
    <t xml:space="preserve">NM_001378</t>
  </si>
  <si>
    <t xml:space="preserve">DYNC1I2</t>
  </si>
  <si>
    <t xml:space="preserve">NM_005607</t>
  </si>
  <si>
    <t xml:space="preserve">PTK2</t>
  </si>
  <si>
    <t xml:space="preserve">NM_000232</t>
  </si>
  <si>
    <t xml:space="preserve">SGCB</t>
  </si>
  <si>
    <t xml:space="preserve">NM_005633</t>
  </si>
  <si>
    <t xml:space="preserve">SOS1</t>
  </si>
  <si>
    <t xml:space="preserve">NM_007315</t>
  </si>
  <si>
    <t xml:space="preserve">NM_018685</t>
  </si>
  <si>
    <t xml:space="preserve">ANLN</t>
  </si>
  <si>
    <t xml:space="preserve">NM_001031679</t>
  </si>
  <si>
    <t xml:space="preserve">MSRB3</t>
  </si>
  <si>
    <t xml:space="preserve">NM_033407</t>
  </si>
  <si>
    <t xml:space="preserve">DOCK7</t>
  </si>
  <si>
    <t xml:space="preserve">NM_001221</t>
  </si>
  <si>
    <t xml:space="preserve">NM_014857</t>
  </si>
  <si>
    <t xml:space="preserve">RABGAP1L</t>
  </si>
  <si>
    <t xml:space="preserve">NM_001356</t>
  </si>
  <si>
    <t xml:space="preserve">DDX3X</t>
  </si>
  <si>
    <t xml:space="preserve">NM_145646</t>
  </si>
  <si>
    <t xml:space="preserve">DHX57</t>
  </si>
  <si>
    <t xml:space="preserve">NM_003137</t>
  </si>
  <si>
    <t xml:space="preserve">SRPK1</t>
  </si>
  <si>
    <t xml:space="preserve">NM_001005386</t>
  </si>
  <si>
    <t xml:space="preserve">ACTR2</t>
  </si>
  <si>
    <t xml:space="preserve">NM_031453</t>
  </si>
  <si>
    <t xml:space="preserve">FAM107B</t>
  </si>
  <si>
    <t xml:space="preserve">NM_022473</t>
  </si>
  <si>
    <t xml:space="preserve">ZFP106</t>
  </si>
  <si>
    <t xml:space="preserve">NM_177969</t>
  </si>
  <si>
    <t xml:space="preserve">PPM1B</t>
  </si>
  <si>
    <t xml:space="preserve">NM_003392</t>
  </si>
  <si>
    <t xml:space="preserve">WNT5A</t>
  </si>
  <si>
    <t xml:space="preserve">NM_173562</t>
  </si>
  <si>
    <t xml:space="preserve">C6orf69</t>
  </si>
  <si>
    <t xml:space="preserve">NM_003798</t>
  </si>
  <si>
    <t xml:space="preserve">CTNNAL1</t>
  </si>
  <si>
    <t xml:space="preserve">NM_133459</t>
  </si>
  <si>
    <t xml:space="preserve">CCBE1</t>
  </si>
  <si>
    <t xml:space="preserve">NM_001007559</t>
  </si>
  <si>
    <t xml:space="preserve">SS18</t>
  </si>
  <si>
    <t xml:space="preserve">NM_006595</t>
  </si>
  <si>
    <t xml:space="preserve">API5</t>
  </si>
  <si>
    <t xml:space="preserve">NM_015382</t>
  </si>
  <si>
    <t xml:space="preserve">HECTD1</t>
  </si>
  <si>
    <t xml:space="preserve">NM_005045</t>
  </si>
  <si>
    <t xml:space="preserve">RELN</t>
  </si>
  <si>
    <t xml:space="preserve">NM_001011513</t>
  </si>
  <si>
    <t xml:space="preserve">PDLIM5</t>
  </si>
  <si>
    <t xml:space="preserve">NM_017988</t>
  </si>
  <si>
    <t xml:space="preserve">SCYL2</t>
  </si>
  <si>
    <t xml:space="preserve">NM_005056</t>
  </si>
  <si>
    <t xml:space="preserve">JARID1A</t>
  </si>
  <si>
    <t xml:space="preserve">NM_000393</t>
  </si>
  <si>
    <t xml:space="preserve">COL5A2</t>
  </si>
  <si>
    <t xml:space="preserve">NM_018841</t>
  </si>
  <si>
    <t xml:space="preserve">GNG12</t>
  </si>
  <si>
    <t xml:space="preserve">NM_015459</t>
  </si>
  <si>
    <t xml:space="preserve">DKFZP564J0863</t>
  </si>
  <si>
    <t xml:space="preserve">NM_015475</t>
  </si>
  <si>
    <t xml:space="preserve">FAM98A</t>
  </si>
  <si>
    <t xml:space="preserve">NM_004705</t>
  </si>
  <si>
    <t xml:space="preserve">PRKRIR</t>
  </si>
  <si>
    <t xml:space="preserve">NM_001083</t>
  </si>
  <si>
    <t xml:space="preserve">PDE5A</t>
  </si>
  <si>
    <t xml:space="preserve">NM_006283</t>
  </si>
  <si>
    <t xml:space="preserve">TACC1</t>
  </si>
  <si>
    <t xml:space="preserve">NM_001829</t>
  </si>
  <si>
    <t xml:space="preserve">CLCN3</t>
  </si>
  <si>
    <t xml:space="preserve">NM_001010942</t>
  </si>
  <si>
    <t xml:space="preserve">RAP1B</t>
  </si>
  <si>
    <t xml:space="preserve">NM_004331</t>
  </si>
  <si>
    <t xml:space="preserve">BNIP3L</t>
  </si>
  <si>
    <t xml:space="preserve">NM_002706</t>
  </si>
  <si>
    <t xml:space="preserve">NM_000430</t>
  </si>
  <si>
    <t xml:space="preserve">PAFAH1B1</t>
  </si>
  <si>
    <t xml:space="preserve">NM_006888</t>
  </si>
  <si>
    <t xml:space="preserve">CALM1</t>
  </si>
  <si>
    <t xml:space="preserve">NM_021038</t>
  </si>
  <si>
    <t xml:space="preserve">MBNL1</t>
  </si>
  <si>
    <t xml:space="preserve">NM_013354</t>
  </si>
  <si>
    <t xml:space="preserve">CNOT7</t>
  </si>
  <si>
    <t xml:space="preserve">NM_022902</t>
  </si>
  <si>
    <t xml:space="preserve">SLC30A5</t>
  </si>
  <si>
    <t xml:space="preserve">NM_175060</t>
  </si>
  <si>
    <t xml:space="preserve">CLEC14A</t>
  </si>
  <si>
    <t xml:space="preserve">chr13</t>
  </si>
  <si>
    <t xml:space="preserve">NM_003850</t>
  </si>
  <si>
    <t xml:space="preserve">SUCLA2</t>
  </si>
  <si>
    <t xml:space="preserve">chr16</t>
  </si>
  <si>
    <t xml:space="preserve">NM_015161</t>
  </si>
  <si>
    <t xml:space="preserve">ARL6IP</t>
  </si>
  <si>
    <t xml:space="preserve">NM_014263</t>
  </si>
  <si>
    <t xml:space="preserve">YME1L1</t>
  </si>
  <si>
    <t xml:space="preserve">NM_017445</t>
  </si>
  <si>
    <t xml:space="preserve">H2BFS</t>
  </si>
  <si>
    <t xml:space="preserve">NM_004696</t>
  </si>
  <si>
    <t xml:space="preserve">SLC16A4</t>
  </si>
  <si>
    <t xml:space="preserve">NM_015172</t>
  </si>
  <si>
    <t xml:space="preserve">BAT2D1</t>
  </si>
  <si>
    <t xml:space="preserve">NM_001380</t>
  </si>
  <si>
    <t xml:space="preserve">DOCK1</t>
  </si>
  <si>
    <t xml:space="preserve">NM_003400</t>
  </si>
  <si>
    <t xml:space="preserve">XPO1</t>
  </si>
  <si>
    <t xml:space="preserve">NM_001358</t>
  </si>
  <si>
    <t xml:space="preserve">DHX15</t>
  </si>
  <si>
    <t xml:space="preserve">NM_032303</t>
  </si>
  <si>
    <t xml:space="preserve">HSDL2</t>
  </si>
  <si>
    <t xml:space="preserve">NM_014819</t>
  </si>
  <si>
    <t xml:space="preserve">PJA2</t>
  </si>
  <si>
    <t xml:space="preserve">NM_002506</t>
  </si>
  <si>
    <t xml:space="preserve">NGFB</t>
  </si>
  <si>
    <t xml:space="preserve">NM_001040020</t>
  </si>
  <si>
    <t xml:space="preserve">FAM3C</t>
  </si>
  <si>
    <t xml:space="preserve">NM_004728</t>
  </si>
  <si>
    <t xml:space="preserve">DDX21</t>
  </si>
  <si>
    <t xml:space="preserve">NM_012425</t>
  </si>
  <si>
    <t xml:space="preserve">RSU1</t>
  </si>
  <si>
    <t xml:space="preserve">NM_012319</t>
  </si>
  <si>
    <t xml:space="preserve">SLC39A6</t>
  </si>
  <si>
    <t xml:space="preserve">NM_001031835</t>
  </si>
  <si>
    <t xml:space="preserve">PHKB</t>
  </si>
  <si>
    <t xml:space="preserve">NM_014827</t>
  </si>
  <si>
    <t xml:space="preserve">ZC3H11A</t>
  </si>
  <si>
    <t xml:space="preserve">NM_006811</t>
  </si>
  <si>
    <t xml:space="preserve">SERINC3</t>
  </si>
  <si>
    <t xml:space="preserve">NM_020235</t>
  </si>
  <si>
    <t xml:space="preserve">BBX</t>
  </si>
  <si>
    <t xml:space="preserve">NM_003069</t>
  </si>
  <si>
    <t xml:space="preserve">SMARCA1</t>
  </si>
  <si>
    <t xml:space="preserve">NM_016131</t>
  </si>
  <si>
    <t xml:space="preserve">RAB10</t>
  </si>
  <si>
    <t xml:space="preserve">NM_015701</t>
  </si>
  <si>
    <t xml:space="preserve">C2orf30</t>
  </si>
  <si>
    <t xml:space="preserve">NM_002874</t>
  </si>
  <si>
    <t xml:space="preserve">RAD23B</t>
  </si>
  <si>
    <t xml:space="preserve">NM_014689</t>
  </si>
  <si>
    <t xml:space="preserve">DOCK10</t>
  </si>
  <si>
    <t xml:space="preserve">NM_001006935</t>
  </si>
  <si>
    <t xml:space="preserve">TCEAL4</t>
  </si>
  <si>
    <t xml:space="preserve">NM_004460</t>
  </si>
  <si>
    <t xml:space="preserve">FAP</t>
  </si>
  <si>
    <t xml:space="preserve">NM_007259</t>
  </si>
  <si>
    <t xml:space="preserve">VPS45A</t>
  </si>
  <si>
    <t xml:space="preserve">NM_005033</t>
  </si>
  <si>
    <t xml:space="preserve">EXOSC9</t>
  </si>
  <si>
    <t xml:space="preserve">NM_139312</t>
  </si>
  <si>
    <t xml:space="preserve">NM_017933</t>
  </si>
  <si>
    <t xml:space="preserve">FLJ20701</t>
  </si>
  <si>
    <t xml:space="preserve">NM_030790</t>
  </si>
  <si>
    <t xml:space="preserve">ITFG1</t>
  </si>
  <si>
    <t xml:space="preserve">NM_001033563</t>
  </si>
  <si>
    <t xml:space="preserve">CCDC55</t>
  </si>
  <si>
    <t xml:space="preserve">NM_000293</t>
  </si>
  <si>
    <t xml:space="preserve">NM_006904</t>
  </si>
  <si>
    <t xml:space="preserve">PRKDC</t>
  </si>
  <si>
    <t xml:space="preserve">NM_002184</t>
  </si>
  <si>
    <t xml:space="preserve">IL6ST</t>
  </si>
  <si>
    <t xml:space="preserve">NM_001402</t>
  </si>
  <si>
    <t xml:space="preserve">EEF1A1</t>
  </si>
  <si>
    <t xml:space="preserve">NM_014779</t>
  </si>
  <si>
    <t xml:space="preserve">TSC22D2</t>
  </si>
  <si>
    <t xml:space="preserve">NM_000408</t>
  </si>
  <si>
    <t xml:space="preserve">GPD2</t>
  </si>
  <si>
    <t xml:space="preserve">NM_001316</t>
  </si>
  <si>
    <t xml:space="preserve">CSE1L</t>
  </si>
  <si>
    <t xml:space="preserve">NM_144609</t>
  </si>
  <si>
    <t xml:space="preserve">CCDC43</t>
  </si>
  <si>
    <t xml:space="preserve">NM_001999</t>
  </si>
  <si>
    <t xml:space="preserve">FBN2</t>
  </si>
  <si>
    <t xml:space="preserve">NM_020150</t>
  </si>
  <si>
    <t xml:space="preserve">SAR1A</t>
  </si>
  <si>
    <t xml:space="preserve">NM_016617</t>
  </si>
  <si>
    <t xml:space="preserve">UFM1</t>
  </si>
  <si>
    <t xml:space="preserve">NM_016252</t>
  </si>
  <si>
    <t xml:space="preserve">BIRC6</t>
  </si>
  <si>
    <t xml:space="preserve">NM_014820</t>
  </si>
  <si>
    <t xml:space="preserve">TOMM70A</t>
  </si>
  <si>
    <t xml:space="preserve">NM_014639</t>
  </si>
  <si>
    <t xml:space="preserve">KIAA0372</t>
  </si>
  <si>
    <t xml:space="preserve">NM_020847</t>
  </si>
  <si>
    <t xml:space="preserve">TNRC6A</t>
  </si>
  <si>
    <t xml:space="preserve">NM_002825</t>
  </si>
  <si>
    <t xml:space="preserve">PTN</t>
  </si>
  <si>
    <t xml:space="preserve">NM_002656</t>
  </si>
  <si>
    <t xml:space="preserve">PLAGL1</t>
  </si>
  <si>
    <t xml:space="preserve">NM_203462</t>
  </si>
  <si>
    <t xml:space="preserve">MRFAP1L1</t>
  </si>
  <si>
    <t xml:space="preserve">NM_020738</t>
  </si>
  <si>
    <t xml:space="preserve">KIDINS220</t>
  </si>
  <si>
    <t xml:space="preserve">NM_015599</t>
  </si>
  <si>
    <t xml:space="preserve">PGM3</t>
  </si>
  <si>
    <t xml:space="preserve">NM_012242</t>
  </si>
  <si>
    <t xml:space="preserve">DKK1</t>
  </si>
  <si>
    <t xml:space="preserve">NM_003100</t>
  </si>
  <si>
    <t xml:space="preserve">SNX2</t>
  </si>
  <si>
    <t xml:space="preserve">NM_015255</t>
  </si>
  <si>
    <t xml:space="preserve">UBR2</t>
  </si>
  <si>
    <t xml:space="preserve">NM_001166</t>
  </si>
  <si>
    <t xml:space="preserve">BIRC2</t>
  </si>
  <si>
    <t xml:space="preserve">NM_031463</t>
  </si>
  <si>
    <t xml:space="preserve">HSDL1</t>
  </si>
  <si>
    <t xml:space="preserve">NM_006106</t>
  </si>
  <si>
    <t xml:space="preserve">YAP1</t>
  </si>
  <si>
    <t xml:space="preserve">NM_024745</t>
  </si>
  <si>
    <t xml:space="preserve">SHCBP1</t>
  </si>
  <si>
    <t xml:space="preserve">XM_926857</t>
  </si>
  <si>
    <t xml:space="preserve">LOC643554</t>
  </si>
  <si>
    <t xml:space="preserve">NM_014423</t>
  </si>
  <si>
    <t xml:space="preserve">AFF4</t>
  </si>
  <si>
    <t xml:space="preserve">NM_018362</t>
  </si>
  <si>
    <t xml:space="preserve">LIN7C</t>
  </si>
  <si>
    <t xml:space="preserve">XM_209429</t>
  </si>
  <si>
    <t xml:space="preserve">LOC284988</t>
  </si>
  <si>
    <t xml:space="preserve">NM_014498</t>
  </si>
  <si>
    <t xml:space="preserve">GOLPH4</t>
  </si>
  <si>
    <t xml:space="preserve">NM_001009186</t>
  </si>
  <si>
    <t xml:space="preserve">CCT6A</t>
  </si>
  <si>
    <t xml:space="preserve">NM_018030</t>
  </si>
  <si>
    <t xml:space="preserve">OSBPL1A</t>
  </si>
  <si>
    <t xml:space="preserve">NM_002192</t>
  </si>
  <si>
    <t xml:space="preserve">INHBA</t>
  </si>
  <si>
    <t xml:space="preserve">NM_001177</t>
  </si>
  <si>
    <t xml:space="preserve">ARL1</t>
  </si>
  <si>
    <t xml:space="preserve">NM_004521</t>
  </si>
  <si>
    <t xml:space="preserve">KIF5B</t>
  </si>
  <si>
    <t xml:space="preserve">NM_025239</t>
  </si>
  <si>
    <t xml:space="preserve">PDCD1LG2</t>
  </si>
  <si>
    <t xml:space="preserve">NM_173060</t>
  </si>
  <si>
    <t xml:space="preserve">CAST</t>
  </si>
  <si>
    <t xml:space="preserve">NM_005504</t>
  </si>
  <si>
    <t xml:space="preserve">BCAT1</t>
  </si>
  <si>
    <t xml:space="preserve">NM_018979</t>
  </si>
  <si>
    <t xml:space="preserve">WNK1</t>
  </si>
  <si>
    <t xml:space="preserve">NM_000228</t>
  </si>
  <si>
    <t xml:space="preserve">LAMB3</t>
  </si>
  <si>
    <t xml:space="preserve">NM_022831</t>
  </si>
  <si>
    <t xml:space="preserve">C1orf80</t>
  </si>
  <si>
    <t xml:space="preserve">NM_031246</t>
  </si>
  <si>
    <t xml:space="preserve">PSG2</t>
  </si>
  <si>
    <t xml:space="preserve">NM_007034</t>
  </si>
  <si>
    <t xml:space="preserve">DNAJB4</t>
  </si>
  <si>
    <t xml:space="preserve">NM_014547</t>
  </si>
  <si>
    <t xml:space="preserve">TMOD3</t>
  </si>
  <si>
    <t xml:space="preserve">NM_004791</t>
  </si>
  <si>
    <t xml:space="preserve">ITGBL1</t>
  </si>
  <si>
    <t xml:space="preserve">XM_926714</t>
  </si>
  <si>
    <t xml:space="preserve">LOC442448</t>
  </si>
  <si>
    <t xml:space="preserve">NM_006264</t>
  </si>
  <si>
    <t xml:space="preserve">PTPN13</t>
  </si>
  <si>
    <t xml:space="preserve">NM_133259</t>
  </si>
  <si>
    <t xml:space="preserve">LRPPRC</t>
  </si>
  <si>
    <t xml:space="preserve">NM_016607</t>
  </si>
  <si>
    <t xml:space="preserve">ARMCX3</t>
  </si>
  <si>
    <t xml:space="preserve">NM_022763</t>
  </si>
  <si>
    <t xml:space="preserve">FNDC3B</t>
  </si>
  <si>
    <t xml:space="preserve">NM_003463</t>
  </si>
  <si>
    <t xml:space="preserve">PTP4A1</t>
  </si>
  <si>
    <t xml:space="preserve">NM_001008397</t>
  </si>
  <si>
    <t xml:space="preserve">LOC493869</t>
  </si>
  <si>
    <t xml:space="preserve">NM_032941</t>
  </si>
  <si>
    <t xml:space="preserve">RECQL</t>
  </si>
  <si>
    <t xml:space="preserve">NM_004582</t>
  </si>
  <si>
    <t xml:space="preserve">RABGGTB</t>
  </si>
  <si>
    <t xml:space="preserve">NM_173834</t>
  </si>
  <si>
    <t xml:space="preserve">YIPF6</t>
  </si>
  <si>
    <t xml:space="preserve">NM_004834</t>
  </si>
  <si>
    <t xml:space="preserve">MAP4K4</t>
  </si>
  <si>
    <t xml:space="preserve">NM_017948</t>
  </si>
  <si>
    <t xml:space="preserve">NOL8</t>
  </si>
  <si>
    <t xml:space="preserve">NM_002372</t>
  </si>
  <si>
    <t xml:space="preserve">MAN2A1</t>
  </si>
  <si>
    <t xml:space="preserve">NM_005578</t>
  </si>
  <si>
    <t xml:space="preserve">LPP</t>
  </si>
  <si>
    <t xml:space="preserve">NM_024045</t>
  </si>
  <si>
    <t xml:space="preserve">DDX50</t>
  </si>
  <si>
    <t xml:space="preserve">NM_024590</t>
  </si>
  <si>
    <t xml:space="preserve">ARSJ</t>
  </si>
  <si>
    <t xml:space="preserve">NM_001011537</t>
  </si>
  <si>
    <t xml:space="preserve">FYTTD1</t>
  </si>
  <si>
    <t xml:space="preserve">NM_002480</t>
  </si>
  <si>
    <t xml:space="preserve">PPP1R12A</t>
  </si>
  <si>
    <t xml:space="preserve">NM_003522</t>
  </si>
  <si>
    <t xml:space="preserve">HIST1H2BF</t>
  </si>
  <si>
    <t xml:space="preserve">NM_016359</t>
  </si>
  <si>
    <t xml:space="preserve">NUSAP1</t>
  </si>
  <si>
    <t xml:space="preserve">NM_017634</t>
  </si>
  <si>
    <t xml:space="preserve">KCTD9</t>
  </si>
  <si>
    <t xml:space="preserve">NM_015994</t>
  </si>
  <si>
    <t xml:space="preserve">ATP6V1D</t>
  </si>
  <si>
    <t xml:space="preserve">NM_003070</t>
  </si>
  <si>
    <t xml:space="preserve">SMARCA2</t>
  </si>
  <si>
    <t xml:space="preserve">NM_139313</t>
  </si>
  <si>
    <t xml:space="preserve">NM_004663</t>
  </si>
  <si>
    <t xml:space="preserve">RAB11A</t>
  </si>
  <si>
    <t xml:space="preserve">NM_030963</t>
  </si>
  <si>
    <t xml:space="preserve">RNF146</t>
  </si>
  <si>
    <t xml:space="preserve">NM_001186</t>
  </si>
  <si>
    <t xml:space="preserve">BACH1</t>
  </si>
  <si>
    <t xml:space="preserve">NM_003234</t>
  </si>
  <si>
    <t xml:space="preserve">TFRC</t>
  </si>
  <si>
    <t xml:space="preserve">NM_006325</t>
  </si>
  <si>
    <t xml:space="preserve">RAN</t>
  </si>
  <si>
    <t xml:space="preserve">NM_004736</t>
  </si>
  <si>
    <t xml:space="preserve">XPR1</t>
  </si>
  <si>
    <t xml:space="preserve">NM_144573</t>
  </si>
  <si>
    <t xml:space="preserve">NEXN</t>
  </si>
  <si>
    <t xml:space="preserve">NM_001025616</t>
  </si>
  <si>
    <t xml:space="preserve">ARHGAP24</t>
  </si>
  <si>
    <t xml:space="preserve">NM_052947</t>
  </si>
  <si>
    <t xml:space="preserve">ALPK2</t>
  </si>
  <si>
    <t xml:space="preserve">NM_201626</t>
  </si>
  <si>
    <t xml:space="preserve">USP33</t>
  </si>
  <si>
    <t xml:space="preserve">NM_014877</t>
  </si>
  <si>
    <t xml:space="preserve">HELZ</t>
  </si>
  <si>
    <t xml:space="preserve">NM_018131</t>
  </si>
  <si>
    <t xml:space="preserve">CEP55</t>
  </si>
  <si>
    <t xml:space="preserve">NM_021942</t>
  </si>
  <si>
    <t xml:space="preserve">FLJ12716</t>
  </si>
  <si>
    <t xml:space="preserve">NM_054034</t>
  </si>
  <si>
    <t xml:space="preserve">FN1</t>
  </si>
  <si>
    <t xml:space="preserve">NM_002267</t>
  </si>
  <si>
    <t xml:space="preserve">KPNA3</t>
  </si>
  <si>
    <t xml:space="preserve">NM_005667</t>
  </si>
  <si>
    <t xml:space="preserve">RNF103</t>
  </si>
  <si>
    <t xml:space="preserve">NM_175921</t>
  </si>
  <si>
    <t xml:space="preserve">LOC285636</t>
  </si>
  <si>
    <t xml:space="preserve">NM_012271</t>
  </si>
  <si>
    <t xml:space="preserve">SETD2</t>
  </si>
  <si>
    <t xml:space="preserve">XM_927477</t>
  </si>
  <si>
    <t xml:space="preserve">LOC644305</t>
  </si>
  <si>
    <t xml:space="preserve">NM_023011</t>
  </si>
  <si>
    <t xml:space="preserve">UPF3A</t>
  </si>
  <si>
    <t xml:space="preserve">NM_003760</t>
  </si>
  <si>
    <t xml:space="preserve">EIF4G3</t>
  </si>
  <si>
    <t xml:space="preserve">NM_005711</t>
  </si>
  <si>
    <t xml:space="preserve">EDIL3</t>
  </si>
  <si>
    <t xml:space="preserve">NM_022736</t>
  </si>
  <si>
    <t xml:space="preserve">MFSD1</t>
  </si>
  <si>
    <t xml:space="preserve">NM_000739</t>
  </si>
  <si>
    <t xml:space="preserve">CHRM2</t>
  </si>
  <si>
    <t xml:space="preserve">NM_033071</t>
  </si>
  <si>
    <t xml:space="preserve">SYNE1</t>
  </si>
  <si>
    <t xml:space="preserve">NM_019030</t>
  </si>
  <si>
    <t xml:space="preserve">DHX29</t>
  </si>
  <si>
    <t xml:space="preserve">NM_012233</t>
  </si>
  <si>
    <t xml:space="preserve">RAB3GAP1</t>
  </si>
  <si>
    <t xml:space="preserve">NM_024843</t>
  </si>
  <si>
    <t xml:space="preserve">CYBRD1</t>
  </si>
  <si>
    <t xml:space="preserve">NM_014500</t>
  </si>
  <si>
    <t xml:space="preserve">HTATSF1</t>
  </si>
  <si>
    <t xml:space="preserve">NM_001792</t>
  </si>
  <si>
    <t xml:space="preserve">CDH2</t>
  </si>
  <si>
    <t xml:space="preserve">NM_004094</t>
  </si>
  <si>
    <t xml:space="preserve">EIF2S1</t>
  </si>
  <si>
    <t xml:space="preserve">NM_016628</t>
  </si>
  <si>
    <t xml:space="preserve">WAC</t>
  </si>
  <si>
    <t xml:space="preserve">XM_496436</t>
  </si>
  <si>
    <t xml:space="preserve">RP11-378J18.4</t>
  </si>
  <si>
    <t xml:space="preserve">NM_003799</t>
  </si>
  <si>
    <t xml:space="preserve">RNMT</t>
  </si>
  <si>
    <t xml:space="preserve">NM_003840</t>
  </si>
  <si>
    <t xml:space="preserve">TNFRSF10D</t>
  </si>
  <si>
    <t xml:space="preserve">NM_020799</t>
  </si>
  <si>
    <t xml:space="preserve">STAMBPL1</t>
  </si>
  <si>
    <t xml:space="preserve">NM_031442</t>
  </si>
  <si>
    <t xml:space="preserve">TMEM47</t>
  </si>
  <si>
    <t xml:space="preserve">NM_021202</t>
  </si>
  <si>
    <t xml:space="preserve">TP53INP2</t>
  </si>
  <si>
    <t xml:space="preserve">NM_182485</t>
  </si>
  <si>
    <t xml:space="preserve">CPEB2</t>
  </si>
  <si>
    <t xml:space="preserve">Group2</t>
  </si>
  <si>
    <t xml:space="preserve">NM_152261</t>
  </si>
  <si>
    <t xml:space="preserve">C12orf23</t>
  </si>
  <si>
    <t xml:space="preserve">NM_002907</t>
  </si>
  <si>
    <t xml:space="preserve">NM_006178</t>
  </si>
  <si>
    <t xml:space="preserve">NSF</t>
  </si>
  <si>
    <t xml:space="preserve">NM_015293</t>
  </si>
  <si>
    <t xml:space="preserve">NM_001259</t>
  </si>
  <si>
    <t xml:space="preserve">CDK6</t>
  </si>
  <si>
    <t xml:space="preserve">NM_025160</t>
  </si>
  <si>
    <t xml:space="preserve">WDR26</t>
  </si>
  <si>
    <t xml:space="preserve">NM_015268</t>
  </si>
  <si>
    <t xml:space="preserve">DNAJC13</t>
  </si>
  <si>
    <t xml:space="preserve">NM_015296</t>
  </si>
  <si>
    <t xml:space="preserve">DOCK9</t>
  </si>
  <si>
    <t xml:space="preserve">NM_033109</t>
  </si>
  <si>
    <t xml:space="preserve">PNPT1</t>
  </si>
  <si>
    <t xml:space="preserve">NM_016106</t>
  </si>
  <si>
    <t xml:space="preserve">SCFD1</t>
  </si>
  <si>
    <t xml:space="preserve">NM_002389</t>
  </si>
  <si>
    <t xml:space="preserve">CD46</t>
  </si>
  <si>
    <t xml:space="preserve">NM_001068</t>
  </si>
  <si>
    <t xml:space="preserve">TOP2B</t>
  </si>
  <si>
    <t xml:space="preserve">NM_015185</t>
  </si>
  <si>
    <t xml:space="preserve">ARHGEF9</t>
  </si>
  <si>
    <t xml:space="preserve">NM_002439</t>
  </si>
  <si>
    <t xml:space="preserve">MSH3</t>
  </si>
  <si>
    <t xml:space="preserve">NM_015548</t>
  </si>
  <si>
    <t xml:space="preserve">DST</t>
  </si>
  <si>
    <t xml:space="preserve">NM_002268</t>
  </si>
  <si>
    <t xml:space="preserve">KPNA4</t>
  </si>
  <si>
    <t xml:space="preserve">NM_016350</t>
  </si>
  <si>
    <t xml:space="preserve">NIN</t>
  </si>
  <si>
    <t xml:space="preserve">NM_020858</t>
  </si>
  <si>
    <t xml:space="preserve">SEMA6D</t>
  </si>
  <si>
    <t xml:space="preserve">NM_022735</t>
  </si>
  <si>
    <t xml:space="preserve">ACBD3</t>
  </si>
  <si>
    <t xml:space="preserve">NM_032591</t>
  </si>
  <si>
    <t xml:space="preserve">SLC9A7</t>
  </si>
  <si>
    <t xml:space="preserve">NM_139072</t>
  </si>
  <si>
    <t xml:space="preserve">DNER</t>
  </si>
  <si>
    <t xml:space="preserve">NM_020336</t>
  </si>
  <si>
    <t xml:space="preserve">KIAA1219</t>
  </si>
  <si>
    <t xml:space="preserve">NM_018704</t>
  </si>
  <si>
    <t xml:space="preserve">CTTNBP2NL</t>
  </si>
  <si>
    <t xml:space="preserve">NM_007216</t>
  </si>
  <si>
    <t xml:space="preserve">HPS5</t>
  </si>
  <si>
    <t xml:space="preserve">NM_170750</t>
  </si>
  <si>
    <t xml:space="preserve">NM_018193</t>
  </si>
  <si>
    <t xml:space="preserve">KIAA1794</t>
  </si>
  <si>
    <t xml:space="preserve">NM_000222</t>
  </si>
  <si>
    <t xml:space="preserve">KIT</t>
  </si>
  <si>
    <t xml:space="preserve">NM_019026</t>
  </si>
  <si>
    <t xml:space="preserve">TMCO1</t>
  </si>
  <si>
    <t xml:space="preserve">NM_013438</t>
  </si>
  <si>
    <t xml:space="preserve">UBQLN1</t>
  </si>
  <si>
    <t xml:space="preserve">NM_001304</t>
  </si>
  <si>
    <t xml:space="preserve">CPD</t>
  </si>
  <si>
    <t xml:space="preserve">NM_000611</t>
  </si>
  <si>
    <t xml:space="preserve">CD59</t>
  </si>
  <si>
    <t xml:space="preserve">NM_004725</t>
  </si>
  <si>
    <t xml:space="preserve">NM_198150</t>
  </si>
  <si>
    <t xml:space="preserve">ARSK</t>
  </si>
  <si>
    <t xml:space="preserve">NM_005121</t>
  </si>
  <si>
    <t xml:space="preserve">THRAP1</t>
  </si>
  <si>
    <t xml:space="preserve">NM_001030007</t>
  </si>
  <si>
    <t xml:space="preserve">AP1G1</t>
  </si>
  <si>
    <t xml:space="preserve">NM_032121</t>
  </si>
  <si>
    <t xml:space="preserve">RP11-217H1.1</t>
  </si>
  <si>
    <t xml:space="preserve">NM_004329</t>
  </si>
  <si>
    <t xml:space="preserve">BMPR1A</t>
  </si>
  <si>
    <t xml:space="preserve">NM_006107</t>
  </si>
  <si>
    <t xml:space="preserve">CROP</t>
  </si>
  <si>
    <t xml:space="preserve">NM_019048</t>
  </si>
  <si>
    <t xml:space="preserve">ASNSD1</t>
  </si>
  <si>
    <t xml:space="preserve">NM_013381</t>
  </si>
  <si>
    <t xml:space="preserve">TRHDE</t>
  </si>
  <si>
    <t xml:space="preserve">NM_002890</t>
  </si>
  <si>
    <t xml:space="preserve">RASA1</t>
  </si>
  <si>
    <t xml:space="preserve">XM_927637</t>
  </si>
  <si>
    <t xml:space="preserve">LOC643136</t>
  </si>
  <si>
    <t xml:space="preserve">NM_152437</t>
  </si>
  <si>
    <t xml:space="preserve">ZNF664</t>
  </si>
  <si>
    <t xml:space="preserve">NM_030648</t>
  </si>
  <si>
    <t xml:space="preserve">SETD7</t>
  </si>
  <si>
    <t xml:space="preserve">NM_000259</t>
  </si>
  <si>
    <t xml:space="preserve">MYO5A</t>
  </si>
  <si>
    <t xml:space="preserve">NM_001123</t>
  </si>
  <si>
    <t xml:space="preserve">ADK</t>
  </si>
  <si>
    <t xml:space="preserve">NM_002977</t>
  </si>
  <si>
    <t xml:space="preserve">SCN9A</t>
  </si>
  <si>
    <t xml:space="preserve">NM_006366</t>
  </si>
  <si>
    <t xml:space="preserve">CAP2</t>
  </si>
  <si>
    <t xml:space="preserve">NM_003829</t>
  </si>
  <si>
    <t xml:space="preserve">MPDZ</t>
  </si>
  <si>
    <t xml:space="preserve">NM_024580</t>
  </si>
  <si>
    <t xml:space="preserve">EFTUD1</t>
  </si>
  <si>
    <t xml:space="preserve">NM_001067</t>
  </si>
  <si>
    <t xml:space="preserve">TOP2A</t>
  </si>
  <si>
    <t xml:space="preserve">NM_020755</t>
  </si>
  <si>
    <t xml:space="preserve">SERINC1</t>
  </si>
  <si>
    <t xml:space="preserve">NM_012161</t>
  </si>
  <si>
    <t xml:space="preserve">FBXL5</t>
  </si>
  <si>
    <t xml:space="preserve">NM_018283</t>
  </si>
  <si>
    <t xml:space="preserve">NUDT15</t>
  </si>
  <si>
    <t xml:space="preserve">XM_496814</t>
  </si>
  <si>
    <t xml:space="preserve">LOC441155</t>
  </si>
  <si>
    <t xml:space="preserve">NM_006218</t>
  </si>
  <si>
    <t xml:space="preserve">PIK3CA</t>
  </si>
  <si>
    <t xml:space="preserve">NM_000436</t>
  </si>
  <si>
    <t xml:space="preserve">OXCT1</t>
  </si>
  <si>
    <t xml:space="preserve">NM_004600</t>
  </si>
  <si>
    <t xml:space="preserve">TROVE2</t>
  </si>
  <si>
    <t xml:space="preserve">NM_001013843</t>
  </si>
  <si>
    <t xml:space="preserve">SLTM</t>
  </si>
  <si>
    <t xml:space="preserve">NM_001159</t>
  </si>
  <si>
    <t xml:space="preserve">AOX1</t>
  </si>
  <si>
    <t xml:space="preserve">NM_080593</t>
  </si>
  <si>
    <t xml:space="preserve">HIST1H2BK</t>
  </si>
  <si>
    <t xml:space="preserve">NM_006141</t>
  </si>
  <si>
    <t xml:space="preserve">DYNC1LI2</t>
  </si>
  <si>
    <t xml:space="preserve">NM_006275</t>
  </si>
  <si>
    <t xml:space="preserve">SFRS6</t>
  </si>
  <si>
    <t xml:space="preserve">NM_000043</t>
  </si>
  <si>
    <t xml:space="preserve">FAS</t>
  </si>
  <si>
    <t xml:space="preserve">NM_001025356</t>
  </si>
  <si>
    <t xml:space="preserve">TMEM16F</t>
  </si>
  <si>
    <t xml:space="preserve">NM_013374</t>
  </si>
  <si>
    <t xml:space="preserve">PDCD6IP</t>
  </si>
  <si>
    <t xml:space="preserve">NM_014363</t>
  </si>
  <si>
    <t xml:space="preserve">SACS</t>
  </si>
  <si>
    <t xml:space="preserve">NM_015602</t>
  </si>
  <si>
    <t xml:space="preserve">TOR1AIP1</t>
  </si>
  <si>
    <t xml:space="preserve">NM_005857</t>
  </si>
  <si>
    <t xml:space="preserve">ZMPSTE24</t>
  </si>
  <si>
    <t xml:space="preserve">NM_003010</t>
  </si>
  <si>
    <t xml:space="preserve">MAP2K4</t>
  </si>
  <si>
    <t xml:space="preserve">NM_020198</t>
  </si>
  <si>
    <t xml:space="preserve">CCDC47</t>
  </si>
  <si>
    <t xml:space="preserve">NM_004298</t>
  </si>
  <si>
    <t xml:space="preserve">NUP155</t>
  </si>
  <si>
    <t xml:space="preserve">NM_006036</t>
  </si>
  <si>
    <t xml:space="preserve">PREPL</t>
  </si>
  <si>
    <t xml:space="preserve">NM_015723</t>
  </si>
  <si>
    <t xml:space="preserve">IPLA2(GAMMA)</t>
  </si>
  <si>
    <t xml:space="preserve">NM_000210</t>
  </si>
  <si>
    <t xml:space="preserve">ITGA6</t>
  </si>
  <si>
    <t xml:space="preserve">NM_014812</t>
  </si>
  <si>
    <t xml:space="preserve">CEP170</t>
  </si>
  <si>
    <t xml:space="preserve">NM_005935</t>
  </si>
  <si>
    <t xml:space="preserve">AFF1</t>
  </si>
  <si>
    <t xml:space="preserve">NM_006766</t>
  </si>
  <si>
    <t xml:space="preserve">MYST3</t>
  </si>
  <si>
    <t xml:space="preserve">NM_013436</t>
  </si>
  <si>
    <t xml:space="preserve">NCKAP1</t>
  </si>
  <si>
    <t xml:space="preserve">NM_020401</t>
  </si>
  <si>
    <t xml:space="preserve">NUP107</t>
  </si>
  <si>
    <t xml:space="preserve">NM_012063</t>
  </si>
  <si>
    <t xml:space="preserve">DNM1L</t>
  </si>
  <si>
    <t xml:space="preserve">NM_001025079</t>
  </si>
  <si>
    <t xml:space="preserve">CD47</t>
  </si>
  <si>
    <t xml:space="preserve">NM_000019</t>
  </si>
  <si>
    <t xml:space="preserve">ACAT1</t>
  </si>
  <si>
    <t xml:space="preserve">NM_015243</t>
  </si>
  <si>
    <t xml:space="preserve">VPS13B</t>
  </si>
  <si>
    <t xml:space="preserve">NM_006910</t>
  </si>
  <si>
    <t xml:space="preserve">RBBP6</t>
  </si>
  <si>
    <t xml:space="preserve">NM_014117</t>
  </si>
  <si>
    <t xml:space="preserve">PRO0149</t>
  </si>
  <si>
    <t xml:space="preserve">NM_025146</t>
  </si>
  <si>
    <t xml:space="preserve">MAK3</t>
  </si>
  <si>
    <t xml:space="preserve">NM_003622</t>
  </si>
  <si>
    <t xml:space="preserve">PPFIBP1</t>
  </si>
  <si>
    <t xml:space="preserve">NM_015578</t>
  </si>
  <si>
    <t xml:space="preserve">LSM14A</t>
  </si>
  <si>
    <t xml:space="preserve">NM_019080</t>
  </si>
  <si>
    <t xml:space="preserve">NDFIP2</t>
  </si>
  <si>
    <t xml:space="preserve">NM_153261</t>
  </si>
  <si>
    <t xml:space="preserve">C16orf69</t>
  </si>
  <si>
    <t xml:space="preserve">NM_012482</t>
  </si>
  <si>
    <t xml:space="preserve">ZNF281</t>
  </si>
  <si>
    <t xml:space="preserve">NM_145333</t>
  </si>
  <si>
    <t xml:space="preserve">MAP3K7</t>
  </si>
  <si>
    <t xml:space="preserve">NM_003188</t>
  </si>
  <si>
    <t xml:space="preserve">NM_015137</t>
  </si>
  <si>
    <t xml:space="preserve">KIAA0143</t>
  </si>
  <si>
    <t xml:space="preserve">NM_020964</t>
  </si>
  <si>
    <t xml:space="preserve">KIAA1632</t>
  </si>
  <si>
    <t xml:space="preserve">NM_016277</t>
  </si>
  <si>
    <t xml:space="preserve">RAB23</t>
  </si>
  <si>
    <t xml:space="preserve">NM_017599</t>
  </si>
  <si>
    <t xml:space="preserve">VEZT</t>
  </si>
  <si>
    <t xml:space="preserve">NM_014607</t>
  </si>
  <si>
    <t xml:space="preserve">UBXD2</t>
  </si>
  <si>
    <t xml:space="preserve">NM_001008738</t>
  </si>
  <si>
    <t xml:space="preserve">KIAA1961</t>
  </si>
  <si>
    <t xml:space="preserve">NM_021097</t>
  </si>
  <si>
    <t xml:space="preserve">SLC8A1</t>
  </si>
  <si>
    <t xml:space="preserve">NM_002336</t>
  </si>
  <si>
    <t xml:space="preserve">LRP6</t>
  </si>
  <si>
    <t xml:space="preserve">NM_032320</t>
  </si>
  <si>
    <t xml:space="preserve">BTBD10</t>
  </si>
  <si>
    <t xml:space="preserve">NM_181836</t>
  </si>
  <si>
    <t xml:space="preserve">TMED7</t>
  </si>
  <si>
    <t xml:space="preserve">NM_016578</t>
  </si>
  <si>
    <t xml:space="preserve">HBXAP</t>
  </si>
  <si>
    <t xml:space="preserve">NM_002906</t>
  </si>
  <si>
    <t xml:space="preserve">RDX</t>
  </si>
  <si>
    <t xml:space="preserve">NM_018309</t>
  </si>
  <si>
    <t xml:space="preserve">TBC1D23</t>
  </si>
  <si>
    <t xml:space="preserve">NM_020463</t>
  </si>
  <si>
    <t xml:space="preserve">SMEK2</t>
  </si>
  <si>
    <t xml:space="preserve">NM_025181</t>
  </si>
  <si>
    <t xml:space="preserve">SLC35F5</t>
  </si>
  <si>
    <t xml:space="preserve">NM_025147</t>
  </si>
  <si>
    <t xml:space="preserve">COQ10B</t>
  </si>
  <si>
    <t xml:space="preserve">NM_007373</t>
  </si>
  <si>
    <t xml:space="preserve">SHOC2</t>
  </si>
  <si>
    <t xml:space="preserve">NM_014969</t>
  </si>
  <si>
    <t xml:space="preserve">WDR47</t>
  </si>
  <si>
    <t xml:space="preserve">NM_004719</t>
  </si>
  <si>
    <t xml:space="preserve">SFRS2IP</t>
  </si>
  <si>
    <t xml:space="preserve">NM_015317</t>
  </si>
  <si>
    <t xml:space="preserve">PUM2</t>
  </si>
  <si>
    <t xml:space="preserve">NM_019024</t>
  </si>
  <si>
    <t xml:space="preserve">KIAA1414</t>
  </si>
  <si>
    <t xml:space="preserve">NM_030932</t>
  </si>
  <si>
    <t xml:space="preserve">DIAPH3</t>
  </si>
  <si>
    <t xml:space="preserve">NM_199324</t>
  </si>
  <si>
    <t xml:space="preserve">OTUD4</t>
  </si>
  <si>
    <t xml:space="preserve">NM_024947</t>
  </si>
  <si>
    <t xml:space="preserve">PHC3</t>
  </si>
  <si>
    <t xml:space="preserve">NM_001005369</t>
  </si>
  <si>
    <t xml:space="preserve">MTIF2</t>
  </si>
  <si>
    <t xml:space="preserve">NM_032168</t>
  </si>
  <si>
    <t xml:space="preserve">WDR75</t>
  </si>
  <si>
    <t xml:space="preserve">NM_005690</t>
  </si>
  <si>
    <t xml:space="preserve">NM_014016</t>
  </si>
  <si>
    <t xml:space="preserve">SACM1L</t>
  </si>
  <si>
    <t xml:space="preserve">NM_006444</t>
  </si>
  <si>
    <t xml:space="preserve">SMC2L1</t>
  </si>
  <si>
    <t xml:space="preserve">NM_006345</t>
  </si>
  <si>
    <t xml:space="preserve">SLC30A9</t>
  </si>
  <si>
    <t xml:space="preserve">NM_033115</t>
  </si>
  <si>
    <t xml:space="preserve">MGC16169</t>
  </si>
  <si>
    <t xml:space="preserve">NM_002064</t>
  </si>
  <si>
    <t xml:space="preserve">GLRX</t>
  </si>
  <si>
    <t xml:space="preserve">NM_007124</t>
  </si>
  <si>
    <t xml:space="preserve">UTRN</t>
  </si>
  <si>
    <t xml:space="preserve">NM_001017969</t>
  </si>
  <si>
    <t xml:space="preserve">KIAA2026</t>
  </si>
  <si>
    <t xml:space="preserve">NM_006784</t>
  </si>
  <si>
    <t xml:space="preserve">WDR3</t>
  </si>
  <si>
    <t xml:space="preserve">NM_012095</t>
  </si>
  <si>
    <t xml:space="preserve">AP3M1</t>
  </si>
  <si>
    <t xml:space="preserve">NM_006916</t>
  </si>
  <si>
    <t xml:space="preserve">RPE</t>
  </si>
  <si>
    <t xml:space="preserve">NM_015252</t>
  </si>
  <si>
    <t xml:space="preserve">EHBP1</t>
  </si>
  <si>
    <t xml:space="preserve">NM_173872</t>
  </si>
  <si>
    <t xml:space="preserve">NM_024913</t>
  </si>
  <si>
    <t xml:space="preserve">FLJ21986</t>
  </si>
  <si>
    <t xml:space="preserve">NM_152609</t>
  </si>
  <si>
    <t xml:space="preserve">C1orf71</t>
  </si>
  <si>
    <t xml:space="preserve">NM_004598</t>
  </si>
  <si>
    <t xml:space="preserve">SPOCK1</t>
  </si>
  <si>
    <t xml:space="preserve">NM_032217</t>
  </si>
  <si>
    <t xml:space="preserve">ANKRD17</t>
  </si>
  <si>
    <t xml:space="preserve">NM_013338</t>
  </si>
  <si>
    <t xml:space="preserve">ALG5</t>
  </si>
  <si>
    <t xml:space="preserve">NM_018489</t>
  </si>
  <si>
    <t xml:space="preserve">ASH1L</t>
  </si>
  <si>
    <t xml:space="preserve">NM_017633</t>
  </si>
  <si>
    <t xml:space="preserve">FAM46A</t>
  </si>
  <si>
    <t xml:space="preserve">NM_015092</t>
  </si>
  <si>
    <t xml:space="preserve">SMG1</t>
  </si>
  <si>
    <t xml:space="preserve">NM_005406</t>
  </si>
  <si>
    <t xml:space="preserve">ROCK1</t>
  </si>
  <si>
    <t xml:space="preserve">NM_014191</t>
  </si>
  <si>
    <t xml:space="preserve">SCN8A</t>
  </si>
  <si>
    <t xml:space="preserve">XM_496316</t>
  </si>
  <si>
    <t xml:space="preserve">LOC653492</t>
  </si>
  <si>
    <t xml:space="preserve">NM_018141</t>
  </si>
  <si>
    <t xml:space="preserve">MRPS10</t>
  </si>
  <si>
    <t xml:space="preserve">NM_003971</t>
  </si>
  <si>
    <t xml:space="preserve">SPAG9</t>
  </si>
  <si>
    <t xml:space="preserve">NM_018184</t>
  </si>
  <si>
    <t xml:space="preserve">ARL8B</t>
  </si>
  <si>
    <t xml:space="preserve">NM_001031683</t>
  </si>
  <si>
    <t xml:space="preserve">IFIT3</t>
  </si>
  <si>
    <t xml:space="preserve">NM_022447</t>
  </si>
  <si>
    <t xml:space="preserve">PAPD5</t>
  </si>
  <si>
    <t xml:space="preserve">NM_001037582</t>
  </si>
  <si>
    <t xml:space="preserve">SCD5</t>
  </si>
  <si>
    <t xml:space="preserve">NM_199357</t>
  </si>
  <si>
    <t xml:space="preserve">ARHGAP11A</t>
  </si>
  <si>
    <t xml:space="preserve">NM_017801</t>
  </si>
  <si>
    <t xml:space="preserve">CMTM6</t>
  </si>
  <si>
    <t xml:space="preserve">NM_001037334</t>
  </si>
  <si>
    <t xml:space="preserve">USP14</t>
  </si>
  <si>
    <t xml:space="preserve">NM_152702</t>
  </si>
  <si>
    <t xml:space="preserve">C9orf94</t>
  </si>
  <si>
    <t xml:space="preserve">NM_014633</t>
  </si>
  <si>
    <t xml:space="preserve">SH2BP1</t>
  </si>
  <si>
    <t xml:space="preserve">NM_021065</t>
  </si>
  <si>
    <t xml:space="preserve">HIST1H2AD</t>
  </si>
  <si>
    <t xml:space="preserve">NM_183380</t>
  </si>
  <si>
    <t xml:space="preserve">NM_145911</t>
  </si>
  <si>
    <t xml:space="preserve">ZNF23</t>
  </si>
  <si>
    <t xml:space="preserve">NM_004730</t>
  </si>
  <si>
    <t xml:space="preserve">ETF1</t>
  </si>
  <si>
    <t xml:space="preserve">NM_004735</t>
  </si>
  <si>
    <t xml:space="preserve">LRRFIP1</t>
  </si>
  <si>
    <t xml:space="preserve">NM_012129</t>
  </si>
  <si>
    <t xml:space="preserve">CLDN12</t>
  </si>
  <si>
    <t xml:space="preserve">NM_006599</t>
  </si>
  <si>
    <t xml:space="preserve">NFAT5</t>
  </si>
  <si>
    <t xml:space="preserve">NM_006281</t>
  </si>
  <si>
    <t xml:space="preserve">STK3</t>
  </si>
  <si>
    <t xml:space="preserve">NM_031431</t>
  </si>
  <si>
    <t xml:space="preserve">COG3</t>
  </si>
  <si>
    <t xml:space="preserve">NM_014903</t>
  </si>
  <si>
    <t xml:space="preserve">NAV3</t>
  </si>
  <si>
    <t xml:space="preserve">NM_019592</t>
  </si>
  <si>
    <t xml:space="preserve">RNF20</t>
  </si>
  <si>
    <t xml:space="preserve">NM_012062</t>
  </si>
  <si>
    <t xml:space="preserve">NM_032802</t>
  </si>
  <si>
    <t xml:space="preserve">SPPL2A</t>
  </si>
  <si>
    <t xml:space="preserve">NM_004902</t>
  </si>
  <si>
    <t xml:space="preserve">RNPC2</t>
  </si>
  <si>
    <t xml:space="preserve">NM_023034</t>
  </si>
  <si>
    <t xml:space="preserve">WHSC1L1</t>
  </si>
  <si>
    <t xml:space="preserve">NM_152995</t>
  </si>
  <si>
    <t xml:space="preserve">NFXL1</t>
  </si>
  <si>
    <t xml:space="preserve">NM_001049</t>
  </si>
  <si>
    <t xml:space="preserve">SSTR1</t>
  </si>
  <si>
    <t xml:space="preserve">NM_001114</t>
  </si>
  <si>
    <t xml:space="preserve">ADCY7</t>
  </si>
  <si>
    <t xml:space="preserve">NM_183075</t>
  </si>
  <si>
    <t xml:space="preserve">CYP2U1</t>
  </si>
  <si>
    <t xml:space="preserve">XM_371254</t>
  </si>
  <si>
    <t xml:space="preserve">USP24</t>
  </si>
  <si>
    <t xml:space="preserve">NM_016141</t>
  </si>
  <si>
    <t xml:space="preserve">DYNC1LI1</t>
  </si>
  <si>
    <t xml:space="preserve">NM_000416</t>
  </si>
  <si>
    <t xml:space="preserve">IFNGR1</t>
  </si>
  <si>
    <t xml:space="preserve">NM_004529</t>
  </si>
  <si>
    <t xml:space="preserve">MLLT3</t>
  </si>
  <si>
    <t xml:space="preserve">NM_207578</t>
  </si>
  <si>
    <t xml:space="preserve">PRKACB</t>
  </si>
  <si>
    <t xml:space="preserve">NM_015057</t>
  </si>
  <si>
    <t xml:space="preserve">MYCBP2</t>
  </si>
  <si>
    <t xml:space="preserve">NM_016107</t>
  </si>
  <si>
    <t xml:space="preserve">ZFR</t>
  </si>
  <si>
    <t xml:space="preserve">NM_003922</t>
  </si>
  <si>
    <t xml:space="preserve">HERC1</t>
  </si>
  <si>
    <t xml:space="preserve">NM_005023</t>
  </si>
  <si>
    <t xml:space="preserve">PGGT1B</t>
  </si>
  <si>
    <t xml:space="preserve">NM_001009553</t>
  </si>
  <si>
    <t xml:space="preserve">NANOS1</t>
  </si>
  <si>
    <t xml:space="preserve">NM_006499</t>
  </si>
  <si>
    <t xml:space="preserve">LGALS8</t>
  </si>
  <si>
    <t xml:space="preserve">NM_032860</t>
  </si>
  <si>
    <t xml:space="preserve">LTV1</t>
  </si>
  <si>
    <t xml:space="preserve">NM_015046</t>
  </si>
  <si>
    <t xml:space="preserve">SETX</t>
  </si>
  <si>
    <t xml:space="preserve">NM_001009555</t>
  </si>
  <si>
    <t xml:space="preserve">SH3D19</t>
  </si>
  <si>
    <t xml:space="preserve">NM_006251</t>
  </si>
  <si>
    <t xml:space="preserve">PRKAA1</t>
  </si>
  <si>
    <t xml:space="preserve">NM_020830</t>
  </si>
  <si>
    <t xml:space="preserve">WDFY1</t>
  </si>
  <si>
    <t xml:space="preserve">NM_015542</t>
  </si>
  <si>
    <t xml:space="preserve">UPF2</t>
  </si>
  <si>
    <t xml:space="preserve">NM_016436</t>
  </si>
  <si>
    <t xml:space="preserve">PHF20</t>
  </si>
  <si>
    <t xml:space="preserve">NM_018356</t>
  </si>
  <si>
    <t xml:space="preserve">C5orf22</t>
  </si>
  <si>
    <t xml:space="preserve">chrY</t>
  </si>
  <si>
    <t xml:space="preserve">NM_014893</t>
  </si>
  <si>
    <t xml:space="preserve">NLGN4Y</t>
  </si>
  <si>
    <t xml:space="preserve">NM_005638</t>
  </si>
  <si>
    <t xml:space="preserve">SYBL1</t>
  </si>
  <si>
    <t xml:space="preserve">NM_006572</t>
  </si>
  <si>
    <t xml:space="preserve">GNA13</t>
  </si>
  <si>
    <t xml:space="preserve">NM_003826</t>
  </si>
  <si>
    <t xml:space="preserve">NAPG</t>
  </si>
  <si>
    <t xml:space="preserve">NM_133433</t>
  </si>
  <si>
    <t xml:space="preserve">NIPBL</t>
  </si>
  <si>
    <t xml:space="preserve">NM_133494</t>
  </si>
  <si>
    <t xml:space="preserve">NEK7</t>
  </si>
  <si>
    <t xml:space="preserve">NM_018165</t>
  </si>
  <si>
    <t xml:space="preserve">PB1</t>
  </si>
  <si>
    <t xml:space="preserve">NM_007269</t>
  </si>
  <si>
    <t xml:space="preserve">STXBP3</t>
  </si>
  <si>
    <t xml:space="preserve">NM_015979</t>
  </si>
  <si>
    <t xml:space="preserve">CRSP3</t>
  </si>
  <si>
    <t xml:space="preserve">NM_016061</t>
  </si>
  <si>
    <t xml:space="preserve">YPEL5</t>
  </si>
  <si>
    <t xml:space="preserve">NM_013320</t>
  </si>
  <si>
    <t xml:space="preserve">HCFC2</t>
  </si>
  <si>
    <t xml:space="preserve">NM_019045</t>
  </si>
  <si>
    <t xml:space="preserve">WDR44</t>
  </si>
  <si>
    <t xml:space="preserve">NM_003506</t>
  </si>
  <si>
    <t xml:space="preserve">FZD6</t>
  </si>
  <si>
    <t xml:space="preserve">NM_006055</t>
  </si>
  <si>
    <t xml:space="preserve">LANCL1</t>
  </si>
  <si>
    <t xml:space="preserve">NM_018206</t>
  </si>
  <si>
    <t xml:space="preserve">VPS35</t>
  </si>
  <si>
    <t xml:space="preserve">NM_006547</t>
  </si>
  <si>
    <t xml:space="preserve">IGF2BP3</t>
  </si>
  <si>
    <t xml:space="preserve">NM_000046</t>
  </si>
  <si>
    <t xml:space="preserve">ARSB</t>
  </si>
  <si>
    <t xml:space="preserve">NM_002759</t>
  </si>
  <si>
    <t xml:space="preserve">EIF2AK2</t>
  </si>
  <si>
    <t xml:space="preserve">NM_001278</t>
  </si>
  <si>
    <t xml:space="preserve">CHUK</t>
  </si>
  <si>
    <t xml:space="preserve">NM_184234</t>
  </si>
  <si>
    <t xml:space="preserve">NM_001038702</t>
  </si>
  <si>
    <t xml:space="preserve">CDC42SE2</t>
  </si>
  <si>
    <t xml:space="preserve">NM_014739</t>
  </si>
  <si>
    <t xml:space="preserve">BCLAF1</t>
  </si>
  <si>
    <t xml:space="preserve">NM_025235</t>
  </si>
  <si>
    <t xml:space="preserve">TNKS2</t>
  </si>
  <si>
    <t xml:space="preserve">NM_001001330</t>
  </si>
  <si>
    <t xml:space="preserve">REEP3</t>
  </si>
  <si>
    <t xml:space="preserve">NM_003601</t>
  </si>
  <si>
    <t xml:space="preserve">SMARCA5</t>
  </si>
  <si>
    <t xml:space="preserve">XM_166132</t>
  </si>
  <si>
    <t xml:space="preserve">KIAA1462</t>
  </si>
  <si>
    <t xml:space="preserve">NM_015200</t>
  </si>
  <si>
    <t xml:space="preserve">SCC-112</t>
  </si>
  <si>
    <t xml:space="preserve">NM_001007466</t>
  </si>
  <si>
    <t xml:space="preserve">TULP4</t>
  </si>
  <si>
    <t xml:space="preserve">NM_002547</t>
  </si>
  <si>
    <t xml:space="preserve">OPHN1</t>
  </si>
  <si>
    <t xml:space="preserve">NM_003359</t>
  </si>
  <si>
    <t xml:space="preserve">UGDH</t>
  </si>
  <si>
    <t xml:space="preserve">NM_174938</t>
  </si>
  <si>
    <t xml:space="preserve">FRMD3</t>
  </si>
  <si>
    <t xml:space="preserve">NM_004162</t>
  </si>
  <si>
    <t xml:space="preserve">RAB5A</t>
  </si>
  <si>
    <t xml:space="preserve">NM_006074</t>
  </si>
  <si>
    <t xml:space="preserve">TRIM22</t>
  </si>
  <si>
    <t xml:space="preserve">NM_007211</t>
  </si>
  <si>
    <t xml:space="preserve">RASSF8</t>
  </si>
  <si>
    <t xml:space="preserve">NM_004458</t>
  </si>
  <si>
    <t xml:space="preserve">ACSL4</t>
  </si>
  <si>
    <t xml:space="preserve">NM_012223</t>
  </si>
  <si>
    <t xml:space="preserve">MYO1B</t>
  </si>
  <si>
    <t xml:space="preserve">NM_174916</t>
  </si>
  <si>
    <t xml:space="preserve">UBR1</t>
  </si>
  <si>
    <t xml:space="preserve">NM_016308</t>
  </si>
  <si>
    <t xml:space="preserve">CMPK</t>
  </si>
  <si>
    <t xml:space="preserve">NM_004768</t>
  </si>
  <si>
    <t xml:space="preserve">SFRS11</t>
  </si>
  <si>
    <t xml:space="preserve">NM_022074</t>
  </si>
  <si>
    <t xml:space="preserve">FAM111A</t>
  </si>
  <si>
    <t xml:space="preserve">NM_152306</t>
  </si>
  <si>
    <t xml:space="preserve">UHRF2</t>
  </si>
  <si>
    <t xml:space="preserve">XM_926936</t>
  </si>
  <si>
    <t xml:space="preserve">LOC643631</t>
  </si>
  <si>
    <t xml:space="preserve">NM_032682</t>
  </si>
  <si>
    <t xml:space="preserve">FOXP1</t>
  </si>
  <si>
    <t xml:space="preserve">NM_020066</t>
  </si>
  <si>
    <t xml:space="preserve">FMN2</t>
  </si>
  <si>
    <t xml:space="preserve">NM_173797</t>
  </si>
  <si>
    <t xml:space="preserve">PAPD4</t>
  </si>
  <si>
    <t xml:space="preserve">NM_014606</t>
  </si>
  <si>
    <t xml:space="preserve">HERC3</t>
  </si>
  <si>
    <t xml:space="preserve">NM_021252</t>
  </si>
  <si>
    <t xml:space="preserve">RAB18</t>
  </si>
  <si>
    <t xml:space="preserve">NM_014864</t>
  </si>
  <si>
    <t xml:space="preserve">FAM20B</t>
  </si>
  <si>
    <t xml:space="preserve">NM_015483</t>
  </si>
  <si>
    <t xml:space="preserve">KBTBD2</t>
  </si>
  <si>
    <t xml:space="preserve">NM_004464</t>
  </si>
  <si>
    <t xml:space="preserve">FGF5</t>
  </si>
  <si>
    <t xml:space="preserve">NM_000123</t>
  </si>
  <si>
    <t xml:space="preserve">ERCC5</t>
  </si>
  <si>
    <t xml:space="preserve">NM_020342</t>
  </si>
  <si>
    <t xml:space="preserve">SLC39A10</t>
  </si>
  <si>
    <t xml:space="preserve">NM_032796</t>
  </si>
  <si>
    <t xml:space="preserve">SYAP1</t>
  </si>
  <si>
    <t xml:space="preserve">NM_012215</t>
  </si>
  <si>
    <t xml:space="preserve">MGEA5</t>
  </si>
  <si>
    <t xml:space="preserve">NM_173607</t>
  </si>
  <si>
    <t xml:space="preserve">C14orf24</t>
  </si>
  <si>
    <t xml:space="preserve">NM_005154</t>
  </si>
  <si>
    <t xml:space="preserve">USP8</t>
  </si>
  <si>
    <t xml:space="preserve">NM_006729</t>
  </si>
  <si>
    <t xml:space="preserve">DIAPH2</t>
  </si>
  <si>
    <t xml:space="preserve">NM_030920</t>
  </si>
  <si>
    <t xml:space="preserve">ANP32E</t>
  </si>
  <si>
    <t xml:space="preserve">NM_003512</t>
  </si>
  <si>
    <t xml:space="preserve">HIST1H2AC</t>
  </si>
  <si>
    <t xml:space="preserve">NM_006625</t>
  </si>
  <si>
    <t xml:space="preserve">FUSIP1</t>
  </si>
  <si>
    <t xml:space="preserve">NM_024896</t>
  </si>
  <si>
    <t xml:space="preserve">KIAA1815</t>
  </si>
  <si>
    <t xml:space="preserve">NM_015017</t>
  </si>
  <si>
    <t xml:space="preserve">NM_000176</t>
  </si>
  <si>
    <t xml:space="preserve">NR3C1</t>
  </si>
  <si>
    <t xml:space="preserve">NM_030650</t>
  </si>
  <si>
    <t xml:space="preserve">KIAA1715</t>
  </si>
  <si>
    <t xml:space="preserve">NM_032260</t>
  </si>
  <si>
    <t xml:space="preserve">RGPD5</t>
  </si>
  <si>
    <t xml:space="preserve">NM_014382</t>
  </si>
  <si>
    <t xml:space="preserve">NM_021239</t>
  </si>
  <si>
    <t xml:space="preserve">RBM25</t>
  </si>
  <si>
    <t xml:space="preserve">NM_031953</t>
  </si>
  <si>
    <t xml:space="preserve">SNX25</t>
  </si>
  <si>
    <t xml:space="preserve">NM_018334</t>
  </si>
  <si>
    <t xml:space="preserve">LRRN3</t>
  </si>
  <si>
    <t xml:space="preserve">NM_020141</t>
  </si>
  <si>
    <t xml:space="preserve">C1orf119</t>
  </si>
  <si>
    <t xml:space="preserve">NM_014709</t>
  </si>
  <si>
    <t xml:space="preserve">USP34</t>
  </si>
  <si>
    <t xml:space="preserve">NM_005646</t>
  </si>
  <si>
    <t xml:space="preserve">TARBP1</t>
  </si>
  <si>
    <t xml:space="preserve">NM_032169</t>
  </si>
  <si>
    <t xml:space="preserve">ACAD11</t>
  </si>
  <si>
    <t xml:space="preserve">NM_199053</t>
  </si>
  <si>
    <t xml:space="preserve">NM_001024916</t>
  </si>
  <si>
    <t xml:space="preserve">CBWD5</t>
  </si>
  <si>
    <t xml:space="preserve">NM_014504</t>
  </si>
  <si>
    <t xml:space="preserve">RABGEF1</t>
  </si>
  <si>
    <t xml:space="preserve">NM_001256</t>
  </si>
  <si>
    <t xml:space="preserve">CDC27</t>
  </si>
  <si>
    <t xml:space="preserve">NM_001031723</t>
  </si>
  <si>
    <t xml:space="preserve">DNAJB14</t>
  </si>
  <si>
    <t xml:space="preserve">NM_020673</t>
  </si>
  <si>
    <t xml:space="preserve">RAB22A</t>
  </si>
  <si>
    <t xml:space="preserve">NM_021629</t>
  </si>
  <si>
    <t xml:space="preserve">GNB4</t>
  </si>
  <si>
    <t xml:space="preserve">NM_018590</t>
  </si>
  <si>
    <t xml:space="preserve">GALNACT-2</t>
  </si>
  <si>
    <t xml:space="preserve">NM_014939</t>
  </si>
  <si>
    <t xml:space="preserve">KIAA1012</t>
  </si>
  <si>
    <t xml:space="preserve">NM_173514</t>
  </si>
  <si>
    <t xml:space="preserve">FLJ90709</t>
  </si>
  <si>
    <t xml:space="preserve">NM_004330</t>
  </si>
  <si>
    <t xml:space="preserve">BNIP2</t>
  </si>
  <si>
    <t xml:space="preserve">NM_005859</t>
  </si>
  <si>
    <t xml:space="preserve">PURA</t>
  </si>
  <si>
    <t xml:space="preserve">NM_001012651</t>
  </si>
  <si>
    <t xml:space="preserve">NKTR</t>
  </si>
  <si>
    <t xml:space="preserve">NM_175866</t>
  </si>
  <si>
    <t xml:space="preserve">UHMK1</t>
  </si>
  <si>
    <t xml:space="preserve">NM_030786</t>
  </si>
  <si>
    <t xml:space="preserve">SYNC1</t>
  </si>
  <si>
    <t xml:space="preserve">NM_014331</t>
  </si>
  <si>
    <t xml:space="preserve">SLC7A11</t>
  </si>
  <si>
    <t xml:space="preserve">NM_001009921</t>
  </si>
  <si>
    <t xml:space="preserve">KIAA0804</t>
  </si>
  <si>
    <t xml:space="preserve">NM_017975</t>
  </si>
  <si>
    <t xml:space="preserve">ZWILCH</t>
  </si>
  <si>
    <t xml:space="preserve">NM_020961</t>
  </si>
  <si>
    <t xml:space="preserve">KIAA1627</t>
  </si>
  <si>
    <t xml:space="preserve">NM_001233</t>
  </si>
  <si>
    <t xml:space="preserve">CAV2</t>
  </si>
  <si>
    <t xml:space="preserve">NM_018981</t>
  </si>
  <si>
    <t xml:space="preserve">DNAJC10</t>
  </si>
  <si>
    <t xml:space="preserve">NM_012414</t>
  </si>
  <si>
    <t xml:space="preserve">RAB3GAP2</t>
  </si>
  <si>
    <t xml:space="preserve">NM_020297</t>
  </si>
  <si>
    <t xml:space="preserve">ABCC9</t>
  </si>
  <si>
    <t xml:space="preserve">NM_003675</t>
  </si>
  <si>
    <t xml:space="preserve">PRPF18</t>
  </si>
  <si>
    <t xml:space="preserve">NM_003759</t>
  </si>
  <si>
    <t xml:space="preserve">SLC4A4</t>
  </si>
  <si>
    <t xml:space="preserve">NM_004703</t>
  </si>
  <si>
    <t xml:space="preserve">RABEP1</t>
  </si>
  <si>
    <t xml:space="preserve">NM_001010986</t>
  </si>
  <si>
    <t xml:space="preserve">ATP11C</t>
  </si>
  <si>
    <t xml:space="preserve">NM_001024924</t>
  </si>
  <si>
    <t xml:space="preserve">EXOC1</t>
  </si>
  <si>
    <t xml:space="preserve">NM_002709</t>
  </si>
  <si>
    <t xml:space="preserve">PPP1CB</t>
  </si>
  <si>
    <t xml:space="preserve">NM_004520</t>
  </si>
  <si>
    <t xml:space="preserve">KIF2</t>
  </si>
  <si>
    <t xml:space="preserve">NM_014159</t>
  </si>
  <si>
    <t xml:space="preserve">NM_004487</t>
  </si>
  <si>
    <t xml:space="preserve">GOLGB1</t>
  </si>
  <si>
    <t xml:space="preserve">NM_000138</t>
  </si>
  <si>
    <t xml:space="preserve">FBN1</t>
  </si>
  <si>
    <t xml:space="preserve">NM_002392</t>
  </si>
  <si>
    <t xml:space="preserve">MDM2</t>
  </si>
  <si>
    <t xml:space="preserve">NM_139244</t>
  </si>
  <si>
    <t xml:space="preserve">STXBP5</t>
  </si>
  <si>
    <t xml:space="preserve">NM_018036</t>
  </si>
  <si>
    <t xml:space="preserve">C14orf103</t>
  </si>
  <si>
    <t xml:space="preserve">NM_031361</t>
  </si>
  <si>
    <t xml:space="preserve">COL4A3BP</t>
  </si>
  <si>
    <t xml:space="preserve">NM_024918</t>
  </si>
  <si>
    <t xml:space="preserve">C20orf172</t>
  </si>
  <si>
    <t xml:space="preserve">NM_015360</t>
  </si>
  <si>
    <t xml:space="preserve">SKIV2L2</t>
  </si>
  <si>
    <t xml:space="preserve">NM_024759</t>
  </si>
  <si>
    <t xml:space="preserve">NPAL2</t>
  </si>
  <si>
    <t xml:space="preserve">NM_015054</t>
  </si>
  <si>
    <t xml:space="preserve">KIAA0701</t>
  </si>
  <si>
    <t xml:space="preserve">NM_199229</t>
  </si>
  <si>
    <t xml:space="preserve">NM_005691</t>
  </si>
  <si>
    <t xml:space="preserve">NM_001025593</t>
  </si>
  <si>
    <t xml:space="preserve">ARFIP1</t>
  </si>
  <si>
    <t xml:space="preserve">NM_005575</t>
  </si>
  <si>
    <t xml:space="preserve">LNPEP</t>
  </si>
  <si>
    <t xml:space="preserve">NM_017946</t>
  </si>
  <si>
    <t xml:space="preserve">FKBP14</t>
  </si>
  <si>
    <t xml:space="preserve">NM_016275</t>
  </si>
  <si>
    <t xml:space="preserve">SELT</t>
  </si>
  <si>
    <t xml:space="preserve">NM_001039841</t>
  </si>
  <si>
    <t xml:space="preserve">FAM7A2</t>
  </si>
  <si>
    <t xml:space="preserve">NM_015975</t>
  </si>
  <si>
    <t xml:space="preserve">TAF9B</t>
  </si>
  <si>
    <t xml:space="preserve">NM_030938</t>
  </si>
  <si>
    <t xml:space="preserve">TMEM49</t>
  </si>
  <si>
    <t xml:space="preserve">NM_015285</t>
  </si>
  <si>
    <t xml:space="preserve">WDR7</t>
  </si>
  <si>
    <t xml:space="preserve">NM_024639</t>
  </si>
  <si>
    <t xml:space="preserve">ZNF322A</t>
  </si>
  <si>
    <t xml:space="preserve">NM_022474</t>
  </si>
  <si>
    <t xml:space="preserve">MPP5</t>
  </si>
  <si>
    <t xml:space="preserve">NM_017945</t>
  </si>
  <si>
    <t xml:space="preserve">SLC35A5</t>
  </si>
  <si>
    <t xml:space="preserve">NM_005126</t>
  </si>
  <si>
    <t xml:space="preserve">NR1D2</t>
  </si>
  <si>
    <t xml:space="preserve">NM_032632</t>
  </si>
  <si>
    <t xml:space="preserve">PAPOLA</t>
  </si>
  <si>
    <t xml:space="preserve">NM_024312</t>
  </si>
  <si>
    <t xml:space="preserve">GNPTAB</t>
  </si>
  <si>
    <t xml:space="preserve">NM_016121</t>
  </si>
  <si>
    <t xml:space="preserve">KCTD3</t>
  </si>
  <si>
    <t xml:space="preserve">NM_032870</t>
  </si>
  <si>
    <t xml:space="preserve">C6orf111</t>
  </si>
  <si>
    <t xml:space="preserve">NM_022037</t>
  </si>
  <si>
    <t xml:space="preserve">TIA1</t>
  </si>
  <si>
    <t xml:space="preserve">NM_017964</t>
  </si>
  <si>
    <t xml:space="preserve">SLC30A6</t>
  </si>
  <si>
    <t xml:space="preserve">NM_006915</t>
  </si>
  <si>
    <t xml:space="preserve">RP2</t>
  </si>
  <si>
    <t xml:space="preserve">NM_015308</t>
  </si>
  <si>
    <t xml:space="preserve">FNBP4</t>
  </si>
  <si>
    <t xml:space="preserve">NM_017736</t>
  </si>
  <si>
    <t xml:space="preserve">THUMPD1</t>
  </si>
  <si>
    <t xml:space="preserve">NM_015902</t>
  </si>
  <si>
    <t xml:space="preserve">EDD1</t>
  </si>
  <si>
    <t xml:space="preserve">NM_145331</t>
  </si>
  <si>
    <t xml:space="preserve">NM_145284</t>
  </si>
  <si>
    <t xml:space="preserve">RP11-308B5.5</t>
  </si>
  <si>
    <t xml:space="preserve">NM_015384</t>
  </si>
  <si>
    <t xml:space="preserve">NM_005802</t>
  </si>
  <si>
    <t xml:space="preserve">TOPORS</t>
  </si>
  <si>
    <t xml:space="preserve">NM_033515</t>
  </si>
  <si>
    <t xml:space="preserve">ARHGAP18</t>
  </si>
  <si>
    <t xml:space="preserve">NM_006575</t>
  </si>
  <si>
    <t xml:space="preserve">MAP4K5</t>
  </si>
  <si>
    <t xml:space="preserve">NM_006901</t>
  </si>
  <si>
    <t xml:space="preserve">MYO9A</t>
  </si>
  <si>
    <t xml:space="preserve">NM_144599</t>
  </si>
  <si>
    <t xml:space="preserve">NIPA1</t>
  </si>
  <si>
    <t xml:space="preserve">NM_020453</t>
  </si>
  <si>
    <t xml:space="preserve">ATP10D</t>
  </si>
  <si>
    <t xml:space="preserve">NM_052870</t>
  </si>
  <si>
    <t xml:space="preserve">SNAG1</t>
  </si>
  <si>
    <t xml:space="preserve">NM_013398</t>
  </si>
  <si>
    <t xml:space="preserve">ZNF224</t>
  </si>
  <si>
    <t xml:space="preserve">NM_018474</t>
  </si>
  <si>
    <t xml:space="preserve">C20orf19</t>
  </si>
  <si>
    <t xml:space="preserve">NM_000297</t>
  </si>
  <si>
    <t xml:space="preserve">PKD2</t>
  </si>
  <si>
    <t xml:space="preserve">NM_012207</t>
  </si>
  <si>
    <t xml:space="preserve">HNRPH3</t>
  </si>
  <si>
    <t xml:space="preserve">NM_001017424</t>
  </si>
  <si>
    <t xml:space="preserve">KCNK2</t>
  </si>
  <si>
    <t xml:space="preserve">NM_003111</t>
  </si>
  <si>
    <t xml:space="preserve">SP3</t>
  </si>
  <si>
    <t xml:space="preserve">NM_017925</t>
  </si>
  <si>
    <t xml:space="preserve">DENND4C</t>
  </si>
  <si>
    <t xml:space="preserve">NM_024854</t>
  </si>
  <si>
    <t xml:space="preserve">FLJ22028</t>
  </si>
  <si>
    <t xml:space="preserve">NM_002605</t>
  </si>
  <si>
    <t xml:space="preserve">PDE8A</t>
  </si>
  <si>
    <t xml:space="preserve">NM_000351</t>
  </si>
  <si>
    <t xml:space="preserve">STS</t>
  </si>
  <si>
    <t xml:space="preserve">NM_001008405</t>
  </si>
  <si>
    <t xml:space="preserve">BCAP29</t>
  </si>
  <si>
    <t xml:space="preserve">NM_014923</t>
  </si>
  <si>
    <t xml:space="preserve">FNDC3A</t>
  </si>
  <si>
    <t xml:space="preserve">NM_019022</t>
  </si>
  <si>
    <t xml:space="preserve">TXNDC10</t>
  </si>
  <si>
    <t xml:space="preserve">NM_003607</t>
  </si>
  <si>
    <t xml:space="preserve">CDC42BPA</t>
  </si>
  <si>
    <t xml:space="preserve">NM_019092</t>
  </si>
  <si>
    <t xml:space="preserve">FAM63B</t>
  </si>
  <si>
    <t xml:space="preserve">NM_007159</t>
  </si>
  <si>
    <t xml:space="preserve">SLMAP</t>
  </si>
  <si>
    <t xml:space="preserve">NM_013390</t>
  </si>
  <si>
    <t xml:space="preserve">TMEM2</t>
  </si>
  <si>
    <t xml:space="preserve">NM_002873</t>
  </si>
  <si>
    <t xml:space="preserve">RAD17</t>
  </si>
  <si>
    <t xml:space="preserve">NM_002719</t>
  </si>
  <si>
    <t xml:space="preserve">PPP2R5C</t>
  </si>
  <si>
    <t xml:space="preserve">NM_001017371</t>
  </si>
  <si>
    <t xml:space="preserve">NM_032578</t>
  </si>
  <si>
    <t xml:space="preserve">MYPN</t>
  </si>
  <si>
    <t xml:space="preserve">NM_012175</t>
  </si>
  <si>
    <t xml:space="preserve">FBXO3</t>
  </si>
  <si>
    <t xml:space="preserve">NM_017785</t>
  </si>
  <si>
    <t xml:space="preserve">CCDC99</t>
  </si>
  <si>
    <t xml:space="preserve">NM_000251</t>
  </si>
  <si>
    <t xml:space="preserve">MSH2</t>
  </si>
  <si>
    <t xml:space="preserve">NM_020940</t>
  </si>
  <si>
    <t xml:space="preserve">KIAA1600</t>
  </si>
  <si>
    <t xml:space="preserve">NM_173468</t>
  </si>
  <si>
    <t xml:space="preserve">MOBKL1A</t>
  </si>
  <si>
    <t xml:space="preserve">NM_018999</t>
  </si>
  <si>
    <t xml:space="preserve">KIAA1128</t>
  </si>
  <si>
    <t xml:space="preserve">NM_001011546</t>
  </si>
  <si>
    <t xml:space="preserve">DSTN</t>
  </si>
  <si>
    <t xml:space="preserve">NM_016217</t>
  </si>
  <si>
    <t xml:space="preserve">HECA</t>
  </si>
  <si>
    <t xml:space="preserve">NM_021151</t>
  </si>
  <si>
    <t xml:space="preserve">CROT</t>
  </si>
  <si>
    <t xml:space="preserve">NM_020854</t>
  </si>
  <si>
    <t xml:space="preserve">KIAA1468</t>
  </si>
  <si>
    <t xml:space="preserve">NM_018190</t>
  </si>
  <si>
    <t xml:space="preserve">BBS7</t>
  </si>
  <si>
    <t xml:space="preserve">NM_000254</t>
  </si>
  <si>
    <t xml:space="preserve">MTR</t>
  </si>
  <si>
    <t xml:space="preserve">NM_002486</t>
  </si>
  <si>
    <t xml:space="preserve">NCBP1</t>
  </si>
  <si>
    <t xml:space="preserve">NM_183050</t>
  </si>
  <si>
    <t xml:space="preserve">BCKDHB</t>
  </si>
  <si>
    <t xml:space="preserve">NM_002956</t>
  </si>
  <si>
    <t xml:space="preserve">RSN</t>
  </si>
  <si>
    <t xml:space="preserve">NM_006828</t>
  </si>
  <si>
    <t xml:space="preserve">ASCC3</t>
  </si>
  <si>
    <t xml:space="preserve">NM_024007</t>
  </si>
  <si>
    <t xml:space="preserve">EBF</t>
  </si>
  <si>
    <t xml:space="preserve">NM_153035</t>
  </si>
  <si>
    <t xml:space="preserve">C1orf83</t>
  </si>
  <si>
    <t xml:space="preserve">NM_001038493</t>
  </si>
  <si>
    <t xml:space="preserve">DLX1</t>
  </si>
  <si>
    <t xml:space="preserve">NM_001031710</t>
  </si>
  <si>
    <t xml:space="preserve">KLHL7</t>
  </si>
  <si>
    <t xml:space="preserve">NM_003887</t>
  </si>
  <si>
    <t xml:space="preserve">DDEF2</t>
  </si>
  <si>
    <t xml:space="preserve">NM_018098</t>
  </si>
  <si>
    <t xml:space="preserve">ECT2</t>
  </si>
  <si>
    <t xml:space="preserve">NM_006256</t>
  </si>
  <si>
    <t xml:space="preserve">PKN2</t>
  </si>
  <si>
    <t xml:space="preserve">NM_001024956</t>
  </si>
  <si>
    <t xml:space="preserve">SC5DL</t>
  </si>
  <si>
    <t xml:space="preserve">NM_014635</t>
  </si>
  <si>
    <t xml:space="preserve">GCC2</t>
  </si>
  <si>
    <t xml:space="preserve">NM_018099</t>
  </si>
  <si>
    <t xml:space="preserve">MLSTD1</t>
  </si>
  <si>
    <t xml:space="preserve">NM_002546</t>
  </si>
  <si>
    <t xml:space="preserve">TNFRSF11B</t>
  </si>
  <si>
    <t xml:space="preserve">NM_170775</t>
  </si>
  <si>
    <t xml:space="preserve">KCNN2</t>
  </si>
  <si>
    <t xml:space="preserve">NM_024940</t>
  </si>
  <si>
    <t xml:space="preserve">DOCK5</t>
  </si>
  <si>
    <t xml:space="preserve">NM_001032730</t>
  </si>
  <si>
    <t xml:space="preserve">USP48</t>
  </si>
  <si>
    <t xml:space="preserve">NM_003518</t>
  </si>
  <si>
    <t xml:space="preserve">HIST1H2BG</t>
  </si>
  <si>
    <t xml:space="preserve">NM_000526</t>
  </si>
  <si>
    <t xml:space="preserve">KRT14</t>
  </si>
  <si>
    <t xml:space="preserve">NM_000245</t>
  </si>
  <si>
    <t xml:space="preserve">MET</t>
  </si>
  <si>
    <t xml:space="preserve">NM_005054</t>
  </si>
  <si>
    <t xml:space="preserve">NM_015525</t>
  </si>
  <si>
    <t xml:space="preserve">IBTK</t>
  </si>
  <si>
    <t xml:space="preserve">NM_017743</t>
  </si>
  <si>
    <t xml:space="preserve">DPP8</t>
  </si>
  <si>
    <t xml:space="preserve">NM_012416</t>
  </si>
  <si>
    <t xml:space="preserve">RANBP6</t>
  </si>
  <si>
    <t xml:space="preserve">NM_004707</t>
  </si>
  <si>
    <t xml:space="preserve">ATG12</t>
  </si>
  <si>
    <t xml:space="preserve">NM_015277</t>
  </si>
  <si>
    <t xml:space="preserve">NEDD4L</t>
  </si>
  <si>
    <t xml:space="preserve">NM_001004127</t>
  </si>
  <si>
    <t xml:space="preserve">ALG11</t>
  </si>
  <si>
    <t xml:space="preserve">NM_005465</t>
  </si>
  <si>
    <t xml:space="preserve">AKT3</t>
  </si>
  <si>
    <t xml:space="preserve">NM_012287</t>
  </si>
  <si>
    <t xml:space="preserve">CENTB2</t>
  </si>
  <si>
    <t xml:space="preserve">NM_002858</t>
  </si>
  <si>
    <t xml:space="preserve">ABCD3</t>
  </si>
  <si>
    <t xml:space="preserve">NM_007027</t>
  </si>
  <si>
    <t xml:space="preserve">TOPBP1</t>
  </si>
  <si>
    <t xml:space="preserve">NM_014109</t>
  </si>
  <si>
    <t xml:space="preserve">ATAD2</t>
  </si>
  <si>
    <t xml:space="preserve">NM_002740</t>
  </si>
  <si>
    <t xml:space="preserve">PRKCI</t>
  </si>
  <si>
    <t xml:space="preserve">NM_032485</t>
  </si>
  <si>
    <t xml:space="preserve">MCM8</t>
  </si>
  <si>
    <t xml:space="preserve">NM_030774</t>
  </si>
  <si>
    <t xml:space="preserve">OR51E2</t>
  </si>
  <si>
    <t xml:space="preserve">NM_002618</t>
  </si>
  <si>
    <t xml:space="preserve">PEX13</t>
  </si>
  <si>
    <t xml:space="preserve">NM_003666</t>
  </si>
  <si>
    <t xml:space="preserve">BLZF1</t>
  </si>
  <si>
    <t xml:space="preserve">NM_006629</t>
  </si>
  <si>
    <t xml:space="preserve">ZNF271</t>
  </si>
  <si>
    <t xml:space="preserve">NM_020432</t>
  </si>
  <si>
    <t xml:space="preserve">PHTF2</t>
  </si>
  <si>
    <t xml:space="preserve">NM_032810</t>
  </si>
  <si>
    <t xml:space="preserve">ATAD1</t>
  </si>
  <si>
    <t xml:space="preserve">NM_021906</t>
  </si>
  <si>
    <t xml:space="preserve">USP9X</t>
  </si>
  <si>
    <t xml:space="preserve">XM_379228</t>
  </si>
  <si>
    <t xml:space="preserve">LOC401093</t>
  </si>
  <si>
    <t xml:space="preserve">NM_001005526</t>
  </si>
  <si>
    <t xml:space="preserve">NM_004985</t>
  </si>
  <si>
    <t xml:space="preserve">KRAS</t>
  </si>
  <si>
    <t xml:space="preserve">chr22</t>
  </si>
  <si>
    <t xml:space="preserve">NM_005160</t>
  </si>
  <si>
    <t xml:space="preserve">ADRBK2</t>
  </si>
  <si>
    <t xml:space="preserve">NM_007106</t>
  </si>
  <si>
    <t xml:space="preserve">UBL3</t>
  </si>
  <si>
    <t xml:space="preserve">NM_004652</t>
  </si>
  <si>
    <t xml:space="preserve">NM_005862</t>
  </si>
  <si>
    <t xml:space="preserve">STAG1</t>
  </si>
  <si>
    <t xml:space="preserve">NM_003453</t>
  </si>
  <si>
    <t xml:space="preserve">ZNF198</t>
  </si>
  <si>
    <t xml:space="preserve">XM_926077</t>
  </si>
  <si>
    <t xml:space="preserve">LOC653086</t>
  </si>
  <si>
    <t xml:space="preserve">NM_006534</t>
  </si>
  <si>
    <t xml:space="preserve">NCOA3</t>
  </si>
  <si>
    <t xml:space="preserve">NM_153711</t>
  </si>
  <si>
    <t xml:space="preserve">C6orf188</t>
  </si>
  <si>
    <t xml:space="preserve">XM_376550</t>
  </si>
  <si>
    <t xml:space="preserve">GPR178</t>
  </si>
  <si>
    <t xml:space="preserve">NM_001204</t>
  </si>
  <si>
    <t xml:space="preserve">BMPR2</t>
  </si>
  <si>
    <t xml:space="preserve">NM_018284</t>
  </si>
  <si>
    <t xml:space="preserve">GBP3</t>
  </si>
  <si>
    <t xml:space="preserve">NM_022140</t>
  </si>
  <si>
    <t xml:space="preserve">EPB41L4A</t>
  </si>
  <si>
    <t xml:space="preserve">NM_014283</t>
  </si>
  <si>
    <t xml:space="preserve">C1orf9</t>
  </si>
  <si>
    <t xml:space="preserve">NM_182757</t>
  </si>
  <si>
    <t xml:space="preserve">IBRDC2</t>
  </si>
  <si>
    <t xml:space="preserve">NM_001003652</t>
  </si>
  <si>
    <t xml:space="preserve">SMAD2</t>
  </si>
  <si>
    <t xml:space="preserve">NM_015286</t>
  </si>
  <si>
    <t xml:space="preserve">DMN</t>
  </si>
  <si>
    <t xml:space="preserve">NM_001001557</t>
  </si>
  <si>
    <t xml:space="preserve">GDF6</t>
  </si>
  <si>
    <t xml:space="preserve">NM_001889</t>
  </si>
  <si>
    <t xml:space="preserve">CRYZ</t>
  </si>
  <si>
    <t xml:space="preserve">NM_152581</t>
  </si>
  <si>
    <t xml:space="preserve">MOSPD2</t>
  </si>
  <si>
    <t xml:space="preserve">NM_002731</t>
  </si>
  <si>
    <t xml:space="preserve">NM_001018088</t>
  </si>
  <si>
    <t xml:space="preserve">VPS13C</t>
  </si>
  <si>
    <t xml:space="preserve">NM_138426</t>
  </si>
  <si>
    <t xml:space="preserve">GLCCI1</t>
  </si>
  <si>
    <t xml:space="preserve">NM_012327</t>
  </si>
  <si>
    <t xml:space="preserve">PIGN</t>
  </si>
  <si>
    <t xml:space="preserve">NM_005671</t>
  </si>
  <si>
    <t xml:space="preserve">UBXD6</t>
  </si>
  <si>
    <t xml:space="preserve">NM_001008390</t>
  </si>
  <si>
    <t xml:space="preserve">CGGBP1</t>
  </si>
  <si>
    <t xml:space="preserve">NM_015076</t>
  </si>
  <si>
    <t xml:space="preserve">CDC2L6</t>
  </si>
  <si>
    <t xml:space="preserve">XM_031689</t>
  </si>
  <si>
    <t xml:space="preserve">MGA</t>
  </si>
  <si>
    <t xml:space="preserve">NM_015387</t>
  </si>
  <si>
    <t xml:space="preserve">PREI3</t>
  </si>
  <si>
    <t xml:space="preserve">NM_003348</t>
  </si>
  <si>
    <t xml:space="preserve">UBE2N</t>
  </si>
  <si>
    <t xml:space="preserve">NM_018691</t>
  </si>
  <si>
    <t xml:space="preserve">C5orf3</t>
  </si>
  <si>
    <t xml:space="preserve">XM_208438</t>
  </si>
  <si>
    <t xml:space="preserve">LOC286495</t>
  </si>
  <si>
    <t xml:space="preserve">NM_201453</t>
  </si>
  <si>
    <t xml:space="preserve">CBWD3</t>
  </si>
  <si>
    <t xml:space="preserve">NM_018479</t>
  </si>
  <si>
    <t xml:space="preserve">ECHDC1</t>
  </si>
  <si>
    <t xml:space="preserve">NM_000685</t>
  </si>
  <si>
    <t xml:space="preserve">AGTR1</t>
  </si>
  <si>
    <t xml:space="preserve">NM_014701</t>
  </si>
  <si>
    <t xml:space="preserve">KIAA0256</t>
  </si>
  <si>
    <t xml:space="preserve">NM_000110</t>
  </si>
  <si>
    <t xml:space="preserve">DPYD</t>
  </si>
  <si>
    <t xml:space="preserve">NM_014721</t>
  </si>
  <si>
    <t xml:space="preserve">PHACTR2</t>
  </si>
  <si>
    <t xml:space="preserve">NM_033505</t>
  </si>
  <si>
    <t xml:space="preserve">SELI</t>
  </si>
  <si>
    <t xml:space="preserve">NM_019050</t>
  </si>
  <si>
    <t xml:space="preserve">USP53</t>
  </si>
  <si>
    <t xml:space="preserve">NM_005848</t>
  </si>
  <si>
    <t xml:space="preserve">DENND4A</t>
  </si>
  <si>
    <t xml:space="preserve">NM_198402</t>
  </si>
  <si>
    <t xml:space="preserve">PTPLB</t>
  </si>
  <si>
    <t xml:space="preserve">NM_020121</t>
  </si>
  <si>
    <t xml:space="preserve">UGCGL2</t>
  </si>
  <si>
    <t xml:space="preserve">NM_021956</t>
  </si>
  <si>
    <t xml:space="preserve">GRIK2</t>
  </si>
  <si>
    <t xml:space="preserve">NM_015915</t>
  </si>
  <si>
    <t xml:space="preserve">SPG3A</t>
  </si>
  <si>
    <t xml:space="preserve">NM_017719</t>
  </si>
  <si>
    <t xml:space="preserve">SNRK</t>
  </si>
  <si>
    <t xml:space="preserve">NM_020791</t>
  </si>
  <si>
    <t xml:space="preserve">TAOK1</t>
  </si>
  <si>
    <t xml:space="preserve">NM_000629</t>
  </si>
  <si>
    <t xml:space="preserve">IFNAR1</t>
  </si>
  <si>
    <t xml:space="preserve">XM_087353</t>
  </si>
  <si>
    <t xml:space="preserve">UBXD7</t>
  </si>
  <si>
    <t xml:space="preserve">XM_926817</t>
  </si>
  <si>
    <t xml:space="preserve">LOC642778</t>
  </si>
  <si>
    <t xml:space="preserve">NM_020449</t>
  </si>
  <si>
    <t xml:space="preserve">THOC2</t>
  </si>
  <si>
    <t xml:space="preserve">NM_018367</t>
  </si>
  <si>
    <t xml:space="preserve">PHCA</t>
  </si>
  <si>
    <t xml:space="preserve">NM_004836</t>
  </si>
  <si>
    <t xml:space="preserve">EIF2AK3</t>
  </si>
  <si>
    <t xml:space="preserve">NM_145165</t>
  </si>
  <si>
    <t xml:space="preserve">CHURC1</t>
  </si>
  <si>
    <t xml:space="preserve">NM_006472</t>
  </si>
  <si>
    <t xml:space="preserve">TXNIP</t>
  </si>
  <si>
    <t xml:space="preserve">XM_376269</t>
  </si>
  <si>
    <t xml:space="preserve">LOC401089</t>
  </si>
  <si>
    <t xml:space="preserve">NM_005613</t>
  </si>
  <si>
    <t xml:space="preserve">RGS4</t>
  </si>
  <si>
    <t xml:space="preserve">NM_004850</t>
  </si>
  <si>
    <t xml:space="preserve">ROCK2</t>
  </si>
  <si>
    <t xml:space="preserve">NM_139164</t>
  </si>
  <si>
    <t xml:space="preserve">STARD4</t>
  </si>
  <si>
    <t xml:space="preserve">NM_021145</t>
  </si>
  <si>
    <t xml:space="preserve">DMTF1</t>
  </si>
  <si>
    <t xml:space="preserve">NM_018491</t>
  </si>
  <si>
    <t xml:space="preserve">CBWD1</t>
  </si>
  <si>
    <t xml:space="preserve">NM_019001</t>
  </si>
  <si>
    <t xml:space="preserve">XRN1</t>
  </si>
  <si>
    <t xml:space="preserve">NM_133496</t>
  </si>
  <si>
    <t xml:space="preserve">SLC30A7</t>
  </si>
  <si>
    <t xml:space="preserve">NM_001040092</t>
  </si>
  <si>
    <t xml:space="preserve">ENPP2</t>
  </si>
  <si>
    <t xml:space="preserve">NM_002748</t>
  </si>
  <si>
    <t xml:space="preserve">MAPK6</t>
  </si>
  <si>
    <t xml:space="preserve">NM_003439</t>
  </si>
  <si>
    <t xml:space="preserve">ZKSCAN1</t>
  </si>
  <si>
    <t xml:space="preserve">NM_018314</t>
  </si>
  <si>
    <t xml:space="preserve">UEV3</t>
  </si>
  <si>
    <t xml:space="preserve">XM_927225</t>
  </si>
  <si>
    <t xml:space="preserve">ATP13A3</t>
  </si>
  <si>
    <t xml:space="preserve">NM_000553</t>
  </si>
  <si>
    <t xml:space="preserve">WRN</t>
  </si>
  <si>
    <t xml:space="preserve">NM_031469</t>
  </si>
  <si>
    <t xml:space="preserve">SH3BGRL2</t>
  </si>
  <si>
    <t xml:space="preserve">NM_015045</t>
  </si>
  <si>
    <t xml:space="preserve">WAPAL</t>
  </si>
  <si>
    <t xml:space="preserve">NM_172250</t>
  </si>
  <si>
    <t xml:space="preserve">MMAA</t>
  </si>
  <si>
    <t xml:space="preserve">NM_016123</t>
  </si>
  <si>
    <t xml:space="preserve">IRAK4</t>
  </si>
  <si>
    <t xml:space="preserve">NM_000333</t>
  </si>
  <si>
    <t xml:space="preserve">ATXN7</t>
  </si>
  <si>
    <t xml:space="preserve">NM_021649</t>
  </si>
  <si>
    <t xml:space="preserve">TICAM2</t>
  </si>
  <si>
    <t xml:space="preserve">NM_175854</t>
  </si>
  <si>
    <t xml:space="preserve">PAN3</t>
  </si>
  <si>
    <t xml:space="preserve">NM_007013</t>
  </si>
  <si>
    <t xml:space="preserve">WWP1</t>
  </si>
  <si>
    <t xml:space="preserve">NM_012388</t>
  </si>
  <si>
    <t xml:space="preserve">PLDN</t>
  </si>
  <si>
    <t xml:space="preserve">NM_024646</t>
  </si>
  <si>
    <t xml:space="preserve">ZYG11B</t>
  </si>
  <si>
    <t xml:space="preserve">NM_013238</t>
  </si>
  <si>
    <t xml:space="preserve">DNAJC15</t>
  </si>
  <si>
    <t xml:space="preserve">NM_054026</t>
  </si>
  <si>
    <t xml:space="preserve">NM_005734</t>
  </si>
  <si>
    <t xml:space="preserve">HIPK3</t>
  </si>
  <si>
    <t xml:space="preserve">NM_199045</t>
  </si>
  <si>
    <t xml:space="preserve">LOC440248</t>
  </si>
  <si>
    <t xml:space="preserve">NM_016248</t>
  </si>
  <si>
    <t xml:space="preserve">AKAP11</t>
  </si>
  <si>
    <t xml:space="preserve">NM_006260</t>
  </si>
  <si>
    <t xml:space="preserve">DNAJC3</t>
  </si>
  <si>
    <t xml:space="preserve">NM_144982</t>
  </si>
  <si>
    <t xml:space="preserve">PSRC2</t>
  </si>
  <si>
    <t xml:space="preserve">NM_007347</t>
  </si>
  <si>
    <t xml:space="preserve">AP4E1</t>
  </si>
  <si>
    <t xml:space="preserve">NM_020782</t>
  </si>
  <si>
    <t xml:space="preserve">KLHDC5</t>
  </si>
  <si>
    <t xml:space="preserve">NM_015560</t>
  </si>
  <si>
    <t xml:space="preserve">OPA1</t>
  </si>
  <si>
    <t xml:space="preserve">NM_004863</t>
  </si>
  <si>
    <t xml:space="preserve">SPTLC2</t>
  </si>
  <si>
    <t xml:space="preserve">NM_001024843</t>
  </si>
  <si>
    <t xml:space="preserve">TNRC6B</t>
  </si>
  <si>
    <t xml:space="preserve">NM_005159</t>
  </si>
  <si>
    <t xml:space="preserve">ACTC</t>
  </si>
  <si>
    <t xml:space="preserve">NM_006380</t>
  </si>
  <si>
    <t xml:space="preserve">APPBP2</t>
  </si>
  <si>
    <t xml:space="preserve">NM_006421</t>
  </si>
  <si>
    <t xml:space="preserve">ARFGEF1</t>
  </si>
  <si>
    <t xml:space="preserve">NM_002019</t>
  </si>
  <si>
    <t xml:space="preserve">FLT1</t>
  </si>
  <si>
    <t xml:space="preserve">NM_181598</t>
  </si>
  <si>
    <t xml:space="preserve">NM_018935</t>
  </si>
  <si>
    <t xml:space="preserve">PCDHB15</t>
  </si>
  <si>
    <t xml:space="preserve">NM_018170</t>
  </si>
  <si>
    <t xml:space="preserve">P15RS</t>
  </si>
  <si>
    <t xml:space="preserve">NM_182603</t>
  </si>
  <si>
    <t xml:space="preserve">ANKRD42</t>
  </si>
  <si>
    <t xml:space="preserve">NM_001008211</t>
  </si>
  <si>
    <t xml:space="preserve">OPTN</t>
  </si>
  <si>
    <t xml:space="preserve">NM_000933</t>
  </si>
  <si>
    <t xml:space="preserve">PLCB4</t>
  </si>
  <si>
    <t xml:space="preserve">NM_014873</t>
  </si>
  <si>
    <t xml:space="preserve">LPGAT1</t>
  </si>
  <si>
    <t xml:space="preserve">NM_030965</t>
  </si>
  <si>
    <t xml:space="preserve">ST6GALNAC5</t>
  </si>
  <si>
    <t xml:space="preserve">NM_032457</t>
  </si>
  <si>
    <t xml:space="preserve">PCDH7</t>
  </si>
  <si>
    <t xml:space="preserve">NM_013437</t>
  </si>
  <si>
    <t xml:space="preserve">LRP12</t>
  </si>
  <si>
    <t xml:space="preserve">NM_014992</t>
  </si>
  <si>
    <t xml:space="preserve">DAAM1</t>
  </si>
  <si>
    <t xml:space="preserve">NM_000124</t>
  </si>
  <si>
    <t xml:space="preserve">ERCC6</t>
  </si>
  <si>
    <t xml:space="preserve">NM_014106</t>
  </si>
  <si>
    <t xml:space="preserve">FLJ20582</t>
  </si>
  <si>
    <t xml:space="preserve">NM_006881</t>
  </si>
  <si>
    <t xml:space="preserve">NM_032012</t>
  </si>
  <si>
    <t xml:space="preserve">C9orf5</t>
  </si>
  <si>
    <t xml:space="preserve">NM_016625</t>
  </si>
  <si>
    <t xml:space="preserve">RSRC1</t>
  </si>
  <si>
    <t xml:space="preserve">NM_001009956</t>
  </si>
  <si>
    <t xml:space="preserve">ZNF655</t>
  </si>
  <si>
    <t xml:space="preserve">NM_015141</t>
  </si>
  <si>
    <t xml:space="preserve">GPD1L</t>
  </si>
  <si>
    <t xml:space="preserve">NM_015049</t>
  </si>
  <si>
    <t xml:space="preserve">TRAK2</t>
  </si>
  <si>
    <t xml:space="preserve">NM_138290</t>
  </si>
  <si>
    <t xml:space="preserve">RPIB9</t>
  </si>
  <si>
    <t xml:space="preserve">NM_014574</t>
  </si>
  <si>
    <t xml:space="preserve">STRN3</t>
  </si>
  <si>
    <t xml:space="preserve">NM_033228</t>
  </si>
  <si>
    <t xml:space="preserve">TRIM23</t>
  </si>
  <si>
    <t xml:space="preserve">NM_015058</t>
  </si>
  <si>
    <t xml:space="preserve">RP11-125A7.3</t>
  </si>
  <si>
    <t xml:space="preserve">NM_001011713</t>
  </si>
  <si>
    <t xml:space="preserve">NAT12</t>
  </si>
  <si>
    <t xml:space="preserve">NM_032160</t>
  </si>
  <si>
    <t xml:space="preserve">C18orf4</t>
  </si>
  <si>
    <t xml:space="preserve">NM_032256</t>
  </si>
  <si>
    <t xml:space="preserve">TMEM117</t>
  </si>
  <si>
    <t xml:space="preserve">NM_032861</t>
  </si>
  <si>
    <t xml:space="preserve">SERAC1</t>
  </si>
  <si>
    <t xml:space="preserve">NM_001014972</t>
  </si>
  <si>
    <t xml:space="preserve">ZNF638</t>
  </si>
  <si>
    <t xml:space="preserve">NM_021614</t>
  </si>
  <si>
    <t xml:space="preserve">NM_003930</t>
  </si>
  <si>
    <t xml:space="preserve">SCAP2</t>
  </si>
  <si>
    <t xml:space="preserve">NM_022106</t>
  </si>
  <si>
    <t xml:space="preserve">C20orf177</t>
  </si>
  <si>
    <t xml:space="preserve">NM_032373</t>
  </si>
  <si>
    <t xml:space="preserve">PCGF5</t>
  </si>
  <si>
    <t xml:space="preserve">NM_014810</t>
  </si>
  <si>
    <t xml:space="preserve">CEP350</t>
  </si>
  <si>
    <t xml:space="preserve">NM_006878</t>
  </si>
  <si>
    <t xml:space="preserve">NM_013448</t>
  </si>
  <si>
    <t xml:space="preserve">BAZ1A</t>
  </si>
  <si>
    <t xml:space="preserve">NM_003725</t>
  </si>
  <si>
    <t xml:space="preserve">HSD17B6</t>
  </si>
  <si>
    <t xml:space="preserve">NM_006154</t>
  </si>
  <si>
    <t xml:space="preserve">NEDD4</t>
  </si>
  <si>
    <t xml:space="preserve">NM_174941</t>
  </si>
  <si>
    <t xml:space="preserve">CD163L1</t>
  </si>
  <si>
    <t xml:space="preserve">XM_927290</t>
  </si>
  <si>
    <t xml:space="preserve">LOC644047</t>
  </si>
  <si>
    <t xml:space="preserve">XM_927840</t>
  </si>
  <si>
    <t xml:space="preserve">LOC642981</t>
  </si>
  <si>
    <t xml:space="preserve">NM_003220</t>
  </si>
  <si>
    <t xml:space="preserve">TFAP2A</t>
  </si>
  <si>
    <t xml:space="preserve">NM_007246</t>
  </si>
  <si>
    <t xml:space="preserve">KLHL2</t>
  </si>
  <si>
    <t xml:space="preserve">NM_020165</t>
  </si>
  <si>
    <t xml:space="preserve">RAD18</t>
  </si>
  <si>
    <t xml:space="preserve">NM_006469</t>
  </si>
  <si>
    <t xml:space="preserve">IVNS1ABP</t>
  </si>
  <si>
    <t xml:space="preserve">NM_003528</t>
  </si>
  <si>
    <t xml:space="preserve">HIST2H2BE</t>
  </si>
  <si>
    <t xml:space="preserve">NM_015497</t>
  </si>
  <si>
    <t xml:space="preserve">TMEM87A</t>
  </si>
  <si>
    <t xml:space="preserve">NM_003452</t>
  </si>
  <si>
    <t xml:space="preserve">ZNF189</t>
  </si>
  <si>
    <t xml:space="preserve">NM_001010891</t>
  </si>
  <si>
    <t xml:space="preserve">MTX3</t>
  </si>
  <si>
    <t xml:space="preserve">NM_018936</t>
  </si>
  <si>
    <t xml:space="preserve">PCDHB2</t>
  </si>
  <si>
    <t xml:space="preserve">NM_177452</t>
  </si>
  <si>
    <t xml:space="preserve">TRAPPC6B</t>
  </si>
  <si>
    <t xml:space="preserve">NM_030799</t>
  </si>
  <si>
    <t xml:space="preserve">YIPF5</t>
  </si>
  <si>
    <t xml:space="preserve">NM_015565</t>
  </si>
  <si>
    <t xml:space="preserve">ZNF294</t>
  </si>
  <si>
    <t xml:space="preserve">NM_002715</t>
  </si>
  <si>
    <t xml:space="preserve">PPP2CA</t>
  </si>
  <si>
    <t xml:space="preserve">NM_152682</t>
  </si>
  <si>
    <t xml:space="preserve">RWDD4A</t>
  </si>
  <si>
    <t xml:space="preserve">NM_024617</t>
  </si>
  <si>
    <t xml:space="preserve">ZCCHC6</t>
  </si>
  <si>
    <t xml:space="preserve">NM_003410</t>
  </si>
  <si>
    <t xml:space="preserve">ZFX</t>
  </si>
  <si>
    <t xml:space="preserve">NM_020772</t>
  </si>
  <si>
    <t xml:space="preserve">NUFIP2</t>
  </si>
  <si>
    <t xml:space="preserve">NM_015026</t>
  </si>
  <si>
    <t xml:space="preserve">MON2</t>
  </si>
  <si>
    <t xml:space="preserve">NM_017839</t>
  </si>
  <si>
    <t xml:space="preserve">AYTL1</t>
  </si>
  <si>
    <t xml:space="preserve">NM_001001419</t>
  </si>
  <si>
    <t xml:space="preserve">SMAD5</t>
  </si>
  <si>
    <t xml:space="preserve">NM_000426</t>
  </si>
  <si>
    <t xml:space="preserve">LAMA2</t>
  </si>
  <si>
    <t xml:space="preserve">NM_005977</t>
  </si>
  <si>
    <t xml:space="preserve">RNF6</t>
  </si>
  <si>
    <t xml:space="preserve">NM_018183</t>
  </si>
  <si>
    <t xml:space="preserve">SBNO1</t>
  </si>
  <si>
    <t xml:space="preserve">NM_198079</t>
  </si>
  <si>
    <t xml:space="preserve">FLJ40113</t>
  </si>
  <si>
    <t xml:space="preserve">NM_001002259</t>
  </si>
  <si>
    <t xml:space="preserve">C1QDC1</t>
  </si>
  <si>
    <t xml:space="preserve">NM_021111</t>
  </si>
  <si>
    <t xml:space="preserve">RECK</t>
  </si>
  <si>
    <t xml:space="preserve">NM_005266</t>
  </si>
  <si>
    <t xml:space="preserve">GJA5</t>
  </si>
  <si>
    <t xml:space="preserve">NM_017684</t>
  </si>
  <si>
    <t xml:space="preserve">XM_374765</t>
  </si>
  <si>
    <t xml:space="preserve">C10orf18</t>
  </si>
  <si>
    <t xml:space="preserve">NM_006726</t>
  </si>
  <si>
    <t xml:space="preserve">LRBA</t>
  </si>
  <si>
    <t xml:space="preserve">XM_496150</t>
  </si>
  <si>
    <t xml:space="preserve">LOC653547</t>
  </si>
  <si>
    <t xml:space="preserve">NM_001032280</t>
  </si>
  <si>
    <t xml:space="preserve">NM_016374</t>
  </si>
  <si>
    <t xml:space="preserve">ARID4B</t>
  </si>
  <si>
    <t xml:space="preserve">NM_024953</t>
  </si>
  <si>
    <t xml:space="preserve">C12orf30</t>
  </si>
  <si>
    <t xml:space="preserve">NM_001241</t>
  </si>
  <si>
    <t xml:space="preserve">CCNT2</t>
  </si>
  <si>
    <t xml:space="preserve">NM_152758</t>
  </si>
  <si>
    <t xml:space="preserve">YTHDF3</t>
  </si>
  <si>
    <t xml:space="preserve">NM_024753</t>
  </si>
  <si>
    <t xml:space="preserve">TTC21B</t>
  </si>
  <si>
    <t xml:space="preserve">XM_034274</t>
  </si>
  <si>
    <t xml:space="preserve">MYBL1</t>
  </si>
  <si>
    <t xml:space="preserve">NM_053042</t>
  </si>
  <si>
    <t xml:space="preserve">KIAA1729</t>
  </si>
  <si>
    <t xml:space="preserve">XM_496034</t>
  </si>
  <si>
    <t xml:space="preserve">LOC653717</t>
  </si>
  <si>
    <t xml:space="preserve">NM_015693</t>
  </si>
  <si>
    <t xml:space="preserve">PDZD6</t>
  </si>
  <si>
    <t xml:space="preserve">NM_001018111</t>
  </si>
  <si>
    <t xml:space="preserve">PODXL</t>
  </si>
  <si>
    <t xml:space="preserve">NM_005863</t>
  </si>
  <si>
    <t xml:space="preserve">NET1</t>
  </si>
  <si>
    <t xml:space="preserve">NM_023925</t>
  </si>
  <si>
    <t xml:space="preserve">NM_052879</t>
  </si>
  <si>
    <t xml:space="preserve">LARP4</t>
  </si>
  <si>
    <t xml:space="preserve">NM_024582</t>
  </si>
  <si>
    <t xml:space="preserve">FAT4</t>
  </si>
  <si>
    <t xml:space="preserve">NM_152420</t>
  </si>
  <si>
    <t xml:space="preserve">C9orf41</t>
  </si>
  <si>
    <t xml:space="preserve">NM_002130</t>
  </si>
  <si>
    <t xml:space="preserve">HMGCS1</t>
  </si>
  <si>
    <t xml:space="preserve">NM_006540</t>
  </si>
  <si>
    <t xml:space="preserve">NCOA2</t>
  </si>
  <si>
    <t xml:space="preserve">NM_001547</t>
  </si>
  <si>
    <t xml:space="preserve">IFIT2</t>
  </si>
  <si>
    <t xml:space="preserve">NM_017635</t>
  </si>
  <si>
    <t xml:space="preserve">SUV420H1</t>
  </si>
  <si>
    <t xml:space="preserve">NM_144963</t>
  </si>
  <si>
    <t xml:space="preserve">FAM91A1</t>
  </si>
  <si>
    <t xml:space="preserve">NM_016422</t>
  </si>
  <si>
    <t xml:space="preserve">RNF141</t>
  </si>
  <si>
    <t xml:space="preserve">NM_012243</t>
  </si>
  <si>
    <t xml:space="preserve">SLC35A3</t>
  </si>
  <si>
    <t xml:space="preserve">XM_926299</t>
  </si>
  <si>
    <t xml:space="preserve">LOC653165</t>
  </si>
  <si>
    <t xml:space="preserve">NM_006879</t>
  </si>
  <si>
    <t xml:space="preserve">NM_004866</t>
  </si>
  <si>
    <t xml:space="preserve">SCAMP1</t>
  </si>
  <si>
    <t xml:space="preserve">NM_012290</t>
  </si>
  <si>
    <t xml:space="preserve">TLK1</t>
  </si>
  <si>
    <t xml:space="preserve">NM_153251</t>
  </si>
  <si>
    <t xml:space="preserve">ZDHHC20</t>
  </si>
  <si>
    <t xml:space="preserve">NM_018934</t>
  </si>
  <si>
    <t xml:space="preserve">PCDHB14</t>
  </si>
  <si>
    <t xml:space="preserve">NM_004660</t>
  </si>
  <si>
    <t xml:space="preserve">DDX3Y</t>
  </si>
  <si>
    <t xml:space="preserve">NM_001007189</t>
  </si>
  <si>
    <t xml:space="preserve">LOC492311</t>
  </si>
  <si>
    <t xml:space="preserve">NM_153604</t>
  </si>
  <si>
    <t xml:space="preserve">MYOCD</t>
  </si>
  <si>
    <t xml:space="preserve">NM_006731</t>
  </si>
  <si>
    <t xml:space="preserve">FCMD</t>
  </si>
  <si>
    <t xml:space="preserve">NM_015247</t>
  </si>
  <si>
    <t xml:space="preserve">CYLD</t>
  </si>
  <si>
    <t xml:space="preserve">NM_000332</t>
  </si>
  <si>
    <t xml:space="preserve">ATXN1</t>
  </si>
  <si>
    <t xml:space="preserve">NM_002271</t>
  </si>
  <si>
    <t xml:space="preserve">RANBP5</t>
  </si>
  <si>
    <t xml:space="preserve">NM_001033057</t>
  </si>
  <si>
    <t xml:space="preserve">MAGI1</t>
  </si>
  <si>
    <t xml:space="preserve">NM_052936</t>
  </si>
  <si>
    <t xml:space="preserve">ATG4A</t>
  </si>
  <si>
    <t xml:space="preserve">NM_022129</t>
  </si>
  <si>
    <t xml:space="preserve">MAWBP</t>
  </si>
  <si>
    <t xml:space="preserve">NM_015713</t>
  </si>
  <si>
    <t xml:space="preserve">RRM2B</t>
  </si>
  <si>
    <t xml:space="preserve">XM_496129</t>
  </si>
  <si>
    <t xml:space="preserve">LOC283970</t>
  </si>
  <si>
    <t xml:space="preserve">NM_006496</t>
  </si>
  <si>
    <t xml:space="preserve">GNAI3</t>
  </si>
  <si>
    <t xml:space="preserve">NM_007173</t>
  </si>
  <si>
    <t xml:space="preserve">PRSS23</t>
  </si>
  <si>
    <t xml:space="preserve">NM_004606</t>
  </si>
  <si>
    <t xml:space="preserve">TAF1</t>
  </si>
  <si>
    <t xml:space="preserve">NM_001018037</t>
  </si>
  <si>
    <t xml:space="preserve">VPS13A</t>
  </si>
  <si>
    <t xml:space="preserve">NM_153013</t>
  </si>
  <si>
    <t xml:space="preserve">FLJ30596</t>
  </si>
  <si>
    <t xml:space="preserve">NM_177968</t>
  </si>
  <si>
    <t xml:space="preserve">NM_178270</t>
  </si>
  <si>
    <t xml:space="preserve">NM_001007254</t>
  </si>
  <si>
    <t xml:space="preserve">ATP6V1C1</t>
  </si>
  <si>
    <t xml:space="preserve">NM_014932</t>
  </si>
  <si>
    <t xml:space="preserve">NLGN1</t>
  </si>
  <si>
    <t xml:space="preserve">NM_001007094</t>
  </si>
  <si>
    <t xml:space="preserve">ZNF37A</t>
  </si>
  <si>
    <t xml:space="preserve">NM_020374</t>
  </si>
  <si>
    <t xml:space="preserve">C12orf4</t>
  </si>
  <si>
    <t xml:space="preserve">NM_020751</t>
  </si>
  <si>
    <t xml:space="preserve">COG6</t>
  </si>
  <si>
    <t xml:space="preserve">NM_001001688</t>
  </si>
  <si>
    <t xml:space="preserve">FLJ35409</t>
  </si>
  <si>
    <t xml:space="preserve">NM_001184</t>
  </si>
  <si>
    <t xml:space="preserve">ATR</t>
  </si>
  <si>
    <t xml:space="preserve">NM_152301</t>
  </si>
  <si>
    <t xml:space="preserve">NM_017693</t>
  </si>
  <si>
    <t xml:space="preserve">BIVM</t>
  </si>
  <si>
    <t xml:space="preserve">NM_024818</t>
  </si>
  <si>
    <t xml:space="preserve">UBE1DC1</t>
  </si>
  <si>
    <t xml:space="preserve">NM_021013</t>
  </si>
  <si>
    <t xml:space="preserve">KRTHA4</t>
  </si>
  <si>
    <t xml:space="preserve">NM_015003</t>
  </si>
  <si>
    <t xml:space="preserve">GOLGA8A</t>
  </si>
  <si>
    <t xml:space="preserve">NM_016485</t>
  </si>
  <si>
    <t xml:space="preserve">C6orf55</t>
  </si>
  <si>
    <t xml:space="preserve">NM_021928</t>
  </si>
  <si>
    <t xml:space="preserve">SPCS3</t>
  </si>
  <si>
    <t xml:space="preserve">NM_006882</t>
  </si>
  <si>
    <t xml:space="preserve">NM_012328</t>
  </si>
  <si>
    <t xml:space="preserve">DNAJB9</t>
  </si>
  <si>
    <t xml:space="preserve">NM_014616</t>
  </si>
  <si>
    <t xml:space="preserve">ATP11B</t>
  </si>
  <si>
    <t xml:space="preserve">NM_015891</t>
  </si>
  <si>
    <t xml:space="preserve">CDC40</t>
  </si>
  <si>
    <t xml:space="preserve">NM_001013680</t>
  </si>
  <si>
    <t xml:space="preserve">LOC401233</t>
  </si>
  <si>
    <t xml:space="preserve">NM_014496</t>
  </si>
  <si>
    <t xml:space="preserve">RPS6KA6</t>
  </si>
  <si>
    <t xml:space="preserve">NM_019593</t>
  </si>
  <si>
    <t xml:space="preserve">RP5-1022P6.2</t>
  </si>
  <si>
    <t xml:space="preserve">NM_005665</t>
  </si>
  <si>
    <t xml:space="preserve">EVI5</t>
  </si>
  <si>
    <t xml:space="preserve">NM_152305</t>
  </si>
  <si>
    <t xml:space="preserve">C3orf9</t>
  </si>
  <si>
    <t xml:space="preserve">NM_019120</t>
  </si>
  <si>
    <t xml:space="preserve">PCDHB8</t>
  </si>
  <si>
    <t xml:space="preserve">NM_014905</t>
  </si>
  <si>
    <t xml:space="preserve">GLS</t>
  </si>
  <si>
    <t xml:space="preserve">NM_025054</t>
  </si>
  <si>
    <t xml:space="preserve">VCPIP1</t>
  </si>
  <si>
    <t xml:space="preserve">NM_001032372</t>
  </si>
  <si>
    <t xml:space="preserve">ZNF226</t>
  </si>
  <si>
    <t xml:space="preserve">XM_350880</t>
  </si>
  <si>
    <t xml:space="preserve">PPM1H</t>
  </si>
  <si>
    <t xml:space="preserve">NM_002645</t>
  </si>
  <si>
    <t xml:space="preserve">PIK3C2A</t>
  </si>
  <si>
    <t xml:space="preserve">NM_145251</t>
  </si>
  <si>
    <t xml:space="preserve">STYX</t>
  </si>
  <si>
    <t xml:space="preserve">NM_003617</t>
  </si>
  <si>
    <t xml:space="preserve">RGS5</t>
  </si>
  <si>
    <t xml:space="preserve">NM_013231</t>
  </si>
  <si>
    <t xml:space="preserve">FLRT2</t>
  </si>
  <si>
    <t xml:space="preserve">NM_017987</t>
  </si>
  <si>
    <t xml:space="preserve">RUFY2</t>
  </si>
  <si>
    <t xml:space="preserve">NM_020319</t>
  </si>
  <si>
    <t xml:space="preserve">ANKMY2</t>
  </si>
  <si>
    <t xml:space="preserve">NM_004869</t>
  </si>
  <si>
    <t xml:space="preserve">VPS4B</t>
  </si>
  <si>
    <t xml:space="preserve">NM_014904</t>
  </si>
  <si>
    <t xml:space="preserve">RAB11FIP2</t>
  </si>
  <si>
    <t xml:space="preserve">NM_018046</t>
  </si>
  <si>
    <t xml:space="preserve">AGGF1</t>
  </si>
  <si>
    <t xml:space="preserve">NM_012262</t>
  </si>
  <si>
    <t xml:space="preserve">HS2ST1</t>
  </si>
  <si>
    <t xml:space="preserve">NM_014728</t>
  </si>
  <si>
    <t xml:space="preserve">FRMPD4</t>
  </si>
  <si>
    <t xml:space="preserve">NM_015018</t>
  </si>
  <si>
    <t xml:space="preserve">DOPEY1</t>
  </si>
  <si>
    <t xml:space="preserve">NM_015435</t>
  </si>
  <si>
    <t xml:space="preserve">RNF19</t>
  </si>
  <si>
    <t xml:space="preserve">NM_020724</t>
  </si>
  <si>
    <t xml:space="preserve">RNF150</t>
  </si>
  <si>
    <t xml:space="preserve">NM_000051</t>
  </si>
  <si>
    <t xml:space="preserve">ATM</t>
  </si>
  <si>
    <t xml:space="preserve">NM_144973</t>
  </si>
  <si>
    <t xml:space="preserve">MGC24039</t>
  </si>
  <si>
    <t xml:space="preserve">NM_018371</t>
  </si>
  <si>
    <t xml:space="preserve">ChGn</t>
  </si>
  <si>
    <t xml:space="preserve">NM_014472</t>
  </si>
  <si>
    <t xml:space="preserve">C10orf28</t>
  </si>
  <si>
    <t xml:space="preserve">NM_022079</t>
  </si>
  <si>
    <t xml:space="preserve">NM_001146</t>
  </si>
  <si>
    <t xml:space="preserve">ANGPT1</t>
  </si>
  <si>
    <t xml:space="preserve">NM_152729</t>
  </si>
  <si>
    <t xml:space="preserve">NT5DC1</t>
  </si>
  <si>
    <t xml:space="preserve">NM_006134</t>
  </si>
  <si>
    <t xml:space="preserve">TMEM50B</t>
  </si>
  <si>
    <t xml:space="preserve">XM_298151</t>
  </si>
  <si>
    <t xml:space="preserve">LOC344595</t>
  </si>
  <si>
    <t xml:space="preserve">NM_002785</t>
  </si>
  <si>
    <t xml:space="preserve">PSG11</t>
  </si>
  <si>
    <t xml:space="preserve">NM_001002881</t>
  </si>
  <si>
    <t xml:space="preserve">PIP5K3</t>
  </si>
  <si>
    <t xml:space="preserve">NM_004523</t>
  </si>
  <si>
    <t xml:space="preserve">KIF11</t>
  </si>
  <si>
    <t xml:space="preserve">NM_175768</t>
  </si>
  <si>
    <t xml:space="preserve">NM_005455</t>
  </si>
  <si>
    <t xml:space="preserve">ZNF265</t>
  </si>
  <si>
    <t xml:space="preserve">NM_016018</t>
  </si>
  <si>
    <t xml:space="preserve">PHF20L1</t>
  </si>
  <si>
    <t xml:space="preserve">NM_005525</t>
  </si>
  <si>
    <t xml:space="preserve">HSD11B1</t>
  </si>
  <si>
    <t xml:space="preserve">NM_005562</t>
  </si>
  <si>
    <t xml:space="preserve">LAMC2</t>
  </si>
  <si>
    <t xml:space="preserve">NM_016179</t>
  </si>
  <si>
    <t xml:space="preserve">TRPC4</t>
  </si>
  <si>
    <t xml:space="preserve">NM_000422</t>
  </si>
  <si>
    <t xml:space="preserve">KRT17</t>
  </si>
  <si>
    <t xml:space="preserve">NM_152902</t>
  </si>
  <si>
    <t xml:space="preserve">TIPRL</t>
  </si>
  <si>
    <t xml:space="preserve">NM_017861</t>
  </si>
  <si>
    <t xml:space="preserve">PIGX</t>
  </si>
  <si>
    <t xml:space="preserve">NM_030621</t>
  </si>
  <si>
    <t xml:space="preserve">DICER1</t>
  </si>
  <si>
    <t xml:space="preserve">NM_198945</t>
  </si>
  <si>
    <t xml:space="preserve">NBEAL1</t>
  </si>
  <si>
    <t xml:space="preserve">NM_001014380</t>
  </si>
  <si>
    <t xml:space="preserve">KATNAL1</t>
  </si>
  <si>
    <t xml:space="preserve">NM_015192</t>
  </si>
  <si>
    <t xml:space="preserve">PLCB1</t>
  </si>
  <si>
    <t xml:space="preserve">NM_203458</t>
  </si>
  <si>
    <t xml:space="preserve">NOTCH2NL</t>
  </si>
  <si>
    <t xml:space="preserve">NM_007249</t>
  </si>
  <si>
    <t xml:space="preserve">KLF12</t>
  </si>
  <si>
    <t xml:space="preserve">NM_139241</t>
  </si>
  <si>
    <t xml:space="preserve">FGD4</t>
  </si>
  <si>
    <t xml:space="preserve">NM_020872</t>
  </si>
  <si>
    <t xml:space="preserve">CNTN3</t>
  </si>
  <si>
    <t xml:space="preserve">NM_018374</t>
  </si>
  <si>
    <t xml:space="preserve">TMEM106B</t>
  </si>
  <si>
    <t xml:space="preserve">NM_172345</t>
  </si>
  <si>
    <t xml:space="preserve">NM_033252</t>
  </si>
  <si>
    <t xml:space="preserve">B3GNT2</t>
  </si>
  <si>
    <t xml:space="preserve">NM_015263</t>
  </si>
  <si>
    <t xml:space="preserve">DMXL2</t>
  </si>
  <si>
    <t xml:space="preserve">NM_198549</t>
  </si>
  <si>
    <t xml:space="preserve">FAM73A</t>
  </si>
  <si>
    <t xml:space="preserve">NM_001017408</t>
  </si>
  <si>
    <t xml:space="preserve">GOPC</t>
  </si>
  <si>
    <t xml:space="preserve">NM_000252</t>
  </si>
  <si>
    <t xml:space="preserve">MTM1</t>
  </si>
  <si>
    <t xml:space="preserve">XM_926951</t>
  </si>
  <si>
    <t xml:space="preserve">LOC643647</t>
  </si>
  <si>
    <t xml:space="preserve">NM_178814</t>
  </si>
  <si>
    <t xml:space="preserve">AP1S3</t>
  </si>
  <si>
    <t xml:space="preserve">NM_024563</t>
  </si>
  <si>
    <t xml:space="preserve">C5orf23</t>
  </si>
  <si>
    <t xml:space="preserve">NM_170753</t>
  </si>
  <si>
    <t xml:space="preserve">PGBD3</t>
  </si>
  <si>
    <t xml:space="preserve">NM_003895</t>
  </si>
  <si>
    <t xml:space="preserve">SYNJ1</t>
  </si>
  <si>
    <t xml:space="preserve">NM_152621</t>
  </si>
  <si>
    <t xml:space="preserve">MGC26963</t>
  </si>
  <si>
    <t xml:space="preserve">NM_015336</t>
  </si>
  <si>
    <t xml:space="preserve">ZDHHC17</t>
  </si>
  <si>
    <t xml:space="preserve">NM_003530</t>
  </si>
  <si>
    <t xml:space="preserve">HIST1H3D</t>
  </si>
  <si>
    <t xml:space="preserve">NM_000185</t>
  </si>
  <si>
    <t xml:space="preserve">SERPIND1</t>
  </si>
  <si>
    <t xml:space="preserve">NM_015271</t>
  </si>
  <si>
    <t xml:space="preserve">TRIM2</t>
  </si>
  <si>
    <t xml:space="preserve">NM_015039</t>
  </si>
  <si>
    <t xml:space="preserve">NMNAT2</t>
  </si>
  <si>
    <t xml:space="preserve">NM_144977</t>
  </si>
  <si>
    <t xml:space="preserve">DENND1B</t>
  </si>
  <si>
    <t xml:space="preserve">NM_006577</t>
  </si>
  <si>
    <t xml:space="preserve">NM_001001974</t>
  </si>
  <si>
    <t xml:space="preserve">PLEKHA1</t>
  </si>
  <si>
    <t xml:space="preserve">NM_152478</t>
  </si>
  <si>
    <t xml:space="preserve">ZNF583</t>
  </si>
  <si>
    <t xml:space="preserve">NM_133462</t>
  </si>
  <si>
    <t xml:space="preserve">TTC14</t>
  </si>
  <si>
    <t xml:space="preserve">NM_024090</t>
  </si>
  <si>
    <t xml:space="preserve">ELOVL6</t>
  </si>
  <si>
    <t xml:space="preserve">NM_001018008</t>
  </si>
  <si>
    <t xml:space="preserve">TPM1</t>
  </si>
  <si>
    <t xml:space="preserve">NM_018229</t>
  </si>
  <si>
    <t xml:space="preserve">C14orf108</t>
  </si>
  <si>
    <t xml:space="preserve">NM_001432</t>
  </si>
  <si>
    <t xml:space="preserve">EREG</t>
  </si>
  <si>
    <t xml:space="preserve">NM_019842</t>
  </si>
  <si>
    <t xml:space="preserve">KCNQ5</t>
  </si>
  <si>
    <t xml:space="preserve">NM_007375</t>
  </si>
  <si>
    <t xml:space="preserve">TARDBP</t>
  </si>
  <si>
    <t xml:space="preserve">NM_206853</t>
  </si>
  <si>
    <t xml:space="preserve">QKI</t>
  </si>
  <si>
    <t xml:space="preserve">NM_013367</t>
  </si>
  <si>
    <t xml:space="preserve">ANAPC4</t>
  </si>
  <si>
    <t xml:space="preserve">NM_013363</t>
  </si>
  <si>
    <t xml:space="preserve">PCOLCE2</t>
  </si>
  <si>
    <t xml:space="preserve">NM_173508</t>
  </si>
  <si>
    <t xml:space="preserve">SLC35F3</t>
  </si>
  <si>
    <t xml:space="preserve">NM_006939</t>
  </si>
  <si>
    <t xml:space="preserve">SOS2</t>
  </si>
  <si>
    <t xml:space="preserve">NM_001040053</t>
  </si>
  <si>
    <t xml:space="preserve">N/A</t>
  </si>
  <si>
    <t xml:space="preserve">NM_172070</t>
  </si>
  <si>
    <t xml:space="preserve">ZNF650</t>
  </si>
  <si>
    <t xml:space="preserve">NM_181504</t>
  </si>
  <si>
    <t xml:space="preserve">PIK3R1</t>
  </si>
  <si>
    <t xml:space="preserve">NM_005645</t>
  </si>
  <si>
    <t xml:space="preserve">TAF13</t>
  </si>
  <si>
    <t xml:space="preserve">NM_001018059</t>
  </si>
  <si>
    <t xml:space="preserve">LOC440348</t>
  </si>
  <si>
    <t xml:space="preserve">NM_015239</t>
  </si>
  <si>
    <t xml:space="preserve">AGTPBP1</t>
  </si>
  <si>
    <t xml:space="preserve">NM_006298</t>
  </si>
  <si>
    <t xml:space="preserve">ZNF192</t>
  </si>
  <si>
    <t xml:space="preserve">NM_152314</t>
  </si>
  <si>
    <t xml:space="preserve">C11orf69</t>
  </si>
  <si>
    <t xml:space="preserve">NM_016255</t>
  </si>
  <si>
    <t xml:space="preserve">FAM8A1</t>
  </si>
  <si>
    <t xml:space="preserve">NM_021645</t>
  </si>
  <si>
    <t xml:space="preserve">UTP14C</t>
  </si>
  <si>
    <t xml:space="preserve">NM_001046</t>
  </si>
  <si>
    <t xml:space="preserve">SLC12A2</t>
  </si>
  <si>
    <t xml:space="preserve">NM_152385</t>
  </si>
  <si>
    <t xml:space="preserve">FLJ31438</t>
  </si>
  <si>
    <t xml:space="preserve">NM_001024380</t>
  </si>
  <si>
    <t xml:space="preserve">TM2D2</t>
  </si>
  <si>
    <t xml:space="preserve">NM_002998</t>
  </si>
  <si>
    <t xml:space="preserve">SDC2</t>
  </si>
  <si>
    <t xml:space="preserve">NM_207035</t>
  </si>
  <si>
    <t xml:space="preserve">C1orf63</t>
  </si>
  <si>
    <t xml:space="preserve">XM_370839</t>
  </si>
  <si>
    <t xml:space="preserve">LOC653061</t>
  </si>
  <si>
    <t xml:space="preserve">NM_020337</t>
  </si>
  <si>
    <t xml:space="preserve">ANKRD50</t>
  </si>
  <si>
    <t xml:space="preserve">NM_020474</t>
  </si>
  <si>
    <t xml:space="preserve">GALNT1</t>
  </si>
  <si>
    <t xml:space="preserve">NM_152748</t>
  </si>
  <si>
    <t xml:space="preserve">KIAA1324L</t>
  </si>
  <si>
    <t xml:space="preserve">NM_000112</t>
  </si>
  <si>
    <t xml:space="preserve">SLC26A2</t>
  </si>
  <si>
    <t xml:space="preserve">NM_181782</t>
  </si>
  <si>
    <t xml:space="preserve">NCOA7</t>
  </si>
  <si>
    <t xml:space="preserve">NM_016424</t>
  </si>
  <si>
    <t xml:space="preserve">NM_014900</t>
  </si>
  <si>
    <t xml:space="preserve">COBLL1</t>
  </si>
  <si>
    <t xml:space="preserve">NM_001010914</t>
  </si>
  <si>
    <t xml:space="preserve">LOC400986</t>
  </si>
  <si>
    <t xml:space="preserve">NM_004932</t>
  </si>
  <si>
    <t xml:space="preserve">CDH6</t>
  </si>
  <si>
    <t xml:space="preserve">NM_005069</t>
  </si>
  <si>
    <t xml:space="preserve">SIM2</t>
  </si>
  <si>
    <t xml:space="preserve">NM_005279</t>
  </si>
  <si>
    <t xml:space="preserve">GPR1</t>
  </si>
  <si>
    <t xml:space="preserve">NM_017672</t>
  </si>
  <si>
    <t xml:space="preserve">TRPM7</t>
  </si>
  <si>
    <t xml:space="preserve">NM_020317</t>
  </si>
  <si>
    <t xml:space="preserve">NM_002006</t>
  </si>
  <si>
    <t xml:space="preserve">FGF2</t>
  </si>
  <si>
    <t xml:space="preserve">NM_015170</t>
  </si>
  <si>
    <t xml:space="preserve">SULF1</t>
  </si>
  <si>
    <t xml:space="preserve">NM_033288</t>
  </si>
  <si>
    <t xml:space="preserve">ZNF160</t>
  </si>
  <si>
    <t xml:space="preserve">NM_003913</t>
  </si>
  <si>
    <t xml:space="preserve">PRPF4B</t>
  </si>
  <si>
    <t xml:space="preserve">NM_175698</t>
  </si>
  <si>
    <t xml:space="preserve">SSX2</t>
  </si>
  <si>
    <t xml:space="preserve">NM_016603</t>
  </si>
  <si>
    <t xml:space="preserve">C5orf5</t>
  </si>
  <si>
    <t xml:space="preserve">NM_152703</t>
  </si>
  <si>
    <t xml:space="preserve">SAMD9L</t>
  </si>
  <si>
    <t xml:space="preserve">NM_006922</t>
  </si>
  <si>
    <t xml:space="preserve">SCN3A</t>
  </si>
  <si>
    <t xml:space="preserve">NM_001007097</t>
  </si>
  <si>
    <t xml:space="preserve">NTRK2</t>
  </si>
  <si>
    <t xml:space="preserve">NM_019119</t>
  </si>
  <si>
    <t xml:space="preserve">PCDHB9</t>
  </si>
  <si>
    <t xml:space="preserve">NM_014405</t>
  </si>
  <si>
    <t xml:space="preserve">CACNG4</t>
  </si>
  <si>
    <t xml:space="preserve">NM_001485</t>
  </si>
  <si>
    <t xml:space="preserve">GBX2</t>
  </si>
  <si>
    <t xml:space="preserve">NM_001023567</t>
  </si>
  <si>
    <t xml:space="preserve">GOLGA8B</t>
  </si>
  <si>
    <t xml:space="preserve">XM_496202</t>
  </si>
  <si>
    <t xml:space="preserve">LOC440421</t>
  </si>
  <si>
    <t xml:space="preserve">XM_927895</t>
  </si>
  <si>
    <t xml:space="preserve">LOC644800</t>
  </si>
  <si>
    <t xml:space="preserve">NM_183238</t>
  </si>
  <si>
    <t xml:space="preserve">ZNF605</t>
  </si>
  <si>
    <t xml:space="preserve">NM_023927</t>
  </si>
  <si>
    <t xml:space="preserve">GRAMD3</t>
  </si>
  <si>
    <t xml:space="preserve">XM_926998</t>
  </si>
  <si>
    <t xml:space="preserve">LOC643699</t>
  </si>
  <si>
    <t xml:space="preserve">NM_013227</t>
  </si>
  <si>
    <t xml:space="preserve">AGC1</t>
  </si>
  <si>
    <t xml:space="preserve">NM_001206</t>
  </si>
  <si>
    <t xml:space="preserve">KLF9</t>
  </si>
  <si>
    <t xml:space="preserve">NM_014644</t>
  </si>
  <si>
    <t xml:space="preserve">PDE4DIP</t>
  </si>
  <si>
    <t xml:space="preserve">NM_080867</t>
  </si>
  <si>
    <t xml:space="preserve">SOCS4</t>
  </si>
  <si>
    <t xml:space="preserve">NM_002942</t>
  </si>
  <si>
    <t xml:space="preserve">ROBO2</t>
  </si>
  <si>
    <t xml:space="preserve">NM_006682</t>
  </si>
  <si>
    <t xml:space="preserve">FGL2</t>
  </si>
  <si>
    <t xml:space="preserve">NM_001014434</t>
  </si>
  <si>
    <t xml:space="preserve">LHX9</t>
  </si>
  <si>
    <t xml:space="preserve">NM_014028</t>
  </si>
  <si>
    <t xml:space="preserve">OSTM1</t>
  </si>
  <si>
    <t xml:space="preserve">NM_020970</t>
  </si>
  <si>
    <t xml:space="preserve">KIAA1641</t>
  </si>
  <si>
    <t xml:space="preserve">NM_181755</t>
  </si>
  <si>
    <t xml:space="preserve">NM_001031741</t>
  </si>
  <si>
    <t xml:space="preserve">NEK10</t>
  </si>
  <si>
    <t xml:space="preserve">NM_001008844</t>
  </si>
  <si>
    <t xml:space="preserve">DSP</t>
  </si>
  <si>
    <t xml:space="preserve">NM_018211</t>
  </si>
  <si>
    <t xml:space="preserve">RAVER2</t>
  </si>
  <si>
    <t xml:space="preserve">NM_176821</t>
  </si>
  <si>
    <t xml:space="preserve">NALP10</t>
  </si>
  <si>
    <t xml:space="preserve">NM_001037954</t>
  </si>
  <si>
    <t xml:space="preserve">DIXDC1</t>
  </si>
  <si>
    <t xml:space="preserve">NM_020768</t>
  </si>
  <si>
    <t xml:space="preserve">KCTD16</t>
  </si>
  <si>
    <t xml:space="preserve">NM_173512</t>
  </si>
  <si>
    <t xml:space="preserve">FLJ39822</t>
  </si>
  <si>
    <t xml:space="preserve">NM_018490</t>
  </si>
  <si>
    <t xml:space="preserve">LGR4</t>
  </si>
  <si>
    <t xml:space="preserve">NM_172159</t>
  </si>
  <si>
    <t xml:space="preserve">KCNAB1</t>
  </si>
  <si>
    <t xml:space="preserve">NM_015225</t>
  </si>
  <si>
    <t xml:space="preserve">KIAA0367</t>
  </si>
  <si>
    <t xml:space="preserve">NM_005292</t>
  </si>
  <si>
    <t xml:space="preserve">GPR18</t>
  </si>
  <si>
    <t xml:space="preserve">XM_927092</t>
  </si>
  <si>
    <t xml:space="preserve">LOC643811</t>
  </si>
  <si>
    <t xml:space="preserve">NM_025202</t>
  </si>
  <si>
    <t xml:space="preserve">EFHD1</t>
  </si>
  <si>
    <t xml:space="preserve">XM_926879</t>
  </si>
  <si>
    <t xml:space="preserve">LOC643575</t>
  </si>
  <si>
    <t xml:space="preserve">NM_001135</t>
  </si>
  <si>
    <t xml:space="preserve">NM_020815</t>
  </si>
  <si>
    <t xml:space="preserve">PCDH10</t>
  </si>
  <si>
    <t xml:space="preserve">NM_018267</t>
  </si>
  <si>
    <t xml:space="preserve">H2AFJ</t>
  </si>
  <si>
    <t xml:space="preserve">NM_003777</t>
  </si>
  <si>
    <t xml:space="preserve">DNAH11</t>
  </si>
  <si>
    <t xml:space="preserve">NM_000908</t>
  </si>
  <si>
    <t xml:space="preserve">NPR3</t>
  </si>
  <si>
    <t xml:space="preserve">NM_022052</t>
  </si>
  <si>
    <t xml:space="preserve">NXF3</t>
  </si>
  <si>
    <t xml:space="preserve">NM_014391</t>
  </si>
  <si>
    <t xml:space="preserve">ANKRD1</t>
  </si>
  <si>
    <t xml:space="preserve">NM_052910</t>
  </si>
  <si>
    <t xml:space="preserve">SLITRK1</t>
  </si>
  <si>
    <t xml:space="preserve">NM_020957</t>
  </si>
  <si>
    <t xml:space="preserve">PCDHB16</t>
  </si>
  <si>
    <t xml:space="preserve">NM_033393</t>
  </si>
  <si>
    <t xml:space="preserve">KIAA1727</t>
  </si>
  <si>
    <t xml:space="preserve">NM_175058</t>
  </si>
  <si>
    <t xml:space="preserve">PLEKHA7</t>
  </si>
  <si>
    <t xml:space="preserve">NM_207382</t>
  </si>
  <si>
    <t xml:space="preserve">FLJ43276</t>
  </si>
  <si>
    <t xml:space="preserve">NM_178821</t>
  </si>
  <si>
    <t xml:space="preserve">WDR69</t>
  </si>
  <si>
    <t xml:space="preserve">NM_006536</t>
  </si>
  <si>
    <t xml:space="preserve">CLCA2</t>
  </si>
  <si>
    <t xml:space="preserve">NM_015429</t>
  </si>
  <si>
    <t xml:space="preserve">ABI3BP</t>
  </si>
  <si>
    <t xml:space="preserve">NM_005635</t>
  </si>
  <si>
    <t xml:space="preserve">SSX1</t>
  </si>
  <si>
    <t xml:space="preserve">NM_001982</t>
  </si>
  <si>
    <t xml:space="preserve">ERBB3</t>
  </si>
  <si>
    <t xml:space="preserve">NM_021007</t>
  </si>
  <si>
    <t xml:space="preserve">SCN2A2</t>
  </si>
  <si>
    <t xml:space="preserve">NM_014988</t>
  </si>
  <si>
    <t xml:space="preserve">DKFZP686A01247</t>
  </si>
  <si>
    <t xml:space="preserve">NM_002851</t>
  </si>
  <si>
    <t xml:space="preserve">PTPRZ1</t>
  </si>
  <si>
    <t xml:space="preserve">NM_145244</t>
  </si>
  <si>
    <t xml:space="preserve">DDIT4L</t>
  </si>
  <si>
    <t xml:space="preserve">Group3</t>
  </si>
  <si>
    <t xml:space="preserve">NM_015973</t>
  </si>
  <si>
    <t xml:space="preserve">GAL</t>
  </si>
  <si>
    <t xml:space="preserve">NM_001078</t>
  </si>
  <si>
    <t xml:space="preserve">VCAM1</t>
  </si>
  <si>
    <t xml:space="preserve">NM_002487</t>
  </si>
  <si>
    <t xml:space="preserve">NDN</t>
  </si>
  <si>
    <t xml:space="preserve">NM_054111</t>
  </si>
  <si>
    <t xml:space="preserve">IHPK3</t>
  </si>
  <si>
    <t xml:space="preserve">NM_001943</t>
  </si>
  <si>
    <t xml:space="preserve">DSG2</t>
  </si>
  <si>
    <t xml:space="preserve">NM_014799</t>
  </si>
  <si>
    <t xml:space="preserve">HEPH</t>
  </si>
  <si>
    <t xml:space="preserve">NM_000184</t>
  </si>
  <si>
    <t xml:space="preserve">HBG2</t>
  </si>
  <si>
    <t xml:space="preserve">NM_001004125</t>
  </si>
  <si>
    <t xml:space="preserve">TUSC1</t>
  </si>
  <si>
    <t xml:space="preserve">NM_001873</t>
  </si>
  <si>
    <t xml:space="preserve">CPE</t>
  </si>
  <si>
    <t xml:space="preserve">NM_021076</t>
  </si>
  <si>
    <t xml:space="preserve">NEFH</t>
  </si>
  <si>
    <t xml:space="preserve">NM_181689</t>
  </si>
  <si>
    <t xml:space="preserve">NNAT</t>
  </si>
  <si>
    <t xml:space="preserve">NM_006011</t>
  </si>
  <si>
    <t xml:space="preserve">ST8SIA2</t>
  </si>
  <si>
    <t xml:space="preserve">NM_002023</t>
  </si>
  <si>
    <t xml:space="preserve">FMOD</t>
  </si>
  <si>
    <t xml:space="preserve">NM_000702</t>
  </si>
  <si>
    <t xml:space="preserve">ATP1A2</t>
  </si>
  <si>
    <t xml:space="preserve">NM_003644</t>
  </si>
  <si>
    <t xml:space="preserve">GAS7</t>
  </si>
  <si>
    <t xml:space="preserve">NM_033063</t>
  </si>
  <si>
    <t xml:space="preserve">MAP6</t>
  </si>
  <si>
    <t xml:space="preserve">NM_006378</t>
  </si>
  <si>
    <t xml:space="preserve">SEMA4D</t>
  </si>
  <si>
    <t xml:space="preserve">NM_003256</t>
  </si>
  <si>
    <t xml:space="preserve">TIMP4</t>
  </si>
  <si>
    <t xml:space="preserve">NM_021785</t>
  </si>
  <si>
    <t xml:space="preserve">RAI2</t>
  </si>
  <si>
    <t xml:space="preserve">NM_012307</t>
  </si>
  <si>
    <t xml:space="preserve">EPB41L3</t>
  </si>
  <si>
    <t xml:space="preserve">NM_001847</t>
  </si>
  <si>
    <t xml:space="preserve">COL4A6</t>
  </si>
  <si>
    <t xml:space="preserve">NM_018487</t>
  </si>
  <si>
    <t xml:space="preserve">HCA112</t>
  </si>
  <si>
    <t xml:space="preserve">NM_032728</t>
  </si>
  <si>
    <t xml:space="preserve">PPAPDC3</t>
  </si>
  <si>
    <t xml:space="preserve">NM_005386</t>
  </si>
  <si>
    <t xml:space="preserve">NM_198488</t>
  </si>
  <si>
    <t xml:space="preserve">FAM83H</t>
  </si>
  <si>
    <t xml:space="preserve">NM_018659</t>
  </si>
  <si>
    <t xml:space="preserve">CYTL1</t>
  </si>
  <si>
    <t xml:space="preserve">NM_000050</t>
  </si>
  <si>
    <t xml:space="preserve">ASS</t>
  </si>
  <si>
    <t xml:space="preserve">NM_005559</t>
  </si>
  <si>
    <t xml:space="preserve">LAMA1</t>
  </si>
  <si>
    <t xml:space="preserve">NM_007037</t>
  </si>
  <si>
    <t xml:space="preserve">ADAMTS8</t>
  </si>
  <si>
    <t xml:space="preserve">NM_032623</t>
  </si>
  <si>
    <t xml:space="preserve">OSAP</t>
  </si>
  <si>
    <t xml:space="preserve">NM_000827</t>
  </si>
  <si>
    <t xml:space="preserve">GRIA1</t>
  </si>
  <si>
    <t xml:space="preserve">NM_014020</t>
  </si>
  <si>
    <t xml:space="preserve">LR8</t>
  </si>
  <si>
    <t xml:space="preserve">NM_031455</t>
  </si>
  <si>
    <t xml:space="preserve">CCDC3</t>
  </si>
  <si>
    <t xml:space="preserve">NM_012339</t>
  </si>
  <si>
    <t xml:space="preserve">TSPAN15</t>
  </si>
  <si>
    <t xml:space="preserve">NM_012135</t>
  </si>
  <si>
    <t xml:space="preserve">FAM50B</t>
  </si>
  <si>
    <t xml:space="preserve">NM_003714</t>
  </si>
  <si>
    <t xml:space="preserve">STC2</t>
  </si>
  <si>
    <t xml:space="preserve">NM_001005498</t>
  </si>
  <si>
    <t xml:space="preserve">RHBDF2</t>
  </si>
  <si>
    <t xml:space="preserve">NM_004574</t>
  </si>
  <si>
    <t xml:space="preserve">NM_019609</t>
  </si>
  <si>
    <t xml:space="preserve">CPXM</t>
  </si>
  <si>
    <t xml:space="preserve">NM_001864</t>
  </si>
  <si>
    <t xml:space="preserve">COX7A1</t>
  </si>
  <si>
    <t xml:space="preserve">NM_001927</t>
  </si>
  <si>
    <t xml:space="preserve">DES</t>
  </si>
  <si>
    <t xml:space="preserve">NM_198516</t>
  </si>
  <si>
    <t xml:space="preserve">GALNTL4</t>
  </si>
  <si>
    <t xml:space="preserve">NM_001276</t>
  </si>
  <si>
    <t xml:space="preserve">CHI3L1</t>
  </si>
  <si>
    <t xml:space="preserve">NM_021996</t>
  </si>
  <si>
    <t xml:space="preserve">GBGT1</t>
  </si>
  <si>
    <t xml:space="preserve">NM_022805</t>
  </si>
  <si>
    <t xml:space="preserve">SNRPN</t>
  </si>
  <si>
    <t xml:space="preserve">NM_022746</t>
  </si>
  <si>
    <t xml:space="preserve">MOSC1</t>
  </si>
  <si>
    <t xml:space="preserve">NM_001017528</t>
  </si>
  <si>
    <t xml:space="preserve">PRR5</t>
  </si>
  <si>
    <t xml:space="preserve">NM_198596</t>
  </si>
  <si>
    <t xml:space="preserve">SULF2</t>
  </si>
  <si>
    <t xml:space="preserve">NM_001017530</t>
  </si>
  <si>
    <t xml:space="preserve">NM_001336</t>
  </si>
  <si>
    <t xml:space="preserve">CTSZ</t>
  </si>
  <si>
    <t xml:space="preserve">NM_005602</t>
  </si>
  <si>
    <t xml:space="preserve">CLDN11</t>
  </si>
  <si>
    <t xml:space="preserve">XM_926614</t>
  </si>
  <si>
    <t xml:space="preserve">LOC653250</t>
  </si>
  <si>
    <t xml:space="preserve">NM_016229</t>
  </si>
  <si>
    <t xml:space="preserve">CYB5R2</t>
  </si>
  <si>
    <t xml:space="preserve">NM_022896</t>
  </si>
  <si>
    <t xml:space="preserve">LPIN3</t>
  </si>
  <si>
    <t xml:space="preserve">NM_014096</t>
  </si>
  <si>
    <t xml:space="preserve">SLC43A3</t>
  </si>
  <si>
    <t xml:space="preserve">NM_002779</t>
  </si>
  <si>
    <t xml:space="preserve">PSD</t>
  </si>
  <si>
    <t xml:space="preserve">NM_032646</t>
  </si>
  <si>
    <t xml:space="preserve">TTYH2</t>
  </si>
  <si>
    <t xml:space="preserve">XM_926884</t>
  </si>
  <si>
    <t xml:space="preserve">LOC653323</t>
  </si>
  <si>
    <t xml:space="preserve">NM_018837</t>
  </si>
  <si>
    <t xml:space="preserve">NM_004794</t>
  </si>
  <si>
    <t xml:space="preserve">RAB33A</t>
  </si>
  <si>
    <t xml:space="preserve">NM_004355</t>
  </si>
  <si>
    <t xml:space="preserve">CD74</t>
  </si>
  <si>
    <t xml:space="preserve">NM_198098</t>
  </si>
  <si>
    <t xml:space="preserve">AQP1</t>
  </si>
  <si>
    <t xml:space="preserve">NM_002899</t>
  </si>
  <si>
    <t xml:space="preserve">RBP1</t>
  </si>
  <si>
    <t xml:space="preserve">NM_153770</t>
  </si>
  <si>
    <t xml:space="preserve">CABYR</t>
  </si>
  <si>
    <t xml:space="preserve">NM_053044</t>
  </si>
  <si>
    <t xml:space="preserve">HTRA3</t>
  </si>
  <si>
    <t xml:space="preserve">NM_004390</t>
  </si>
  <si>
    <t xml:space="preserve">CTSH</t>
  </si>
  <si>
    <t xml:space="preserve">NM_003882</t>
  </si>
  <si>
    <t xml:space="preserve">WISP1</t>
  </si>
  <si>
    <t xml:space="preserve">NM_001039583</t>
  </si>
  <si>
    <t xml:space="preserve">PICK1</t>
  </si>
  <si>
    <t xml:space="preserve">NM_001635</t>
  </si>
  <si>
    <t xml:space="preserve">AMPH</t>
  </si>
  <si>
    <t xml:space="preserve">NM_080838</t>
  </si>
  <si>
    <t xml:space="preserve">NM_003991</t>
  </si>
  <si>
    <t xml:space="preserve">EDNRB</t>
  </si>
  <si>
    <t xml:space="preserve">NM_018649</t>
  </si>
  <si>
    <t xml:space="preserve">H2AFY2</t>
  </si>
  <si>
    <t xml:space="preserve">NM_001014447</t>
  </si>
  <si>
    <t xml:space="preserve">CPZ</t>
  </si>
  <si>
    <t xml:space="preserve">NM_017770</t>
  </si>
  <si>
    <t xml:space="preserve">ELOVL2</t>
  </si>
  <si>
    <t xml:space="preserve">XM_097977</t>
  </si>
  <si>
    <t xml:space="preserve">FAM59B</t>
  </si>
  <si>
    <t xml:space="preserve">NM_003280</t>
  </si>
  <si>
    <t xml:space="preserve">TNNC1</t>
  </si>
  <si>
    <t xml:space="preserve">NM_020335</t>
  </si>
  <si>
    <t xml:space="preserve">VANGL2</t>
  </si>
  <si>
    <t xml:space="preserve">NM_000101</t>
  </si>
  <si>
    <t xml:space="preserve">CYBA</t>
  </si>
  <si>
    <t xml:space="preserve">NM_178820</t>
  </si>
  <si>
    <t xml:space="preserve">FBXO27</t>
  </si>
  <si>
    <t xml:space="preserve">NM_001025158</t>
  </si>
  <si>
    <t xml:space="preserve">NM_006896</t>
  </si>
  <si>
    <t xml:space="preserve">HOXA7</t>
  </si>
  <si>
    <t xml:space="preserve">NM_001032367</t>
  </si>
  <si>
    <t xml:space="preserve">SPINT1</t>
  </si>
  <si>
    <t xml:space="preserve">NM_003253</t>
  </si>
  <si>
    <t xml:space="preserve">TIAM1</t>
  </si>
  <si>
    <t xml:space="preserve">NM_003786</t>
  </si>
  <si>
    <t xml:space="preserve">ABCC3</t>
  </si>
  <si>
    <t xml:space="preserve">NM_152421</t>
  </si>
  <si>
    <t xml:space="preserve">FAM69B</t>
  </si>
  <si>
    <t xml:space="preserve">NM_032040</t>
  </si>
  <si>
    <t xml:space="preserve">CCDC8</t>
  </si>
  <si>
    <t xml:space="preserve">NM_000954</t>
  </si>
  <si>
    <t xml:space="preserve">PTGDS</t>
  </si>
  <si>
    <t xml:space="preserve">NM_000597</t>
  </si>
  <si>
    <t xml:space="preserve">IGFBP2</t>
  </si>
  <si>
    <t xml:space="preserve">NM_080417</t>
  </si>
  <si>
    <t xml:space="preserve">NM_021197</t>
  </si>
  <si>
    <t xml:space="preserve">WFDC1</t>
  </si>
  <si>
    <t xml:space="preserve">NM_022062</t>
  </si>
  <si>
    <t xml:space="preserve">PKNOX2</t>
  </si>
  <si>
    <t xml:space="preserve">NM_001354</t>
  </si>
  <si>
    <t xml:space="preserve">AKR1C2</t>
  </si>
  <si>
    <t xml:space="preserve">NM_001031746</t>
  </si>
  <si>
    <t xml:space="preserve">C10orf72</t>
  </si>
  <si>
    <t xml:space="preserve">NM_013258</t>
  </si>
  <si>
    <t xml:space="preserve">PYCARD</t>
  </si>
  <si>
    <t xml:space="preserve">NM_016269</t>
  </si>
  <si>
    <t xml:space="preserve">LEF1</t>
  </si>
  <si>
    <t xml:space="preserve">NM_001785</t>
  </si>
  <si>
    <t xml:space="preserve">CDA</t>
  </si>
  <si>
    <t xml:space="preserve">NM_023940</t>
  </si>
  <si>
    <t xml:space="preserve">RASL11B</t>
  </si>
  <si>
    <t xml:space="preserve">NM_001040101</t>
  </si>
  <si>
    <t xml:space="preserve">D4S234E</t>
  </si>
  <si>
    <t xml:space="preserve">NM_014619</t>
  </si>
  <si>
    <t xml:space="preserve">GRIK4</t>
  </si>
  <si>
    <t xml:space="preserve">NM_001010897</t>
  </si>
  <si>
    <t xml:space="preserve">C13orf21</t>
  </si>
  <si>
    <t xml:space="preserve">NM_024552</t>
  </si>
  <si>
    <t xml:space="preserve">LASS4</t>
  </si>
  <si>
    <t xml:space="preserve">NM_004778</t>
  </si>
  <si>
    <t xml:space="preserve">GPR44</t>
  </si>
  <si>
    <t xml:space="preserve">NM_005244</t>
  </si>
  <si>
    <t xml:space="preserve">EYA2</t>
  </si>
  <si>
    <t xml:space="preserve">XM_044166</t>
  </si>
  <si>
    <t xml:space="preserve">LOC92312</t>
  </si>
  <si>
    <t xml:space="preserve">NM_006383</t>
  </si>
  <si>
    <t xml:space="preserve">CIB2</t>
  </si>
  <si>
    <t xml:space="preserve">NM_002754</t>
  </si>
  <si>
    <t xml:space="preserve">MAPK13</t>
  </si>
  <si>
    <t xml:space="preserve">NM_000784</t>
  </si>
  <si>
    <t xml:space="preserve">CYP27A1</t>
  </si>
  <si>
    <t xml:space="preserve">NM_005704</t>
  </si>
  <si>
    <t xml:space="preserve">PTPRU</t>
  </si>
  <si>
    <t xml:space="preserve">NM_005330</t>
  </si>
  <si>
    <t xml:space="preserve">HBE1</t>
  </si>
  <si>
    <t xml:space="preserve">NM_003500</t>
  </si>
  <si>
    <t xml:space="preserve">ACOX2</t>
  </si>
  <si>
    <t xml:space="preserve">NM_006162</t>
  </si>
  <si>
    <t xml:space="preserve">NFATC1</t>
  </si>
  <si>
    <t xml:space="preserve">NM_080722</t>
  </si>
  <si>
    <t xml:space="preserve">ADAMTS14</t>
  </si>
  <si>
    <t xml:space="preserve">NM_001353</t>
  </si>
  <si>
    <t xml:space="preserve">AKR1C1</t>
  </si>
  <si>
    <t xml:space="preserve">NM_002579</t>
  </si>
  <si>
    <t xml:space="preserve">PALM</t>
  </si>
  <si>
    <t xml:space="preserve">NM_138643</t>
  </si>
  <si>
    <t xml:space="preserve">NM_001017916</t>
  </si>
  <si>
    <t xml:space="preserve">CYB561</t>
  </si>
  <si>
    <t xml:space="preserve">NM_000385</t>
  </si>
  <si>
    <t xml:space="preserve">NM_001001567</t>
  </si>
  <si>
    <t xml:space="preserve">PDE9A</t>
  </si>
  <si>
    <t xml:space="preserve">NM_020962</t>
  </si>
  <si>
    <t xml:space="preserve">NOPE</t>
  </si>
  <si>
    <t xml:space="preserve">NM_005985</t>
  </si>
  <si>
    <t xml:space="preserve">SNAI1</t>
  </si>
  <si>
    <t xml:space="preserve">NM_014909</t>
  </si>
  <si>
    <t xml:space="preserve">VASH1</t>
  </si>
  <si>
    <t xml:space="preserve">NM_021992</t>
  </si>
  <si>
    <t xml:space="preserve">TMSL8</t>
  </si>
  <si>
    <t xml:space="preserve">NM_000478</t>
  </si>
  <si>
    <t xml:space="preserve">ALPL</t>
  </si>
  <si>
    <t xml:space="preserve">NM_003761</t>
  </si>
  <si>
    <t xml:space="preserve">VAMP8</t>
  </si>
  <si>
    <t xml:space="preserve">NM_030594</t>
  </si>
  <si>
    <t xml:space="preserve">CPEB1</t>
  </si>
  <si>
    <t xml:space="preserve">NM_006949</t>
  </si>
  <si>
    <t xml:space="preserve">STXBP2</t>
  </si>
  <si>
    <t xml:space="preserve">NM_145183</t>
  </si>
  <si>
    <t xml:space="preserve">NM_001008949</t>
  </si>
  <si>
    <t xml:space="preserve">KIAA1754L</t>
  </si>
  <si>
    <t xml:space="preserve">NM_001001576</t>
  </si>
  <si>
    <t xml:space="preserve">NM_007150</t>
  </si>
  <si>
    <t xml:space="preserve">ZNF185</t>
  </si>
  <si>
    <t xml:space="preserve">NM_004732</t>
  </si>
  <si>
    <t xml:space="preserve">KCNAB3</t>
  </si>
  <si>
    <t xml:space="preserve">NM_012168</t>
  </si>
  <si>
    <t xml:space="preserve">FBXO2</t>
  </si>
  <si>
    <t xml:space="preserve">NM_021200</t>
  </si>
  <si>
    <t xml:space="preserve">PLEKHB1</t>
  </si>
  <si>
    <t xml:space="preserve">NM_001005291</t>
  </si>
  <si>
    <t xml:space="preserve">SREBF1</t>
  </si>
  <si>
    <t xml:space="preserve">NM_003378</t>
  </si>
  <si>
    <t xml:space="preserve">VGF</t>
  </si>
  <si>
    <t xml:space="preserve">XM_376783</t>
  </si>
  <si>
    <t xml:space="preserve">C8orf59</t>
  </si>
  <si>
    <t xml:space="preserve">NM_024330</t>
  </si>
  <si>
    <t xml:space="preserve">SLC27A3</t>
  </si>
  <si>
    <t xml:space="preserve">NM_004848</t>
  </si>
  <si>
    <t xml:space="preserve">C1orf38</t>
  </si>
  <si>
    <t xml:space="preserve">NM_002221</t>
  </si>
  <si>
    <t xml:space="preserve">ITPKB</t>
  </si>
  <si>
    <t xml:space="preserve">NM_032510</t>
  </si>
  <si>
    <t xml:space="preserve">PARD6G</t>
  </si>
  <si>
    <t xml:space="preserve">NM_015597</t>
  </si>
  <si>
    <t xml:space="preserve">GPSM1</t>
  </si>
  <si>
    <t xml:space="preserve">XM_928052</t>
  </si>
  <si>
    <t xml:space="preserve">LOC644980</t>
  </si>
  <si>
    <t xml:space="preserve">NM_134268</t>
  </si>
  <si>
    <t xml:space="preserve">CYGB</t>
  </si>
  <si>
    <t xml:space="preserve">NM_031297</t>
  </si>
  <si>
    <t xml:space="preserve">DKFZP761H1710</t>
  </si>
  <si>
    <t xml:space="preserve">NM_005139</t>
  </si>
  <si>
    <t xml:space="preserve">ANXA3</t>
  </si>
  <si>
    <t xml:space="preserve">XM_040592</t>
  </si>
  <si>
    <t xml:space="preserve">ZNF469</t>
  </si>
  <si>
    <t xml:space="preserve">NM_032102</t>
  </si>
  <si>
    <t xml:space="preserve">SRP46</t>
  </si>
  <si>
    <t xml:space="preserve">NM_031219</t>
  </si>
  <si>
    <t xml:space="preserve">HDHD3</t>
  </si>
  <si>
    <t xml:space="preserve">NM_001006665</t>
  </si>
  <si>
    <t xml:space="preserve">RPS6KA1</t>
  </si>
  <si>
    <t xml:space="preserve">NM_006774</t>
  </si>
  <si>
    <t xml:space="preserve">INMT</t>
  </si>
  <si>
    <t xml:space="preserve">NM_016155</t>
  </si>
  <si>
    <t xml:space="preserve">MMP17</t>
  </si>
  <si>
    <t xml:space="preserve">NM_020979</t>
  </si>
  <si>
    <t xml:space="preserve">APS</t>
  </si>
  <si>
    <t xml:space="preserve">NM_003977</t>
  </si>
  <si>
    <t xml:space="preserve">AIP</t>
  </si>
  <si>
    <t xml:space="preserve">NM_001001336</t>
  </si>
  <si>
    <t xml:space="preserve">NM_000459</t>
  </si>
  <si>
    <t xml:space="preserve">TEK</t>
  </si>
  <si>
    <t xml:space="preserve">NM_007088</t>
  </si>
  <si>
    <t xml:space="preserve">CALB2</t>
  </si>
  <si>
    <t xml:space="preserve">NM_017495</t>
  </si>
  <si>
    <t xml:space="preserve">RNPC1</t>
  </si>
  <si>
    <t xml:space="preserve">NM_006034</t>
  </si>
  <si>
    <t xml:space="preserve">TP53I11</t>
  </si>
  <si>
    <t xml:space="preserve">NM_003844</t>
  </si>
  <si>
    <t xml:space="preserve">TNFRSF10A</t>
  </si>
  <si>
    <t xml:space="preserve">NM_006484</t>
  </si>
  <si>
    <t xml:space="preserve">DYRK1B</t>
  </si>
  <si>
    <t xml:space="preserve">NM_020435</t>
  </si>
  <si>
    <t xml:space="preserve">GJA12</t>
  </si>
  <si>
    <t xml:space="preserve">NM_003085</t>
  </si>
  <si>
    <t xml:space="preserve">SNCB</t>
  </si>
  <si>
    <t xml:space="preserve">NM_004737</t>
  </si>
  <si>
    <t xml:space="preserve">LARGE</t>
  </si>
  <si>
    <t xml:space="preserve">NM_018494</t>
  </si>
  <si>
    <t xml:space="preserve">LRDD</t>
  </si>
  <si>
    <t xml:space="preserve">NM_145887</t>
  </si>
  <si>
    <t xml:space="preserve">NM_018083</t>
  </si>
  <si>
    <t xml:space="preserve">ZNF358</t>
  </si>
  <si>
    <t xml:space="preserve">NM_145886</t>
  </si>
  <si>
    <t xml:space="preserve">NM_001005914</t>
  </si>
  <si>
    <t xml:space="preserve">SEMA3B</t>
  </si>
  <si>
    <t xml:space="preserve">NM_014033</t>
  </si>
  <si>
    <t xml:space="preserve">METTL7A</t>
  </si>
  <si>
    <t xml:space="preserve">NM_032051</t>
  </si>
  <si>
    <t xml:space="preserve">ZNF278</t>
  </si>
  <si>
    <t xml:space="preserve">NM_001039803</t>
  </si>
  <si>
    <t xml:space="preserve">CCRK</t>
  </si>
  <si>
    <t xml:space="preserve">NM_001001502</t>
  </si>
  <si>
    <t xml:space="preserve">NM_003793</t>
  </si>
  <si>
    <t xml:space="preserve">CTSF</t>
  </si>
  <si>
    <t xml:space="preserve">NM_004714</t>
  </si>
  <si>
    <t xml:space="preserve">NM_001002837</t>
  </si>
  <si>
    <t xml:space="preserve">PIB5PA</t>
  </si>
  <si>
    <t xml:space="preserve">NM_001012301</t>
  </si>
  <si>
    <t xml:space="preserve">ARSI</t>
  </si>
  <si>
    <t xml:space="preserve">NM_016499</t>
  </si>
  <si>
    <t xml:space="preserve">MGC13379</t>
  </si>
  <si>
    <t xml:space="preserve">NM_033413</t>
  </si>
  <si>
    <t xml:space="preserve">LRRC46</t>
  </si>
  <si>
    <t xml:space="preserve">NM_153247</t>
  </si>
  <si>
    <t xml:space="preserve">SLC29A4</t>
  </si>
  <si>
    <t xml:space="preserve">NM_000062</t>
  </si>
  <si>
    <t xml:space="preserve">SERPING1</t>
  </si>
  <si>
    <t xml:space="preserve">NM_032023</t>
  </si>
  <si>
    <t xml:space="preserve">RASSF4</t>
  </si>
  <si>
    <t xml:space="preserve">NM_031436</t>
  </si>
  <si>
    <t xml:space="preserve">AKR1CL2</t>
  </si>
  <si>
    <t xml:space="preserve">XM_926228</t>
  </si>
  <si>
    <t xml:space="preserve">LOC642825</t>
  </si>
  <si>
    <t xml:space="preserve">XM_928176</t>
  </si>
  <si>
    <t xml:space="preserve">LOC645145</t>
  </si>
  <si>
    <t xml:space="preserve">NM_001001563</t>
  </si>
  <si>
    <t xml:space="preserve">TIMM50</t>
  </si>
  <si>
    <t xml:space="preserve">NM_001039132</t>
  </si>
  <si>
    <t xml:space="preserve">ICAM4</t>
  </si>
  <si>
    <t xml:space="preserve">NM_006877</t>
  </si>
  <si>
    <t xml:space="preserve">GMPR</t>
  </si>
  <si>
    <t xml:space="preserve">NM_033256</t>
  </si>
  <si>
    <t xml:space="preserve">PPP1R14A</t>
  </si>
  <si>
    <t xml:space="preserve">NM_031434</t>
  </si>
  <si>
    <t xml:space="preserve">C7orf21</t>
  </si>
  <si>
    <t xml:space="preserve">NM_001024938</t>
  </si>
  <si>
    <t xml:space="preserve">SLC2A11</t>
  </si>
  <si>
    <t xml:space="preserve">NM_013370</t>
  </si>
  <si>
    <t xml:space="preserve">OKL38</t>
  </si>
  <si>
    <t xml:space="preserve">NM_013279</t>
  </si>
  <si>
    <t xml:space="preserve">C11orf9</t>
  </si>
  <si>
    <t xml:space="preserve">NM_024955</t>
  </si>
  <si>
    <t xml:space="preserve">RP5-1119A7.4</t>
  </si>
  <si>
    <t xml:space="preserve">NM_001039477</t>
  </si>
  <si>
    <t xml:space="preserve">NM_033315</t>
  </si>
  <si>
    <t xml:space="preserve">RASL10B</t>
  </si>
  <si>
    <t xml:space="preserve">NM_002968</t>
  </si>
  <si>
    <t xml:space="preserve">SALL1</t>
  </si>
  <si>
    <t xml:space="preserve">NM_002449</t>
  </si>
  <si>
    <t xml:space="preserve">MSX2</t>
  </si>
  <si>
    <t xml:space="preserve">NM_024693</t>
  </si>
  <si>
    <t xml:space="preserve">ECHDC3</t>
  </si>
  <si>
    <t xml:space="preserve">NM_017817</t>
  </si>
  <si>
    <t xml:space="preserve">RAB20</t>
  </si>
  <si>
    <t xml:space="preserve">NM_021822</t>
  </si>
  <si>
    <t xml:space="preserve">APOBEC3G</t>
  </si>
  <si>
    <t xml:space="preserve">NM_001740</t>
  </si>
  <si>
    <t xml:space="preserve">NM_178502</t>
  </si>
  <si>
    <t xml:space="preserve">DTX3</t>
  </si>
  <si>
    <t xml:space="preserve">NM_194272</t>
  </si>
  <si>
    <t xml:space="preserve">RBPMS2</t>
  </si>
  <si>
    <t xml:space="preserve">NM_001040070</t>
  </si>
  <si>
    <t xml:space="preserve">LOC649897</t>
  </si>
  <si>
    <t xml:space="preserve">NM_172089</t>
  </si>
  <si>
    <t xml:space="preserve">TNFSF12-TNFSF13</t>
  </si>
  <si>
    <t xml:space="preserve">NM_198472</t>
  </si>
  <si>
    <t xml:space="preserve">C10orf125</t>
  </si>
  <si>
    <t xml:space="preserve">NM_172390</t>
  </si>
  <si>
    <t xml:space="preserve">NM_005533</t>
  </si>
  <si>
    <t xml:space="preserve">IFI35</t>
  </si>
  <si>
    <t xml:space="preserve">NM_002048</t>
  </si>
  <si>
    <t xml:space="preserve">GAS1</t>
  </si>
  <si>
    <t xml:space="preserve">NM_003364</t>
  </si>
  <si>
    <t xml:space="preserve">UPP1</t>
  </si>
  <si>
    <t xml:space="preserve">NM_001008695</t>
  </si>
  <si>
    <t xml:space="preserve">THAP7</t>
  </si>
  <si>
    <t xml:space="preserve">NM_024015</t>
  </si>
  <si>
    <t xml:space="preserve">HOXB4</t>
  </si>
  <si>
    <t xml:space="preserve">NM_145345</t>
  </si>
  <si>
    <t xml:space="preserve">UBXD5</t>
  </si>
  <si>
    <t xml:space="preserve">NM_207196</t>
  </si>
  <si>
    <t xml:space="preserve">ADAM15</t>
  </si>
  <si>
    <t xml:space="preserve">NM_003745</t>
  </si>
  <si>
    <t xml:space="preserve">SOCS1</t>
  </si>
  <si>
    <t xml:space="preserve">NM_172087</t>
  </si>
  <si>
    <t xml:space="preserve">TNFSF13</t>
  </si>
  <si>
    <t xml:space="preserve">NM_003808</t>
  </si>
  <si>
    <t xml:space="preserve">NM_002334</t>
  </si>
  <si>
    <t xml:space="preserve">LRP4</t>
  </si>
  <si>
    <t xml:space="preserve">NM_003273</t>
  </si>
  <si>
    <t xml:space="preserve">TM7SF2</t>
  </si>
  <si>
    <t xml:space="preserve">NM_004165</t>
  </si>
  <si>
    <t xml:space="preserve">RRAD</t>
  </si>
  <si>
    <t xml:space="preserve">NM_002462</t>
  </si>
  <si>
    <t xml:space="preserve">MX1</t>
  </si>
  <si>
    <t xml:space="preserve">NM_004209</t>
  </si>
  <si>
    <t xml:space="preserve">SYNGR3</t>
  </si>
  <si>
    <t xml:space="preserve">NM_001202</t>
  </si>
  <si>
    <t xml:space="preserve">BMP4</t>
  </si>
  <si>
    <t xml:space="preserve">NM_017823</t>
  </si>
  <si>
    <t xml:space="preserve">DUSP23</t>
  </si>
  <si>
    <t xml:space="preserve">NM_022842</t>
  </si>
  <si>
    <t xml:space="preserve">CDCP1</t>
  </si>
  <si>
    <t xml:space="preserve">NM_002189</t>
  </si>
  <si>
    <t xml:space="preserve">IL15RA</t>
  </si>
  <si>
    <t xml:space="preserve">NM_001216</t>
  </si>
  <si>
    <t xml:space="preserve">CA9</t>
  </si>
  <si>
    <t xml:space="preserve">NM_001018</t>
  </si>
  <si>
    <t xml:space="preserve">RPS15</t>
  </si>
  <si>
    <t xml:space="preserve">NM_024663</t>
  </si>
  <si>
    <t xml:space="preserve">NPEPL1</t>
  </si>
  <si>
    <t xml:space="preserve">NM_013239</t>
  </si>
  <si>
    <t xml:space="preserve">PPP2R3B</t>
  </si>
  <si>
    <t xml:space="preserve">NM_052998</t>
  </si>
  <si>
    <t xml:space="preserve">ADC</t>
  </si>
  <si>
    <t xml:space="preserve">NM_183008</t>
  </si>
  <si>
    <t xml:space="preserve">NM_001024382</t>
  </si>
  <si>
    <t xml:space="preserve">HMBS</t>
  </si>
  <si>
    <t xml:space="preserve">NM_007087</t>
  </si>
  <si>
    <t xml:space="preserve">NM_002585</t>
  </si>
  <si>
    <t xml:space="preserve">PBX1</t>
  </si>
  <si>
    <t xml:space="preserve">NM_024527</t>
  </si>
  <si>
    <t xml:space="preserve">ABHD8</t>
  </si>
  <si>
    <t xml:space="preserve">NM_004813</t>
  </si>
  <si>
    <t xml:space="preserve">PEX16</t>
  </si>
  <si>
    <t xml:space="preserve">NM_003383</t>
  </si>
  <si>
    <t xml:space="preserve">VLDLR</t>
  </si>
  <si>
    <t xml:space="preserve">NM_001018056</t>
  </si>
  <si>
    <t xml:space="preserve">NM_018208</t>
  </si>
  <si>
    <t xml:space="preserve">ETNK2</t>
  </si>
  <si>
    <t xml:space="preserve">NM_020379</t>
  </si>
  <si>
    <t xml:space="preserve">MAN1C1</t>
  </si>
  <si>
    <t xml:space="preserve">NM_024109</t>
  </si>
  <si>
    <t xml:space="preserve">C16orf68</t>
  </si>
  <si>
    <t xml:space="preserve">NM_013399</t>
  </si>
  <si>
    <t xml:space="preserve">C16orf5</t>
  </si>
  <si>
    <t xml:space="preserve">NM_001066</t>
  </si>
  <si>
    <t xml:space="preserve">TNFRSF1B</t>
  </si>
  <si>
    <t xml:space="preserve">NM_032261</t>
  </si>
  <si>
    <t xml:space="preserve">C21orf56</t>
  </si>
  <si>
    <t xml:space="preserve">NM_032222</t>
  </si>
  <si>
    <t xml:space="preserve">FLJ22374</t>
  </si>
  <si>
    <t xml:space="preserve">NM_033415</t>
  </si>
  <si>
    <t xml:space="preserve">ARMC6</t>
  </si>
  <si>
    <t xml:space="preserve">NM_138992</t>
  </si>
  <si>
    <t xml:space="preserve">BACE2</t>
  </si>
  <si>
    <t xml:space="preserve">NM_006426</t>
  </si>
  <si>
    <t xml:space="preserve">DPYSL4</t>
  </si>
  <si>
    <t xml:space="preserve">NM_014583</t>
  </si>
  <si>
    <t xml:space="preserve">LMCD1</t>
  </si>
  <si>
    <t xml:space="preserve">NM_007074</t>
  </si>
  <si>
    <t xml:space="preserve">CORO1A</t>
  </si>
  <si>
    <t xml:space="preserve">NM_032211</t>
  </si>
  <si>
    <t xml:space="preserve">LOXL4</t>
  </si>
  <si>
    <t xml:space="preserve">NM_024333</t>
  </si>
  <si>
    <t xml:space="preserve">FSD1</t>
  </si>
  <si>
    <t xml:space="preserve">NM_032656</t>
  </si>
  <si>
    <t xml:space="preserve">DHX37</t>
  </si>
  <si>
    <t xml:space="preserve">XM_926206</t>
  </si>
  <si>
    <t xml:space="preserve">LOC653146</t>
  </si>
  <si>
    <t xml:space="preserve">NM_003955</t>
  </si>
  <si>
    <t xml:space="preserve">SOCS3</t>
  </si>
  <si>
    <t xml:space="preserve">XM_928128</t>
  </si>
  <si>
    <t xml:space="preserve">LOC643431</t>
  </si>
  <si>
    <t xml:space="preserve">NM_152456</t>
  </si>
  <si>
    <t xml:space="preserve">MGC34647</t>
  </si>
  <si>
    <t xml:space="preserve">NM_001004106</t>
  </si>
  <si>
    <t xml:space="preserve">GRK6</t>
  </si>
  <si>
    <t xml:space="preserve">NM_012098</t>
  </si>
  <si>
    <t xml:space="preserve">ANGPTL2</t>
  </si>
  <si>
    <t xml:space="preserve">NM_018071</t>
  </si>
  <si>
    <t xml:space="preserve">FLJ10357</t>
  </si>
  <si>
    <t xml:space="preserve">NM_002236</t>
  </si>
  <si>
    <t xml:space="preserve">KCNF1</t>
  </si>
  <si>
    <t xml:space="preserve">NM_001406</t>
  </si>
  <si>
    <t xml:space="preserve">EFNB3</t>
  </si>
  <si>
    <t xml:space="preserve">NM_018250</t>
  </si>
  <si>
    <t xml:space="preserve">RC74</t>
  </si>
  <si>
    <t xml:space="preserve">XM_166227</t>
  </si>
  <si>
    <t xml:space="preserve">MPEG1</t>
  </si>
  <si>
    <t xml:space="preserve">NM_016368</t>
  </si>
  <si>
    <t xml:space="preserve">ISYNA1</t>
  </si>
  <si>
    <t xml:space="preserve">NM_004877</t>
  </si>
  <si>
    <t xml:space="preserve">GMFG</t>
  </si>
  <si>
    <t xml:space="preserve">NM_001014445</t>
  </si>
  <si>
    <t xml:space="preserve">NLE1</t>
  </si>
  <si>
    <t xml:space="preserve">NM_003196</t>
  </si>
  <si>
    <t xml:space="preserve">TCEA3</t>
  </si>
  <si>
    <t xml:space="preserve">NM_004041</t>
  </si>
  <si>
    <t xml:space="preserve">ARRB1</t>
  </si>
  <si>
    <t xml:space="preserve">NM_138414</t>
  </si>
  <si>
    <t xml:space="preserve">CCDC101</t>
  </si>
  <si>
    <t xml:space="preserve">NM_021630</t>
  </si>
  <si>
    <t xml:space="preserve">PDLIM2</t>
  </si>
  <si>
    <t xml:space="preserve">NM_022460</t>
  </si>
  <si>
    <t xml:space="preserve">HS1BP3</t>
  </si>
  <si>
    <t xml:space="preserve">NM_207306</t>
  </si>
  <si>
    <t xml:space="preserve">KIAA0495</t>
  </si>
  <si>
    <t xml:space="preserve">NM_020251</t>
  </si>
  <si>
    <t xml:space="preserve">NM_005110</t>
  </si>
  <si>
    <t xml:space="preserve">GFPT2</t>
  </si>
  <si>
    <t xml:space="preserve">NM_002691</t>
  </si>
  <si>
    <t xml:space="preserve">POLD1</t>
  </si>
  <si>
    <t xml:space="preserve">NM_016498</t>
  </si>
  <si>
    <t xml:space="preserve">MTP18</t>
  </si>
  <si>
    <t xml:space="preserve">NM_012105</t>
  </si>
  <si>
    <t xml:space="preserve">NM_003712</t>
  </si>
  <si>
    <t xml:space="preserve">PPAP2C</t>
  </si>
  <si>
    <t xml:space="preserve">NM_138991</t>
  </si>
  <si>
    <t xml:space="preserve">NM_000047</t>
  </si>
  <si>
    <t xml:space="preserve">ARSE</t>
  </si>
  <si>
    <t xml:space="preserve">NM_020378</t>
  </si>
  <si>
    <t xml:space="preserve">KLP1</t>
  </si>
  <si>
    <t xml:space="preserve">NM_017893</t>
  </si>
  <si>
    <t xml:space="preserve">SEMA4G</t>
  </si>
  <si>
    <t xml:space="preserve">NM_003462</t>
  </si>
  <si>
    <t xml:space="preserve">DNALI1</t>
  </si>
  <si>
    <t xml:space="preserve">NM_004925</t>
  </si>
  <si>
    <t xml:space="preserve">AQP3</t>
  </si>
  <si>
    <t xml:space="preserve">NM_032752</t>
  </si>
  <si>
    <t xml:space="preserve">ZNF496</t>
  </si>
  <si>
    <t xml:space="preserve">NM_017825</t>
  </si>
  <si>
    <t xml:space="preserve">ADPRHL2</t>
  </si>
  <si>
    <t xml:space="preserve">NM_006453</t>
  </si>
  <si>
    <t xml:space="preserve">TBL3</t>
  </si>
  <si>
    <t xml:space="preserve">NM_005078</t>
  </si>
  <si>
    <t xml:space="preserve">TLE3</t>
  </si>
  <si>
    <t xml:space="preserve">NM_144683</t>
  </si>
  <si>
    <t xml:space="preserve">MGC23280</t>
  </si>
  <si>
    <t xml:space="preserve">NM_177526</t>
  </si>
  <si>
    <t xml:space="preserve">NM_199069</t>
  </si>
  <si>
    <t xml:space="preserve">C3orf60</t>
  </si>
  <si>
    <t xml:space="preserve">NM_170783</t>
  </si>
  <si>
    <t xml:space="preserve">ZNRD1</t>
  </si>
  <si>
    <t xml:space="preserve">NM_033518</t>
  </si>
  <si>
    <t xml:space="preserve">SLC38A5</t>
  </si>
  <si>
    <t xml:space="preserve">NM_024866</t>
  </si>
  <si>
    <t xml:space="preserve">ADM2</t>
  </si>
  <si>
    <t xml:space="preserve">NM_052943</t>
  </si>
  <si>
    <t xml:space="preserve">FAM46B</t>
  </si>
  <si>
    <t xml:space="preserve">NM_014596</t>
  </si>
  <si>
    <t xml:space="preserve">NM_014298</t>
  </si>
  <si>
    <t xml:space="preserve">QPRT</t>
  </si>
  <si>
    <t xml:space="preserve">NM_001003704</t>
  </si>
  <si>
    <t xml:space="preserve">NM_170744</t>
  </si>
  <si>
    <t xml:space="preserve">UNC5B</t>
  </si>
  <si>
    <t xml:space="preserve">NM_003982</t>
  </si>
  <si>
    <t xml:space="preserve">SLC7A7</t>
  </si>
  <si>
    <t xml:space="preserve">NM_006663</t>
  </si>
  <si>
    <t xml:space="preserve">PPP1R13L</t>
  </si>
  <si>
    <t xml:space="preserve">NM_032471</t>
  </si>
  <si>
    <t xml:space="preserve">PKIB</t>
  </si>
  <si>
    <t xml:space="preserve">NM_001018078</t>
  </si>
  <si>
    <t xml:space="preserve">FPGS</t>
  </si>
  <si>
    <t xml:space="preserve">NM_054110</t>
  </si>
  <si>
    <t xml:space="preserve">GALNTL2</t>
  </si>
  <si>
    <t xml:space="preserve">NM_052848</t>
  </si>
  <si>
    <t xml:space="preserve">CCDC97</t>
  </si>
  <si>
    <t xml:space="preserve">NM_001061</t>
  </si>
  <si>
    <t xml:space="preserve">TBXAS1</t>
  </si>
  <si>
    <t xml:space="preserve">NM_181900</t>
  </si>
  <si>
    <t xml:space="preserve">STARD5</t>
  </si>
  <si>
    <t xml:space="preserve">NM_024952</t>
  </si>
  <si>
    <t xml:space="preserve">C14orf159</t>
  </si>
  <si>
    <t xml:space="preserve">NM_003098</t>
  </si>
  <si>
    <t xml:space="preserve">SNTA1</t>
  </si>
  <si>
    <t xml:space="preserve">NM_005407</t>
  </si>
  <si>
    <t xml:space="preserve">SALL2</t>
  </si>
  <si>
    <t xml:space="preserve">NM_005412</t>
  </si>
  <si>
    <t xml:space="preserve">SHMT2</t>
  </si>
  <si>
    <t xml:space="preserve">XM_926131</t>
  </si>
  <si>
    <t xml:space="preserve">LOC642679</t>
  </si>
  <si>
    <t xml:space="preserve">NM_000557</t>
  </si>
  <si>
    <t xml:space="preserve">GDF5</t>
  </si>
  <si>
    <t xml:space="preserve">NM_004659</t>
  </si>
  <si>
    <t xml:space="preserve">MMP23A</t>
  </si>
  <si>
    <t xml:space="preserve">NM_013355</t>
  </si>
  <si>
    <t xml:space="preserve">PKN3</t>
  </si>
  <si>
    <t xml:space="preserve">NM_015696</t>
  </si>
  <si>
    <t xml:space="preserve">GPX7</t>
  </si>
  <si>
    <t xml:space="preserve">NM_005631</t>
  </si>
  <si>
    <t xml:space="preserve">SMO</t>
  </si>
  <si>
    <t xml:space="preserve">NM_003542</t>
  </si>
  <si>
    <t xml:space="preserve">HIST1H4C</t>
  </si>
  <si>
    <t xml:space="preserve">NM_000676</t>
  </si>
  <si>
    <t xml:space="preserve">ADORA2B</t>
  </si>
  <si>
    <t xml:space="preserve">NM_018205</t>
  </si>
  <si>
    <t xml:space="preserve">LRRC20</t>
  </si>
  <si>
    <t xml:space="preserve">NM_030574</t>
  </si>
  <si>
    <t xml:space="preserve">NM_080621</t>
  </si>
  <si>
    <t xml:space="preserve">SAMD10</t>
  </si>
  <si>
    <t xml:space="preserve">NM_014622</t>
  </si>
  <si>
    <t xml:space="preserve">LOH11CR2A</t>
  </si>
  <si>
    <t xml:space="preserve">NM_020210</t>
  </si>
  <si>
    <t xml:space="preserve">SEMA4B</t>
  </si>
  <si>
    <t xml:space="preserve">NM_022750</t>
  </si>
  <si>
    <t xml:space="preserve">PARP12</t>
  </si>
  <si>
    <t xml:space="preserve">NM_030984</t>
  </si>
  <si>
    <t xml:space="preserve">NM_175567</t>
  </si>
  <si>
    <t xml:space="preserve">P2RX4</t>
  </si>
  <si>
    <t xml:space="preserve">NM_024043</t>
  </si>
  <si>
    <t xml:space="preserve">DBNDD1</t>
  </si>
  <si>
    <t xml:space="preserve">NM_175568</t>
  </si>
  <si>
    <t xml:space="preserve">NM_002560</t>
  </si>
  <si>
    <t xml:space="preserve">NM_018467</t>
  </si>
  <si>
    <t xml:space="preserve">MDS032</t>
  </si>
  <si>
    <t xml:space="preserve">NM_033452</t>
  </si>
  <si>
    <t xml:space="preserve">TRIM47</t>
  </si>
  <si>
    <t xml:space="preserve">NM_001794</t>
  </si>
  <si>
    <t xml:space="preserve">CDH4</t>
  </si>
  <si>
    <t xml:space="preserve">NM_032344</t>
  </si>
  <si>
    <t xml:space="preserve">NUDT22</t>
  </si>
  <si>
    <t xml:space="preserve">NM_033246</t>
  </si>
  <si>
    <t xml:space="preserve">PML</t>
  </si>
  <si>
    <t xml:space="preserve">NM_000154</t>
  </si>
  <si>
    <t xml:space="preserve">GALK1</t>
  </si>
  <si>
    <t xml:space="preserve">NM_006860</t>
  </si>
  <si>
    <t xml:space="preserve">RABL4</t>
  </si>
  <si>
    <t xml:space="preserve">NM_178841</t>
  </si>
  <si>
    <t xml:space="preserve">RNF166</t>
  </si>
  <si>
    <t xml:space="preserve">NM_173467</t>
  </si>
  <si>
    <t xml:space="preserve">MT</t>
  </si>
  <si>
    <t xml:space="preserve">NM_032366</t>
  </si>
  <si>
    <t xml:space="preserve">MGC13114</t>
  </si>
  <si>
    <t xml:space="preserve">NM_173659</t>
  </si>
  <si>
    <t xml:space="preserve">RPUSD3</t>
  </si>
  <si>
    <t xml:space="preserve">NM_006278</t>
  </si>
  <si>
    <t xml:space="preserve">ST3GAL4</t>
  </si>
  <si>
    <t xml:space="preserve">NM_024003</t>
  </si>
  <si>
    <t xml:space="preserve">L1CAM</t>
  </si>
  <si>
    <t xml:space="preserve">NM_182487</t>
  </si>
  <si>
    <t xml:space="preserve">OLFML2A</t>
  </si>
  <si>
    <t xml:space="preserve">NM_002735</t>
  </si>
  <si>
    <t xml:space="preserve">PRKAR1B</t>
  </si>
  <si>
    <t xml:space="preserve">NM_002801</t>
  </si>
  <si>
    <t xml:space="preserve">PSMB10</t>
  </si>
  <si>
    <t xml:space="preserve">NM_000020</t>
  </si>
  <si>
    <t xml:space="preserve">ACVRL1</t>
  </si>
  <si>
    <t xml:space="preserve">NM_000425</t>
  </si>
  <si>
    <t xml:space="preserve">NM_022158</t>
  </si>
  <si>
    <t xml:space="preserve">FN3K</t>
  </si>
  <si>
    <t xml:space="preserve">NM_022549</t>
  </si>
  <si>
    <t xml:space="preserve">FEZ1</t>
  </si>
  <si>
    <t xml:space="preserve">NM_002872</t>
  </si>
  <si>
    <t xml:space="preserve">RAC2</t>
  </si>
  <si>
    <t xml:space="preserve">NM_017720</t>
  </si>
  <si>
    <t xml:space="preserve">STAP2</t>
  </si>
  <si>
    <t xml:space="preserve">NM_006483</t>
  </si>
  <si>
    <t xml:space="preserve">NM_018411</t>
  </si>
  <si>
    <t xml:space="preserve">HR</t>
  </si>
  <si>
    <t xml:space="preserve">NM_005138</t>
  </si>
  <si>
    <t xml:space="preserve">SCO2</t>
  </si>
  <si>
    <t xml:space="preserve">NM_017414</t>
  </si>
  <si>
    <t xml:space="preserve">USP18</t>
  </si>
  <si>
    <t xml:space="preserve">NM_016210</t>
  </si>
  <si>
    <t xml:space="preserve">C3orf18</t>
  </si>
  <si>
    <t xml:space="preserve">NM_001014811</t>
  </si>
  <si>
    <t xml:space="preserve">ME3</t>
  </si>
  <si>
    <t xml:space="preserve">NM_020892</t>
  </si>
  <si>
    <t xml:space="preserve">DTX2</t>
  </si>
  <si>
    <t xml:space="preserve">NM_138370</t>
  </si>
  <si>
    <t xml:space="preserve">LOC91461</t>
  </si>
  <si>
    <t xml:space="preserve">NM_018660</t>
  </si>
  <si>
    <t xml:space="preserve">ZNF395</t>
  </si>
  <si>
    <t xml:space="preserve">NM_002623</t>
  </si>
  <si>
    <t xml:space="preserve">PFDN4</t>
  </si>
  <si>
    <t xml:space="preserve">NM_033249</t>
  </si>
  <si>
    <t xml:space="preserve">NM_002237</t>
  </si>
  <si>
    <t xml:space="preserve">KCNG1</t>
  </si>
  <si>
    <t xml:space="preserve">NM_016044</t>
  </si>
  <si>
    <t xml:space="preserve">FAHD2A</t>
  </si>
  <si>
    <t xml:space="preserve">NM_001013841</t>
  </si>
  <si>
    <t xml:space="preserve">NM_052951</t>
  </si>
  <si>
    <t xml:space="preserve">DNTTIP1</t>
  </si>
  <si>
    <t xml:space="preserve">NM_032850</t>
  </si>
  <si>
    <t xml:space="preserve">ZFYVE19</t>
  </si>
  <si>
    <t xml:space="preserve">NM_024100</t>
  </si>
  <si>
    <t xml:space="preserve">WDR18</t>
  </si>
  <si>
    <t xml:space="preserve">NM_005144</t>
  </si>
  <si>
    <t xml:space="preserve">NM_004110</t>
  </si>
  <si>
    <t xml:space="preserve">FDXR</t>
  </si>
  <si>
    <t xml:space="preserve">NM_015461</t>
  </si>
  <si>
    <t xml:space="preserve">ZNF521</t>
  </si>
  <si>
    <t xml:space="preserve">NM_003250</t>
  </si>
  <si>
    <t xml:space="preserve">THRA</t>
  </si>
  <si>
    <t xml:space="preserve">NM_021979</t>
  </si>
  <si>
    <t xml:space="preserve">HSPA2</t>
  </si>
  <si>
    <t xml:space="preserve">NM_002917</t>
  </si>
  <si>
    <t xml:space="preserve">RFNG</t>
  </si>
  <si>
    <t xml:space="preserve">XM_926591</t>
  </si>
  <si>
    <t xml:space="preserve">LOC653242</t>
  </si>
  <si>
    <t xml:space="preserve">NM_022370</t>
  </si>
  <si>
    <t xml:space="preserve">ROBO3</t>
  </si>
  <si>
    <t xml:space="preserve">NM_018380</t>
  </si>
  <si>
    <t xml:space="preserve">DDX28</t>
  </si>
  <si>
    <t xml:space="preserve">NM_025135</t>
  </si>
  <si>
    <t xml:space="preserve">FHOD3</t>
  </si>
  <si>
    <t xml:space="preserve">NM_003195</t>
  </si>
  <si>
    <t xml:space="preserve">TCEA2</t>
  </si>
  <si>
    <t xml:space="preserve">NM_176880</t>
  </si>
  <si>
    <t xml:space="preserve">TRA16</t>
  </si>
  <si>
    <t xml:space="preserve">NM_006598</t>
  </si>
  <si>
    <t xml:space="preserve">SLC12A7</t>
  </si>
  <si>
    <t xml:space="preserve">NM_000190</t>
  </si>
  <si>
    <t xml:space="preserve">NM_144576</t>
  </si>
  <si>
    <t xml:space="preserve">COQ10A</t>
  </si>
  <si>
    <t xml:space="preserve">NM_005481</t>
  </si>
  <si>
    <t xml:space="preserve">THRAP5</t>
  </si>
  <si>
    <t xml:space="preserve">NM_199336</t>
  </si>
  <si>
    <t xml:space="preserve">DKFZp434N062</t>
  </si>
  <si>
    <t xml:space="preserve">NM_173587</t>
  </si>
  <si>
    <t xml:space="preserve">RCOR2</t>
  </si>
  <si>
    <t xml:space="preserve">NM_006427</t>
  </si>
  <si>
    <t xml:space="preserve">SIVA</t>
  </si>
  <si>
    <t xml:space="preserve">NM_014067</t>
  </si>
  <si>
    <t xml:space="preserve">LRP16</t>
  </si>
  <si>
    <t xml:space="preserve">NM_139345</t>
  </si>
  <si>
    <t xml:space="preserve">BIN1</t>
  </si>
  <si>
    <t xml:space="preserve">NM_014595</t>
  </si>
  <si>
    <t xml:space="preserve">NT5C</t>
  </si>
  <si>
    <t xml:space="preserve">XM_926221</t>
  </si>
  <si>
    <t xml:space="preserve">LOC653091</t>
  </si>
  <si>
    <t xml:space="preserve">NM_001001975</t>
  </si>
  <si>
    <t xml:space="preserve">ATP5D</t>
  </si>
  <si>
    <t xml:space="preserve">NM_006763</t>
  </si>
  <si>
    <t xml:space="preserve">BTG2</t>
  </si>
  <si>
    <t xml:space="preserve">NM_032627</t>
  </si>
  <si>
    <t xml:space="preserve">SSBP4</t>
  </si>
  <si>
    <t xml:space="preserve">NM_014234</t>
  </si>
  <si>
    <t xml:space="preserve">HSD17B8</t>
  </si>
  <si>
    <t xml:space="preserve">NM_000956</t>
  </si>
  <si>
    <t xml:space="preserve">PTGER2</t>
  </si>
  <si>
    <t xml:space="preserve">NM_002969</t>
  </si>
  <si>
    <t xml:space="preserve">MAPK12</t>
  </si>
  <si>
    <t xml:space="preserve">NM_021177</t>
  </si>
  <si>
    <t xml:space="preserve">LSM2</t>
  </si>
  <si>
    <t xml:space="preserve">NM_003202</t>
  </si>
  <si>
    <t xml:space="preserve">TCF7</t>
  </si>
  <si>
    <t xml:space="preserve">NM_014460</t>
  </si>
  <si>
    <t xml:space="preserve">CSDC2</t>
  </si>
  <si>
    <t xml:space="preserve">NM_014059</t>
  </si>
  <si>
    <t xml:space="preserve">RGC32</t>
  </si>
  <si>
    <t xml:space="preserve">NM_004793</t>
  </si>
  <si>
    <t xml:space="preserve">PRSS15</t>
  </si>
  <si>
    <t xml:space="preserve">NM_006693</t>
  </si>
  <si>
    <t xml:space="preserve">CPSF4</t>
  </si>
  <si>
    <t xml:space="preserve">NM_001964</t>
  </si>
  <si>
    <t xml:space="preserve">EGR1</t>
  </si>
  <si>
    <t xml:space="preserve">NM_012088</t>
  </si>
  <si>
    <t xml:space="preserve">PGLS</t>
  </si>
  <si>
    <t xml:space="preserve">NM_001003692</t>
  </si>
  <si>
    <t xml:space="preserve">ZMAT5</t>
  </si>
  <si>
    <t xml:space="preserve">NM_019103</t>
  </si>
  <si>
    <t xml:space="preserve">NM_004530</t>
  </si>
  <si>
    <t xml:space="preserve">MMP2</t>
  </si>
  <si>
    <t xml:space="preserve">NM_003080</t>
  </si>
  <si>
    <t xml:space="preserve">SMPD2</t>
  </si>
  <si>
    <t xml:space="preserve">NM_006509</t>
  </si>
  <si>
    <t xml:space="preserve">RELB</t>
  </si>
  <si>
    <t xml:space="preserve">NM_016564</t>
  </si>
  <si>
    <t xml:space="preserve">BM88</t>
  </si>
  <si>
    <t xml:space="preserve">NM_001009998</t>
  </si>
  <si>
    <t xml:space="preserve">NM_198883</t>
  </si>
  <si>
    <t xml:space="preserve">MTX1</t>
  </si>
  <si>
    <t xml:space="preserve">NM_002648</t>
  </si>
  <si>
    <t xml:space="preserve">PIM1</t>
  </si>
  <si>
    <t xml:space="preserve">NM_033271</t>
  </si>
  <si>
    <t xml:space="preserve">BTBD6</t>
  </si>
  <si>
    <t xml:space="preserve">NM_002455</t>
  </si>
  <si>
    <t xml:space="preserve">NM_145030</t>
  </si>
  <si>
    <t xml:space="preserve">MGC22793</t>
  </si>
  <si>
    <t xml:space="preserve">NM_005693</t>
  </si>
  <si>
    <t xml:space="preserve">NR1H3</t>
  </si>
  <si>
    <t xml:space="preserve">NM_005098</t>
  </si>
  <si>
    <t xml:space="preserve">MSC</t>
  </si>
  <si>
    <t xml:space="preserve">NM_024339</t>
  </si>
  <si>
    <t xml:space="preserve">THOC6</t>
  </si>
  <si>
    <t xml:space="preserve">NM_033260</t>
  </si>
  <si>
    <t xml:space="preserve">FOXQ1</t>
  </si>
  <si>
    <t xml:space="preserve">NM_152495</t>
  </si>
  <si>
    <t xml:space="preserve">CNIH3</t>
  </si>
  <si>
    <t xml:space="preserve">NM_006225</t>
  </si>
  <si>
    <t xml:space="preserve">PLCD1</t>
  </si>
  <si>
    <t xml:space="preserve">NM_020816</t>
  </si>
  <si>
    <t xml:space="preserve">KIF17</t>
  </si>
  <si>
    <t xml:space="preserve">NM_000601</t>
  </si>
  <si>
    <t xml:space="preserve">HGF</t>
  </si>
  <si>
    <t xml:space="preserve">NM_004334</t>
  </si>
  <si>
    <t xml:space="preserve">BST1</t>
  </si>
  <si>
    <t xml:space="preserve">NM_145173</t>
  </si>
  <si>
    <t xml:space="preserve">DIRAS1</t>
  </si>
  <si>
    <t xml:space="preserve">NM_058190</t>
  </si>
  <si>
    <t xml:space="preserve">C21orf70</t>
  </si>
  <si>
    <t xml:space="preserve">NM_024637</t>
  </si>
  <si>
    <t xml:space="preserve">GAL3ST4</t>
  </si>
  <si>
    <t xml:space="preserve">NM_003087</t>
  </si>
  <si>
    <t xml:space="preserve">SNCG</t>
  </si>
  <si>
    <t xml:space="preserve">NM_004468</t>
  </si>
  <si>
    <t xml:space="preserve">FHL3</t>
  </si>
  <si>
    <t xml:space="preserve">NM_013332</t>
  </si>
  <si>
    <t xml:space="preserve">HIG2</t>
  </si>
  <si>
    <t xml:space="preserve">NM_016815</t>
  </si>
  <si>
    <t xml:space="preserve">GYPC</t>
  </si>
  <si>
    <t xml:space="preserve">NM_023003</t>
  </si>
  <si>
    <t xml:space="preserve">TM6SF1</t>
  </si>
  <si>
    <t xml:space="preserve">NM_033240</t>
  </si>
  <si>
    <t xml:space="preserve">NM_005178</t>
  </si>
  <si>
    <t xml:space="preserve">BCL3</t>
  </si>
  <si>
    <t xml:space="preserve">NM_030968</t>
  </si>
  <si>
    <t xml:space="preserve">C1QTNF1</t>
  </si>
  <si>
    <t xml:space="preserve">NM_002101</t>
  </si>
  <si>
    <t xml:space="preserve">NM_015466</t>
  </si>
  <si>
    <t xml:space="preserve">PTPN23</t>
  </si>
  <si>
    <t xml:space="preserve">NM_198593</t>
  </si>
  <si>
    <t xml:space="preserve">NM_003355</t>
  </si>
  <si>
    <t xml:space="preserve">UCP2</t>
  </si>
  <si>
    <t xml:space="preserve">NM_000616</t>
  </si>
  <si>
    <t xml:space="preserve">CD4</t>
  </si>
  <si>
    <t xml:space="preserve">NM_006227</t>
  </si>
  <si>
    <t xml:space="preserve">PLTP</t>
  </si>
  <si>
    <t xml:space="preserve">NM_006428</t>
  </si>
  <si>
    <t xml:space="preserve">MRPL28</t>
  </si>
  <si>
    <t xml:space="preserve">NM_031937</t>
  </si>
  <si>
    <t xml:space="preserve">TBC1D10A</t>
  </si>
  <si>
    <t xml:space="preserve">NM_001013436</t>
  </si>
  <si>
    <t xml:space="preserve">MPST</t>
  </si>
  <si>
    <t xml:space="preserve">NM_198315</t>
  </si>
  <si>
    <t xml:space="preserve">NM_017883</t>
  </si>
  <si>
    <t xml:space="preserve">WDR13</t>
  </si>
  <si>
    <t xml:space="preserve">NM_001014446</t>
  </si>
  <si>
    <t xml:space="preserve">OCIAD2</t>
  </si>
  <si>
    <t xml:space="preserve">NM_006026</t>
  </si>
  <si>
    <t xml:space="preserve">H1FX</t>
  </si>
  <si>
    <t xml:space="preserve">NM_139343</t>
  </si>
  <si>
    <t xml:space="preserve">NM_013274</t>
  </si>
  <si>
    <t xml:space="preserve">POLL</t>
  </si>
  <si>
    <t xml:space="preserve">NM_021126</t>
  </si>
  <si>
    <t xml:space="preserve">NM_017828</t>
  </si>
  <si>
    <t xml:space="preserve">COMMD4</t>
  </si>
  <si>
    <t xml:space="preserve">NM_181724</t>
  </si>
  <si>
    <t xml:space="preserve">TMEM119</t>
  </si>
  <si>
    <t xml:space="preserve">NM_024836</t>
  </si>
  <si>
    <t xml:space="preserve">ZNF672</t>
  </si>
  <si>
    <t xml:space="preserve">NM_001039476</t>
  </si>
  <si>
    <t xml:space="preserve">C16orf35</t>
  </si>
  <si>
    <t xml:space="preserve">NM_138801</t>
  </si>
  <si>
    <t xml:space="preserve">GALM</t>
  </si>
  <si>
    <t xml:space="preserve">NM_003944</t>
  </si>
  <si>
    <t xml:space="preserve">SELENBP1</t>
  </si>
  <si>
    <t xml:space="preserve">NM_022481</t>
  </si>
  <si>
    <t xml:space="preserve">CENTD3</t>
  </si>
  <si>
    <t xml:space="preserve">NM_015419</t>
  </si>
  <si>
    <t xml:space="preserve">MXRA5</t>
  </si>
  <si>
    <t xml:space="preserve">NM_004214</t>
  </si>
  <si>
    <t xml:space="preserve">FIBP</t>
  </si>
  <si>
    <t xml:space="preserve">NM_021831</t>
  </si>
  <si>
    <t xml:space="preserve">FLJ21839</t>
  </si>
  <si>
    <t xml:space="preserve">NM_198897</t>
  </si>
  <si>
    <t xml:space="preserve">NM_002961</t>
  </si>
  <si>
    <t xml:space="preserve">S100A4</t>
  </si>
  <si>
    <t xml:space="preserve">NM_003223</t>
  </si>
  <si>
    <t xml:space="preserve">TFAP4</t>
  </si>
  <si>
    <t xml:space="preserve">NM_002133</t>
  </si>
  <si>
    <t xml:space="preserve">HMOX1</t>
  </si>
  <si>
    <t xml:space="preserve">NM_000418</t>
  </si>
  <si>
    <t xml:space="preserve">IL4R</t>
  </si>
  <si>
    <t xml:space="preserve">NM_005052</t>
  </si>
  <si>
    <t xml:space="preserve">RAC3</t>
  </si>
  <si>
    <t xml:space="preserve">NM_003627</t>
  </si>
  <si>
    <t xml:space="preserve">SLC43A1</t>
  </si>
  <si>
    <t xml:space="preserve">NM_016581</t>
  </si>
  <si>
    <t xml:space="preserve">SITPEC</t>
  </si>
  <si>
    <t xml:space="preserve">NM_017829</t>
  </si>
  <si>
    <t xml:space="preserve">CECR5</t>
  </si>
  <si>
    <t xml:space="preserve">NM_024111</t>
  </si>
  <si>
    <t xml:space="preserve">CHAC1</t>
  </si>
  <si>
    <t xml:space="preserve">NM_014502</t>
  </si>
  <si>
    <t xml:space="preserve">PRPF19</t>
  </si>
  <si>
    <t xml:space="preserve">NM_005103</t>
  </si>
  <si>
    <t xml:space="preserve">NM_016606</t>
  </si>
  <si>
    <t xml:space="preserve">REEP2</t>
  </si>
  <si>
    <t xml:space="preserve">NM_014214</t>
  </si>
  <si>
    <t xml:space="preserve">IMPA2</t>
  </si>
  <si>
    <t xml:space="preserve">NM_005942</t>
  </si>
  <si>
    <t xml:space="preserve">MOCS1</t>
  </si>
  <si>
    <t xml:space="preserve">NM_015511</t>
  </si>
  <si>
    <t xml:space="preserve">C20orf4</t>
  </si>
  <si>
    <t xml:space="preserve">NM_152398</t>
  </si>
  <si>
    <t xml:space="preserve">NM_002412</t>
  </si>
  <si>
    <t xml:space="preserve">MGMT</t>
  </si>
  <si>
    <t xml:space="preserve">NM_013974</t>
  </si>
  <si>
    <t xml:space="preserve">DDAH2</t>
  </si>
  <si>
    <t xml:space="preserve">NM_003721</t>
  </si>
  <si>
    <t xml:space="preserve">RFXANK</t>
  </si>
  <si>
    <t xml:space="preserve">NM_001015052</t>
  </si>
  <si>
    <t xml:space="preserve">MPG</t>
  </si>
  <si>
    <t xml:space="preserve">NM_032780</t>
  </si>
  <si>
    <t xml:space="preserve">TMEM25</t>
  </si>
  <si>
    <t xml:space="preserve">NM_002496</t>
  </si>
  <si>
    <t xml:space="preserve">NDUFS8</t>
  </si>
  <si>
    <t xml:space="preserve">NM_032376</t>
  </si>
  <si>
    <t xml:space="preserve">TMEM101</t>
  </si>
  <si>
    <t xml:space="preserve">NM_134440</t>
  </si>
  <si>
    <t xml:space="preserve">NM_000201</t>
  </si>
  <si>
    <t xml:space="preserve">ICAM1</t>
  </si>
  <si>
    <t xml:space="preserve">NM_016034</t>
  </si>
  <si>
    <t xml:space="preserve">MRPS2</t>
  </si>
  <si>
    <t xml:space="preserve">NM_001823</t>
  </si>
  <si>
    <t xml:space="preserve">CKB</t>
  </si>
  <si>
    <t xml:space="preserve">NM_015444</t>
  </si>
  <si>
    <t xml:space="preserve">RIS1</t>
  </si>
  <si>
    <t xml:space="preserve">NM_001855</t>
  </si>
  <si>
    <t xml:space="preserve">COL15A1</t>
  </si>
  <si>
    <t xml:space="preserve">NM_139350</t>
  </si>
  <si>
    <t xml:space="preserve">NM_139349</t>
  </si>
  <si>
    <t xml:space="preserve">XM_496950</t>
  </si>
  <si>
    <t xml:space="preserve">LOC441320</t>
  </si>
  <si>
    <t xml:space="preserve">NM_139344</t>
  </si>
  <si>
    <t xml:space="preserve">NM_004305</t>
  </si>
  <si>
    <t xml:space="preserve">NM_174967</t>
  </si>
  <si>
    <t xml:space="preserve">ST3GAL3</t>
  </si>
  <si>
    <t xml:space="preserve">NM_001003828</t>
  </si>
  <si>
    <t xml:space="preserve">PARVB</t>
  </si>
  <si>
    <t xml:space="preserve">NM_021238</t>
  </si>
  <si>
    <t xml:space="preserve">FAM60A</t>
  </si>
  <si>
    <t xml:space="preserve">NM_004313</t>
  </si>
  <si>
    <t xml:space="preserve">ARRB2</t>
  </si>
  <si>
    <t xml:space="preserve">NM_148957</t>
  </si>
  <si>
    <t xml:space="preserve">TNFRSF19</t>
  </si>
  <si>
    <t xml:space="preserve">NM_001010931</t>
  </si>
  <si>
    <t xml:space="preserve">NM_022104</t>
  </si>
  <si>
    <t xml:space="preserve">C20orf67</t>
  </si>
  <si>
    <t xml:space="preserve">NM_052844</t>
  </si>
  <si>
    <t xml:space="preserve">WDR34</t>
  </si>
  <si>
    <t xml:space="preserve">NM_001037330</t>
  </si>
  <si>
    <t xml:space="preserve">TRIM16L</t>
  </si>
  <si>
    <t xml:space="preserve">NM_020949</t>
  </si>
  <si>
    <t xml:space="preserve">SLC7A14</t>
  </si>
  <si>
    <t xml:space="preserve">NM_004422</t>
  </si>
  <si>
    <t xml:space="preserve">DVL2</t>
  </si>
  <si>
    <t xml:space="preserve">NM_005165</t>
  </si>
  <si>
    <t xml:space="preserve">ALDOC</t>
  </si>
  <si>
    <t xml:space="preserve">NM_003598</t>
  </si>
  <si>
    <t xml:space="preserve">TEAD2</t>
  </si>
  <si>
    <t xml:space="preserve">NM_139351</t>
  </si>
  <si>
    <t xml:space="preserve">NM_021101</t>
  </si>
  <si>
    <t xml:space="preserve">CLDN1</t>
  </si>
  <si>
    <t xml:space="preserve">NM_016208</t>
  </si>
  <si>
    <t xml:space="preserve">VPS28</t>
  </si>
  <si>
    <t xml:space="preserve">NM_001001852</t>
  </si>
  <si>
    <t xml:space="preserve">PIM3</t>
  </si>
  <si>
    <t xml:space="preserve">NM_007243</t>
  </si>
  <si>
    <t xml:space="preserve">NRM</t>
  </si>
  <si>
    <t xml:space="preserve">NM_138401</t>
  </si>
  <si>
    <t xml:space="preserve">LOC93343</t>
  </si>
  <si>
    <t xml:space="preserve">NM_013379</t>
  </si>
  <si>
    <t xml:space="preserve">DPP7</t>
  </si>
  <si>
    <t xml:space="preserve">NM_004753</t>
  </si>
  <si>
    <t xml:space="preserve">DHRS3</t>
  </si>
  <si>
    <t xml:space="preserve">NM_016535</t>
  </si>
  <si>
    <t xml:space="preserve">ZNF581</t>
  </si>
  <si>
    <t xml:space="preserve">NM_013321</t>
  </si>
  <si>
    <t xml:space="preserve">SNX8</t>
  </si>
  <si>
    <t xml:space="preserve">NM_023926</t>
  </si>
  <si>
    <t xml:space="preserve">ZNF447</t>
  </si>
  <si>
    <t xml:space="preserve">NM_031476</t>
  </si>
  <si>
    <t xml:space="preserve">CRISPLD2</t>
  </si>
  <si>
    <t xml:space="preserve">NM_015689</t>
  </si>
  <si>
    <t xml:space="preserve">DENND2A</t>
  </si>
  <si>
    <t xml:space="preserve">NM_021158</t>
  </si>
  <si>
    <t xml:space="preserve">TRIB3</t>
  </si>
  <si>
    <t xml:space="preserve">NM_006091</t>
  </si>
  <si>
    <t xml:space="preserve">CORO2B</t>
  </si>
  <si>
    <t xml:space="preserve">NM_003979</t>
  </si>
  <si>
    <t xml:space="preserve">GPRC5A</t>
  </si>
  <si>
    <t xml:space="preserve">NM_020190</t>
  </si>
  <si>
    <t xml:space="preserve">OLFML3</t>
  </si>
  <si>
    <t xml:space="preserve">NM_003641</t>
  </si>
  <si>
    <t xml:space="preserve">IFITM1</t>
  </si>
  <si>
    <t xml:space="preserve">NM_001986</t>
  </si>
  <si>
    <t xml:space="preserve">ETV4</t>
  </si>
  <si>
    <t xml:space="preserve">NM_013265</t>
  </si>
  <si>
    <t xml:space="preserve">C11orf2</t>
  </si>
  <si>
    <t xml:space="preserve">NM_174970</t>
  </si>
  <si>
    <t xml:space="preserve">NM_006666</t>
  </si>
  <si>
    <t xml:space="preserve">RUVBL2</t>
  </si>
  <si>
    <t xml:space="preserve">NM_178012</t>
  </si>
  <si>
    <t xml:space="preserve">TUBB2B</t>
  </si>
  <si>
    <t xml:space="preserve">NM_032515</t>
  </si>
  <si>
    <t xml:space="preserve">BOK</t>
  </si>
  <si>
    <t xml:space="preserve">NM_031287</t>
  </si>
  <si>
    <t xml:space="preserve">SF3B5</t>
  </si>
  <si>
    <t xml:space="preserve">NM_021991</t>
  </si>
  <si>
    <t xml:space="preserve">JUP</t>
  </si>
  <si>
    <t xml:space="preserve">NM_000709</t>
  </si>
  <si>
    <t xml:space="preserve">BCKDHA</t>
  </si>
  <si>
    <t xml:space="preserve">NM_006528</t>
  </si>
  <si>
    <t xml:space="preserve">TFPI2</t>
  </si>
  <si>
    <t xml:space="preserve">NM_004265</t>
  </si>
  <si>
    <t xml:space="preserve">FADS2</t>
  </si>
  <si>
    <t xml:space="preserve">NM_030622</t>
  </si>
  <si>
    <t xml:space="preserve">CYP2S1</t>
  </si>
  <si>
    <t xml:space="preserve">NM_006623</t>
  </si>
  <si>
    <t xml:space="preserve">PHGDH</t>
  </si>
  <si>
    <t xml:space="preserve">NM_144580</t>
  </si>
  <si>
    <t xml:space="preserve">C1orf85</t>
  </si>
  <si>
    <t xml:space="preserve">NM_182676</t>
  </si>
  <si>
    <t xml:space="preserve">NM_001012635</t>
  </si>
  <si>
    <t xml:space="preserve">IL32</t>
  </si>
  <si>
    <t xml:space="preserve">NM_001012631</t>
  </si>
  <si>
    <t xml:space="preserve">NM_001012718</t>
  </si>
  <si>
    <t xml:space="preserve">NM_002230</t>
  </si>
  <si>
    <t xml:space="preserve">NM_001002018</t>
  </si>
  <si>
    <t xml:space="preserve">HCFC1R1</t>
  </si>
  <si>
    <t xml:space="preserve">NM_001747</t>
  </si>
  <si>
    <t xml:space="preserve">CAPG</t>
  </si>
  <si>
    <t xml:space="preserve">NM_003670</t>
  </si>
  <si>
    <t xml:space="preserve">BHLHB2</t>
  </si>
  <si>
    <t xml:space="preserve">NM_001012636</t>
  </si>
  <si>
    <t xml:space="preserve">NM_001012634</t>
  </si>
  <si>
    <t xml:space="preserve">NM_001012633</t>
  </si>
  <si>
    <t xml:space="preserve">NM_001002017</t>
  </si>
  <si>
    <t xml:space="preserve">NM_017885</t>
  </si>
  <si>
    <t xml:space="preserve">NM_005195</t>
  </si>
  <si>
    <t xml:space="preserve">CEBPD</t>
  </si>
  <si>
    <t xml:space="preserve">NM_002615</t>
  </si>
  <si>
    <t xml:space="preserve">SERPINF1</t>
  </si>
  <si>
    <t xml:space="preserve">NM_016235</t>
  </si>
  <si>
    <t xml:space="preserve">GPRC5B</t>
  </si>
  <si>
    <t xml:space="preserve">NM_016274</t>
  </si>
  <si>
    <t xml:space="preserve">PLEKHO1</t>
  </si>
  <si>
    <t xml:space="preserve">NM_012445</t>
  </si>
  <si>
    <t xml:space="preserve">SPON2</t>
  </si>
  <si>
    <t xml:space="preserve">NM_002741</t>
  </si>
  <si>
    <t xml:space="preserve">PKN1</t>
  </si>
  <si>
    <t xml:space="preserve">NM_052815</t>
  </si>
  <si>
    <t xml:space="preserve">IER3</t>
  </si>
  <si>
    <t xml:space="preserve">NM_001150</t>
  </si>
  <si>
    <t xml:space="preserve">ANPEP</t>
  </si>
  <si>
    <t xml:space="preserve">NM_003897</t>
  </si>
  <si>
    <t xml:space="preserve">NM_004864</t>
  </si>
  <si>
    <t xml:space="preserve">GDF15</t>
  </si>
  <si>
    <t xml:space="preserve">NM_025069</t>
  </si>
  <si>
    <t xml:space="preserve">ZNF703</t>
  </si>
  <si>
    <t xml:space="preserve">Fold change relative to hTERT100</t>
  </si>
  <si>
    <t xml:space="preserve">Group 1</t>
  </si>
  <si>
    <t xml:space="preserve">NM_006397</t>
  </si>
  <si>
    <t xml:space="preserve">RNASEH2A</t>
  </si>
  <si>
    <t xml:space="preserve">NM_006739</t>
  </si>
  <si>
    <t xml:space="preserve">MCM5</t>
  </si>
  <si>
    <t xml:space="preserve">NM_001444</t>
  </si>
  <si>
    <t xml:space="preserve">FABP5</t>
  </si>
  <si>
    <t xml:space="preserve">NM_002522</t>
  </si>
  <si>
    <t xml:space="preserve">NPTX1</t>
  </si>
  <si>
    <t xml:space="preserve">XM_370729</t>
  </si>
  <si>
    <t xml:space="preserve">LOC387934</t>
  </si>
  <si>
    <t xml:space="preserve">NM_004217</t>
  </si>
  <si>
    <t xml:space="preserve">AURKB</t>
  </si>
  <si>
    <t xml:space="preserve">NM_014452</t>
  </si>
  <si>
    <t xml:space="preserve">TNFRSF21</t>
  </si>
  <si>
    <t xml:space="preserve">NM_004900</t>
  </si>
  <si>
    <t xml:space="preserve">APOBEC3B</t>
  </si>
  <si>
    <t xml:space="preserve">XM_165511</t>
  </si>
  <si>
    <t xml:space="preserve">FABP5L3</t>
  </si>
  <si>
    <t xml:space="preserve">NM_004526</t>
  </si>
  <si>
    <t xml:space="preserve">MCM2</t>
  </si>
  <si>
    <t xml:space="preserve">NM_017512</t>
  </si>
  <si>
    <t xml:space="preserve">ENOSF1</t>
  </si>
  <si>
    <t xml:space="preserve">NM_016205</t>
  </si>
  <si>
    <t xml:space="preserve">PDGFC</t>
  </si>
  <si>
    <t xml:space="preserve">NM_004811</t>
  </si>
  <si>
    <t xml:space="preserve">LPXN</t>
  </si>
  <si>
    <t xml:space="preserve">NM_004219</t>
  </si>
  <si>
    <t xml:space="preserve">PTTG1</t>
  </si>
  <si>
    <t xml:space="preserve">NM_003484</t>
  </si>
  <si>
    <t xml:space="preserve">NM_022071</t>
  </si>
  <si>
    <t xml:space="preserve">SH2D4A</t>
  </si>
  <si>
    <t xml:space="preserve">NM_024664</t>
  </si>
  <si>
    <t xml:space="preserve">PPCS</t>
  </si>
  <si>
    <t xml:space="preserve">NM_005261</t>
  </si>
  <si>
    <t xml:space="preserve">GEM</t>
  </si>
  <si>
    <t xml:space="preserve">NM_003155</t>
  </si>
  <si>
    <t xml:space="preserve">STC1</t>
  </si>
  <si>
    <t xml:space="preserve">NM_000077</t>
  </si>
  <si>
    <t xml:space="preserve">CDKN2A</t>
  </si>
  <si>
    <t xml:space="preserve">NM_018410</t>
  </si>
  <si>
    <t xml:space="preserve">DKFZp762E1312</t>
  </si>
  <si>
    <t xml:space="preserve">NM_000346</t>
  </si>
  <si>
    <t xml:space="preserve">SOX9</t>
  </si>
  <si>
    <t xml:space="preserve">NM_005100</t>
  </si>
  <si>
    <t xml:space="preserve">AKAP12</t>
  </si>
  <si>
    <t xml:space="preserve">NM_013282</t>
  </si>
  <si>
    <t xml:space="preserve">UHRF1</t>
  </si>
  <si>
    <t xml:space="preserve">NM_144497</t>
  </si>
  <si>
    <t xml:space="preserve">NM_022909</t>
  </si>
  <si>
    <t xml:space="preserve">CENPH</t>
  </si>
  <si>
    <t xml:space="preserve">NM_001790</t>
  </si>
  <si>
    <t xml:space="preserve">CDC25C</t>
  </si>
  <si>
    <t xml:space="preserve">NM_003851</t>
  </si>
  <si>
    <t xml:space="preserve">CREG1</t>
  </si>
  <si>
    <t xml:space="preserve">NM_014736</t>
  </si>
  <si>
    <t xml:space="preserve">KIAA0101</t>
  </si>
  <si>
    <t xml:space="preserve">NM_145117</t>
  </si>
  <si>
    <t xml:space="preserve">NAV2</t>
  </si>
  <si>
    <t xml:space="preserve">NM_000079</t>
  </si>
  <si>
    <t xml:space="preserve">CHRNA1</t>
  </si>
  <si>
    <t xml:space="preserve">NM_006187</t>
  </si>
  <si>
    <t xml:space="preserve">OAS3</t>
  </si>
  <si>
    <t xml:space="preserve">NM_005192</t>
  </si>
  <si>
    <t xml:space="preserve">CDKN3</t>
  </si>
  <si>
    <t xml:space="preserve">NM_024908</t>
  </si>
  <si>
    <t xml:space="preserve">WDR76</t>
  </si>
  <si>
    <t xml:space="preserve">NM_031942</t>
  </si>
  <si>
    <t xml:space="preserve">CDCA7</t>
  </si>
  <si>
    <t xml:space="preserve">NM_002203</t>
  </si>
  <si>
    <t xml:space="preserve">ITGA2</t>
  </si>
  <si>
    <t xml:space="preserve">NM_022337</t>
  </si>
  <si>
    <t xml:space="preserve">RAB38</t>
  </si>
  <si>
    <t xml:space="preserve">NM_015431</t>
  </si>
  <si>
    <t xml:space="preserve">TRIM58</t>
  </si>
  <si>
    <t xml:space="preserve">NM_005907</t>
  </si>
  <si>
    <t xml:space="preserve">MAN1A1</t>
  </si>
  <si>
    <t xml:space="preserve">NM_000345</t>
  </si>
  <si>
    <t xml:space="preserve">SNCA</t>
  </si>
  <si>
    <t xml:space="preserve">NM_007308</t>
  </si>
  <si>
    <t xml:space="preserve">NM_000584</t>
  </si>
  <si>
    <t xml:space="preserve">IL8</t>
  </si>
  <si>
    <t xml:space="preserve">NM_184087</t>
  </si>
  <si>
    <t xml:space="preserve">TRIM55</t>
  </si>
  <si>
    <t xml:space="preserve">NM_004961</t>
  </si>
  <si>
    <t xml:space="preserve">GABRE</t>
  </si>
  <si>
    <t xml:space="preserve">NM_000064</t>
  </si>
  <si>
    <t xml:space="preserve">C3</t>
  </si>
  <si>
    <t xml:space="preserve">NM_017779</t>
  </si>
  <si>
    <t xml:space="preserve">DEPDC1</t>
  </si>
  <si>
    <t xml:space="preserve">NM_002895</t>
  </si>
  <si>
    <t xml:space="preserve">RBL1</t>
  </si>
  <si>
    <t xml:space="preserve">NM_013296</t>
  </si>
  <si>
    <t xml:space="preserve">GPSM2</t>
  </si>
  <si>
    <t xml:space="preserve">NM_153361</t>
  </si>
  <si>
    <t xml:space="preserve">MGC42105</t>
  </si>
  <si>
    <t xml:space="preserve">NM_001001957</t>
  </si>
  <si>
    <t xml:space="preserve">OR2W3</t>
  </si>
  <si>
    <t xml:space="preserve">NM_001025100</t>
  </si>
  <si>
    <t xml:space="preserve">MBP</t>
  </si>
  <si>
    <t xml:space="preserve">NM_001002294</t>
  </si>
  <si>
    <t xml:space="preserve">FMO3</t>
  </si>
  <si>
    <t xml:space="preserve">NM_018476</t>
  </si>
  <si>
    <t xml:space="preserve">BEX1</t>
  </si>
  <si>
    <t xml:space="preserve">NM_006475</t>
  </si>
  <si>
    <t xml:space="preserve">POSTN</t>
  </si>
  <si>
    <t xml:space="preserve">NM_001013000</t>
  </si>
  <si>
    <t xml:space="preserve">HERC6</t>
  </si>
  <si>
    <t xml:space="preserve">NM_001657</t>
  </si>
  <si>
    <t xml:space="preserve">AREG</t>
  </si>
  <si>
    <t xml:space="preserve">NM_004336</t>
  </si>
  <si>
    <t xml:space="preserve">BUB1</t>
  </si>
  <si>
    <t xml:space="preserve">NM_001013002</t>
  </si>
  <si>
    <t xml:space="preserve">NM_001198</t>
  </si>
  <si>
    <t xml:space="preserve">PRDM1</t>
  </si>
  <si>
    <t xml:space="preserve">NM_138444</t>
  </si>
  <si>
    <t xml:space="preserve">KCTD12</t>
  </si>
  <si>
    <t xml:space="preserve">NM_000902</t>
  </si>
  <si>
    <t xml:space="preserve">MME</t>
  </si>
  <si>
    <t xml:space="preserve">NM_000576</t>
  </si>
  <si>
    <t xml:space="preserve">IL1B</t>
  </si>
  <si>
    <t xml:space="preserve">NM_194250</t>
  </si>
  <si>
    <t xml:space="preserve">C2orf10</t>
  </si>
  <si>
    <t xml:space="preserve">NM_183404</t>
  </si>
  <si>
    <t xml:space="preserve">XM_926448</t>
  </si>
  <si>
    <t xml:space="preserve">LOC653193</t>
  </si>
  <si>
    <t xml:space="preserve">NM_006259</t>
  </si>
  <si>
    <t xml:space="preserve">PRKG2</t>
  </si>
  <si>
    <t xml:space="preserve">NM_018057</t>
  </si>
  <si>
    <t xml:space="preserve">SLC6A15</t>
  </si>
  <si>
    <t xml:space="preserve">NM_001165</t>
  </si>
  <si>
    <t xml:space="preserve">BIRC3</t>
  </si>
  <si>
    <t xml:space="preserve">NM_003638</t>
  </si>
  <si>
    <t xml:space="preserve">ITGA8</t>
  </si>
  <si>
    <t xml:space="preserve">NM_020932</t>
  </si>
  <si>
    <t xml:space="preserve">MAGEE1</t>
  </si>
  <si>
    <t xml:space="preserve">NM_004796</t>
  </si>
  <si>
    <t xml:space="preserve">NRXN3</t>
  </si>
  <si>
    <t xml:space="preserve">NM_000669</t>
  </si>
  <si>
    <t xml:space="preserve">ADH1C</t>
  </si>
  <si>
    <t xml:space="preserve">NM_020241</t>
  </si>
  <si>
    <t xml:space="preserve">SEMA6B</t>
  </si>
  <si>
    <t xml:space="preserve">NM_001003397</t>
  </si>
  <si>
    <t xml:space="preserve">TPD52L1</t>
  </si>
  <si>
    <t xml:space="preserve">NM_001003395</t>
  </si>
  <si>
    <t xml:space="preserve">NM_145263</t>
  </si>
  <si>
    <t xml:space="preserve">SPATA18</t>
  </si>
  <si>
    <t xml:space="preserve">NM_000663</t>
  </si>
  <si>
    <t xml:space="preserve">ABAT</t>
  </si>
  <si>
    <t xml:space="preserve">NM_000587</t>
  </si>
  <si>
    <t xml:space="preserve">C7</t>
  </si>
  <si>
    <t xml:space="preserve">NM_032094</t>
  </si>
  <si>
    <t xml:space="preserve">PCDHGA12</t>
  </si>
  <si>
    <t xml:space="preserve">NM_001003396</t>
  </si>
  <si>
    <t xml:space="preserve">NM_003038</t>
  </si>
  <si>
    <t xml:space="preserve">SLC1A4</t>
  </si>
  <si>
    <t xml:space="preserve">NM_014272</t>
  </si>
  <si>
    <t xml:space="preserve">ADAMTS7</t>
  </si>
  <si>
    <t xml:space="preserve">NM_033512</t>
  </si>
  <si>
    <t xml:space="preserve">TSPYL5</t>
  </si>
  <si>
    <t xml:space="preserve">NM_001194</t>
  </si>
  <si>
    <t xml:space="preserve">HCN2</t>
  </si>
  <si>
    <t xml:space="preserve">NM_080839</t>
  </si>
  <si>
    <t xml:space="preserve">GGTL4</t>
  </si>
  <si>
    <t xml:space="preserve">NM_003287</t>
  </si>
  <si>
    <t xml:space="preserve">XM_927596</t>
  </si>
  <si>
    <t xml:space="preserve">LOC643009</t>
  </si>
  <si>
    <t xml:space="preserve">NM_001032364</t>
  </si>
  <si>
    <t xml:space="preserve">GGT1</t>
  </si>
  <si>
    <t xml:space="preserve">NM_005012</t>
  </si>
  <si>
    <t xml:space="preserve">ROR1</t>
  </si>
  <si>
    <t xml:space="preserve">XM_290799</t>
  </si>
  <si>
    <t xml:space="preserve">ARHGAP23</t>
  </si>
  <si>
    <t xml:space="preserve">NM_177557</t>
  </si>
  <si>
    <t xml:space="preserve">TRO</t>
  </si>
  <si>
    <t xml:space="preserve">NM_018043</t>
  </si>
  <si>
    <t xml:space="preserve">TMEM16A</t>
  </si>
  <si>
    <t xml:space="preserve">NM_177558</t>
  </si>
  <si>
    <t xml:space="preserve">NM_000364</t>
  </si>
  <si>
    <t xml:space="preserve">TNNT2</t>
  </si>
  <si>
    <t xml:space="preserve">NM_032101</t>
  </si>
  <si>
    <t xml:space="preserve">PCDHGB7</t>
  </si>
  <si>
    <t xml:space="preserve">NM_177555</t>
  </si>
  <si>
    <t xml:space="preserve">NM_002338</t>
  </si>
  <si>
    <t xml:space="preserve">LSAMP</t>
  </si>
  <si>
    <t xml:space="preserve">NM_001885</t>
  </si>
  <si>
    <t xml:space="preserve">CRYAB</t>
  </si>
  <si>
    <t xml:space="preserve">NM_022059</t>
  </si>
  <si>
    <t xml:space="preserve">CXCL16</t>
  </si>
  <si>
    <t xml:space="preserve">NM_016157</t>
  </si>
  <si>
    <t xml:space="preserve">NM_019032</t>
  </si>
  <si>
    <t xml:space="preserve">ADAMTSL4</t>
  </si>
  <si>
    <t xml:space="preserve">NM_152913</t>
  </si>
  <si>
    <t xml:space="preserve">TMEM130</t>
  </si>
  <si>
    <t xml:space="preserve">NM_012342</t>
  </si>
  <si>
    <t xml:space="preserve">BAMBI</t>
  </si>
  <si>
    <t xml:space="preserve">NM_001958</t>
  </si>
  <si>
    <t xml:space="preserve">EEF1A2</t>
  </si>
  <si>
    <t xml:space="preserve">NM_006069</t>
  </si>
  <si>
    <t xml:space="preserve">MRVI1</t>
  </si>
  <si>
    <t xml:space="preserve">NM_001037</t>
  </si>
  <si>
    <t xml:space="preserve">SCN1B</t>
  </si>
  <si>
    <t xml:space="preserve">NM_014737</t>
  </si>
  <si>
    <t xml:space="preserve">RASSF2</t>
  </si>
  <si>
    <t xml:space="preserve">NM_172037</t>
  </si>
  <si>
    <t xml:space="preserve">RDH10</t>
  </si>
  <si>
    <t xml:space="preserve">NM_138709</t>
  </si>
  <si>
    <t xml:space="preserve">DAB2IP</t>
  </si>
  <si>
    <t xml:space="preserve">NM_003004</t>
  </si>
  <si>
    <t xml:space="preserve">SECTM1</t>
  </si>
  <si>
    <t xml:space="preserve">NM_004409</t>
  </si>
  <si>
    <t xml:space="preserve">DMPK</t>
  </si>
  <si>
    <t xml:space="preserve">NM_017901</t>
  </si>
  <si>
    <t xml:space="preserve">TPCN1</t>
  </si>
  <si>
    <t xml:space="preserve">NM_012134</t>
  </si>
  <si>
    <t xml:space="preserve">LMOD1</t>
  </si>
  <si>
    <t xml:space="preserve">NM_001006932</t>
  </si>
  <si>
    <t xml:space="preserve">RPS6KA2</t>
  </si>
  <si>
    <t xml:space="preserve">NM_007021</t>
  </si>
  <si>
    <t xml:space="preserve">C10orf10</t>
  </si>
  <si>
    <t xml:space="preserve">NM_016337</t>
  </si>
  <si>
    <t xml:space="preserve">EVL</t>
  </si>
  <si>
    <t xml:space="preserve">NM_000504</t>
  </si>
  <si>
    <t xml:space="preserve">F10</t>
  </si>
  <si>
    <t xml:space="preserve">NM_001008530</t>
  </si>
  <si>
    <t xml:space="preserve">LGMN</t>
  </si>
  <si>
    <t xml:space="preserve">NM_017980</t>
  </si>
  <si>
    <t xml:space="preserve">LIMS2</t>
  </si>
  <si>
    <t xml:space="preserve">NM_018689</t>
  </si>
  <si>
    <t xml:space="preserve">KIAA1199</t>
  </si>
  <si>
    <t xml:space="preserve">NM_153703</t>
  </si>
  <si>
    <t xml:space="preserve">PODN</t>
  </si>
  <si>
    <t xml:space="preserve">NM_002346</t>
  </si>
  <si>
    <t xml:space="preserve">LY6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T25" activeCellId="0" sqref="T25"/>
    </sheetView>
  </sheetViews>
  <sheetFormatPr defaultColWidth="8.82421875" defaultRowHeight="14" zeroHeight="false" outlineLevelRow="0" outlineLevelCol="0"/>
  <cols>
    <col collapsed="false" customWidth="true" hidden="false" outlineLevel="0" max="6" min="6" style="0" width="11.5"/>
    <col collapsed="false" customWidth="true" hidden="false" outlineLevel="0" max="7" min="7" style="1" width="13.33"/>
    <col collapsed="false" customWidth="true" hidden="false" outlineLevel="0" max="8" min="8" style="2" width="9.15"/>
    <col collapsed="false" customWidth="true" hidden="false" outlineLevel="0" max="11" min="9" style="3" width="9.15"/>
    <col collapsed="false" customWidth="true" hidden="false" outlineLevel="0" max="12" min="12" style="4" width="9.15"/>
    <col collapsed="false" customWidth="true" hidden="false" outlineLevel="0" max="13" min="13" style="5" width="27.82"/>
    <col collapsed="false" customWidth="true" hidden="false" outlineLevel="0" max="14" min="14" style="6" width="9.15"/>
  </cols>
  <sheetData>
    <row r="1" customFormat="false" ht="14" hidden="false" customHeight="false" outlineLevel="0" collapsed="false">
      <c r="A1" s="7"/>
      <c r="B1" s="8"/>
      <c r="C1" s="8"/>
      <c r="D1" s="8"/>
      <c r="E1" s="8"/>
      <c r="F1" s="8"/>
      <c r="G1" s="9"/>
      <c r="H1" s="10"/>
      <c r="I1" s="9" t="s">
        <v>0</v>
      </c>
      <c r="J1" s="9"/>
      <c r="K1" s="9"/>
      <c r="L1" s="11"/>
      <c r="M1" s="12" t="s">
        <v>1</v>
      </c>
    </row>
    <row r="2" s="19" customFormat="true" ht="15" hidden="false" customHeight="false" outlineLevel="0" collapsed="false">
      <c r="A2" s="13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5" t="s">
        <v>8</v>
      </c>
      <c r="H2" s="16" t="s">
        <v>9</v>
      </c>
      <c r="I2" s="15" t="s">
        <v>10</v>
      </c>
      <c r="J2" s="15" t="s">
        <v>11</v>
      </c>
      <c r="K2" s="15" t="s">
        <v>12</v>
      </c>
      <c r="L2" s="17" t="s">
        <v>13</v>
      </c>
      <c r="M2" s="18" t="s">
        <v>14</v>
      </c>
    </row>
    <row r="3" customFormat="false" ht="14" hidden="false" customHeight="false" outlineLevel="0" collapsed="false">
      <c r="A3" s="0" t="s">
        <v>15</v>
      </c>
      <c r="B3" s="0" t="n">
        <v>95056175</v>
      </c>
      <c r="C3" s="0" t="n">
        <v>95232029</v>
      </c>
      <c r="D3" s="0" t="s">
        <v>16</v>
      </c>
      <c r="E3" s="0" t="n">
        <v>26509</v>
      </c>
      <c r="F3" s="0" t="s">
        <v>17</v>
      </c>
      <c r="G3" s="1" t="s">
        <v>18</v>
      </c>
      <c r="H3" s="2" t="n">
        <v>13.37931731</v>
      </c>
      <c r="I3" s="3" t="n">
        <v>14.52720288</v>
      </c>
      <c r="J3" s="3" t="n">
        <v>14.95967202</v>
      </c>
      <c r="K3" s="3" t="n">
        <v>14.31725473</v>
      </c>
      <c r="L3" s="4" t="n">
        <v>14.59281275</v>
      </c>
      <c r="M3" s="5" t="n">
        <f aca="false">(J3-H3)*2</f>
        <v>3.16070942</v>
      </c>
    </row>
    <row r="4" customFormat="false" ht="14" hidden="false" customHeight="false" outlineLevel="0" collapsed="false">
      <c r="A4" s="0" t="s">
        <v>19</v>
      </c>
      <c r="B4" s="0" t="n">
        <v>102165860</v>
      </c>
      <c r="C4" s="0" t="n">
        <v>102174104</v>
      </c>
      <c r="D4" s="0" t="s">
        <v>20</v>
      </c>
      <c r="E4" s="0" t="n">
        <v>4312</v>
      </c>
      <c r="F4" s="0" t="s">
        <v>21</v>
      </c>
      <c r="G4" s="1" t="s">
        <v>18</v>
      </c>
      <c r="H4" s="2" t="n">
        <v>12.88049773</v>
      </c>
      <c r="I4" s="3" t="n">
        <v>13.90588426</v>
      </c>
      <c r="J4" s="3" t="n">
        <v>14.68858905</v>
      </c>
      <c r="K4" s="3" t="n">
        <v>14.25583146</v>
      </c>
      <c r="L4" s="4" t="n">
        <v>14.94837478</v>
      </c>
      <c r="M4" s="5" t="n">
        <f aca="false">(J4-H4)*2</f>
        <v>3.61618264</v>
      </c>
    </row>
    <row r="5" customFormat="false" ht="14" hidden="false" customHeight="false" outlineLevel="0" collapsed="false">
      <c r="A5" s="0" t="s">
        <v>15</v>
      </c>
      <c r="B5" s="0" t="n">
        <v>33229325</v>
      </c>
      <c r="C5" s="0" t="n">
        <v>33287204</v>
      </c>
      <c r="D5" s="0" t="s">
        <v>22</v>
      </c>
      <c r="E5" s="0" t="n">
        <v>3688</v>
      </c>
      <c r="F5" s="0" t="s">
        <v>23</v>
      </c>
      <c r="G5" s="1" t="s">
        <v>18</v>
      </c>
      <c r="H5" s="2" t="n">
        <v>13.01282232</v>
      </c>
      <c r="I5" s="3" t="n">
        <v>13.84281813</v>
      </c>
      <c r="J5" s="3" t="n">
        <v>14.84542156</v>
      </c>
      <c r="K5" s="3" t="n">
        <v>13.86213258</v>
      </c>
      <c r="L5" s="4" t="n">
        <v>14.73503432</v>
      </c>
      <c r="M5" s="5" t="n">
        <f aca="false">(J5-H5)*2</f>
        <v>3.66519848</v>
      </c>
    </row>
    <row r="6" customFormat="false" ht="14" hidden="false" customHeight="false" outlineLevel="0" collapsed="false">
      <c r="A6" s="0" t="s">
        <v>24</v>
      </c>
      <c r="B6" s="0" t="n">
        <v>134114710</v>
      </c>
      <c r="C6" s="0" t="n">
        <v>134306014</v>
      </c>
      <c r="D6" s="0" t="s">
        <v>25</v>
      </c>
      <c r="E6" s="0" t="n">
        <v>800</v>
      </c>
      <c r="F6" s="0" t="s">
        <v>26</v>
      </c>
      <c r="G6" s="1" t="s">
        <v>18</v>
      </c>
      <c r="H6" s="2" t="n">
        <v>12.46016118</v>
      </c>
      <c r="I6" s="3" t="n">
        <v>13.27138989</v>
      </c>
      <c r="J6" s="3" t="n">
        <v>14.54379432</v>
      </c>
      <c r="K6" s="3" t="n">
        <v>13.64910503</v>
      </c>
      <c r="L6" s="4" t="n">
        <v>14.14158768</v>
      </c>
      <c r="M6" s="5" t="n">
        <f aca="false">(J6-H6)*2</f>
        <v>4.16726628</v>
      </c>
    </row>
    <row r="7" customFormat="false" ht="14" hidden="false" customHeight="false" outlineLevel="0" collapsed="false">
      <c r="A7" s="0" t="s">
        <v>27</v>
      </c>
      <c r="B7" s="0" t="n">
        <v>55052037</v>
      </c>
      <c r="C7" s="0" t="n">
        <v>55127255</v>
      </c>
      <c r="D7" s="0" t="s">
        <v>28</v>
      </c>
      <c r="E7" s="0" t="n">
        <v>1213</v>
      </c>
      <c r="F7" s="0" t="s">
        <v>29</v>
      </c>
      <c r="G7" s="1" t="s">
        <v>18</v>
      </c>
      <c r="H7" s="2" t="n">
        <v>12.19613229</v>
      </c>
      <c r="I7" s="3" t="n">
        <v>13.08160028</v>
      </c>
      <c r="J7" s="3" t="n">
        <v>14.11705311</v>
      </c>
      <c r="K7" s="3" t="n">
        <v>13.54476447</v>
      </c>
      <c r="L7" s="4" t="n">
        <v>14.23013504</v>
      </c>
      <c r="M7" s="5" t="n">
        <f aca="false">(J7-H7)*2</f>
        <v>3.84184164</v>
      </c>
    </row>
    <row r="8" customFormat="false" ht="14" hidden="false" customHeight="false" outlineLevel="0" collapsed="false">
      <c r="A8" s="0" t="s">
        <v>15</v>
      </c>
      <c r="B8" s="0" t="n">
        <v>74436980</v>
      </c>
      <c r="C8" s="0" t="n">
        <v>74526630</v>
      </c>
      <c r="D8" s="0" t="s">
        <v>30</v>
      </c>
      <c r="E8" s="0" t="n">
        <v>5033</v>
      </c>
      <c r="F8" s="0" t="s">
        <v>31</v>
      </c>
      <c r="G8" s="1" t="s">
        <v>18</v>
      </c>
      <c r="H8" s="2" t="n">
        <v>12.57142928</v>
      </c>
      <c r="I8" s="3" t="n">
        <v>13.42949784</v>
      </c>
      <c r="J8" s="3" t="n">
        <v>14.22900356</v>
      </c>
      <c r="K8" s="3" t="n">
        <v>13.52370751</v>
      </c>
      <c r="L8" s="4" t="n">
        <v>14.15676892</v>
      </c>
      <c r="M8" s="5" t="n">
        <f aca="false">(J8-H8)*2</f>
        <v>3.31514856</v>
      </c>
    </row>
    <row r="9" customFormat="false" ht="14" hidden="false" customHeight="false" outlineLevel="0" collapsed="false">
      <c r="A9" s="0" t="s">
        <v>32</v>
      </c>
      <c r="B9" s="0" t="n">
        <v>101617144</v>
      </c>
      <c r="C9" s="0" t="n">
        <v>101623135</v>
      </c>
      <c r="D9" s="0" t="s">
        <v>33</v>
      </c>
      <c r="E9" s="0" t="n">
        <v>3320</v>
      </c>
      <c r="F9" s="0" t="s">
        <v>34</v>
      </c>
      <c r="G9" s="1" t="s">
        <v>18</v>
      </c>
      <c r="H9" s="2" t="n">
        <v>12.68110901</v>
      </c>
      <c r="I9" s="3" t="n">
        <v>13.64828982</v>
      </c>
      <c r="J9" s="3" t="n">
        <v>14.50857889</v>
      </c>
      <c r="K9" s="3" t="n">
        <v>13.50220254</v>
      </c>
      <c r="L9" s="4" t="n">
        <v>14.39725308</v>
      </c>
      <c r="M9" s="5" t="n">
        <f aca="false">(J9-H9)*2</f>
        <v>3.65493976</v>
      </c>
    </row>
    <row r="10" customFormat="false" ht="14" hidden="false" customHeight="false" outlineLevel="0" collapsed="false">
      <c r="A10" s="0" t="s">
        <v>35</v>
      </c>
      <c r="B10" s="0" t="n">
        <v>24944434</v>
      </c>
      <c r="C10" s="0" t="n">
        <v>25043346</v>
      </c>
      <c r="D10" s="0" t="s">
        <v>36</v>
      </c>
      <c r="E10" s="0" t="n">
        <v>25932</v>
      </c>
      <c r="F10" s="0" t="s">
        <v>37</v>
      </c>
      <c r="G10" s="1" t="s">
        <v>18</v>
      </c>
      <c r="H10" s="2" t="n">
        <v>12.37373186</v>
      </c>
      <c r="I10" s="3" t="n">
        <v>13.32367837</v>
      </c>
      <c r="J10" s="3" t="n">
        <v>14.51314298</v>
      </c>
      <c r="K10" s="3" t="n">
        <v>13.45373152</v>
      </c>
      <c r="L10" s="4" t="n">
        <v>14.15787602</v>
      </c>
      <c r="M10" s="5" t="n">
        <f aca="false">(J10-H10)*2</f>
        <v>4.27882224</v>
      </c>
    </row>
    <row r="11" customFormat="false" ht="14" hidden="false" customHeight="false" outlineLevel="0" collapsed="false">
      <c r="A11" s="0" t="s">
        <v>24</v>
      </c>
      <c r="B11" s="0" t="n">
        <v>115952074</v>
      </c>
      <c r="C11" s="0" t="n">
        <v>115988466</v>
      </c>
      <c r="D11" s="0" t="s">
        <v>38</v>
      </c>
      <c r="E11" s="0" t="n">
        <v>857</v>
      </c>
      <c r="F11" s="0" t="s">
        <v>39</v>
      </c>
      <c r="G11" s="1" t="s">
        <v>18</v>
      </c>
      <c r="H11" s="2" t="n">
        <v>12.35010446</v>
      </c>
      <c r="I11" s="3" t="n">
        <v>13.80091189</v>
      </c>
      <c r="J11" s="3" t="n">
        <v>14.50541651</v>
      </c>
      <c r="K11" s="3" t="n">
        <v>13.45079632</v>
      </c>
      <c r="L11" s="4" t="n">
        <v>14.15749487</v>
      </c>
      <c r="M11" s="5" t="n">
        <f aca="false">(J11-H11)*2</f>
        <v>4.3106241</v>
      </c>
    </row>
    <row r="12" customFormat="false" ht="14" hidden="false" customHeight="false" outlineLevel="0" collapsed="false">
      <c r="A12" s="0" t="s">
        <v>32</v>
      </c>
      <c r="B12" s="0" t="n">
        <v>101617138</v>
      </c>
      <c r="C12" s="0" t="n">
        <v>101675776</v>
      </c>
      <c r="D12" s="0" t="s">
        <v>40</v>
      </c>
      <c r="E12" s="0" t="n">
        <v>3320</v>
      </c>
      <c r="F12" s="0" t="s">
        <v>34</v>
      </c>
      <c r="G12" s="1" t="s">
        <v>18</v>
      </c>
      <c r="H12" s="2" t="n">
        <v>12.62278478</v>
      </c>
      <c r="I12" s="3" t="n">
        <v>13.55923739</v>
      </c>
      <c r="J12" s="3" t="n">
        <v>14.53935257</v>
      </c>
      <c r="K12" s="3" t="n">
        <v>13.43107669</v>
      </c>
      <c r="L12" s="4" t="n">
        <v>14.38908941</v>
      </c>
      <c r="M12" s="5" t="n">
        <f aca="false">(J12-H12)*2</f>
        <v>3.83313558</v>
      </c>
    </row>
    <row r="13" customFormat="false" ht="14" hidden="false" customHeight="false" outlineLevel="0" collapsed="false">
      <c r="A13" s="0" t="s">
        <v>35</v>
      </c>
      <c r="B13" s="0" t="n">
        <v>201862550</v>
      </c>
      <c r="C13" s="0" t="n">
        <v>201979832</v>
      </c>
      <c r="D13" s="0" t="s">
        <v>41</v>
      </c>
      <c r="E13" s="0" t="n">
        <v>493</v>
      </c>
      <c r="F13" s="0" t="s">
        <v>42</v>
      </c>
      <c r="G13" s="1" t="s">
        <v>18</v>
      </c>
      <c r="H13" s="2" t="n">
        <v>13.04871963</v>
      </c>
      <c r="I13" s="3" t="n">
        <v>13.99348557</v>
      </c>
      <c r="J13" s="3" t="n">
        <v>14.7705543</v>
      </c>
      <c r="K13" s="3" t="n">
        <v>13.37499871</v>
      </c>
      <c r="L13" s="4" t="n">
        <v>14.38404608</v>
      </c>
      <c r="M13" s="5" t="n">
        <f aca="false">(J13-H13)*2</f>
        <v>3.44366934</v>
      </c>
    </row>
    <row r="14" customFormat="false" ht="14" hidden="false" customHeight="false" outlineLevel="0" collapsed="false">
      <c r="A14" s="0" t="s">
        <v>43</v>
      </c>
      <c r="B14" s="0" t="n">
        <v>59705921</v>
      </c>
      <c r="C14" s="0" t="n">
        <v>59722100</v>
      </c>
      <c r="D14" s="0" t="s">
        <v>44</v>
      </c>
      <c r="E14" s="0" t="n">
        <v>5055</v>
      </c>
      <c r="F14" s="0" t="s">
        <v>45</v>
      </c>
      <c r="G14" s="1" t="s">
        <v>18</v>
      </c>
      <c r="H14" s="2" t="n">
        <v>11.90359422</v>
      </c>
      <c r="I14" s="3" t="n">
        <v>13.40844465</v>
      </c>
      <c r="J14" s="3" t="n">
        <v>14.37344498</v>
      </c>
      <c r="K14" s="3" t="n">
        <v>13.34887256</v>
      </c>
      <c r="L14" s="4" t="n">
        <v>13.72875007</v>
      </c>
      <c r="M14" s="5" t="n">
        <f aca="false">(J14-H14)*2</f>
        <v>4.93970152</v>
      </c>
    </row>
    <row r="15" customFormat="false" ht="14" hidden="false" customHeight="false" outlineLevel="0" collapsed="false">
      <c r="A15" s="0" t="s">
        <v>46</v>
      </c>
      <c r="B15" s="0" t="n">
        <v>48855837</v>
      </c>
      <c r="C15" s="0" t="n">
        <v>48963539</v>
      </c>
      <c r="D15" s="0" t="s">
        <v>47</v>
      </c>
      <c r="E15" s="0" t="n">
        <v>51474</v>
      </c>
      <c r="F15" s="0" t="s">
        <v>48</v>
      </c>
      <c r="G15" s="1" t="s">
        <v>18</v>
      </c>
      <c r="H15" s="2" t="n">
        <v>12.18997626</v>
      </c>
      <c r="I15" s="3" t="n">
        <v>13.45614056</v>
      </c>
      <c r="J15" s="3" t="n">
        <v>14.01000794</v>
      </c>
      <c r="K15" s="3" t="n">
        <v>13.2210032</v>
      </c>
      <c r="L15" s="4" t="n">
        <v>13.7665065</v>
      </c>
      <c r="M15" s="5" t="n">
        <f aca="false">(J15-H15)*2</f>
        <v>3.64006336</v>
      </c>
    </row>
    <row r="16" customFormat="false" ht="14" hidden="false" customHeight="false" outlineLevel="0" collapsed="false">
      <c r="A16" s="0" t="s">
        <v>49</v>
      </c>
      <c r="B16" s="0" t="n">
        <v>86216527</v>
      </c>
      <c r="C16" s="0" t="n">
        <v>86262215</v>
      </c>
      <c r="D16" s="0" t="s">
        <v>50</v>
      </c>
      <c r="E16" s="0" t="n">
        <v>4907</v>
      </c>
      <c r="F16" s="0" t="s">
        <v>51</v>
      </c>
      <c r="G16" s="1" t="s">
        <v>18</v>
      </c>
      <c r="H16" s="2" t="n">
        <v>11.84613792</v>
      </c>
      <c r="I16" s="3" t="n">
        <v>12.21770827</v>
      </c>
      <c r="J16" s="3" t="n">
        <v>14.17628361</v>
      </c>
      <c r="K16" s="3" t="n">
        <v>13.17875895</v>
      </c>
      <c r="L16" s="4" t="n">
        <v>14.36601184</v>
      </c>
      <c r="M16" s="5" t="n">
        <f aca="false">(J16-H16)*2</f>
        <v>4.66029138</v>
      </c>
    </row>
    <row r="17" customFormat="false" ht="14" hidden="false" customHeight="false" outlineLevel="0" collapsed="false">
      <c r="A17" s="0" t="s">
        <v>52</v>
      </c>
      <c r="B17" s="0" t="n">
        <v>71438890</v>
      </c>
      <c r="C17" s="0" t="n">
        <v>71538609</v>
      </c>
      <c r="D17" s="0" t="s">
        <v>53</v>
      </c>
      <c r="E17" s="0" t="n">
        <v>4131</v>
      </c>
      <c r="F17" s="0" t="s">
        <v>54</v>
      </c>
      <c r="G17" s="1" t="s">
        <v>18</v>
      </c>
      <c r="H17" s="2" t="n">
        <v>12.29229044</v>
      </c>
      <c r="I17" s="3" t="n">
        <v>12.82632815</v>
      </c>
      <c r="J17" s="3" t="n">
        <v>14.09171665</v>
      </c>
      <c r="K17" s="3" t="n">
        <v>13.13463162</v>
      </c>
      <c r="L17" s="4" t="n">
        <v>14.07702855</v>
      </c>
      <c r="M17" s="5" t="n">
        <f aca="false">(J17-H17)*2</f>
        <v>3.59885242</v>
      </c>
    </row>
    <row r="18" customFormat="false" ht="14" hidden="false" customHeight="false" outlineLevel="0" collapsed="false">
      <c r="A18" s="0" t="s">
        <v>55</v>
      </c>
      <c r="B18" s="0" t="n">
        <v>114364006</v>
      </c>
      <c r="C18" s="0" t="n">
        <v>114432637</v>
      </c>
      <c r="D18" s="0" t="s">
        <v>56</v>
      </c>
      <c r="E18" s="0" t="n">
        <v>10096</v>
      </c>
      <c r="F18" s="0" t="s">
        <v>57</v>
      </c>
      <c r="G18" s="1" t="s">
        <v>18</v>
      </c>
      <c r="H18" s="2" t="n">
        <v>11.94920239</v>
      </c>
      <c r="I18" s="3" t="n">
        <v>12.73375356</v>
      </c>
      <c r="J18" s="3" t="n">
        <v>13.89731939</v>
      </c>
      <c r="K18" s="3" t="n">
        <v>13.12441867</v>
      </c>
      <c r="L18" s="4" t="n">
        <v>13.64821266</v>
      </c>
      <c r="M18" s="5" t="n">
        <f aca="false">(J18-H18)*2</f>
        <v>3.896234</v>
      </c>
    </row>
    <row r="19" customFormat="false" ht="14" hidden="false" customHeight="false" outlineLevel="0" collapsed="false">
      <c r="A19" s="0" t="s">
        <v>19</v>
      </c>
      <c r="B19" s="0" t="n">
        <v>14435628</v>
      </c>
      <c r="C19" s="0" t="n">
        <v>14477974</v>
      </c>
      <c r="D19" s="0" t="s">
        <v>58</v>
      </c>
      <c r="E19" s="0" t="n">
        <v>1315</v>
      </c>
      <c r="F19" s="0" t="s">
        <v>59</v>
      </c>
      <c r="G19" s="1" t="s">
        <v>18</v>
      </c>
      <c r="H19" s="2" t="n">
        <v>12.09455513</v>
      </c>
      <c r="I19" s="3" t="n">
        <v>13.072577</v>
      </c>
      <c r="J19" s="3" t="n">
        <v>14.03748602</v>
      </c>
      <c r="K19" s="3" t="n">
        <v>13.10884867</v>
      </c>
      <c r="L19" s="4" t="n">
        <v>13.958212</v>
      </c>
      <c r="M19" s="5" t="n">
        <f aca="false">(J19-H19)*2</f>
        <v>3.88586178</v>
      </c>
    </row>
    <row r="20" customFormat="false" ht="14" hidden="false" customHeight="false" outlineLevel="0" collapsed="false">
      <c r="A20" s="0" t="s">
        <v>60</v>
      </c>
      <c r="B20" s="0" t="n">
        <v>114701764</v>
      </c>
      <c r="C20" s="0" t="n">
        <v>114791246</v>
      </c>
      <c r="D20" s="0" t="s">
        <v>61</v>
      </c>
      <c r="E20" s="0" t="n">
        <v>5358</v>
      </c>
      <c r="F20" s="0" t="s">
        <v>62</v>
      </c>
      <c r="G20" s="1" t="s">
        <v>18</v>
      </c>
      <c r="H20" s="2" t="n">
        <v>11.44342042</v>
      </c>
      <c r="I20" s="3" t="n">
        <v>13.07921632</v>
      </c>
      <c r="J20" s="3" t="n">
        <v>13.90804486</v>
      </c>
      <c r="K20" s="3" t="n">
        <v>13.06815259</v>
      </c>
      <c r="L20" s="4" t="n">
        <v>13.82440669</v>
      </c>
      <c r="M20" s="5" t="n">
        <f aca="false">(J20-H20)*2</f>
        <v>4.92924888</v>
      </c>
    </row>
    <row r="21" customFormat="false" ht="14" hidden="false" customHeight="false" outlineLevel="0" collapsed="false">
      <c r="A21" s="0" t="s">
        <v>63</v>
      </c>
      <c r="B21" s="0" t="n">
        <v>187984078</v>
      </c>
      <c r="C21" s="0" t="n">
        <v>187990377</v>
      </c>
      <c r="D21" s="0" t="s">
        <v>64</v>
      </c>
      <c r="E21" s="0" t="n">
        <v>1974</v>
      </c>
      <c r="F21" s="0" t="s">
        <v>65</v>
      </c>
      <c r="G21" s="1" t="s">
        <v>18</v>
      </c>
      <c r="H21" s="2" t="n">
        <v>12.28440054</v>
      </c>
      <c r="I21" s="3" t="n">
        <v>13.54203985</v>
      </c>
      <c r="J21" s="3" t="n">
        <v>13.86884543</v>
      </c>
      <c r="K21" s="3" t="n">
        <v>13.03551065</v>
      </c>
      <c r="L21" s="4" t="n">
        <v>13.63223365</v>
      </c>
      <c r="M21" s="5" t="n">
        <f aca="false">(J21-H21)*2</f>
        <v>3.16888978</v>
      </c>
    </row>
    <row r="22" customFormat="false" ht="14" hidden="false" customHeight="false" outlineLevel="0" collapsed="false">
      <c r="A22" s="0" t="s">
        <v>63</v>
      </c>
      <c r="B22" s="0" t="n">
        <v>150569494</v>
      </c>
      <c r="C22" s="0" t="n">
        <v>150578258</v>
      </c>
      <c r="D22" s="0" t="s">
        <v>66</v>
      </c>
      <c r="E22" s="0" t="n">
        <v>4071</v>
      </c>
      <c r="F22" s="0" t="s">
        <v>67</v>
      </c>
      <c r="G22" s="1" t="s">
        <v>18</v>
      </c>
      <c r="H22" s="2" t="n">
        <v>12.24260391</v>
      </c>
      <c r="I22" s="3" t="n">
        <v>13.0175928</v>
      </c>
      <c r="J22" s="3" t="n">
        <v>14.06402375</v>
      </c>
      <c r="K22" s="3" t="n">
        <v>12.99576508</v>
      </c>
      <c r="L22" s="4" t="n">
        <v>13.44862099</v>
      </c>
      <c r="M22" s="5" t="n">
        <f aca="false">(J22-H22)*2</f>
        <v>3.64283968</v>
      </c>
    </row>
    <row r="23" customFormat="false" ht="14" hidden="false" customHeight="false" outlineLevel="0" collapsed="false">
      <c r="A23" s="0" t="s">
        <v>15</v>
      </c>
      <c r="B23" s="0" t="n">
        <v>124903859</v>
      </c>
      <c r="C23" s="0" t="n">
        <v>124914871</v>
      </c>
      <c r="D23" s="0" t="s">
        <v>68</v>
      </c>
      <c r="E23" s="0" t="n">
        <v>9184</v>
      </c>
      <c r="F23" s="0" t="s">
        <v>69</v>
      </c>
      <c r="G23" s="1" t="s">
        <v>18</v>
      </c>
      <c r="H23" s="2" t="n">
        <v>11.56485283</v>
      </c>
      <c r="I23" s="3" t="n">
        <v>12.89293053</v>
      </c>
      <c r="J23" s="3" t="n">
        <v>13.64290751</v>
      </c>
      <c r="K23" s="3" t="n">
        <v>12.97421538</v>
      </c>
      <c r="L23" s="4" t="n">
        <v>14.05270637</v>
      </c>
      <c r="M23" s="5" t="n">
        <f aca="false">(J23-H23)*2</f>
        <v>4.15610936</v>
      </c>
    </row>
    <row r="24" customFormat="false" ht="14" hidden="false" customHeight="false" outlineLevel="0" collapsed="false">
      <c r="A24" s="0" t="s">
        <v>35</v>
      </c>
      <c r="B24" s="0" t="n">
        <v>218334077</v>
      </c>
      <c r="C24" s="0" t="n">
        <v>218388006</v>
      </c>
      <c r="D24" s="0" t="s">
        <v>70</v>
      </c>
      <c r="E24" s="0" t="n">
        <v>55699</v>
      </c>
      <c r="F24" s="0" t="s">
        <v>71</v>
      </c>
      <c r="G24" s="1" t="s">
        <v>18</v>
      </c>
      <c r="H24" s="2" t="n">
        <v>11.95472752</v>
      </c>
      <c r="I24" s="3" t="n">
        <v>12.8251449</v>
      </c>
      <c r="J24" s="3" t="n">
        <v>13.54974064</v>
      </c>
      <c r="K24" s="3" t="n">
        <v>12.94597856</v>
      </c>
      <c r="L24" s="4" t="n">
        <v>13.60228827</v>
      </c>
      <c r="M24" s="5" t="n">
        <f aca="false">(J24-H24)*2</f>
        <v>3.19002624</v>
      </c>
    </row>
    <row r="25" customFormat="false" ht="14" hidden="false" customHeight="false" outlineLevel="0" collapsed="false">
      <c r="A25" s="0" t="s">
        <v>72</v>
      </c>
      <c r="B25" s="0" t="n">
        <v>62578373</v>
      </c>
      <c r="C25" s="0" t="n">
        <v>62789560</v>
      </c>
      <c r="D25" s="0" t="s">
        <v>73</v>
      </c>
      <c r="E25" s="0" t="n">
        <v>444</v>
      </c>
      <c r="F25" s="0" t="s">
        <v>74</v>
      </c>
      <c r="G25" s="1" t="s">
        <v>18</v>
      </c>
      <c r="H25" s="2" t="n">
        <v>11.73278393</v>
      </c>
      <c r="I25" s="3" t="n">
        <v>12.33475519</v>
      </c>
      <c r="J25" s="3" t="n">
        <v>13.58136805</v>
      </c>
      <c r="K25" s="3" t="n">
        <v>12.93206046</v>
      </c>
      <c r="L25" s="4" t="n">
        <v>13.59925927</v>
      </c>
      <c r="M25" s="5" t="n">
        <f aca="false">(J25-H25)*2</f>
        <v>3.69716824</v>
      </c>
    </row>
    <row r="26" customFormat="false" ht="14" hidden="false" customHeight="false" outlineLevel="0" collapsed="false">
      <c r="A26" s="0" t="s">
        <v>63</v>
      </c>
      <c r="B26" s="0" t="n">
        <v>182113145</v>
      </c>
      <c r="C26" s="0" t="n">
        <v>182177644</v>
      </c>
      <c r="D26" s="0" t="s">
        <v>75</v>
      </c>
      <c r="E26" s="0" t="n">
        <v>8087</v>
      </c>
      <c r="F26" s="0" t="s">
        <v>76</v>
      </c>
      <c r="G26" s="1" t="s">
        <v>18</v>
      </c>
      <c r="H26" s="2" t="n">
        <v>11.37471288</v>
      </c>
      <c r="I26" s="3" t="n">
        <v>12.58258299</v>
      </c>
      <c r="J26" s="3" t="n">
        <v>13.30624503</v>
      </c>
      <c r="K26" s="3" t="n">
        <v>12.92785775</v>
      </c>
      <c r="L26" s="4" t="n">
        <v>13.57375127</v>
      </c>
      <c r="M26" s="5" t="n">
        <f aca="false">(J26-H26)*2</f>
        <v>3.8630643</v>
      </c>
    </row>
    <row r="27" customFormat="false" ht="14" hidden="false" customHeight="false" outlineLevel="0" collapsed="false">
      <c r="A27" s="0" t="s">
        <v>55</v>
      </c>
      <c r="B27" s="0" t="n">
        <v>230340173</v>
      </c>
      <c r="C27" s="0" t="n">
        <v>230494899</v>
      </c>
      <c r="D27" s="0" t="s">
        <v>77</v>
      </c>
      <c r="E27" s="0" t="n">
        <v>9320</v>
      </c>
      <c r="F27" s="0" t="s">
        <v>78</v>
      </c>
      <c r="G27" s="1" t="s">
        <v>18</v>
      </c>
      <c r="H27" s="2" t="n">
        <v>11.99459794</v>
      </c>
      <c r="I27" s="3" t="n">
        <v>13.22782908</v>
      </c>
      <c r="J27" s="3" t="n">
        <v>13.66026966</v>
      </c>
      <c r="K27" s="3" t="n">
        <v>12.92512684</v>
      </c>
      <c r="L27" s="4" t="n">
        <v>13.57453932</v>
      </c>
      <c r="M27" s="5" t="n">
        <f aca="false">(J27-H27)*2</f>
        <v>3.33134344</v>
      </c>
    </row>
    <row r="28" customFormat="false" ht="14" hidden="false" customHeight="false" outlineLevel="0" collapsed="false">
      <c r="A28" s="0" t="s">
        <v>72</v>
      </c>
      <c r="B28" s="0" t="n">
        <v>15442100</v>
      </c>
      <c r="C28" s="0" t="n">
        <v>15666366</v>
      </c>
      <c r="D28" s="0" t="s">
        <v>79</v>
      </c>
      <c r="E28" s="0" t="n">
        <v>7991</v>
      </c>
      <c r="F28" s="0" t="s">
        <v>80</v>
      </c>
      <c r="G28" s="1" t="s">
        <v>18</v>
      </c>
      <c r="H28" s="2" t="n">
        <v>11.82575579</v>
      </c>
      <c r="I28" s="3" t="n">
        <v>12.56838581</v>
      </c>
      <c r="J28" s="3" t="n">
        <v>13.48872703</v>
      </c>
      <c r="K28" s="3" t="n">
        <v>12.88662558</v>
      </c>
      <c r="L28" s="4" t="n">
        <v>13.46468646</v>
      </c>
      <c r="M28" s="5" t="n">
        <f aca="false">(J28-H28)*2</f>
        <v>3.32594248</v>
      </c>
    </row>
    <row r="29" customFormat="false" ht="14" hidden="false" customHeight="false" outlineLevel="0" collapsed="false">
      <c r="A29" s="0" t="s">
        <v>55</v>
      </c>
      <c r="B29" s="0" t="n">
        <v>161873185</v>
      </c>
      <c r="C29" s="0" t="n">
        <v>161976172</v>
      </c>
      <c r="D29" s="0" t="s">
        <v>81</v>
      </c>
      <c r="E29" s="0" t="n">
        <v>10213</v>
      </c>
      <c r="F29" s="0" t="s">
        <v>82</v>
      </c>
      <c r="G29" s="1" t="s">
        <v>18</v>
      </c>
      <c r="H29" s="2" t="n">
        <v>11.70866016</v>
      </c>
      <c r="I29" s="3" t="n">
        <v>12.33267622</v>
      </c>
      <c r="J29" s="3" t="n">
        <v>13.29040287</v>
      </c>
      <c r="K29" s="3" t="n">
        <v>12.85842454</v>
      </c>
      <c r="L29" s="4" t="n">
        <v>13.7966134</v>
      </c>
      <c r="M29" s="5" t="n">
        <f aca="false">(J29-H29)*2</f>
        <v>3.16348542</v>
      </c>
    </row>
    <row r="30" customFormat="false" ht="14" hidden="false" customHeight="false" outlineLevel="0" collapsed="false">
      <c r="A30" s="0" t="s">
        <v>19</v>
      </c>
      <c r="B30" s="0" t="n">
        <v>62039949</v>
      </c>
      <c r="C30" s="0" t="n">
        <v>62070908</v>
      </c>
      <c r="D30" s="0" t="s">
        <v>83</v>
      </c>
      <c r="E30" s="0" t="n">
        <v>79026</v>
      </c>
      <c r="F30" s="0" t="s">
        <v>84</v>
      </c>
      <c r="G30" s="1" t="s">
        <v>18</v>
      </c>
      <c r="H30" s="2" t="n">
        <v>12.2043562</v>
      </c>
      <c r="I30" s="3" t="n">
        <v>13.49340559</v>
      </c>
      <c r="J30" s="3" t="n">
        <v>13.84741095</v>
      </c>
      <c r="K30" s="3" t="n">
        <v>12.8305742</v>
      </c>
      <c r="L30" s="4" t="n">
        <v>13.45107885</v>
      </c>
      <c r="M30" s="5" t="n">
        <f aca="false">(J30-H30)*2</f>
        <v>3.2861095</v>
      </c>
    </row>
    <row r="31" customFormat="false" ht="14" hidden="false" customHeight="false" outlineLevel="0" collapsed="false">
      <c r="A31" s="0" t="s">
        <v>35</v>
      </c>
      <c r="B31" s="0" t="n">
        <v>52027469</v>
      </c>
      <c r="C31" s="0" t="n">
        <v>52117010</v>
      </c>
      <c r="D31" s="0" t="s">
        <v>85</v>
      </c>
      <c r="E31" s="0" t="n">
        <v>4898</v>
      </c>
      <c r="F31" s="0" t="s">
        <v>86</v>
      </c>
      <c r="G31" s="1" t="s">
        <v>18</v>
      </c>
      <c r="H31" s="2" t="n">
        <v>11.66932126</v>
      </c>
      <c r="I31" s="3" t="n">
        <v>12.91889992</v>
      </c>
      <c r="J31" s="3" t="n">
        <v>13.25142724</v>
      </c>
      <c r="K31" s="3" t="n">
        <v>12.77495059</v>
      </c>
      <c r="L31" s="4" t="n">
        <v>13.32534528</v>
      </c>
      <c r="M31" s="5" t="n">
        <f aca="false">(J31-H31)*2</f>
        <v>3.16421196</v>
      </c>
    </row>
    <row r="32" customFormat="false" ht="14" hidden="false" customHeight="false" outlineLevel="0" collapsed="false">
      <c r="A32" s="0" t="s">
        <v>55</v>
      </c>
      <c r="B32" s="0" t="n">
        <v>151032954</v>
      </c>
      <c r="C32" s="0" t="n">
        <v>151052426</v>
      </c>
      <c r="D32" s="0" t="s">
        <v>87</v>
      </c>
      <c r="E32" s="0" t="n">
        <v>390</v>
      </c>
      <c r="F32" s="0" t="s">
        <v>88</v>
      </c>
      <c r="G32" s="1" t="s">
        <v>18</v>
      </c>
      <c r="H32" s="2" t="n">
        <v>11.44774671</v>
      </c>
      <c r="I32" s="3" t="n">
        <v>13.35066178</v>
      </c>
      <c r="J32" s="3" t="n">
        <v>13.4261709</v>
      </c>
      <c r="K32" s="3" t="n">
        <v>12.74218432</v>
      </c>
      <c r="L32" s="4" t="n">
        <v>12.43477636</v>
      </c>
      <c r="M32" s="5" t="n">
        <f aca="false">(J32-H32)*2</f>
        <v>3.95684838</v>
      </c>
    </row>
    <row r="33" customFormat="false" ht="14" hidden="false" customHeight="false" outlineLevel="0" collapsed="false">
      <c r="A33" s="0" t="s">
        <v>55</v>
      </c>
      <c r="B33" s="0" t="n">
        <v>241903395</v>
      </c>
      <c r="C33" s="0" t="n">
        <v>241942115</v>
      </c>
      <c r="D33" s="0" t="s">
        <v>89</v>
      </c>
      <c r="E33" s="0" t="n">
        <v>4735</v>
      </c>
      <c r="F33" s="20" t="n">
        <v>37500</v>
      </c>
      <c r="G33" s="1" t="s">
        <v>18</v>
      </c>
      <c r="H33" s="2" t="n">
        <v>11.97058614</v>
      </c>
      <c r="I33" s="3" t="n">
        <v>12.46521328</v>
      </c>
      <c r="J33" s="3" t="n">
        <v>13.80827056</v>
      </c>
      <c r="K33" s="3" t="n">
        <v>12.70710439</v>
      </c>
      <c r="L33" s="4" t="n">
        <v>13.50433669</v>
      </c>
      <c r="M33" s="5" t="n">
        <f aca="false">(J33-H33)*2</f>
        <v>3.67536884</v>
      </c>
    </row>
    <row r="34" customFormat="false" ht="14" hidden="false" customHeight="false" outlineLevel="0" collapsed="false">
      <c r="A34" s="0" t="s">
        <v>52</v>
      </c>
      <c r="B34" s="0" t="n">
        <v>167846040</v>
      </c>
      <c r="C34" s="0" t="n">
        <v>167878889</v>
      </c>
      <c r="D34" s="0" t="s">
        <v>90</v>
      </c>
      <c r="E34" s="0" t="n">
        <v>5917</v>
      </c>
      <c r="F34" s="0" t="s">
        <v>91</v>
      </c>
      <c r="G34" s="1" t="s">
        <v>18</v>
      </c>
      <c r="H34" s="2" t="n">
        <v>12.12988124</v>
      </c>
      <c r="I34" s="3" t="n">
        <v>12.81532005</v>
      </c>
      <c r="J34" s="3" t="n">
        <v>13.71629038</v>
      </c>
      <c r="K34" s="3" t="n">
        <v>12.68888334</v>
      </c>
      <c r="L34" s="4" t="n">
        <v>13.81058489</v>
      </c>
      <c r="M34" s="5" t="n">
        <f aca="false">(J34-H34)*2</f>
        <v>3.17281828</v>
      </c>
    </row>
    <row r="35" customFormat="false" ht="14" hidden="false" customHeight="false" outlineLevel="0" collapsed="false">
      <c r="A35" s="0" t="s">
        <v>15</v>
      </c>
      <c r="B35" s="0" t="n">
        <v>120917204</v>
      </c>
      <c r="C35" s="0" t="n">
        <v>120928335</v>
      </c>
      <c r="D35" s="0" t="s">
        <v>92</v>
      </c>
      <c r="E35" s="0" t="n">
        <v>10935</v>
      </c>
      <c r="F35" s="0" t="s">
        <v>93</v>
      </c>
      <c r="G35" s="1" t="s">
        <v>18</v>
      </c>
      <c r="H35" s="2" t="n">
        <v>11.58745711</v>
      </c>
      <c r="I35" s="3" t="n">
        <v>12.57163199</v>
      </c>
      <c r="J35" s="3" t="n">
        <v>13.20866901</v>
      </c>
      <c r="K35" s="3" t="n">
        <v>12.67900188</v>
      </c>
      <c r="L35" s="4" t="n">
        <v>13.41545366</v>
      </c>
      <c r="M35" s="5" t="n">
        <f aca="false">(J35-H35)*2</f>
        <v>3.2424238</v>
      </c>
    </row>
    <row r="36" customFormat="false" ht="14" hidden="false" customHeight="false" outlineLevel="0" collapsed="false">
      <c r="A36" s="0" t="s">
        <v>94</v>
      </c>
      <c r="B36" s="0" t="n">
        <v>33015208</v>
      </c>
      <c r="C36" s="0" t="n">
        <v>33029062</v>
      </c>
      <c r="D36" s="0" t="s">
        <v>95</v>
      </c>
      <c r="E36" s="0" t="n">
        <v>3301</v>
      </c>
      <c r="F36" s="0" t="s">
        <v>96</v>
      </c>
      <c r="G36" s="1" t="s">
        <v>18</v>
      </c>
      <c r="H36" s="2" t="n">
        <v>11.81379993</v>
      </c>
      <c r="I36" s="3" t="n">
        <v>11.79302058</v>
      </c>
      <c r="J36" s="3" t="n">
        <v>13.6059655</v>
      </c>
      <c r="K36" s="3" t="n">
        <v>12.64169737</v>
      </c>
      <c r="L36" s="4" t="n">
        <v>14.00707183</v>
      </c>
      <c r="M36" s="5" t="n">
        <f aca="false">(J36-H36)*2</f>
        <v>3.58433114</v>
      </c>
    </row>
    <row r="37" customFormat="false" ht="14" hidden="false" customHeight="false" outlineLevel="0" collapsed="false">
      <c r="A37" s="0" t="s">
        <v>24</v>
      </c>
      <c r="B37" s="0" t="n">
        <v>83428425</v>
      </c>
      <c r="C37" s="0" t="n">
        <v>83661848</v>
      </c>
      <c r="D37" s="0" t="s">
        <v>97</v>
      </c>
      <c r="E37" s="0" t="n">
        <v>10371</v>
      </c>
      <c r="F37" s="0" t="s">
        <v>98</v>
      </c>
      <c r="G37" s="1" t="s">
        <v>18</v>
      </c>
      <c r="H37" s="2" t="n">
        <v>10.87111564</v>
      </c>
      <c r="I37" s="3" t="n">
        <v>11.29307898</v>
      </c>
      <c r="J37" s="3" t="n">
        <v>12.57982906</v>
      </c>
      <c r="K37" s="3" t="n">
        <v>12.63608375</v>
      </c>
      <c r="L37" s="4" t="n">
        <v>12.91246421</v>
      </c>
      <c r="M37" s="5" t="n">
        <f aca="false">(J37-H37)*2</f>
        <v>3.41742684</v>
      </c>
    </row>
    <row r="38" customFormat="false" ht="14" hidden="false" customHeight="false" outlineLevel="0" collapsed="false">
      <c r="A38" s="0" t="s">
        <v>35</v>
      </c>
      <c r="B38" s="0" t="n">
        <v>85556755</v>
      </c>
      <c r="C38" s="0" t="n">
        <v>85703411</v>
      </c>
      <c r="D38" s="0" t="s">
        <v>99</v>
      </c>
      <c r="E38" s="0" t="n">
        <v>23576</v>
      </c>
      <c r="F38" s="0" t="s">
        <v>100</v>
      </c>
      <c r="G38" s="1" t="s">
        <v>18</v>
      </c>
      <c r="H38" s="2" t="n">
        <v>11.79190707</v>
      </c>
      <c r="I38" s="3" t="n">
        <v>12.73780279</v>
      </c>
      <c r="J38" s="3" t="n">
        <v>14.05048784</v>
      </c>
      <c r="K38" s="3" t="n">
        <v>12.62817832</v>
      </c>
      <c r="L38" s="4" t="n">
        <v>13.44687355</v>
      </c>
      <c r="M38" s="5" t="n">
        <f aca="false">(J38-H38)*2</f>
        <v>4.51716154</v>
      </c>
    </row>
    <row r="39" customFormat="false" ht="14" hidden="false" customHeight="false" outlineLevel="0" collapsed="false">
      <c r="A39" s="0" t="s">
        <v>52</v>
      </c>
      <c r="B39" s="0" t="n">
        <v>145473220</v>
      </c>
      <c r="C39" s="0" t="n">
        <v>145542321</v>
      </c>
      <c r="D39" s="0" t="s">
        <v>101</v>
      </c>
      <c r="E39" s="0" t="n">
        <v>51520</v>
      </c>
      <c r="F39" s="0" t="s">
        <v>102</v>
      </c>
      <c r="G39" s="1" t="s">
        <v>18</v>
      </c>
      <c r="H39" s="2" t="n">
        <v>11.4660644</v>
      </c>
      <c r="I39" s="3" t="n">
        <v>12.79474674</v>
      </c>
      <c r="J39" s="3" t="n">
        <v>13.17219015</v>
      </c>
      <c r="K39" s="3" t="n">
        <v>12.62322563</v>
      </c>
      <c r="L39" s="4" t="n">
        <v>13.23002922</v>
      </c>
      <c r="M39" s="5" t="n">
        <f aca="false">(J39-H39)*2</f>
        <v>3.4122515</v>
      </c>
    </row>
    <row r="40" customFormat="false" ht="14" hidden="false" customHeight="false" outlineLevel="0" collapsed="false">
      <c r="A40" s="0" t="s">
        <v>60</v>
      </c>
      <c r="B40" s="0" t="n">
        <v>100549846</v>
      </c>
      <c r="C40" s="0" t="n">
        <v>100555777</v>
      </c>
      <c r="D40" s="0" t="s">
        <v>103</v>
      </c>
      <c r="E40" s="0" t="n">
        <v>3188</v>
      </c>
      <c r="F40" s="0" t="s">
        <v>104</v>
      </c>
      <c r="G40" s="1" t="s">
        <v>18</v>
      </c>
      <c r="H40" s="2" t="n">
        <v>11.45695933</v>
      </c>
      <c r="I40" s="3" t="n">
        <v>11.9366093</v>
      </c>
      <c r="J40" s="3" t="n">
        <v>13.19695326</v>
      </c>
      <c r="K40" s="3" t="n">
        <v>12.61532398</v>
      </c>
      <c r="L40" s="4" t="n">
        <v>13.28691396</v>
      </c>
      <c r="M40" s="5" t="n">
        <f aca="false">(J40-H40)*2</f>
        <v>3.47998786</v>
      </c>
    </row>
    <row r="41" customFormat="false" ht="14" hidden="false" customHeight="false" outlineLevel="0" collapsed="false">
      <c r="A41" s="0" t="s">
        <v>35</v>
      </c>
      <c r="B41" s="0" t="n">
        <v>233339282</v>
      </c>
      <c r="C41" s="0" t="n">
        <v>233358754</v>
      </c>
      <c r="D41" s="0" t="s">
        <v>105</v>
      </c>
      <c r="E41" s="0" t="n">
        <v>9804</v>
      </c>
      <c r="F41" s="0" t="s">
        <v>106</v>
      </c>
      <c r="G41" s="1" t="s">
        <v>18</v>
      </c>
      <c r="H41" s="2" t="n">
        <v>11.62049432</v>
      </c>
      <c r="I41" s="3" t="n">
        <v>12.87572585</v>
      </c>
      <c r="J41" s="3" t="n">
        <v>13.37788638</v>
      </c>
      <c r="K41" s="3" t="n">
        <v>12.61251999</v>
      </c>
      <c r="L41" s="4" t="n">
        <v>13.42818057</v>
      </c>
      <c r="M41" s="5" t="n">
        <f aca="false">(J41-H41)*2</f>
        <v>3.51478412</v>
      </c>
    </row>
    <row r="42" customFormat="false" ht="14" hidden="false" customHeight="false" outlineLevel="0" collapsed="false">
      <c r="A42" s="0" t="s">
        <v>63</v>
      </c>
      <c r="B42" s="0" t="n">
        <v>99997503</v>
      </c>
      <c r="C42" s="0" t="n">
        <v>100103223</v>
      </c>
      <c r="D42" s="0" t="s">
        <v>107</v>
      </c>
      <c r="E42" s="0" t="n">
        <v>131566</v>
      </c>
      <c r="F42" s="0" t="s">
        <v>108</v>
      </c>
      <c r="G42" s="1" t="s">
        <v>18</v>
      </c>
      <c r="H42" s="2" t="n">
        <v>11.08818341</v>
      </c>
      <c r="I42" s="3" t="n">
        <v>11.58295719</v>
      </c>
      <c r="J42" s="3" t="n">
        <v>13.6462529</v>
      </c>
      <c r="K42" s="3" t="n">
        <v>12.5967468</v>
      </c>
      <c r="L42" s="4" t="n">
        <v>13.91736741</v>
      </c>
      <c r="M42" s="5" t="n">
        <f aca="false">(J42-H42)*2</f>
        <v>5.11613898</v>
      </c>
    </row>
    <row r="43" customFormat="false" ht="14" hidden="false" customHeight="false" outlineLevel="0" collapsed="false">
      <c r="A43" s="0" t="s">
        <v>24</v>
      </c>
      <c r="B43" s="0" t="n">
        <v>135262048</v>
      </c>
      <c r="C43" s="0" t="n">
        <v>135312604</v>
      </c>
      <c r="D43" s="0" t="s">
        <v>109</v>
      </c>
      <c r="E43" s="0" t="n">
        <v>136319</v>
      </c>
      <c r="F43" s="0" t="s">
        <v>110</v>
      </c>
      <c r="G43" s="1" t="s">
        <v>18</v>
      </c>
      <c r="H43" s="2" t="n">
        <v>11.82493871</v>
      </c>
      <c r="I43" s="3" t="n">
        <v>12.39463506</v>
      </c>
      <c r="J43" s="3" t="n">
        <v>13.61053629</v>
      </c>
      <c r="K43" s="3" t="n">
        <v>12.59434038</v>
      </c>
      <c r="L43" s="4" t="n">
        <v>13.38503253</v>
      </c>
      <c r="M43" s="5" t="n">
        <f aca="false">(J43-H43)*2</f>
        <v>3.57119516</v>
      </c>
    </row>
    <row r="44" customFormat="false" ht="14" hidden="false" customHeight="false" outlineLevel="0" collapsed="false">
      <c r="A44" s="0" t="s">
        <v>35</v>
      </c>
      <c r="B44" s="0" t="n">
        <v>242638418</v>
      </c>
      <c r="C44" s="0" t="n">
        <v>242682036</v>
      </c>
      <c r="D44" s="0" t="s">
        <v>111</v>
      </c>
      <c r="E44" s="0" t="n">
        <v>159</v>
      </c>
      <c r="F44" s="0" t="s">
        <v>112</v>
      </c>
      <c r="G44" s="1" t="s">
        <v>18</v>
      </c>
      <c r="H44" s="2" t="n">
        <v>11.2498873</v>
      </c>
      <c r="I44" s="3" t="n">
        <v>12.5023457</v>
      </c>
      <c r="J44" s="3" t="n">
        <v>12.89442055</v>
      </c>
      <c r="K44" s="3" t="n">
        <v>12.57751044</v>
      </c>
      <c r="L44" s="4" t="n">
        <v>13.07638923</v>
      </c>
      <c r="M44" s="5" t="n">
        <f aca="false">(J44-H44)*2</f>
        <v>3.2890665</v>
      </c>
    </row>
    <row r="45" customFormat="false" ht="14" hidden="false" customHeight="false" outlineLevel="0" collapsed="false">
      <c r="A45" s="0" t="s">
        <v>35</v>
      </c>
      <c r="B45" s="0" t="n">
        <v>39319704</v>
      </c>
      <c r="C45" s="0" t="n">
        <v>39725376</v>
      </c>
      <c r="D45" s="0" t="s">
        <v>113</v>
      </c>
      <c r="E45" s="0" t="n">
        <v>23499</v>
      </c>
      <c r="F45" s="0" t="s">
        <v>114</v>
      </c>
      <c r="G45" s="1" t="s">
        <v>18</v>
      </c>
      <c r="H45" s="2" t="n">
        <v>11.71783473</v>
      </c>
      <c r="I45" s="3" t="n">
        <v>12.87898794</v>
      </c>
      <c r="J45" s="3" t="n">
        <v>13.4152828</v>
      </c>
      <c r="K45" s="3" t="n">
        <v>12.57269671</v>
      </c>
      <c r="L45" s="4" t="n">
        <v>13.34244328</v>
      </c>
      <c r="M45" s="5" t="n">
        <f aca="false">(J45-H45)*2</f>
        <v>3.39489614</v>
      </c>
    </row>
    <row r="46" customFormat="false" ht="14" hidden="false" customHeight="false" outlineLevel="0" collapsed="false">
      <c r="A46" s="0" t="s">
        <v>63</v>
      </c>
      <c r="B46" s="0" t="n">
        <v>191157315</v>
      </c>
      <c r="C46" s="0" t="n">
        <v>191321412</v>
      </c>
      <c r="D46" s="0" t="s">
        <v>115</v>
      </c>
      <c r="E46" s="0" t="n">
        <v>55214</v>
      </c>
      <c r="F46" s="0" t="s">
        <v>116</v>
      </c>
      <c r="G46" s="1" t="s">
        <v>18</v>
      </c>
      <c r="H46" s="2" t="n">
        <v>12.0267406</v>
      </c>
      <c r="I46" s="3" t="n">
        <v>12.7102209</v>
      </c>
      <c r="J46" s="3" t="n">
        <v>13.85818409</v>
      </c>
      <c r="K46" s="3" t="n">
        <v>12.55128103</v>
      </c>
      <c r="L46" s="4" t="n">
        <v>13.12988626</v>
      </c>
      <c r="M46" s="5" t="n">
        <f aca="false">(J46-H46)*2</f>
        <v>3.66288698</v>
      </c>
    </row>
    <row r="47" customFormat="false" ht="14" hidden="false" customHeight="false" outlineLevel="0" collapsed="false">
      <c r="A47" s="0" t="s">
        <v>117</v>
      </c>
      <c r="B47" s="0" t="n">
        <v>67493741</v>
      </c>
      <c r="C47" s="0" t="n">
        <v>67527818</v>
      </c>
      <c r="D47" s="0" t="s">
        <v>118</v>
      </c>
      <c r="E47" s="0" t="n">
        <v>9493</v>
      </c>
      <c r="F47" s="0" t="s">
        <v>119</v>
      </c>
      <c r="G47" s="1" t="s">
        <v>18</v>
      </c>
      <c r="H47" s="2" t="n">
        <v>10.90023681</v>
      </c>
      <c r="I47" s="3" t="n">
        <v>11.56897019</v>
      </c>
      <c r="J47" s="3" t="n">
        <v>12.64825588</v>
      </c>
      <c r="K47" s="3" t="n">
        <v>12.53107097</v>
      </c>
      <c r="L47" s="4" t="n">
        <v>13.81927736</v>
      </c>
      <c r="M47" s="5" t="n">
        <f aca="false">(J47-H47)*2</f>
        <v>3.49603814</v>
      </c>
    </row>
    <row r="48" customFormat="false" ht="14" hidden="false" customHeight="false" outlineLevel="0" collapsed="false">
      <c r="A48" s="0" t="s">
        <v>63</v>
      </c>
      <c r="B48" s="0" t="n">
        <v>182113145</v>
      </c>
      <c r="C48" s="0" t="n">
        <v>182177644</v>
      </c>
      <c r="D48" s="0" t="s">
        <v>120</v>
      </c>
      <c r="E48" s="0" t="n">
        <v>8087</v>
      </c>
      <c r="F48" s="0" t="s">
        <v>76</v>
      </c>
      <c r="G48" s="1" t="s">
        <v>18</v>
      </c>
      <c r="H48" s="2" t="n">
        <v>10.7893439</v>
      </c>
      <c r="I48" s="3" t="n">
        <v>12.09460151</v>
      </c>
      <c r="J48" s="3" t="n">
        <v>12.95802317</v>
      </c>
      <c r="K48" s="3" t="n">
        <v>12.52451938</v>
      </c>
      <c r="L48" s="4" t="n">
        <v>13.23064028</v>
      </c>
      <c r="M48" s="5" t="n">
        <f aca="false">(J48-H48)*2</f>
        <v>4.33735854</v>
      </c>
    </row>
    <row r="49" customFormat="false" ht="14" hidden="false" customHeight="false" outlineLevel="0" collapsed="false">
      <c r="A49" s="0" t="s">
        <v>15</v>
      </c>
      <c r="B49" s="0" t="n">
        <v>120917204</v>
      </c>
      <c r="C49" s="0" t="n">
        <v>120928335</v>
      </c>
      <c r="D49" s="0" t="s">
        <v>121</v>
      </c>
      <c r="E49" s="0" t="n">
        <v>10935</v>
      </c>
      <c r="F49" s="0" t="s">
        <v>93</v>
      </c>
      <c r="G49" s="1" t="s">
        <v>18</v>
      </c>
      <c r="H49" s="2" t="n">
        <v>11.80269728</v>
      </c>
      <c r="I49" s="3" t="n">
        <v>12.57909689</v>
      </c>
      <c r="J49" s="3" t="n">
        <v>13.4830746</v>
      </c>
      <c r="K49" s="3" t="n">
        <v>12.52445602</v>
      </c>
      <c r="L49" s="4" t="n">
        <v>13.23732714</v>
      </c>
      <c r="M49" s="5" t="n">
        <f aca="false">(J49-H49)*2</f>
        <v>3.36075464</v>
      </c>
    </row>
    <row r="50" customFormat="false" ht="14" hidden="false" customHeight="false" outlineLevel="0" collapsed="false">
      <c r="A50" s="0" t="s">
        <v>46</v>
      </c>
      <c r="B50" s="0" t="n">
        <v>63084499</v>
      </c>
      <c r="C50" s="0" t="n">
        <v>63128731</v>
      </c>
      <c r="D50" s="0" t="s">
        <v>122</v>
      </c>
      <c r="E50" s="0" t="n">
        <v>11260</v>
      </c>
      <c r="F50" s="0" t="s">
        <v>123</v>
      </c>
      <c r="G50" s="1" t="s">
        <v>18</v>
      </c>
      <c r="H50" s="2" t="n">
        <v>11.55011546</v>
      </c>
      <c r="I50" s="3" t="n">
        <v>12.93872959</v>
      </c>
      <c r="J50" s="3" t="n">
        <v>13.13851139</v>
      </c>
      <c r="K50" s="3" t="n">
        <v>12.5142842</v>
      </c>
      <c r="L50" s="4" t="n">
        <v>13.12216866</v>
      </c>
      <c r="M50" s="5" t="n">
        <f aca="false">(J50-H50)*2</f>
        <v>3.17679186</v>
      </c>
    </row>
    <row r="51" customFormat="false" ht="14" hidden="false" customHeight="false" outlineLevel="0" collapsed="false">
      <c r="A51" s="0" t="s">
        <v>32</v>
      </c>
      <c r="B51" s="0" t="n">
        <v>74667925</v>
      </c>
      <c r="C51" s="0" t="n">
        <v>74713045</v>
      </c>
      <c r="D51" s="0" t="s">
        <v>124</v>
      </c>
      <c r="E51" s="0" t="n">
        <v>10972</v>
      </c>
      <c r="F51" s="0" t="s">
        <v>125</v>
      </c>
      <c r="G51" s="1" t="s">
        <v>18</v>
      </c>
      <c r="H51" s="2" t="n">
        <v>11.60281655</v>
      </c>
      <c r="I51" s="3" t="n">
        <v>12.33645581</v>
      </c>
      <c r="J51" s="3" t="n">
        <v>13.22900085</v>
      </c>
      <c r="K51" s="3" t="n">
        <v>12.48575873</v>
      </c>
      <c r="L51" s="4" t="n">
        <v>13.10474593</v>
      </c>
      <c r="M51" s="5" t="n">
        <f aca="false">(J51-H51)*2</f>
        <v>3.2523686</v>
      </c>
    </row>
    <row r="52" customFormat="false" ht="14" hidden="false" customHeight="false" outlineLevel="0" collapsed="false">
      <c r="A52" s="0" t="s">
        <v>52</v>
      </c>
      <c r="B52" s="0" t="n">
        <v>34692274</v>
      </c>
      <c r="C52" s="0" t="n">
        <v>34868474</v>
      </c>
      <c r="D52" s="0" t="s">
        <v>126</v>
      </c>
      <c r="E52" s="0" t="n">
        <v>26064</v>
      </c>
      <c r="F52" s="0" t="s">
        <v>127</v>
      </c>
      <c r="G52" s="1" t="s">
        <v>18</v>
      </c>
      <c r="H52" s="2" t="n">
        <v>11.16739858</v>
      </c>
      <c r="I52" s="3" t="n">
        <v>11.60083445</v>
      </c>
      <c r="J52" s="3" t="n">
        <v>13.0805911</v>
      </c>
      <c r="K52" s="3" t="n">
        <v>12.46462355</v>
      </c>
      <c r="L52" s="4" t="n">
        <v>13.0132122</v>
      </c>
      <c r="M52" s="5" t="n">
        <f aca="false">(J52-H52)*2</f>
        <v>3.82638504</v>
      </c>
    </row>
    <row r="53" customFormat="false" ht="14" hidden="false" customHeight="false" outlineLevel="0" collapsed="false">
      <c r="A53" s="0" t="s">
        <v>32</v>
      </c>
      <c r="B53" s="0" t="n">
        <v>52393742</v>
      </c>
      <c r="C53" s="0" t="n">
        <v>52487460</v>
      </c>
      <c r="D53" s="0" t="s">
        <v>128</v>
      </c>
      <c r="E53" s="0" t="n">
        <v>10979</v>
      </c>
      <c r="F53" s="0" t="s">
        <v>129</v>
      </c>
      <c r="G53" s="1" t="s">
        <v>18</v>
      </c>
      <c r="H53" s="2" t="n">
        <v>10.89356094</v>
      </c>
      <c r="I53" s="3" t="n">
        <v>12.65022304</v>
      </c>
      <c r="J53" s="3" t="n">
        <v>12.98845841</v>
      </c>
      <c r="K53" s="3" t="n">
        <v>12.45238143</v>
      </c>
      <c r="L53" s="4" t="n">
        <v>12.44404795</v>
      </c>
      <c r="M53" s="5" t="n">
        <f aca="false">(J53-H53)*2</f>
        <v>4.18979494</v>
      </c>
    </row>
    <row r="54" customFormat="false" ht="14" hidden="false" customHeight="false" outlineLevel="0" collapsed="false">
      <c r="A54" s="0" t="s">
        <v>32</v>
      </c>
      <c r="B54" s="0" t="n">
        <v>59132446</v>
      </c>
      <c r="C54" s="0" t="n">
        <v>59167273</v>
      </c>
      <c r="D54" s="0" t="s">
        <v>130</v>
      </c>
      <c r="E54" s="0" t="n">
        <v>6252</v>
      </c>
      <c r="F54" s="0" t="s">
        <v>131</v>
      </c>
      <c r="G54" s="1" t="s">
        <v>18</v>
      </c>
      <c r="H54" s="2" t="n">
        <v>8.756818002</v>
      </c>
      <c r="I54" s="3" t="n">
        <v>13.30958269</v>
      </c>
      <c r="J54" s="3" t="n">
        <v>14.53430585</v>
      </c>
      <c r="K54" s="3" t="n">
        <v>12.4477176</v>
      </c>
      <c r="L54" s="4" t="n">
        <v>13.3236008</v>
      </c>
      <c r="M54" s="5" t="n">
        <f aca="false">(J54-H54)*2</f>
        <v>11.554975696</v>
      </c>
    </row>
    <row r="55" customFormat="false" ht="14" hidden="false" customHeight="false" outlineLevel="0" collapsed="false">
      <c r="A55" s="0" t="s">
        <v>32</v>
      </c>
      <c r="B55" s="0" t="n">
        <v>59132446</v>
      </c>
      <c r="C55" s="0" t="n">
        <v>59407310</v>
      </c>
      <c r="D55" s="0" t="s">
        <v>132</v>
      </c>
      <c r="E55" s="0" t="n">
        <v>6252</v>
      </c>
      <c r="F55" s="0" t="s">
        <v>131</v>
      </c>
      <c r="G55" s="1" t="s">
        <v>18</v>
      </c>
      <c r="H55" s="2" t="n">
        <v>8.927267243</v>
      </c>
      <c r="I55" s="3" t="n">
        <v>13.45010926</v>
      </c>
      <c r="J55" s="3" t="n">
        <v>14.58980006</v>
      </c>
      <c r="K55" s="3" t="n">
        <v>12.42956591</v>
      </c>
      <c r="L55" s="4" t="n">
        <v>13.38323157</v>
      </c>
      <c r="M55" s="5" t="n">
        <f aca="false">(J55-H55)*2</f>
        <v>11.325065634</v>
      </c>
    </row>
    <row r="56" customFormat="false" ht="14" hidden="false" customHeight="false" outlineLevel="0" collapsed="false">
      <c r="A56" s="0" t="s">
        <v>55</v>
      </c>
      <c r="B56" s="0" t="n">
        <v>63921601</v>
      </c>
      <c r="C56" s="0" t="n">
        <v>63972200</v>
      </c>
      <c r="D56" s="0" t="s">
        <v>133</v>
      </c>
      <c r="E56" s="0" t="n">
        <v>7360</v>
      </c>
      <c r="F56" s="0" t="s">
        <v>134</v>
      </c>
      <c r="G56" s="1" t="s">
        <v>18</v>
      </c>
      <c r="H56" s="2" t="n">
        <v>11.55368883</v>
      </c>
      <c r="I56" s="3" t="n">
        <v>12.42683579</v>
      </c>
      <c r="J56" s="3" t="n">
        <v>13.20767236</v>
      </c>
      <c r="K56" s="3" t="n">
        <v>12.40681544</v>
      </c>
      <c r="L56" s="4" t="n">
        <v>13.46631621</v>
      </c>
      <c r="M56" s="5" t="n">
        <f aca="false">(J56-H56)*2</f>
        <v>3.30796706</v>
      </c>
    </row>
    <row r="57" customFormat="false" ht="14" hidden="false" customHeight="false" outlineLevel="0" collapsed="false">
      <c r="A57" s="0" t="s">
        <v>55</v>
      </c>
      <c r="B57" s="0" t="n">
        <v>182464926</v>
      </c>
      <c r="C57" s="0" t="n">
        <v>182503706</v>
      </c>
      <c r="D57" s="0" t="s">
        <v>135</v>
      </c>
      <c r="E57" s="0" t="n">
        <v>6744</v>
      </c>
      <c r="F57" s="0" t="s">
        <v>136</v>
      </c>
      <c r="G57" s="1" t="s">
        <v>18</v>
      </c>
      <c r="H57" s="2" t="n">
        <v>10.83064393</v>
      </c>
      <c r="I57" s="3" t="n">
        <v>11.64493358</v>
      </c>
      <c r="J57" s="3" t="n">
        <v>12.56382854</v>
      </c>
      <c r="K57" s="3" t="n">
        <v>12.40534771</v>
      </c>
      <c r="L57" s="4" t="n">
        <v>13.31156619</v>
      </c>
      <c r="M57" s="5" t="n">
        <f aca="false">(J57-H57)*2</f>
        <v>3.46636922</v>
      </c>
    </row>
    <row r="58" customFormat="false" ht="14" hidden="false" customHeight="false" outlineLevel="0" collapsed="false">
      <c r="A58" s="0" t="s">
        <v>52</v>
      </c>
      <c r="B58" s="0" t="n">
        <v>1306281</v>
      </c>
      <c r="C58" s="0" t="n">
        <v>1348159</v>
      </c>
      <c r="D58" s="0" t="s">
        <v>137</v>
      </c>
      <c r="E58" s="0" t="n">
        <v>7015</v>
      </c>
      <c r="F58" s="0" t="s">
        <v>138</v>
      </c>
      <c r="G58" s="1" t="s">
        <v>18</v>
      </c>
      <c r="H58" s="2" t="n">
        <v>9.661929562</v>
      </c>
      <c r="I58" s="3" t="n">
        <v>12.32432798</v>
      </c>
      <c r="J58" s="3" t="n">
        <v>12.52175266</v>
      </c>
      <c r="K58" s="3" t="n">
        <v>12.4043422</v>
      </c>
      <c r="L58" s="4" t="n">
        <v>12.49350096</v>
      </c>
      <c r="M58" s="5" t="n">
        <f aca="false">(J58-H58)*2</f>
        <v>5.719646196</v>
      </c>
    </row>
    <row r="59" customFormat="false" ht="14" hidden="false" customHeight="false" outlineLevel="0" collapsed="false">
      <c r="A59" s="0" t="s">
        <v>139</v>
      </c>
      <c r="B59" s="0" t="n">
        <v>4615068</v>
      </c>
      <c r="C59" s="0" t="n">
        <v>4630234</v>
      </c>
      <c r="D59" s="0" t="s">
        <v>140</v>
      </c>
      <c r="E59" s="0" t="n">
        <v>5621</v>
      </c>
      <c r="F59" s="0" t="s">
        <v>141</v>
      </c>
      <c r="G59" s="1" t="s">
        <v>18</v>
      </c>
      <c r="H59" s="2" t="n">
        <v>11.61733253</v>
      </c>
      <c r="I59" s="3" t="n">
        <v>12.3103643</v>
      </c>
      <c r="J59" s="3" t="n">
        <v>13.85681424</v>
      </c>
      <c r="K59" s="3" t="n">
        <v>12.40351149</v>
      </c>
      <c r="L59" s="4" t="n">
        <v>13.36757639</v>
      </c>
      <c r="M59" s="5" t="n">
        <f aca="false">(J59-H59)*2</f>
        <v>4.47896342</v>
      </c>
    </row>
    <row r="60" customFormat="false" ht="14" hidden="false" customHeight="false" outlineLevel="0" collapsed="false">
      <c r="A60" s="0" t="s">
        <v>49</v>
      </c>
      <c r="B60" s="0" t="n">
        <v>121798486</v>
      </c>
      <c r="C60" s="0" t="n">
        <v>121812571</v>
      </c>
      <c r="D60" s="0" t="s">
        <v>142</v>
      </c>
      <c r="E60" s="0" t="n">
        <v>2697</v>
      </c>
      <c r="F60" s="0" t="s">
        <v>143</v>
      </c>
      <c r="G60" s="1" t="s">
        <v>18</v>
      </c>
      <c r="H60" s="2" t="n">
        <v>11.2544198</v>
      </c>
      <c r="I60" s="3" t="n">
        <v>12.1914839</v>
      </c>
      <c r="J60" s="3" t="n">
        <v>13.0923587</v>
      </c>
      <c r="K60" s="3" t="n">
        <v>12.38588245</v>
      </c>
      <c r="L60" s="4" t="n">
        <v>12.67120521</v>
      </c>
      <c r="M60" s="5" t="n">
        <f aca="false">(J60-H60)*2</f>
        <v>3.6758778</v>
      </c>
    </row>
    <row r="61" customFormat="false" ht="14" hidden="false" customHeight="false" outlineLevel="0" collapsed="false">
      <c r="A61" s="0" t="s">
        <v>19</v>
      </c>
      <c r="B61" s="0" t="n">
        <v>85346132</v>
      </c>
      <c r="C61" s="0" t="n">
        <v>85457756</v>
      </c>
      <c r="D61" s="0" t="s">
        <v>144</v>
      </c>
      <c r="E61" s="0" t="n">
        <v>8301</v>
      </c>
      <c r="F61" s="0" t="s">
        <v>145</v>
      </c>
      <c r="G61" s="1" t="s">
        <v>18</v>
      </c>
      <c r="H61" s="2" t="n">
        <v>11.71327186</v>
      </c>
      <c r="I61" s="3" t="n">
        <v>12.34936979</v>
      </c>
      <c r="J61" s="3" t="n">
        <v>13.37843214</v>
      </c>
      <c r="K61" s="3" t="n">
        <v>12.37940126</v>
      </c>
      <c r="L61" s="4" t="n">
        <v>13.11647022</v>
      </c>
      <c r="M61" s="5" t="n">
        <f aca="false">(J61-H61)*2</f>
        <v>3.33032056</v>
      </c>
    </row>
    <row r="62" customFormat="false" ht="14" hidden="false" customHeight="false" outlineLevel="0" collapsed="false">
      <c r="A62" s="0" t="s">
        <v>52</v>
      </c>
      <c r="B62" s="0" t="n">
        <v>1306281</v>
      </c>
      <c r="C62" s="0" t="n">
        <v>1348159</v>
      </c>
      <c r="D62" s="0" t="s">
        <v>146</v>
      </c>
      <c r="E62" s="0" t="n">
        <v>7015</v>
      </c>
      <c r="F62" s="0" t="s">
        <v>138</v>
      </c>
      <c r="G62" s="1" t="s">
        <v>18</v>
      </c>
      <c r="H62" s="2" t="n">
        <v>9.641162122</v>
      </c>
      <c r="I62" s="3" t="n">
        <v>12.3972852</v>
      </c>
      <c r="J62" s="3" t="n">
        <v>12.68392012</v>
      </c>
      <c r="K62" s="3" t="n">
        <v>12.36345646</v>
      </c>
      <c r="L62" s="4" t="n">
        <v>12.49596326</v>
      </c>
      <c r="M62" s="5" t="n">
        <f aca="false">(J62-H62)*2</f>
        <v>6.085515996</v>
      </c>
    </row>
    <row r="63" customFormat="false" ht="14" hidden="false" customHeight="false" outlineLevel="0" collapsed="false">
      <c r="A63" s="0" t="s">
        <v>43</v>
      </c>
      <c r="B63" s="0" t="n">
        <v>53466582</v>
      </c>
      <c r="C63" s="0" t="n">
        <v>53550037</v>
      </c>
      <c r="D63" s="0" t="s">
        <v>147</v>
      </c>
      <c r="E63" s="0" t="n">
        <v>5205</v>
      </c>
      <c r="F63" s="0" t="s">
        <v>148</v>
      </c>
      <c r="G63" s="1" t="s">
        <v>18</v>
      </c>
      <c r="H63" s="2" t="n">
        <v>11.17095997</v>
      </c>
      <c r="I63" s="3" t="n">
        <v>12.63404322</v>
      </c>
      <c r="J63" s="3" t="n">
        <v>12.82751715</v>
      </c>
      <c r="K63" s="3" t="n">
        <v>12.35849646</v>
      </c>
      <c r="L63" s="4" t="n">
        <v>12.5408766</v>
      </c>
      <c r="M63" s="5" t="n">
        <f aca="false">(J63-H63)*2</f>
        <v>3.31311436</v>
      </c>
    </row>
    <row r="64" customFormat="false" ht="14" hidden="false" customHeight="false" outlineLevel="0" collapsed="false">
      <c r="A64" s="0" t="s">
        <v>35</v>
      </c>
      <c r="B64" s="0" t="n">
        <v>37805003</v>
      </c>
      <c r="C64" s="0" t="n">
        <v>37834083</v>
      </c>
      <c r="D64" s="0" t="s">
        <v>149</v>
      </c>
      <c r="E64" s="0" t="n">
        <v>29889</v>
      </c>
      <c r="F64" s="0" t="s">
        <v>150</v>
      </c>
      <c r="G64" s="1" t="s">
        <v>18</v>
      </c>
      <c r="H64" s="2" t="n">
        <v>10.8445476</v>
      </c>
      <c r="I64" s="3" t="n">
        <v>11.62655168</v>
      </c>
      <c r="J64" s="3" t="n">
        <v>12.85561797</v>
      </c>
      <c r="K64" s="3" t="n">
        <v>12.34462821</v>
      </c>
      <c r="L64" s="4" t="n">
        <v>13.09896072</v>
      </c>
      <c r="M64" s="5" t="n">
        <f aca="false">(J64-H64)*2</f>
        <v>4.02214074</v>
      </c>
    </row>
    <row r="65" customFormat="false" ht="14" hidden="false" customHeight="false" outlineLevel="0" collapsed="false">
      <c r="A65" s="0" t="s">
        <v>55</v>
      </c>
      <c r="B65" s="0" t="n">
        <v>47863789</v>
      </c>
      <c r="C65" s="0" t="n">
        <v>47887596</v>
      </c>
      <c r="D65" s="0" t="s">
        <v>151</v>
      </c>
      <c r="E65" s="0" t="n">
        <v>2956</v>
      </c>
      <c r="F65" s="0" t="s">
        <v>152</v>
      </c>
      <c r="G65" s="1" t="s">
        <v>18</v>
      </c>
      <c r="H65" s="2" t="n">
        <v>10.69608574</v>
      </c>
      <c r="I65" s="3" t="n">
        <v>12.07551264</v>
      </c>
      <c r="J65" s="3" t="n">
        <v>12.52131849</v>
      </c>
      <c r="K65" s="3" t="n">
        <v>12.34007139</v>
      </c>
      <c r="L65" s="4" t="n">
        <v>13.44268835</v>
      </c>
      <c r="M65" s="5" t="n">
        <f aca="false">(J65-H65)*2</f>
        <v>3.6504655</v>
      </c>
    </row>
    <row r="66" customFormat="false" ht="14" hidden="false" customHeight="false" outlineLevel="0" collapsed="false">
      <c r="A66" s="0" t="s">
        <v>19</v>
      </c>
      <c r="B66" s="0" t="n">
        <v>27633015</v>
      </c>
      <c r="C66" s="0" t="n">
        <v>27678552</v>
      </c>
      <c r="D66" s="0" t="s">
        <v>153</v>
      </c>
      <c r="E66" s="0" t="n">
        <v>627</v>
      </c>
      <c r="F66" s="0" t="s">
        <v>154</v>
      </c>
      <c r="G66" s="1" t="s">
        <v>18</v>
      </c>
      <c r="H66" s="2" t="n">
        <v>10.97216901</v>
      </c>
      <c r="I66" s="3" t="n">
        <v>12.65491395</v>
      </c>
      <c r="J66" s="3" t="n">
        <v>13.20225164</v>
      </c>
      <c r="K66" s="3" t="n">
        <v>12.3384755</v>
      </c>
      <c r="L66" s="4" t="n">
        <v>12.1322334</v>
      </c>
      <c r="M66" s="5" t="n">
        <f aca="false">(J66-H66)*2</f>
        <v>4.46016526</v>
      </c>
    </row>
    <row r="67" customFormat="false" ht="14" hidden="false" customHeight="false" outlineLevel="0" collapsed="false">
      <c r="A67" s="0" t="s">
        <v>49</v>
      </c>
      <c r="B67" s="0" t="n">
        <v>86380657</v>
      </c>
      <c r="C67" s="0" t="n">
        <v>86409746</v>
      </c>
      <c r="D67" s="0" t="s">
        <v>155</v>
      </c>
      <c r="E67" s="0" t="n">
        <v>10492</v>
      </c>
      <c r="F67" s="0" t="s">
        <v>156</v>
      </c>
      <c r="G67" s="1" t="s">
        <v>18</v>
      </c>
      <c r="H67" s="2" t="n">
        <v>11.2777385</v>
      </c>
      <c r="I67" s="3" t="n">
        <v>11.85161976</v>
      </c>
      <c r="J67" s="3" t="n">
        <v>12.86680695</v>
      </c>
      <c r="K67" s="3" t="n">
        <v>12.33580727</v>
      </c>
      <c r="L67" s="4" t="n">
        <v>12.9657974</v>
      </c>
      <c r="M67" s="5" t="n">
        <f aca="false">(J67-H67)*2</f>
        <v>3.1781369</v>
      </c>
    </row>
    <row r="68" customFormat="false" ht="14" hidden="false" customHeight="false" outlineLevel="0" collapsed="false">
      <c r="A68" s="0" t="s">
        <v>46</v>
      </c>
      <c r="B68" s="0" t="n">
        <v>94392052</v>
      </c>
      <c r="C68" s="0" t="n">
        <v>94432250</v>
      </c>
      <c r="D68" s="0" t="s">
        <v>157</v>
      </c>
      <c r="E68" s="0" t="n">
        <v>10988</v>
      </c>
      <c r="F68" s="0" t="s">
        <v>158</v>
      </c>
      <c r="G68" s="1" t="s">
        <v>18</v>
      </c>
      <c r="H68" s="2" t="n">
        <v>11.12440493</v>
      </c>
      <c r="I68" s="3" t="n">
        <v>12.17713412</v>
      </c>
      <c r="J68" s="3" t="n">
        <v>12.87375107</v>
      </c>
      <c r="K68" s="3" t="n">
        <v>12.29024946</v>
      </c>
      <c r="L68" s="4" t="n">
        <v>13.22097667</v>
      </c>
      <c r="M68" s="5" t="n">
        <f aca="false">(J68-H68)*2</f>
        <v>3.49869228</v>
      </c>
    </row>
    <row r="69" customFormat="false" ht="14" hidden="false" customHeight="false" outlineLevel="0" collapsed="false">
      <c r="A69" s="0" t="s">
        <v>43</v>
      </c>
      <c r="B69" s="0" t="n">
        <v>53418888</v>
      </c>
      <c r="C69" s="0" t="n">
        <v>53451996</v>
      </c>
      <c r="D69" s="0" t="s">
        <v>159</v>
      </c>
      <c r="E69" s="0" t="n">
        <v>4677</v>
      </c>
      <c r="F69" s="0" t="s">
        <v>160</v>
      </c>
      <c r="G69" s="1" t="s">
        <v>18</v>
      </c>
      <c r="H69" s="2" t="n">
        <v>11.21584956</v>
      </c>
      <c r="I69" s="3" t="n">
        <v>12.2199072</v>
      </c>
      <c r="J69" s="3" t="n">
        <v>13.08345167</v>
      </c>
      <c r="K69" s="3" t="n">
        <v>12.26563084</v>
      </c>
      <c r="L69" s="4" t="n">
        <v>13.09912552</v>
      </c>
      <c r="M69" s="5" t="n">
        <f aca="false">(J69-H69)*2</f>
        <v>3.73520422</v>
      </c>
    </row>
    <row r="70" customFormat="false" ht="14" hidden="false" customHeight="false" outlineLevel="0" collapsed="false">
      <c r="A70" s="0" t="s">
        <v>55</v>
      </c>
      <c r="B70" s="0" t="n">
        <v>53945074</v>
      </c>
      <c r="C70" s="0" t="n">
        <v>54051354</v>
      </c>
      <c r="D70" s="0" t="s">
        <v>161</v>
      </c>
      <c r="E70" s="0" t="n">
        <v>23198</v>
      </c>
      <c r="F70" s="0" t="s">
        <v>162</v>
      </c>
      <c r="G70" s="1" t="s">
        <v>18</v>
      </c>
      <c r="H70" s="2" t="n">
        <v>11.02155335</v>
      </c>
      <c r="I70" s="3" t="n">
        <v>12.37755164</v>
      </c>
      <c r="J70" s="3" t="n">
        <v>13.21951495</v>
      </c>
      <c r="K70" s="3" t="n">
        <v>12.25948353</v>
      </c>
      <c r="L70" s="4" t="n">
        <v>13.25030211</v>
      </c>
      <c r="M70" s="5" t="n">
        <f aca="false">(J70-H70)*2</f>
        <v>4.3959232</v>
      </c>
    </row>
    <row r="71" customFormat="false" ht="14" hidden="false" customHeight="false" outlineLevel="0" collapsed="false">
      <c r="A71" s="0" t="s">
        <v>15</v>
      </c>
      <c r="B71" s="0" t="n">
        <v>93378178</v>
      </c>
      <c r="C71" s="0" t="n">
        <v>93382838</v>
      </c>
      <c r="D71" s="0" t="s">
        <v>163</v>
      </c>
      <c r="E71" s="0" t="n">
        <v>5507</v>
      </c>
      <c r="F71" s="0" t="s">
        <v>164</v>
      </c>
      <c r="G71" s="1" t="s">
        <v>18</v>
      </c>
      <c r="H71" s="2" t="n">
        <v>11.47515239</v>
      </c>
      <c r="I71" s="3" t="n">
        <v>12.81612176</v>
      </c>
      <c r="J71" s="3" t="n">
        <v>13.86049397</v>
      </c>
      <c r="K71" s="3" t="n">
        <v>12.25895822</v>
      </c>
      <c r="L71" s="4" t="n">
        <v>12.56699128</v>
      </c>
      <c r="M71" s="5" t="n">
        <f aca="false">(J71-H71)*2</f>
        <v>4.77068316</v>
      </c>
    </row>
    <row r="72" customFormat="false" ht="14" hidden="false" customHeight="false" outlineLevel="0" collapsed="false">
      <c r="A72" s="0" t="s">
        <v>55</v>
      </c>
      <c r="B72" s="0" t="n">
        <v>202779147</v>
      </c>
      <c r="C72" s="0" t="n">
        <v>202811567</v>
      </c>
      <c r="D72" s="0" t="s">
        <v>165</v>
      </c>
      <c r="E72" s="0" t="n">
        <v>7341</v>
      </c>
      <c r="F72" s="0" t="s">
        <v>166</v>
      </c>
      <c r="G72" s="1" t="s">
        <v>18</v>
      </c>
      <c r="H72" s="2" t="n">
        <v>11.3651885</v>
      </c>
      <c r="I72" s="3" t="n">
        <v>12.25769969</v>
      </c>
      <c r="J72" s="3" t="n">
        <v>13.04576034</v>
      </c>
      <c r="K72" s="3" t="n">
        <v>12.25868437</v>
      </c>
      <c r="L72" s="4" t="n">
        <v>13.2334421</v>
      </c>
      <c r="M72" s="5" t="n">
        <f aca="false">(J72-H72)*2</f>
        <v>3.36114368</v>
      </c>
    </row>
    <row r="73" customFormat="false" ht="14" hidden="false" customHeight="false" outlineLevel="0" collapsed="false">
      <c r="A73" s="0" t="s">
        <v>49</v>
      </c>
      <c r="B73" s="0" t="n">
        <v>118103362</v>
      </c>
      <c r="C73" s="0" t="n">
        <v>118136444</v>
      </c>
      <c r="D73" s="0" t="s">
        <v>167</v>
      </c>
      <c r="E73" s="0" t="n">
        <v>116150</v>
      </c>
      <c r="F73" s="0" t="s">
        <v>168</v>
      </c>
      <c r="G73" s="1" t="s">
        <v>18</v>
      </c>
      <c r="H73" s="2" t="n">
        <v>11.34448966</v>
      </c>
      <c r="I73" s="3" t="n">
        <v>12.31161588</v>
      </c>
      <c r="J73" s="3" t="n">
        <v>12.96347156</v>
      </c>
      <c r="K73" s="3" t="n">
        <v>12.25445635</v>
      </c>
      <c r="L73" s="4" t="n">
        <v>13.07802624</v>
      </c>
      <c r="M73" s="5" t="n">
        <f aca="false">(J73-H73)*2</f>
        <v>3.2379638</v>
      </c>
    </row>
    <row r="74" customFormat="false" ht="14" hidden="false" customHeight="false" outlineLevel="0" collapsed="false">
      <c r="A74" s="0" t="s">
        <v>94</v>
      </c>
      <c r="B74" s="0" t="n">
        <v>124743137</v>
      </c>
      <c r="C74" s="0" t="n">
        <v>124906531</v>
      </c>
      <c r="D74" s="0" t="s">
        <v>169</v>
      </c>
      <c r="E74" s="0" t="n">
        <v>23637</v>
      </c>
      <c r="F74" s="0" t="s">
        <v>170</v>
      </c>
      <c r="G74" s="1" t="s">
        <v>18</v>
      </c>
      <c r="H74" s="2" t="n">
        <v>11.09014925</v>
      </c>
      <c r="I74" s="3" t="n">
        <v>12.54840016</v>
      </c>
      <c r="J74" s="3" t="n">
        <v>12.97057839</v>
      </c>
      <c r="K74" s="3" t="n">
        <v>12.24915043</v>
      </c>
      <c r="L74" s="4" t="n">
        <v>12.5443494</v>
      </c>
      <c r="M74" s="5" t="n">
        <f aca="false">(J74-H74)*2</f>
        <v>3.76085828</v>
      </c>
    </row>
    <row r="75" customFormat="false" ht="14" hidden="false" customHeight="false" outlineLevel="0" collapsed="false">
      <c r="A75" s="0" t="s">
        <v>35</v>
      </c>
      <c r="B75" s="0" t="n">
        <v>166172531</v>
      </c>
      <c r="C75" s="0" t="n">
        <v>166311705</v>
      </c>
      <c r="D75" s="0" t="s">
        <v>171</v>
      </c>
      <c r="E75" s="0" t="n">
        <v>55827</v>
      </c>
      <c r="F75" s="0" t="s">
        <v>172</v>
      </c>
      <c r="G75" s="1" t="s">
        <v>18</v>
      </c>
      <c r="H75" s="2" t="n">
        <v>11.73999335</v>
      </c>
      <c r="I75" s="3" t="n">
        <v>12.13392546</v>
      </c>
      <c r="J75" s="3" t="n">
        <v>13.43971074</v>
      </c>
      <c r="K75" s="3" t="n">
        <v>12.24010194</v>
      </c>
      <c r="L75" s="4" t="n">
        <v>13.38881481</v>
      </c>
      <c r="M75" s="5" t="n">
        <f aca="false">(J75-H75)*2</f>
        <v>3.39943478</v>
      </c>
    </row>
    <row r="76" customFormat="false" ht="14" hidden="false" customHeight="false" outlineLevel="0" collapsed="false">
      <c r="A76" s="0" t="s">
        <v>46</v>
      </c>
      <c r="B76" s="0" t="n">
        <v>4253198</v>
      </c>
      <c r="C76" s="0" t="n">
        <v>4284777</v>
      </c>
      <c r="D76" s="0" t="s">
        <v>173</v>
      </c>
      <c r="E76" s="0" t="n">
        <v>894</v>
      </c>
      <c r="F76" s="0" t="s">
        <v>174</v>
      </c>
      <c r="G76" s="1" t="s">
        <v>18</v>
      </c>
      <c r="H76" s="2" t="n">
        <v>11.07035263</v>
      </c>
      <c r="I76" s="3" t="n">
        <v>12.53207084</v>
      </c>
      <c r="J76" s="3" t="n">
        <v>12.936244</v>
      </c>
      <c r="K76" s="3" t="n">
        <v>12.22324257</v>
      </c>
      <c r="L76" s="4" t="n">
        <v>12.40085049</v>
      </c>
      <c r="M76" s="5" t="n">
        <f aca="false">(J76-H76)*2</f>
        <v>3.73178274</v>
      </c>
    </row>
    <row r="77" customFormat="false" ht="14" hidden="false" customHeight="false" outlineLevel="0" collapsed="false">
      <c r="A77" s="0" t="s">
        <v>63</v>
      </c>
      <c r="B77" s="0" t="n">
        <v>99717016</v>
      </c>
      <c r="C77" s="0" t="n">
        <v>99724048</v>
      </c>
      <c r="D77" s="0" t="s">
        <v>175</v>
      </c>
      <c r="E77" s="0" t="n">
        <v>56650</v>
      </c>
      <c r="F77" s="0" t="s">
        <v>176</v>
      </c>
      <c r="G77" s="1" t="s">
        <v>18</v>
      </c>
      <c r="H77" s="2" t="n">
        <v>11.36287718</v>
      </c>
      <c r="I77" s="3" t="n">
        <v>12.21955192</v>
      </c>
      <c r="J77" s="3" t="n">
        <v>13.04365963</v>
      </c>
      <c r="K77" s="3" t="n">
        <v>12.22209122</v>
      </c>
      <c r="L77" s="4" t="n">
        <v>12.90197672</v>
      </c>
      <c r="M77" s="5" t="n">
        <f aca="false">(J77-H77)*2</f>
        <v>3.3615649</v>
      </c>
    </row>
    <row r="78" customFormat="false" ht="14" hidden="false" customHeight="false" outlineLevel="0" collapsed="false">
      <c r="A78" s="0" t="s">
        <v>63</v>
      </c>
      <c r="B78" s="0" t="n">
        <v>132096123</v>
      </c>
      <c r="C78" s="0" t="n">
        <v>132218246</v>
      </c>
      <c r="D78" s="0" t="s">
        <v>177</v>
      </c>
      <c r="E78" s="0" t="n">
        <v>27032</v>
      </c>
      <c r="F78" s="0" t="s">
        <v>178</v>
      </c>
      <c r="G78" s="1" t="s">
        <v>18</v>
      </c>
      <c r="H78" s="2" t="n">
        <v>11.38197492</v>
      </c>
      <c r="I78" s="3" t="n">
        <v>12.08702261</v>
      </c>
      <c r="J78" s="3" t="n">
        <v>13.15351719</v>
      </c>
      <c r="K78" s="3" t="n">
        <v>12.21046562</v>
      </c>
      <c r="L78" s="4" t="n">
        <v>13.04537095</v>
      </c>
      <c r="M78" s="5" t="n">
        <f aca="false">(J78-H78)*2</f>
        <v>3.54308454</v>
      </c>
    </row>
    <row r="79" customFormat="false" ht="14" hidden="false" customHeight="false" outlineLevel="0" collapsed="false">
      <c r="A79" s="0" t="s">
        <v>63</v>
      </c>
      <c r="B79" s="0" t="n">
        <v>38182029</v>
      </c>
      <c r="C79" s="0" t="n">
        <v>38271983</v>
      </c>
      <c r="D79" s="0" t="s">
        <v>179</v>
      </c>
      <c r="E79" s="0" t="n">
        <v>9943</v>
      </c>
      <c r="F79" s="0" t="s">
        <v>180</v>
      </c>
      <c r="G79" s="1" t="s">
        <v>18</v>
      </c>
      <c r="H79" s="2" t="n">
        <v>11.18167988</v>
      </c>
      <c r="I79" s="3" t="n">
        <v>12.62493318</v>
      </c>
      <c r="J79" s="3" t="n">
        <v>13.05366645</v>
      </c>
      <c r="K79" s="3" t="n">
        <v>12.20443914</v>
      </c>
      <c r="L79" s="4" t="n">
        <v>12.99645933</v>
      </c>
      <c r="M79" s="5" t="n">
        <f aca="false">(J79-H79)*2</f>
        <v>3.74397314</v>
      </c>
    </row>
    <row r="80" customFormat="false" ht="14" hidden="false" customHeight="false" outlineLevel="0" collapsed="false">
      <c r="A80" s="0" t="s">
        <v>52</v>
      </c>
      <c r="B80" s="0" t="n">
        <v>77333905</v>
      </c>
      <c r="C80" s="0" t="n">
        <v>77626284</v>
      </c>
      <c r="D80" s="0" t="s">
        <v>181</v>
      </c>
      <c r="E80" s="0" t="n">
        <v>8546</v>
      </c>
      <c r="F80" s="0" t="s">
        <v>182</v>
      </c>
      <c r="G80" s="1" t="s">
        <v>18</v>
      </c>
      <c r="H80" s="2" t="n">
        <v>11.26274675</v>
      </c>
      <c r="I80" s="3" t="n">
        <v>11.32203077</v>
      </c>
      <c r="J80" s="3" t="n">
        <v>12.9109793</v>
      </c>
      <c r="K80" s="3" t="n">
        <v>12.19060668</v>
      </c>
      <c r="L80" s="4" t="n">
        <v>12.8968515</v>
      </c>
      <c r="M80" s="5" t="n">
        <f aca="false">(J80-H80)*2</f>
        <v>3.2964651</v>
      </c>
    </row>
    <row r="81" customFormat="false" ht="14" hidden="false" customHeight="false" outlineLevel="0" collapsed="false">
      <c r="A81" s="0" t="s">
        <v>55</v>
      </c>
      <c r="B81" s="0" t="n">
        <v>197964942</v>
      </c>
      <c r="C81" s="0" t="n">
        <v>198008016</v>
      </c>
      <c r="D81" s="0" t="s">
        <v>183</v>
      </c>
      <c r="E81" s="0" t="n">
        <v>23451</v>
      </c>
      <c r="F81" s="0" t="s">
        <v>184</v>
      </c>
      <c r="G81" s="1" t="s">
        <v>18</v>
      </c>
      <c r="H81" s="2" t="n">
        <v>10.49670006</v>
      </c>
      <c r="I81" s="3" t="n">
        <v>11.99034791</v>
      </c>
      <c r="J81" s="3" t="n">
        <v>12.98549679</v>
      </c>
      <c r="K81" s="3" t="n">
        <v>12.18668635</v>
      </c>
      <c r="L81" s="4" t="n">
        <v>12.93708671</v>
      </c>
      <c r="M81" s="5" t="n">
        <f aca="false">(J81-H81)*2</f>
        <v>4.97759346</v>
      </c>
    </row>
    <row r="82" customFormat="false" ht="14" hidden="false" customHeight="false" outlineLevel="0" collapsed="false">
      <c r="A82" s="0" t="s">
        <v>63</v>
      </c>
      <c r="B82" s="0" t="n">
        <v>180224195</v>
      </c>
      <c r="C82" s="0" t="n">
        <v>180272278</v>
      </c>
      <c r="D82" s="0" t="s">
        <v>185</v>
      </c>
      <c r="E82" s="0" t="n">
        <v>64393</v>
      </c>
      <c r="F82" s="0" t="s">
        <v>186</v>
      </c>
      <c r="G82" s="1" t="s">
        <v>18</v>
      </c>
      <c r="H82" s="2" t="n">
        <v>11.52354865</v>
      </c>
      <c r="I82" s="3" t="n">
        <v>12.04232303</v>
      </c>
      <c r="J82" s="3" t="n">
        <v>13.19039823</v>
      </c>
      <c r="K82" s="3" t="n">
        <v>12.18454103</v>
      </c>
      <c r="L82" s="4" t="n">
        <v>12.7555824</v>
      </c>
      <c r="M82" s="5" t="n">
        <f aca="false">(J82-H82)*2</f>
        <v>3.33369916</v>
      </c>
    </row>
    <row r="83" customFormat="false" ht="14" hidden="false" customHeight="false" outlineLevel="0" collapsed="false">
      <c r="A83" s="0" t="s">
        <v>117</v>
      </c>
      <c r="B83" s="0" t="n">
        <v>88732476</v>
      </c>
      <c r="C83" s="0" t="n">
        <v>88846479</v>
      </c>
      <c r="D83" s="0" t="s">
        <v>187</v>
      </c>
      <c r="E83" s="0" t="n">
        <v>8826</v>
      </c>
      <c r="F83" s="0" t="s">
        <v>188</v>
      </c>
      <c r="G83" s="1" t="s">
        <v>18</v>
      </c>
      <c r="H83" s="2" t="n">
        <v>10.77863334</v>
      </c>
      <c r="I83" s="3" t="n">
        <v>11.9714017</v>
      </c>
      <c r="J83" s="3" t="n">
        <v>12.89515614</v>
      </c>
      <c r="K83" s="3" t="n">
        <v>12.18405694</v>
      </c>
      <c r="L83" s="4" t="n">
        <v>12.9690968</v>
      </c>
      <c r="M83" s="5" t="n">
        <f aca="false">(J83-H83)*2</f>
        <v>4.2330456</v>
      </c>
    </row>
    <row r="84" customFormat="false" ht="14" hidden="false" customHeight="false" outlineLevel="0" collapsed="false">
      <c r="A84" s="0" t="s">
        <v>117</v>
      </c>
      <c r="B84" s="0" t="n">
        <v>74295690</v>
      </c>
      <c r="C84" s="0" t="n">
        <v>74390784</v>
      </c>
      <c r="D84" s="0" t="s">
        <v>189</v>
      </c>
      <c r="E84" s="0" t="n">
        <v>2108</v>
      </c>
      <c r="F84" s="0" t="s">
        <v>190</v>
      </c>
      <c r="G84" s="1" t="s">
        <v>18</v>
      </c>
      <c r="H84" s="2" t="n">
        <v>11.26393245</v>
      </c>
      <c r="I84" s="3" t="n">
        <v>12.2141986</v>
      </c>
      <c r="J84" s="3" t="n">
        <v>13.05742123</v>
      </c>
      <c r="K84" s="3" t="n">
        <v>12.18307754</v>
      </c>
      <c r="L84" s="4" t="n">
        <v>12.83727401</v>
      </c>
      <c r="M84" s="5" t="n">
        <f aca="false">(J84-H84)*2</f>
        <v>3.58697756</v>
      </c>
    </row>
    <row r="85" customFormat="false" ht="14" hidden="false" customHeight="false" outlineLevel="0" collapsed="false">
      <c r="A85" s="0" t="s">
        <v>55</v>
      </c>
      <c r="B85" s="0" t="n">
        <v>15649220</v>
      </c>
      <c r="C85" s="0" t="n">
        <v>15688676</v>
      </c>
      <c r="D85" s="0" t="s">
        <v>191</v>
      </c>
      <c r="E85" s="0" t="n">
        <v>1653</v>
      </c>
      <c r="F85" s="0" t="s">
        <v>192</v>
      </c>
      <c r="G85" s="1" t="s">
        <v>18</v>
      </c>
      <c r="H85" s="2" t="n">
        <v>10.99609282</v>
      </c>
      <c r="I85" s="3" t="n">
        <v>11.89118816</v>
      </c>
      <c r="J85" s="3" t="n">
        <v>13.04374934</v>
      </c>
      <c r="K85" s="3" t="n">
        <v>12.17319552</v>
      </c>
      <c r="L85" s="4" t="n">
        <v>12.93929472</v>
      </c>
      <c r="M85" s="5" t="n">
        <f aca="false">(J85-H85)*2</f>
        <v>4.09531304</v>
      </c>
    </row>
    <row r="86" customFormat="false" ht="14" hidden="false" customHeight="false" outlineLevel="0" collapsed="false">
      <c r="A86" s="0" t="s">
        <v>60</v>
      </c>
      <c r="B86" s="0" t="n">
        <v>23711224</v>
      </c>
      <c r="C86" s="0" t="n">
        <v>23714248</v>
      </c>
      <c r="D86" s="0" t="s">
        <v>193</v>
      </c>
      <c r="E86" s="0" t="n">
        <v>6303</v>
      </c>
      <c r="F86" s="0" t="s">
        <v>194</v>
      </c>
      <c r="G86" s="1" t="s">
        <v>18</v>
      </c>
      <c r="H86" s="2" t="n">
        <v>11.39348197</v>
      </c>
      <c r="I86" s="3" t="n">
        <v>12.23109782</v>
      </c>
      <c r="J86" s="3" t="n">
        <v>13.27458487</v>
      </c>
      <c r="K86" s="3" t="n">
        <v>12.16165848</v>
      </c>
      <c r="L86" s="4" t="n">
        <v>12.65587672</v>
      </c>
      <c r="M86" s="5" t="n">
        <f aca="false">(J86-H86)*2</f>
        <v>3.7622058</v>
      </c>
    </row>
    <row r="87" customFormat="false" ht="14" hidden="false" customHeight="false" outlineLevel="0" collapsed="false">
      <c r="A87" s="0" t="s">
        <v>52</v>
      </c>
      <c r="B87" s="0" t="n">
        <v>138657253</v>
      </c>
      <c r="C87" s="0" t="n">
        <v>138694029</v>
      </c>
      <c r="D87" s="0" t="s">
        <v>195</v>
      </c>
      <c r="E87" s="0" t="n">
        <v>9782</v>
      </c>
      <c r="F87" s="0" t="s">
        <v>196</v>
      </c>
      <c r="G87" s="1" t="s">
        <v>18</v>
      </c>
      <c r="H87" s="2" t="n">
        <v>10.93464423</v>
      </c>
      <c r="I87" s="3" t="n">
        <v>11.891794</v>
      </c>
      <c r="J87" s="3" t="n">
        <v>12.54182349</v>
      </c>
      <c r="K87" s="3" t="n">
        <v>12.15408558</v>
      </c>
      <c r="L87" s="4" t="n">
        <v>12.87996622</v>
      </c>
      <c r="M87" s="5" t="n">
        <f aca="false">(J87-H87)*2</f>
        <v>3.21435852</v>
      </c>
    </row>
    <row r="88" customFormat="false" ht="14" hidden="false" customHeight="false" outlineLevel="0" collapsed="false">
      <c r="A88" s="0" t="s">
        <v>63</v>
      </c>
      <c r="B88" s="0" t="n">
        <v>132096123</v>
      </c>
      <c r="C88" s="0" t="n">
        <v>132218246</v>
      </c>
      <c r="D88" s="0" t="s">
        <v>197</v>
      </c>
      <c r="E88" s="0" t="n">
        <v>27032</v>
      </c>
      <c r="F88" s="0" t="s">
        <v>178</v>
      </c>
      <c r="G88" s="1" t="s">
        <v>18</v>
      </c>
      <c r="H88" s="2" t="n">
        <v>11.47731662</v>
      </c>
      <c r="I88" s="3" t="n">
        <v>12.16803681</v>
      </c>
      <c r="J88" s="3" t="n">
        <v>13.15958892</v>
      </c>
      <c r="K88" s="3" t="n">
        <v>12.15174302</v>
      </c>
      <c r="L88" s="4" t="n">
        <v>13.13764363</v>
      </c>
      <c r="M88" s="5" t="n">
        <f aca="false">(J88-H88)*2</f>
        <v>3.3645446</v>
      </c>
    </row>
    <row r="89" customFormat="false" ht="14" hidden="false" customHeight="false" outlineLevel="0" collapsed="false">
      <c r="A89" s="0" t="s">
        <v>35</v>
      </c>
      <c r="B89" s="0" t="n">
        <v>24614902</v>
      </c>
      <c r="C89" s="0" t="n">
        <v>24671997</v>
      </c>
      <c r="D89" s="0" t="s">
        <v>198</v>
      </c>
      <c r="E89" s="0" t="n">
        <v>57185</v>
      </c>
      <c r="F89" s="0" t="s">
        <v>199</v>
      </c>
      <c r="G89" s="1" t="s">
        <v>18</v>
      </c>
      <c r="H89" s="2" t="n">
        <v>11.70087627</v>
      </c>
      <c r="I89" s="3" t="n">
        <v>12.69774844</v>
      </c>
      <c r="J89" s="3" t="n">
        <v>13.32955667</v>
      </c>
      <c r="K89" s="3" t="n">
        <v>12.15067291</v>
      </c>
      <c r="L89" s="4" t="n">
        <v>12.54832634</v>
      </c>
      <c r="M89" s="5" t="n">
        <f aca="false">(J89-H89)*2</f>
        <v>3.2573608</v>
      </c>
    </row>
    <row r="90" customFormat="false" ht="14" hidden="false" customHeight="false" outlineLevel="0" collapsed="false">
      <c r="A90" s="0" t="s">
        <v>94</v>
      </c>
      <c r="B90" s="0" t="n">
        <v>124655895</v>
      </c>
      <c r="C90" s="0" t="n">
        <v>124695032</v>
      </c>
      <c r="D90" s="0" t="s">
        <v>200</v>
      </c>
      <c r="E90" s="0" t="n">
        <v>54542</v>
      </c>
      <c r="F90" s="0" t="s">
        <v>201</v>
      </c>
      <c r="G90" s="1" t="s">
        <v>18</v>
      </c>
      <c r="H90" s="2" t="n">
        <v>11.15922639</v>
      </c>
      <c r="I90" s="3" t="n">
        <v>11.97798464</v>
      </c>
      <c r="J90" s="3" t="n">
        <v>12.83226989</v>
      </c>
      <c r="K90" s="3" t="n">
        <v>12.14979585</v>
      </c>
      <c r="L90" s="4" t="n">
        <v>12.70191511</v>
      </c>
      <c r="M90" s="5" t="n">
        <f aca="false">(J90-H90)*2</f>
        <v>3.346087</v>
      </c>
    </row>
    <row r="91" customFormat="false" ht="14" hidden="false" customHeight="false" outlineLevel="0" collapsed="false">
      <c r="A91" s="0" t="s">
        <v>63</v>
      </c>
      <c r="B91" s="0" t="n">
        <v>173831128</v>
      </c>
      <c r="C91" s="0" t="n">
        <v>173911700</v>
      </c>
      <c r="D91" s="0" t="s">
        <v>202</v>
      </c>
      <c r="E91" s="0" t="n">
        <v>57552</v>
      </c>
      <c r="F91" s="0" t="s">
        <v>203</v>
      </c>
      <c r="G91" s="1" t="s">
        <v>18</v>
      </c>
      <c r="H91" s="2" t="n">
        <v>10.91367648</v>
      </c>
      <c r="I91" s="3" t="n">
        <v>11.73201869</v>
      </c>
      <c r="J91" s="3" t="n">
        <v>13.02176532</v>
      </c>
      <c r="K91" s="3" t="n">
        <v>12.12969595</v>
      </c>
      <c r="L91" s="4" t="n">
        <v>13.15141528</v>
      </c>
      <c r="M91" s="5" t="n">
        <f aca="false">(J91-H91)*2</f>
        <v>4.21617768</v>
      </c>
    </row>
    <row r="92" customFormat="false" ht="14" hidden="false" customHeight="false" outlineLevel="0" collapsed="false">
      <c r="A92" s="0" t="s">
        <v>24</v>
      </c>
      <c r="B92" s="0" t="n">
        <v>23510923</v>
      </c>
      <c r="C92" s="0" t="n">
        <v>23538124</v>
      </c>
      <c r="D92" s="0" t="s">
        <v>204</v>
      </c>
      <c r="E92" s="0" t="n">
        <v>29896</v>
      </c>
      <c r="F92" s="0" t="s">
        <v>205</v>
      </c>
      <c r="G92" s="1" t="s">
        <v>18</v>
      </c>
      <c r="H92" s="2" t="n">
        <v>11.73970147</v>
      </c>
      <c r="I92" s="3" t="n">
        <v>11.58232434</v>
      </c>
      <c r="J92" s="3" t="n">
        <v>13.42898496</v>
      </c>
      <c r="K92" s="3" t="n">
        <v>12.12596842</v>
      </c>
      <c r="L92" s="4" t="n">
        <v>13.41447667</v>
      </c>
      <c r="M92" s="5" t="n">
        <f aca="false">(J92-H92)*2</f>
        <v>3.37856698</v>
      </c>
    </row>
    <row r="93" customFormat="false" ht="14" hidden="false" customHeight="false" outlineLevel="0" collapsed="false">
      <c r="A93" s="0" t="s">
        <v>24</v>
      </c>
      <c r="B93" s="0" t="n">
        <v>102775324</v>
      </c>
      <c r="C93" s="0" t="n">
        <v>102795892</v>
      </c>
      <c r="D93" s="0" t="s">
        <v>206</v>
      </c>
      <c r="E93" s="0" t="n">
        <v>5701</v>
      </c>
      <c r="F93" s="0" t="s">
        <v>207</v>
      </c>
      <c r="G93" s="1" t="s">
        <v>18</v>
      </c>
      <c r="H93" s="2" t="n">
        <v>11.09831513</v>
      </c>
      <c r="I93" s="3" t="n">
        <v>12.16404204</v>
      </c>
      <c r="J93" s="3" t="n">
        <v>13.26706995</v>
      </c>
      <c r="K93" s="3" t="n">
        <v>12.12251836</v>
      </c>
      <c r="L93" s="4" t="n">
        <v>13.37425229</v>
      </c>
      <c r="M93" s="5" t="n">
        <f aca="false">(J93-H93)*2</f>
        <v>4.33750964</v>
      </c>
    </row>
    <row r="94" customFormat="false" ht="14" hidden="false" customHeight="false" outlineLevel="0" collapsed="false">
      <c r="A94" s="0" t="s">
        <v>27</v>
      </c>
      <c r="B94" s="0" t="n">
        <v>1272189</v>
      </c>
      <c r="C94" s="0" t="n">
        <v>1306294</v>
      </c>
      <c r="D94" s="0" t="s">
        <v>208</v>
      </c>
      <c r="E94" s="0" t="n">
        <v>1398</v>
      </c>
      <c r="F94" s="0" t="s">
        <v>209</v>
      </c>
      <c r="G94" s="1" t="s">
        <v>18</v>
      </c>
      <c r="H94" s="2" t="n">
        <v>11.48508097</v>
      </c>
      <c r="I94" s="3" t="n">
        <v>12.13801361</v>
      </c>
      <c r="J94" s="3" t="n">
        <v>13.40563592</v>
      </c>
      <c r="K94" s="3" t="n">
        <v>12.1201041</v>
      </c>
      <c r="L94" s="4" t="n">
        <v>13.25768973</v>
      </c>
      <c r="M94" s="5" t="n">
        <f aca="false">(J94-H94)*2</f>
        <v>3.8411099</v>
      </c>
    </row>
    <row r="95" customFormat="false" ht="14" hidden="false" customHeight="false" outlineLevel="0" collapsed="false">
      <c r="A95" s="0" t="s">
        <v>32</v>
      </c>
      <c r="B95" s="0" t="n">
        <v>20889474</v>
      </c>
      <c r="C95" s="0" t="n">
        <v>20922265</v>
      </c>
      <c r="D95" s="0" t="s">
        <v>210</v>
      </c>
      <c r="E95" s="0" t="n">
        <v>11198</v>
      </c>
      <c r="F95" s="0" t="s">
        <v>211</v>
      </c>
      <c r="G95" s="1" t="s">
        <v>18</v>
      </c>
      <c r="H95" s="2" t="n">
        <v>10.77417473</v>
      </c>
      <c r="I95" s="3" t="n">
        <v>11.89025382</v>
      </c>
      <c r="J95" s="3" t="n">
        <v>12.70850907</v>
      </c>
      <c r="K95" s="3" t="n">
        <v>12.10907793</v>
      </c>
      <c r="L95" s="4" t="n">
        <v>13.33253894</v>
      </c>
      <c r="M95" s="5" t="n">
        <f aca="false">(J95-H95)*2</f>
        <v>3.86866868</v>
      </c>
    </row>
    <row r="96" customFormat="false" ht="14" hidden="false" customHeight="false" outlineLevel="0" collapsed="false">
      <c r="A96" s="0" t="s">
        <v>212</v>
      </c>
      <c r="B96" s="0" t="n">
        <v>114593020</v>
      </c>
      <c r="C96" s="0" t="n">
        <v>114902177</v>
      </c>
      <c r="D96" s="0" t="s">
        <v>213</v>
      </c>
      <c r="E96" s="0" t="n">
        <v>817</v>
      </c>
      <c r="F96" s="0" t="s">
        <v>214</v>
      </c>
      <c r="G96" s="1" t="s">
        <v>18</v>
      </c>
      <c r="H96" s="2" t="n">
        <v>10.85569743</v>
      </c>
      <c r="I96" s="3" t="n">
        <v>12.40410693</v>
      </c>
      <c r="J96" s="3" t="n">
        <v>12.87461114</v>
      </c>
      <c r="K96" s="3" t="n">
        <v>12.09335879</v>
      </c>
      <c r="L96" s="4" t="n">
        <v>12.6403793</v>
      </c>
      <c r="M96" s="5" t="n">
        <f aca="false">(J96-H96)*2</f>
        <v>4.03782742</v>
      </c>
    </row>
    <row r="97" customFormat="false" ht="14" hidden="false" customHeight="false" outlineLevel="0" collapsed="false">
      <c r="A97" s="0" t="s">
        <v>215</v>
      </c>
      <c r="B97" s="0" t="n">
        <v>34810651</v>
      </c>
      <c r="C97" s="0" t="n">
        <v>34909252</v>
      </c>
      <c r="D97" s="0" t="s">
        <v>216</v>
      </c>
      <c r="E97" s="0" t="n">
        <v>1827</v>
      </c>
      <c r="F97" s="0" t="s">
        <v>217</v>
      </c>
      <c r="G97" s="1" t="s">
        <v>18</v>
      </c>
      <c r="H97" s="2" t="n">
        <v>11.93426745</v>
      </c>
      <c r="I97" s="3" t="n">
        <v>12.31988516</v>
      </c>
      <c r="J97" s="3" t="n">
        <v>13.75785732</v>
      </c>
      <c r="K97" s="3" t="n">
        <v>12.08859105</v>
      </c>
      <c r="L97" s="4" t="n">
        <v>13.14993544</v>
      </c>
      <c r="M97" s="5" t="n">
        <f aca="false">(J97-H97)*2</f>
        <v>3.64717974</v>
      </c>
    </row>
    <row r="98" customFormat="false" ht="14" hidden="false" customHeight="false" outlineLevel="0" collapsed="false">
      <c r="A98" s="0" t="s">
        <v>27</v>
      </c>
      <c r="B98" s="0" t="n">
        <v>59926199</v>
      </c>
      <c r="C98" s="0" t="n">
        <v>59932869</v>
      </c>
      <c r="D98" s="0" t="s">
        <v>218</v>
      </c>
      <c r="E98" s="0" t="n">
        <v>1655</v>
      </c>
      <c r="F98" s="0" t="s">
        <v>219</v>
      </c>
      <c r="G98" s="1" t="s">
        <v>18</v>
      </c>
      <c r="H98" s="2" t="n">
        <v>11.31983278</v>
      </c>
      <c r="I98" s="3" t="n">
        <v>11.926817</v>
      </c>
      <c r="J98" s="3" t="n">
        <v>12.96890224</v>
      </c>
      <c r="K98" s="3" t="n">
        <v>12.07856483</v>
      </c>
      <c r="L98" s="4" t="n">
        <v>12.88946718</v>
      </c>
      <c r="M98" s="5" t="n">
        <f aca="false">(J98-H98)*2</f>
        <v>3.29813892</v>
      </c>
    </row>
    <row r="99" customFormat="false" ht="14" hidden="false" customHeight="false" outlineLevel="0" collapsed="false">
      <c r="A99" s="0" t="s">
        <v>63</v>
      </c>
      <c r="B99" s="0" t="n">
        <v>140559122</v>
      </c>
      <c r="C99" s="0" t="n">
        <v>140591151</v>
      </c>
      <c r="D99" s="0" t="s">
        <v>220</v>
      </c>
      <c r="E99" s="0" t="n">
        <v>9276</v>
      </c>
      <c r="F99" s="0" t="s">
        <v>221</v>
      </c>
      <c r="G99" s="1" t="s">
        <v>18</v>
      </c>
      <c r="H99" s="2" t="n">
        <v>11.32233436</v>
      </c>
      <c r="I99" s="3" t="n">
        <v>12.1598797</v>
      </c>
      <c r="J99" s="3" t="n">
        <v>12.96909198</v>
      </c>
      <c r="K99" s="3" t="n">
        <v>12.07818476</v>
      </c>
      <c r="L99" s="4" t="n">
        <v>12.73858944</v>
      </c>
      <c r="M99" s="5" t="n">
        <f aca="false">(J99-H99)*2</f>
        <v>3.29351524</v>
      </c>
    </row>
    <row r="100" customFormat="false" ht="14" hidden="false" customHeight="false" outlineLevel="0" collapsed="false">
      <c r="A100" s="0" t="s">
        <v>55</v>
      </c>
      <c r="B100" s="0" t="n">
        <v>97739236</v>
      </c>
      <c r="C100" s="0" t="n">
        <v>97978790</v>
      </c>
      <c r="D100" s="0" t="s">
        <v>222</v>
      </c>
      <c r="E100" s="0" t="n">
        <v>23505</v>
      </c>
      <c r="F100" s="0" t="s">
        <v>223</v>
      </c>
      <c r="G100" s="1" t="s">
        <v>18</v>
      </c>
      <c r="H100" s="2" t="n">
        <v>11.49830415</v>
      </c>
      <c r="I100" s="3" t="n">
        <v>12.10700331</v>
      </c>
      <c r="J100" s="3" t="n">
        <v>13.2584838</v>
      </c>
      <c r="K100" s="3" t="n">
        <v>12.07108956</v>
      </c>
      <c r="L100" s="4" t="n">
        <v>12.97904267</v>
      </c>
      <c r="M100" s="5" t="n">
        <f aca="false">(J100-H100)*2</f>
        <v>3.5203593</v>
      </c>
    </row>
    <row r="101" customFormat="false" ht="14" hidden="false" customHeight="false" outlineLevel="0" collapsed="false">
      <c r="A101" s="0" t="s">
        <v>35</v>
      </c>
      <c r="B101" s="0" t="n">
        <v>145867137</v>
      </c>
      <c r="C101" s="0" t="n">
        <v>145932197</v>
      </c>
      <c r="D101" s="0" t="s">
        <v>224</v>
      </c>
      <c r="E101" s="0" t="n">
        <v>51463</v>
      </c>
      <c r="F101" s="0" t="s">
        <v>225</v>
      </c>
      <c r="G101" s="1" t="s">
        <v>18</v>
      </c>
      <c r="H101" s="2" t="n">
        <v>11.17010064</v>
      </c>
      <c r="I101" s="3" t="n">
        <v>12.3954343</v>
      </c>
      <c r="J101" s="3" t="n">
        <v>12.87129213</v>
      </c>
      <c r="K101" s="3" t="n">
        <v>12.05472682</v>
      </c>
      <c r="L101" s="4" t="n">
        <v>12.84772232</v>
      </c>
      <c r="M101" s="5" t="n">
        <f aca="false">(J101-H101)*2</f>
        <v>3.40238298</v>
      </c>
    </row>
    <row r="102" customFormat="false" ht="14" hidden="false" customHeight="false" outlineLevel="0" collapsed="false">
      <c r="A102" s="0" t="s">
        <v>19</v>
      </c>
      <c r="B102" s="0" t="n">
        <v>27862351</v>
      </c>
      <c r="C102" s="0" t="n">
        <v>27869491</v>
      </c>
      <c r="D102" s="0" t="s">
        <v>226</v>
      </c>
      <c r="E102" s="0" t="n">
        <v>3324</v>
      </c>
      <c r="F102" s="0" t="s">
        <v>227</v>
      </c>
      <c r="G102" s="1" t="s">
        <v>18</v>
      </c>
      <c r="H102" s="2" t="n">
        <v>11.28876496</v>
      </c>
      <c r="I102" s="3" t="n">
        <v>12.13183106</v>
      </c>
      <c r="J102" s="3" t="n">
        <v>13.08798296</v>
      </c>
      <c r="K102" s="3" t="n">
        <v>12.05088502</v>
      </c>
      <c r="L102" s="4" t="n">
        <v>12.93029601</v>
      </c>
      <c r="M102" s="5" t="n">
        <f aca="false">(J102-H102)*2</f>
        <v>3.598436</v>
      </c>
    </row>
    <row r="103" customFormat="false" ht="14" hidden="false" customHeight="false" outlineLevel="0" collapsed="false">
      <c r="A103" s="0" t="s">
        <v>52</v>
      </c>
      <c r="B103" s="0" t="n">
        <v>1306281</v>
      </c>
      <c r="C103" s="0" t="n">
        <v>1348159</v>
      </c>
      <c r="D103" s="0" t="s">
        <v>228</v>
      </c>
      <c r="E103" s="0" t="n">
        <v>7015</v>
      </c>
      <c r="F103" s="0" t="s">
        <v>138</v>
      </c>
      <c r="G103" s="1" t="s">
        <v>18</v>
      </c>
      <c r="H103" s="2" t="n">
        <v>7.695854251</v>
      </c>
      <c r="I103" s="3" t="n">
        <v>12.00525123</v>
      </c>
      <c r="J103" s="3" t="n">
        <v>12.4773426</v>
      </c>
      <c r="K103" s="3" t="n">
        <v>12.03648725</v>
      </c>
      <c r="L103" s="4" t="n">
        <v>12.06562812</v>
      </c>
      <c r="M103" s="5" t="n">
        <f aca="false">(J103-H103)*2</f>
        <v>9.562976698</v>
      </c>
    </row>
    <row r="104" customFormat="false" ht="14" hidden="false" customHeight="false" outlineLevel="0" collapsed="false">
      <c r="A104" s="0" t="s">
        <v>46</v>
      </c>
      <c r="B104" s="0" t="n">
        <v>64504506</v>
      </c>
      <c r="C104" s="0" t="n">
        <v>64646338</v>
      </c>
      <c r="D104" s="0" t="s">
        <v>229</v>
      </c>
      <c r="E104" s="0" t="n">
        <v>8091</v>
      </c>
      <c r="F104" s="0" t="s">
        <v>230</v>
      </c>
      <c r="G104" s="1" t="s">
        <v>18</v>
      </c>
      <c r="H104" s="2" t="n">
        <v>11.03329952</v>
      </c>
      <c r="I104" s="3" t="n">
        <v>10.81303085</v>
      </c>
      <c r="J104" s="3" t="n">
        <v>12.70313246</v>
      </c>
      <c r="K104" s="3" t="n">
        <v>12.0363767</v>
      </c>
      <c r="L104" s="4" t="n">
        <v>13.82142017</v>
      </c>
      <c r="M104" s="5" t="n">
        <f aca="false">(J104-H104)*2</f>
        <v>3.33966588</v>
      </c>
    </row>
    <row r="105" customFormat="false" ht="14" hidden="false" customHeight="false" outlineLevel="0" collapsed="false">
      <c r="A105" s="0" t="s">
        <v>46</v>
      </c>
      <c r="B105" s="0" t="n">
        <v>41006213</v>
      </c>
      <c r="C105" s="0" t="n">
        <v>41122032</v>
      </c>
      <c r="D105" s="0" t="s">
        <v>231</v>
      </c>
      <c r="E105" s="0" t="n">
        <v>51535</v>
      </c>
      <c r="F105" s="0" t="s">
        <v>232</v>
      </c>
      <c r="G105" s="1" t="s">
        <v>18</v>
      </c>
      <c r="H105" s="2" t="n">
        <v>10.71140112</v>
      </c>
      <c r="I105" s="3" t="n">
        <v>11.2415556</v>
      </c>
      <c r="J105" s="3" t="n">
        <v>12.53550629</v>
      </c>
      <c r="K105" s="3" t="n">
        <v>12.02090903</v>
      </c>
      <c r="L105" s="4" t="n">
        <v>12.75135317</v>
      </c>
      <c r="M105" s="5" t="n">
        <f aca="false">(J105-H105)*2</f>
        <v>3.64821034</v>
      </c>
    </row>
    <row r="106" customFormat="false" ht="14" hidden="false" customHeight="false" outlineLevel="0" collapsed="false">
      <c r="A106" s="0" t="s">
        <v>117</v>
      </c>
      <c r="B106" s="0" t="n">
        <v>50626723</v>
      </c>
      <c r="C106" s="0" t="n">
        <v>50648505</v>
      </c>
      <c r="D106" s="0" t="s">
        <v>233</v>
      </c>
      <c r="E106" s="0" t="n">
        <v>10776</v>
      </c>
      <c r="F106" s="0" t="s">
        <v>234</v>
      </c>
      <c r="G106" s="1" t="s">
        <v>18</v>
      </c>
      <c r="H106" s="2" t="n">
        <v>11.07834939</v>
      </c>
      <c r="I106" s="3" t="n">
        <v>11.58918097</v>
      </c>
      <c r="J106" s="3" t="n">
        <v>12.89053994</v>
      </c>
      <c r="K106" s="3" t="n">
        <v>12.01486088</v>
      </c>
      <c r="L106" s="4" t="n">
        <v>12.9699146</v>
      </c>
      <c r="M106" s="5" t="n">
        <f aca="false">(J106-H106)*2</f>
        <v>3.6243811</v>
      </c>
    </row>
    <row r="107" customFormat="false" ht="14" hidden="false" customHeight="false" outlineLevel="0" collapsed="false">
      <c r="A107" s="0" t="s">
        <v>63</v>
      </c>
      <c r="B107" s="0" t="n">
        <v>106568402</v>
      </c>
      <c r="C107" s="0" t="n">
        <v>106778434</v>
      </c>
      <c r="D107" s="0" t="s">
        <v>235</v>
      </c>
      <c r="E107" s="0" t="n">
        <v>214</v>
      </c>
      <c r="F107" s="0" t="s">
        <v>236</v>
      </c>
      <c r="G107" s="1" t="s">
        <v>18</v>
      </c>
      <c r="H107" s="2" t="n">
        <v>11.1917239</v>
      </c>
      <c r="I107" s="3" t="n">
        <v>11.48598855</v>
      </c>
      <c r="J107" s="3" t="n">
        <v>13.19862945</v>
      </c>
      <c r="K107" s="3" t="n">
        <v>12.01171934</v>
      </c>
      <c r="L107" s="4" t="n">
        <v>12.84956845</v>
      </c>
      <c r="M107" s="5" t="n">
        <f aca="false">(J107-H107)*2</f>
        <v>4.0138111</v>
      </c>
    </row>
    <row r="108" customFormat="false" ht="14" hidden="false" customHeight="false" outlineLevel="0" collapsed="false">
      <c r="A108" s="0" t="s">
        <v>55</v>
      </c>
      <c r="B108" s="0" t="n">
        <v>177803281</v>
      </c>
      <c r="C108" s="0" t="n">
        <v>177837663</v>
      </c>
      <c r="D108" s="0" t="s">
        <v>237</v>
      </c>
      <c r="E108" s="0" t="n">
        <v>4780</v>
      </c>
      <c r="F108" s="0" t="s">
        <v>238</v>
      </c>
      <c r="G108" s="1" t="s">
        <v>18</v>
      </c>
      <c r="H108" s="2" t="n">
        <v>10.5679436</v>
      </c>
      <c r="I108" s="3" t="n">
        <v>12.1099885</v>
      </c>
      <c r="J108" s="3" t="n">
        <v>12.15001527</v>
      </c>
      <c r="K108" s="3" t="n">
        <v>12.00694799</v>
      </c>
      <c r="L108" s="4" t="n">
        <v>11.82296748</v>
      </c>
      <c r="M108" s="5" t="n">
        <f aca="false">(J108-H108)*2</f>
        <v>3.16414334</v>
      </c>
    </row>
    <row r="109" customFormat="false" ht="14" hidden="false" customHeight="false" outlineLevel="0" collapsed="false">
      <c r="A109" s="0" t="s">
        <v>19</v>
      </c>
      <c r="B109" s="0" t="n">
        <v>4072586</v>
      </c>
      <c r="C109" s="0" t="n">
        <v>4116682</v>
      </c>
      <c r="D109" s="0" t="s">
        <v>239</v>
      </c>
      <c r="E109" s="0" t="n">
        <v>6240</v>
      </c>
      <c r="F109" s="0" t="s">
        <v>240</v>
      </c>
      <c r="G109" s="1" t="s">
        <v>18</v>
      </c>
      <c r="H109" s="2" t="n">
        <v>9.9504243</v>
      </c>
      <c r="I109" s="3" t="n">
        <v>11.37406324</v>
      </c>
      <c r="J109" s="3" t="n">
        <v>11.6346031</v>
      </c>
      <c r="K109" s="3" t="n">
        <v>12.00177939</v>
      </c>
      <c r="L109" s="4" t="n">
        <v>12.74187499</v>
      </c>
      <c r="M109" s="5" t="n">
        <f aca="false">(J109-H109)*2</f>
        <v>3.3683576</v>
      </c>
    </row>
    <row r="110" customFormat="false" ht="14" hidden="false" customHeight="false" outlineLevel="0" collapsed="false">
      <c r="A110" s="0" t="s">
        <v>55</v>
      </c>
      <c r="B110" s="0" t="n">
        <v>173648815</v>
      </c>
      <c r="C110" s="0" t="n">
        <v>173800120</v>
      </c>
      <c r="D110" s="0" t="s">
        <v>241</v>
      </c>
      <c r="E110" s="0" t="n">
        <v>51776</v>
      </c>
      <c r="F110" s="0" t="s">
        <v>242</v>
      </c>
      <c r="G110" s="1" t="s">
        <v>18</v>
      </c>
      <c r="H110" s="2" t="n">
        <v>10.44278141</v>
      </c>
      <c r="I110" s="3" t="n">
        <v>10.96897707</v>
      </c>
      <c r="J110" s="3" t="n">
        <v>13.01918397</v>
      </c>
      <c r="K110" s="3" t="n">
        <v>11.99357212</v>
      </c>
      <c r="L110" s="4" t="n">
        <v>13.09936966</v>
      </c>
      <c r="M110" s="5" t="n">
        <f aca="false">(J110-H110)*2</f>
        <v>5.15280512</v>
      </c>
    </row>
    <row r="111" customFormat="false" ht="14" hidden="false" customHeight="false" outlineLevel="0" collapsed="false">
      <c r="A111" s="0" t="s">
        <v>117</v>
      </c>
      <c r="B111" s="0" t="n">
        <v>27779647</v>
      </c>
      <c r="C111" s="0" t="n">
        <v>27901998</v>
      </c>
      <c r="D111" s="0" t="s">
        <v>243</v>
      </c>
      <c r="E111" s="0" t="n">
        <v>7082</v>
      </c>
      <c r="F111" s="0" t="s">
        <v>244</v>
      </c>
      <c r="G111" s="1" t="s">
        <v>18</v>
      </c>
      <c r="H111" s="2" t="n">
        <v>10.89137918</v>
      </c>
      <c r="I111" s="3" t="n">
        <v>11.5951878</v>
      </c>
      <c r="J111" s="3" t="n">
        <v>12.57128336</v>
      </c>
      <c r="K111" s="3" t="n">
        <v>11.98391652</v>
      </c>
      <c r="L111" s="4" t="n">
        <v>12.6745669</v>
      </c>
      <c r="M111" s="5" t="n">
        <f aca="false">(J111-H111)*2</f>
        <v>3.35980836</v>
      </c>
    </row>
    <row r="112" customFormat="false" ht="14" hidden="false" customHeight="false" outlineLevel="0" collapsed="false">
      <c r="A112" s="0" t="s">
        <v>49</v>
      </c>
      <c r="B112" s="0" t="n">
        <v>148705421</v>
      </c>
      <c r="C112" s="0" t="n">
        <v>148914877</v>
      </c>
      <c r="D112" s="0" t="s">
        <v>245</v>
      </c>
      <c r="E112" s="0" t="n">
        <v>23328</v>
      </c>
      <c r="F112" s="0" t="s">
        <v>246</v>
      </c>
      <c r="G112" s="1" t="s">
        <v>18</v>
      </c>
      <c r="H112" s="2" t="n">
        <v>10.30039947</v>
      </c>
      <c r="I112" s="3" t="n">
        <v>11.64353535</v>
      </c>
      <c r="J112" s="3" t="n">
        <v>12.58157693</v>
      </c>
      <c r="K112" s="3" t="n">
        <v>11.98230652</v>
      </c>
      <c r="L112" s="4" t="n">
        <v>12.9735624</v>
      </c>
      <c r="M112" s="5" t="n">
        <f aca="false">(J112-H112)*2</f>
        <v>4.56235492</v>
      </c>
    </row>
    <row r="113" customFormat="false" ht="14" hidden="false" customHeight="false" outlineLevel="0" collapsed="false">
      <c r="A113" s="0" t="s">
        <v>55</v>
      </c>
      <c r="B113" s="0" t="n">
        <v>201384891</v>
      </c>
      <c r="C113" s="0" t="n">
        <v>201396805</v>
      </c>
      <c r="D113" s="0" t="s">
        <v>247</v>
      </c>
      <c r="E113" s="0" t="n">
        <v>9689</v>
      </c>
      <c r="F113" s="0" t="s">
        <v>248</v>
      </c>
      <c r="G113" s="1" t="s">
        <v>18</v>
      </c>
      <c r="H113" s="2" t="n">
        <v>10.94650394</v>
      </c>
      <c r="I113" s="3" t="n">
        <v>11.59966086</v>
      </c>
      <c r="J113" s="3" t="n">
        <v>13.10880304</v>
      </c>
      <c r="K113" s="3" t="n">
        <v>11.97058314</v>
      </c>
      <c r="L113" s="4" t="n">
        <v>13.29013288</v>
      </c>
      <c r="M113" s="5" t="n">
        <f aca="false">(J113-H113)*2</f>
        <v>4.3245982</v>
      </c>
    </row>
    <row r="114" customFormat="false" ht="14" hidden="false" customHeight="false" outlineLevel="0" collapsed="false">
      <c r="A114" s="0" t="s">
        <v>19</v>
      </c>
      <c r="B114" s="0" t="n">
        <v>77489635</v>
      </c>
      <c r="C114" s="0" t="n">
        <v>77528343</v>
      </c>
      <c r="D114" s="0" t="s">
        <v>249</v>
      </c>
      <c r="E114" s="0" t="n">
        <v>79053</v>
      </c>
      <c r="F114" s="0" t="s">
        <v>250</v>
      </c>
      <c r="G114" s="1" t="s">
        <v>18</v>
      </c>
      <c r="H114" s="2" t="n">
        <v>10.55730713</v>
      </c>
      <c r="I114" s="3" t="n">
        <v>11.43394627</v>
      </c>
      <c r="J114" s="3" t="n">
        <v>12.39867302</v>
      </c>
      <c r="K114" s="3" t="n">
        <v>11.96103567</v>
      </c>
      <c r="L114" s="4" t="n">
        <v>12.77071129</v>
      </c>
      <c r="M114" s="5" t="n">
        <f aca="false">(J114-H114)*2</f>
        <v>3.68273178</v>
      </c>
    </row>
    <row r="115" customFormat="false" ht="14" hidden="false" customHeight="false" outlineLevel="0" collapsed="false">
      <c r="A115" s="0" t="s">
        <v>52</v>
      </c>
      <c r="B115" s="0" t="n">
        <v>82803338</v>
      </c>
      <c r="C115" s="0" t="n">
        <v>82912737</v>
      </c>
      <c r="D115" s="0" t="s">
        <v>251</v>
      </c>
      <c r="E115" s="0" t="n">
        <v>1462</v>
      </c>
      <c r="F115" s="0" t="s">
        <v>252</v>
      </c>
      <c r="G115" s="1" t="s">
        <v>18</v>
      </c>
      <c r="H115" s="2" t="n">
        <v>10.13033721</v>
      </c>
      <c r="I115" s="3" t="n">
        <v>10.04690655</v>
      </c>
      <c r="J115" s="3" t="n">
        <v>11.72005898</v>
      </c>
      <c r="K115" s="3" t="n">
        <v>11.95989343</v>
      </c>
      <c r="L115" s="4" t="n">
        <v>12.8810186</v>
      </c>
      <c r="M115" s="5" t="n">
        <f aca="false">(J115-H115)*2</f>
        <v>3.17944354</v>
      </c>
    </row>
    <row r="116" customFormat="false" ht="14" hidden="false" customHeight="false" outlineLevel="0" collapsed="false">
      <c r="A116" s="0" t="s">
        <v>55</v>
      </c>
      <c r="B116" s="0" t="n">
        <v>191548508</v>
      </c>
      <c r="C116" s="0" t="n">
        <v>191587181</v>
      </c>
      <c r="D116" s="0" t="s">
        <v>253</v>
      </c>
      <c r="E116" s="0" t="n">
        <v>6772</v>
      </c>
      <c r="F116" s="0" t="s">
        <v>254</v>
      </c>
      <c r="G116" s="1" t="s">
        <v>18</v>
      </c>
      <c r="H116" s="2" t="n">
        <v>11.30431836</v>
      </c>
      <c r="I116" s="3" t="n">
        <v>12.62954717</v>
      </c>
      <c r="J116" s="3" t="n">
        <v>13.73555258</v>
      </c>
      <c r="K116" s="3" t="n">
        <v>11.94585663</v>
      </c>
      <c r="L116" s="4" t="n">
        <v>12.89211187</v>
      </c>
      <c r="M116" s="5" t="n">
        <f aca="false">(J116-H116)*2</f>
        <v>4.86246844</v>
      </c>
    </row>
    <row r="117" customFormat="false" ht="14" hidden="false" customHeight="false" outlineLevel="0" collapsed="false">
      <c r="A117" s="0" t="s">
        <v>46</v>
      </c>
      <c r="B117" s="0" t="n">
        <v>41006213</v>
      </c>
      <c r="C117" s="0" t="n">
        <v>41122032</v>
      </c>
      <c r="D117" s="0" t="s">
        <v>255</v>
      </c>
      <c r="E117" s="0" t="n">
        <v>51535</v>
      </c>
      <c r="F117" s="0" t="s">
        <v>232</v>
      </c>
      <c r="G117" s="1" t="s">
        <v>18</v>
      </c>
      <c r="H117" s="2" t="n">
        <v>10.79260835</v>
      </c>
      <c r="I117" s="3" t="n">
        <v>11.46440035</v>
      </c>
      <c r="J117" s="3" t="n">
        <v>12.55233791</v>
      </c>
      <c r="K117" s="3" t="n">
        <v>11.94208715</v>
      </c>
      <c r="L117" s="4" t="n">
        <v>12.7628246</v>
      </c>
      <c r="M117" s="5" t="n">
        <f aca="false">(J117-H117)*2</f>
        <v>3.51945912</v>
      </c>
    </row>
    <row r="118" customFormat="false" ht="14" hidden="false" customHeight="false" outlineLevel="0" collapsed="false">
      <c r="A118" s="0" t="s">
        <v>19</v>
      </c>
      <c r="B118" s="0" t="n">
        <v>77489635</v>
      </c>
      <c r="C118" s="0" t="n">
        <v>77528343</v>
      </c>
      <c r="D118" s="0" t="s">
        <v>256</v>
      </c>
      <c r="E118" s="0" t="n">
        <v>79053</v>
      </c>
      <c r="F118" s="0" t="s">
        <v>250</v>
      </c>
      <c r="G118" s="1" t="s">
        <v>18</v>
      </c>
      <c r="H118" s="2" t="n">
        <v>10.6359304</v>
      </c>
      <c r="I118" s="3" t="n">
        <v>11.39993167</v>
      </c>
      <c r="J118" s="3" t="n">
        <v>12.41585758</v>
      </c>
      <c r="K118" s="3" t="n">
        <v>11.94090559</v>
      </c>
      <c r="L118" s="4" t="n">
        <v>12.78571016</v>
      </c>
      <c r="M118" s="5" t="n">
        <f aca="false">(J118-H118)*2</f>
        <v>3.55985436</v>
      </c>
    </row>
    <row r="119" customFormat="false" ht="14" hidden="false" customHeight="false" outlineLevel="0" collapsed="false">
      <c r="A119" s="0" t="s">
        <v>215</v>
      </c>
      <c r="B119" s="0" t="n">
        <v>37367440</v>
      </c>
      <c r="C119" s="0" t="n">
        <v>37497278</v>
      </c>
      <c r="D119" s="0" t="s">
        <v>257</v>
      </c>
      <c r="E119" s="0" t="n">
        <v>7267</v>
      </c>
      <c r="F119" s="0" t="s">
        <v>258</v>
      </c>
      <c r="G119" s="1" t="s">
        <v>18</v>
      </c>
      <c r="H119" s="2" t="n">
        <v>10.91026734</v>
      </c>
      <c r="I119" s="3" t="n">
        <v>11.28158621</v>
      </c>
      <c r="J119" s="3" t="n">
        <v>13.25635611</v>
      </c>
      <c r="K119" s="3" t="n">
        <v>11.94042428</v>
      </c>
      <c r="L119" s="4" t="n">
        <v>12.86402476</v>
      </c>
      <c r="M119" s="5" t="n">
        <f aca="false">(J119-H119)*2</f>
        <v>4.69217754</v>
      </c>
    </row>
    <row r="120" customFormat="false" ht="14" hidden="false" customHeight="false" outlineLevel="0" collapsed="false">
      <c r="A120" s="0" t="s">
        <v>49</v>
      </c>
      <c r="B120" s="0" t="n">
        <v>35290167</v>
      </c>
      <c r="C120" s="0" t="n">
        <v>35326587</v>
      </c>
      <c r="D120" s="0" t="s">
        <v>259</v>
      </c>
      <c r="E120" s="0" t="n">
        <v>222663</v>
      </c>
      <c r="F120" s="0" t="s">
        <v>260</v>
      </c>
      <c r="G120" s="1" t="s">
        <v>18</v>
      </c>
      <c r="H120" s="2" t="n">
        <v>10.76621475</v>
      </c>
      <c r="I120" s="3" t="n">
        <v>11.28548</v>
      </c>
      <c r="J120" s="3" t="n">
        <v>13.38243404</v>
      </c>
      <c r="K120" s="3" t="n">
        <v>11.93859509</v>
      </c>
      <c r="L120" s="4" t="n">
        <v>14.07974901</v>
      </c>
      <c r="M120" s="5" t="n">
        <f aca="false">(J120-H120)*2</f>
        <v>5.23243858</v>
      </c>
    </row>
    <row r="121" customFormat="false" ht="14" hidden="false" customHeight="false" outlineLevel="0" collapsed="false">
      <c r="A121" s="0" t="s">
        <v>27</v>
      </c>
      <c r="B121" s="0" t="n">
        <v>38576771</v>
      </c>
      <c r="C121" s="0" t="n">
        <v>38719014</v>
      </c>
      <c r="D121" s="0" t="s">
        <v>261</v>
      </c>
      <c r="E121" s="0" t="n">
        <v>4077</v>
      </c>
      <c r="F121" s="0" t="s">
        <v>262</v>
      </c>
      <c r="G121" s="1" t="s">
        <v>18</v>
      </c>
      <c r="H121" s="2" t="n">
        <v>11.02317046</v>
      </c>
      <c r="I121" s="3" t="n">
        <v>12.28391195</v>
      </c>
      <c r="J121" s="3" t="n">
        <v>12.71411346</v>
      </c>
      <c r="K121" s="3" t="n">
        <v>11.9275403</v>
      </c>
      <c r="L121" s="4" t="n">
        <v>12.39693045</v>
      </c>
      <c r="M121" s="5" t="n">
        <f aca="false">(J121-H121)*2</f>
        <v>3.381886</v>
      </c>
    </row>
    <row r="122" customFormat="false" ht="14" hidden="false" customHeight="false" outlineLevel="0" collapsed="false">
      <c r="A122" s="0" t="s">
        <v>212</v>
      </c>
      <c r="B122" s="0" t="n">
        <v>76786989</v>
      </c>
      <c r="C122" s="0" t="n">
        <v>76817342</v>
      </c>
      <c r="D122" s="0" t="s">
        <v>263</v>
      </c>
      <c r="E122" s="0" t="n">
        <v>9908</v>
      </c>
      <c r="F122" s="0" t="s">
        <v>264</v>
      </c>
      <c r="G122" s="1" t="s">
        <v>18</v>
      </c>
      <c r="H122" s="2" t="n">
        <v>11.38512879</v>
      </c>
      <c r="I122" s="3" t="n">
        <v>11.69347227</v>
      </c>
      <c r="J122" s="3" t="n">
        <v>12.98904405</v>
      </c>
      <c r="K122" s="3" t="n">
        <v>11.92744082</v>
      </c>
      <c r="L122" s="4" t="n">
        <v>13.13063493</v>
      </c>
      <c r="M122" s="5" t="n">
        <f aca="false">(J122-H122)*2</f>
        <v>3.20783052</v>
      </c>
    </row>
    <row r="123" customFormat="false" ht="14" hidden="false" customHeight="false" outlineLevel="0" collapsed="false">
      <c r="A123" s="0" t="s">
        <v>212</v>
      </c>
      <c r="B123" s="0" t="n">
        <v>81045748</v>
      </c>
      <c r="C123" s="0" t="n">
        <v>81213277</v>
      </c>
      <c r="D123" s="0" t="s">
        <v>265</v>
      </c>
      <c r="E123" s="0" t="n">
        <v>118429</v>
      </c>
      <c r="F123" s="0" t="s">
        <v>266</v>
      </c>
      <c r="G123" s="1" t="s">
        <v>18</v>
      </c>
      <c r="H123" s="2" t="n">
        <v>10.71334448</v>
      </c>
      <c r="I123" s="3" t="n">
        <v>10.95840986</v>
      </c>
      <c r="J123" s="3" t="n">
        <v>12.69362617</v>
      </c>
      <c r="K123" s="3" t="n">
        <v>11.92330108</v>
      </c>
      <c r="L123" s="4" t="n">
        <v>13.33230211</v>
      </c>
      <c r="M123" s="5" t="n">
        <f aca="false">(J123-H123)*2</f>
        <v>3.96056338</v>
      </c>
    </row>
    <row r="124" customFormat="false" ht="14" hidden="false" customHeight="false" outlineLevel="0" collapsed="false">
      <c r="A124" s="0" t="s">
        <v>35</v>
      </c>
      <c r="B124" s="0" t="n">
        <v>51855351</v>
      </c>
      <c r="C124" s="0" t="n">
        <v>52026729</v>
      </c>
      <c r="D124" s="0" t="s">
        <v>267</v>
      </c>
      <c r="E124" s="0" t="n">
        <v>114883</v>
      </c>
      <c r="F124" s="0" t="s">
        <v>268</v>
      </c>
      <c r="G124" s="1" t="s">
        <v>18</v>
      </c>
      <c r="H124" s="2" t="n">
        <v>10.43554809</v>
      </c>
      <c r="I124" s="3" t="n">
        <v>11.35113825</v>
      </c>
      <c r="J124" s="3" t="n">
        <v>12.31152557</v>
      </c>
      <c r="K124" s="3" t="n">
        <v>11.92254308</v>
      </c>
      <c r="L124" s="4" t="n">
        <v>12.44837021</v>
      </c>
      <c r="M124" s="5" t="n">
        <f aca="false">(J124-H124)*2</f>
        <v>3.75195496</v>
      </c>
    </row>
    <row r="125" customFormat="false" ht="14" hidden="false" customHeight="false" outlineLevel="0" collapsed="false">
      <c r="A125" s="0" t="s">
        <v>49</v>
      </c>
      <c r="B125" s="0" t="n">
        <v>150181624</v>
      </c>
      <c r="C125" s="0" t="n">
        <v>150227173</v>
      </c>
      <c r="D125" s="0" t="s">
        <v>269</v>
      </c>
      <c r="E125" s="0" t="n">
        <v>84918</v>
      </c>
      <c r="F125" s="0" t="s">
        <v>270</v>
      </c>
      <c r="G125" s="1" t="s">
        <v>18</v>
      </c>
      <c r="H125" s="2" t="n">
        <v>10.97477814</v>
      </c>
      <c r="I125" s="3" t="n">
        <v>11.5973113</v>
      </c>
      <c r="J125" s="3" t="n">
        <v>12.59649661</v>
      </c>
      <c r="K125" s="3" t="n">
        <v>11.92153134</v>
      </c>
      <c r="L125" s="4" t="n">
        <v>12.64677178</v>
      </c>
      <c r="M125" s="5" t="n">
        <f aca="false">(J125-H125)*2</f>
        <v>3.24343694</v>
      </c>
    </row>
    <row r="126" customFormat="false" ht="14" hidden="false" customHeight="false" outlineLevel="0" collapsed="false">
      <c r="A126" s="0" t="s">
        <v>32</v>
      </c>
      <c r="B126" s="0" t="n">
        <v>38714150</v>
      </c>
      <c r="C126" s="0" t="n">
        <v>38721178</v>
      </c>
      <c r="D126" s="0" t="s">
        <v>271</v>
      </c>
      <c r="E126" s="0" t="n">
        <v>5411</v>
      </c>
      <c r="F126" s="0" t="s">
        <v>272</v>
      </c>
      <c r="G126" s="1" t="s">
        <v>18</v>
      </c>
      <c r="H126" s="2" t="n">
        <v>11.215771</v>
      </c>
      <c r="I126" s="3" t="n">
        <v>11.40323906</v>
      </c>
      <c r="J126" s="3" t="n">
        <v>13.08415502</v>
      </c>
      <c r="K126" s="3" t="n">
        <v>11.91396943</v>
      </c>
      <c r="L126" s="4" t="n">
        <v>13.22316681</v>
      </c>
      <c r="M126" s="5" t="n">
        <f aca="false">(J126-H126)*2</f>
        <v>3.73676804</v>
      </c>
    </row>
    <row r="127" customFormat="false" ht="14" hidden="false" customHeight="false" outlineLevel="0" collapsed="false">
      <c r="A127" s="0" t="s">
        <v>15</v>
      </c>
      <c r="B127" s="0" t="n">
        <v>126075861</v>
      </c>
      <c r="C127" s="0" t="n">
        <v>126097441</v>
      </c>
      <c r="D127" s="0" t="s">
        <v>273</v>
      </c>
      <c r="E127" s="0" t="n">
        <v>4942</v>
      </c>
      <c r="F127" s="0" t="s">
        <v>274</v>
      </c>
      <c r="G127" s="1" t="s">
        <v>18</v>
      </c>
      <c r="H127" s="2" t="n">
        <v>11.15673708</v>
      </c>
      <c r="I127" s="3" t="n">
        <v>11.88481962</v>
      </c>
      <c r="J127" s="3" t="n">
        <v>13.17884843</v>
      </c>
      <c r="K127" s="3" t="n">
        <v>11.91274914</v>
      </c>
      <c r="L127" s="4" t="n">
        <v>12.77886371</v>
      </c>
      <c r="M127" s="5" t="n">
        <f aca="false">(J127-H127)*2</f>
        <v>4.0442227</v>
      </c>
    </row>
    <row r="128" customFormat="false" ht="14" hidden="false" customHeight="false" outlineLevel="0" collapsed="false">
      <c r="A128" s="0" t="s">
        <v>19</v>
      </c>
      <c r="B128" s="0" t="n">
        <v>77489635</v>
      </c>
      <c r="C128" s="0" t="n">
        <v>77528343</v>
      </c>
      <c r="D128" s="0" t="s">
        <v>275</v>
      </c>
      <c r="E128" s="0" t="n">
        <v>79053</v>
      </c>
      <c r="F128" s="0" t="s">
        <v>250</v>
      </c>
      <c r="G128" s="1" t="s">
        <v>18</v>
      </c>
      <c r="H128" s="2" t="n">
        <v>10.70560703</v>
      </c>
      <c r="I128" s="3" t="n">
        <v>11.31244683</v>
      </c>
      <c r="J128" s="3" t="n">
        <v>12.41533189</v>
      </c>
      <c r="K128" s="3" t="n">
        <v>11.90664544</v>
      </c>
      <c r="L128" s="4" t="n">
        <v>12.79771291</v>
      </c>
      <c r="M128" s="5" t="n">
        <f aca="false">(J128-H128)*2</f>
        <v>3.41944972</v>
      </c>
    </row>
    <row r="129" customFormat="false" ht="14" hidden="false" customHeight="false" outlineLevel="0" collapsed="false">
      <c r="A129" s="0" t="s">
        <v>19</v>
      </c>
      <c r="B129" s="0" t="n">
        <v>12742300</v>
      </c>
      <c r="C129" s="0" t="n">
        <v>12922859</v>
      </c>
      <c r="D129" s="0" t="s">
        <v>276</v>
      </c>
      <c r="E129" s="0" t="n">
        <v>7003</v>
      </c>
      <c r="F129" s="0" t="s">
        <v>277</v>
      </c>
      <c r="G129" s="1" t="s">
        <v>18</v>
      </c>
      <c r="H129" s="2" t="n">
        <v>10.45569249</v>
      </c>
      <c r="I129" s="3" t="n">
        <v>11.78721864</v>
      </c>
      <c r="J129" s="3" t="n">
        <v>12.55190581</v>
      </c>
      <c r="K129" s="3" t="n">
        <v>11.88880755</v>
      </c>
      <c r="L129" s="4" t="n">
        <v>12.79274898</v>
      </c>
      <c r="M129" s="5" t="n">
        <f aca="false">(J129-H129)*2</f>
        <v>4.19242664</v>
      </c>
    </row>
    <row r="130" customFormat="false" ht="14" hidden="false" customHeight="false" outlineLevel="0" collapsed="false">
      <c r="A130" s="0" t="s">
        <v>46</v>
      </c>
      <c r="B130" s="0" t="n">
        <v>41006213</v>
      </c>
      <c r="C130" s="0" t="n">
        <v>41079494</v>
      </c>
      <c r="D130" s="0" t="s">
        <v>278</v>
      </c>
      <c r="E130" s="0" t="n">
        <v>51535</v>
      </c>
      <c r="F130" s="0" t="s">
        <v>232</v>
      </c>
      <c r="G130" s="1" t="s">
        <v>18</v>
      </c>
      <c r="H130" s="2" t="n">
        <v>10.8089079</v>
      </c>
      <c r="I130" s="3" t="n">
        <v>11.32999344</v>
      </c>
      <c r="J130" s="3" t="n">
        <v>12.58529606</v>
      </c>
      <c r="K130" s="3" t="n">
        <v>11.88650057</v>
      </c>
      <c r="L130" s="4" t="n">
        <v>12.72641465</v>
      </c>
      <c r="M130" s="5" t="n">
        <f aca="false">(J130-H130)*2</f>
        <v>3.55277632</v>
      </c>
    </row>
    <row r="131" customFormat="false" ht="14" hidden="false" customHeight="false" outlineLevel="0" collapsed="false">
      <c r="A131" s="0" t="s">
        <v>49</v>
      </c>
      <c r="B131" s="0" t="n">
        <v>109794413</v>
      </c>
      <c r="C131" s="0" t="n">
        <v>109810340</v>
      </c>
      <c r="D131" s="0" t="s">
        <v>279</v>
      </c>
      <c r="E131" s="0" t="n">
        <v>8763</v>
      </c>
      <c r="F131" s="0" t="s">
        <v>280</v>
      </c>
      <c r="G131" s="1" t="s">
        <v>18</v>
      </c>
      <c r="H131" s="2" t="n">
        <v>10.86333109</v>
      </c>
      <c r="I131" s="3" t="n">
        <v>11.61602098</v>
      </c>
      <c r="J131" s="3" t="n">
        <v>12.68105398</v>
      </c>
      <c r="K131" s="3" t="n">
        <v>11.88132668</v>
      </c>
      <c r="L131" s="4" t="n">
        <v>12.92875343</v>
      </c>
      <c r="M131" s="5" t="n">
        <f aca="false">(J131-H131)*2</f>
        <v>3.63544578</v>
      </c>
    </row>
    <row r="132" customFormat="false" ht="14" hidden="false" customHeight="false" outlineLevel="0" collapsed="false">
      <c r="A132" s="0" t="s">
        <v>46</v>
      </c>
      <c r="B132" s="0" t="n">
        <v>111340918</v>
      </c>
      <c r="C132" s="0" t="n">
        <v>111432100</v>
      </c>
      <c r="D132" s="0" t="s">
        <v>281</v>
      </c>
      <c r="E132" s="0" t="n">
        <v>5781</v>
      </c>
      <c r="F132" s="0" t="s">
        <v>282</v>
      </c>
      <c r="G132" s="1" t="s">
        <v>18</v>
      </c>
      <c r="H132" s="2" t="n">
        <v>10.80305044</v>
      </c>
      <c r="I132" s="3" t="n">
        <v>11.59431469</v>
      </c>
      <c r="J132" s="3" t="n">
        <v>13.39806557</v>
      </c>
      <c r="K132" s="3" t="n">
        <v>11.8752111</v>
      </c>
      <c r="L132" s="4" t="n">
        <v>13.02325824</v>
      </c>
      <c r="M132" s="5" t="n">
        <f aca="false">(J132-H132)*2</f>
        <v>5.19003026</v>
      </c>
    </row>
    <row r="133" customFormat="false" ht="14" hidden="false" customHeight="false" outlineLevel="0" collapsed="false">
      <c r="A133" s="0" t="s">
        <v>24</v>
      </c>
      <c r="B133" s="0" t="n">
        <v>27746332</v>
      </c>
      <c r="C133" s="0" t="n">
        <v>27835405</v>
      </c>
      <c r="D133" s="0" t="s">
        <v>283</v>
      </c>
      <c r="E133" s="0" t="n">
        <v>8887</v>
      </c>
      <c r="F133" s="0" t="s">
        <v>284</v>
      </c>
      <c r="G133" s="1" t="s">
        <v>18</v>
      </c>
      <c r="H133" s="2" t="n">
        <v>11.0243427</v>
      </c>
      <c r="I133" s="3" t="n">
        <v>12.2558335</v>
      </c>
      <c r="J133" s="3" t="n">
        <v>13.25501515</v>
      </c>
      <c r="K133" s="3" t="n">
        <v>11.87461728</v>
      </c>
      <c r="L133" s="4" t="n">
        <v>12.50243681</v>
      </c>
      <c r="M133" s="5" t="n">
        <f aca="false">(J133-H133)*2</f>
        <v>4.4613449</v>
      </c>
    </row>
    <row r="134" customFormat="false" ht="14" hidden="false" customHeight="false" outlineLevel="0" collapsed="false">
      <c r="A134" s="0" t="s">
        <v>15</v>
      </c>
      <c r="B134" s="0" t="n">
        <v>69352246</v>
      </c>
      <c r="C134" s="0" t="n">
        <v>69505046</v>
      </c>
      <c r="D134" s="0" t="s">
        <v>285</v>
      </c>
      <c r="E134" s="0" t="n">
        <v>26091</v>
      </c>
      <c r="F134" s="0" t="s">
        <v>286</v>
      </c>
      <c r="G134" s="1" t="s">
        <v>18</v>
      </c>
      <c r="H134" s="2" t="n">
        <v>10.63797708</v>
      </c>
      <c r="I134" s="3" t="n">
        <v>11.69176099</v>
      </c>
      <c r="J134" s="3" t="n">
        <v>12.95641399</v>
      </c>
      <c r="K134" s="3" t="n">
        <v>11.87267269</v>
      </c>
      <c r="L134" s="4" t="n">
        <v>13.12238676</v>
      </c>
      <c r="M134" s="5" t="n">
        <f aca="false">(J134-H134)*2</f>
        <v>4.63687382</v>
      </c>
    </row>
    <row r="135" customFormat="false" ht="14" hidden="false" customHeight="false" outlineLevel="0" collapsed="false">
      <c r="A135" s="0" t="s">
        <v>49</v>
      </c>
      <c r="B135" s="0" t="n">
        <v>76019359</v>
      </c>
      <c r="C135" s="0" t="n">
        <v>76051212</v>
      </c>
      <c r="D135" s="0" t="s">
        <v>287</v>
      </c>
      <c r="E135" s="0" t="n">
        <v>55754</v>
      </c>
      <c r="F135" s="0" t="s">
        <v>288</v>
      </c>
      <c r="G135" s="1" t="s">
        <v>18</v>
      </c>
      <c r="H135" s="2" t="n">
        <v>10.79507551</v>
      </c>
      <c r="I135" s="3" t="n">
        <v>10.66609668</v>
      </c>
      <c r="J135" s="3" t="n">
        <v>12.73812492</v>
      </c>
      <c r="K135" s="3" t="n">
        <v>11.85928732</v>
      </c>
      <c r="L135" s="4" t="n">
        <v>12.82432002</v>
      </c>
      <c r="M135" s="5" t="n">
        <f aca="false">(J135-H135)*2</f>
        <v>3.88609882</v>
      </c>
    </row>
    <row r="136" customFormat="false" ht="14" hidden="false" customHeight="false" outlineLevel="0" collapsed="false">
      <c r="A136" s="0" t="s">
        <v>19</v>
      </c>
      <c r="B136" s="0" t="n">
        <v>46721659</v>
      </c>
      <c r="C136" s="0" t="n">
        <v>46824419</v>
      </c>
      <c r="D136" s="0" t="s">
        <v>289</v>
      </c>
      <c r="E136" s="0" t="n">
        <v>9793</v>
      </c>
      <c r="F136" s="0" t="s">
        <v>290</v>
      </c>
      <c r="G136" s="1" t="s">
        <v>18</v>
      </c>
      <c r="H136" s="2" t="n">
        <v>10.11959398</v>
      </c>
      <c r="I136" s="3" t="n">
        <v>11.39109157</v>
      </c>
      <c r="J136" s="3" t="n">
        <v>11.88743088</v>
      </c>
      <c r="K136" s="3" t="n">
        <v>11.85833956</v>
      </c>
      <c r="L136" s="4" t="n">
        <v>12.50200181</v>
      </c>
      <c r="M136" s="5" t="n">
        <f aca="false">(J136-H136)*2</f>
        <v>3.5356738</v>
      </c>
    </row>
    <row r="137" customFormat="false" ht="14" hidden="false" customHeight="false" outlineLevel="0" collapsed="false">
      <c r="A137" s="0" t="s">
        <v>212</v>
      </c>
      <c r="B137" s="0" t="n">
        <v>78089918</v>
      </c>
      <c r="C137" s="0" t="n">
        <v>78178792</v>
      </c>
      <c r="D137" s="0" t="s">
        <v>291</v>
      </c>
      <c r="E137" s="0" t="n">
        <v>55752</v>
      </c>
      <c r="F137" s="20" t="n">
        <v>40787</v>
      </c>
      <c r="G137" s="1" t="s">
        <v>18</v>
      </c>
      <c r="H137" s="2" t="n">
        <v>10.6075433</v>
      </c>
      <c r="I137" s="3" t="n">
        <v>11.87457068</v>
      </c>
      <c r="J137" s="3" t="n">
        <v>13.23731109</v>
      </c>
      <c r="K137" s="3" t="n">
        <v>11.84449975</v>
      </c>
      <c r="L137" s="4" t="n">
        <v>12.72758845</v>
      </c>
      <c r="M137" s="5" t="n">
        <f aca="false">(J137-H137)*2</f>
        <v>5.25953558</v>
      </c>
    </row>
    <row r="138" customFormat="false" ht="14" hidden="false" customHeight="false" outlineLevel="0" collapsed="false">
      <c r="A138" s="0" t="s">
        <v>35</v>
      </c>
      <c r="B138" s="0" t="n">
        <v>203953731</v>
      </c>
      <c r="C138" s="0" t="n">
        <v>203985916</v>
      </c>
      <c r="D138" s="0" t="s">
        <v>292</v>
      </c>
      <c r="E138" s="0" t="n">
        <v>64710</v>
      </c>
      <c r="F138" s="0" t="s">
        <v>293</v>
      </c>
      <c r="G138" s="1" t="s">
        <v>18</v>
      </c>
      <c r="H138" s="2" t="n">
        <v>10.80260793</v>
      </c>
      <c r="I138" s="3" t="n">
        <v>11.96829134</v>
      </c>
      <c r="J138" s="3" t="n">
        <v>12.83256516</v>
      </c>
      <c r="K138" s="3" t="n">
        <v>11.84405116</v>
      </c>
      <c r="L138" s="4" t="n">
        <v>12.53523881</v>
      </c>
      <c r="M138" s="5" t="n">
        <f aca="false">(J138-H138)*2</f>
        <v>4.05991446</v>
      </c>
    </row>
    <row r="139" customFormat="false" ht="14" hidden="false" customHeight="false" outlineLevel="0" collapsed="false">
      <c r="A139" s="0" t="s">
        <v>35</v>
      </c>
      <c r="B139" s="0" t="n">
        <v>218208564</v>
      </c>
      <c r="C139" s="0" t="n">
        <v>218286623</v>
      </c>
      <c r="D139" s="0" t="s">
        <v>294</v>
      </c>
      <c r="E139" s="0" t="n">
        <v>2058</v>
      </c>
      <c r="F139" s="0" t="s">
        <v>295</v>
      </c>
      <c r="G139" s="1" t="s">
        <v>18</v>
      </c>
      <c r="H139" s="2" t="n">
        <v>10.36264452</v>
      </c>
      <c r="I139" s="3" t="n">
        <v>10.97366773</v>
      </c>
      <c r="J139" s="3" t="n">
        <v>12.33319708</v>
      </c>
      <c r="K139" s="3" t="n">
        <v>11.82917549</v>
      </c>
      <c r="L139" s="4" t="n">
        <v>12.24562581</v>
      </c>
      <c r="M139" s="5" t="n">
        <f aca="false">(J139-H139)*2</f>
        <v>3.94110512</v>
      </c>
    </row>
    <row r="140" customFormat="false" ht="14" hidden="false" customHeight="false" outlineLevel="0" collapsed="false">
      <c r="A140" s="0" t="s">
        <v>52</v>
      </c>
      <c r="B140" s="0" t="n">
        <v>9091849</v>
      </c>
      <c r="C140" s="0" t="n">
        <v>9599158</v>
      </c>
      <c r="D140" s="0" t="s">
        <v>296</v>
      </c>
      <c r="E140" s="0" t="n">
        <v>9037</v>
      </c>
      <c r="F140" s="0" t="s">
        <v>297</v>
      </c>
      <c r="G140" s="1" t="s">
        <v>18</v>
      </c>
      <c r="H140" s="2" t="n">
        <v>10.11029923</v>
      </c>
      <c r="I140" s="3" t="n">
        <v>12.53707676</v>
      </c>
      <c r="J140" s="3" t="n">
        <v>13.10611053</v>
      </c>
      <c r="K140" s="3" t="n">
        <v>11.82858816</v>
      </c>
      <c r="L140" s="4" t="n">
        <v>12.25971674</v>
      </c>
      <c r="M140" s="5" t="n">
        <f aca="false">(J140-H140)*2</f>
        <v>5.9916226</v>
      </c>
    </row>
    <row r="141" customFormat="false" ht="14" hidden="false" customHeight="false" outlineLevel="0" collapsed="false">
      <c r="A141" s="0" t="s">
        <v>60</v>
      </c>
      <c r="B141" s="0" t="n">
        <v>107214092</v>
      </c>
      <c r="C141" s="0" t="n">
        <v>107221504</v>
      </c>
      <c r="D141" s="0" t="s">
        <v>298</v>
      </c>
      <c r="E141" s="0" t="n">
        <v>5716</v>
      </c>
      <c r="F141" s="0" t="s">
        <v>299</v>
      </c>
      <c r="G141" s="1" t="s">
        <v>18</v>
      </c>
      <c r="H141" s="2" t="n">
        <v>11.01649757</v>
      </c>
      <c r="I141" s="3" t="n">
        <v>11.43129139</v>
      </c>
      <c r="J141" s="3" t="n">
        <v>12.74963585</v>
      </c>
      <c r="K141" s="3" t="n">
        <v>11.82446874</v>
      </c>
      <c r="L141" s="4" t="n">
        <v>12.57234445</v>
      </c>
      <c r="M141" s="5" t="n">
        <f aca="false">(J141-H141)*2</f>
        <v>3.46627656</v>
      </c>
    </row>
    <row r="142" customFormat="false" ht="14" hidden="false" customHeight="false" outlineLevel="0" collapsed="false">
      <c r="A142" s="0" t="s">
        <v>212</v>
      </c>
      <c r="B142" s="0" t="n">
        <v>170251984</v>
      </c>
      <c r="C142" s="0" t="n">
        <v>170428740</v>
      </c>
      <c r="D142" s="0" t="s">
        <v>300</v>
      </c>
      <c r="E142" s="0" t="n">
        <v>57630</v>
      </c>
      <c r="F142" s="0" t="s">
        <v>301</v>
      </c>
      <c r="G142" s="1" t="s">
        <v>18</v>
      </c>
      <c r="H142" s="2" t="n">
        <v>10.97155362</v>
      </c>
      <c r="I142" s="3" t="n">
        <v>12.35171612</v>
      </c>
      <c r="J142" s="3" t="n">
        <v>12.86699223</v>
      </c>
      <c r="K142" s="3" t="n">
        <v>11.81740767</v>
      </c>
      <c r="L142" s="4" t="n">
        <v>12.31532144</v>
      </c>
      <c r="M142" s="5" t="n">
        <f aca="false">(J142-H142)*2</f>
        <v>3.79087722</v>
      </c>
    </row>
    <row r="143" customFormat="false" ht="14" hidden="false" customHeight="false" outlineLevel="0" collapsed="false">
      <c r="A143" s="0" t="s">
        <v>72</v>
      </c>
      <c r="B143" s="0" t="n">
        <v>71648226</v>
      </c>
      <c r="C143" s="0" t="n">
        <v>71683158</v>
      </c>
      <c r="D143" s="0" t="s">
        <v>302</v>
      </c>
      <c r="E143" s="0" t="n">
        <v>23471</v>
      </c>
      <c r="F143" s="0" t="s">
        <v>303</v>
      </c>
      <c r="G143" s="1" t="s">
        <v>18</v>
      </c>
      <c r="H143" s="2" t="n">
        <v>11.30014174</v>
      </c>
      <c r="I143" s="3" t="n">
        <v>12.00244248</v>
      </c>
      <c r="J143" s="3" t="n">
        <v>13.21210508</v>
      </c>
      <c r="K143" s="3" t="n">
        <v>11.79348885</v>
      </c>
      <c r="L143" s="4" t="n">
        <v>12.73389332</v>
      </c>
      <c r="M143" s="5" t="n">
        <f aca="false">(J143-H143)*2</f>
        <v>3.82392668</v>
      </c>
    </row>
    <row r="144" customFormat="false" ht="14" hidden="false" customHeight="false" outlineLevel="0" collapsed="false">
      <c r="A144" s="0" t="s">
        <v>63</v>
      </c>
      <c r="B144" s="0" t="n">
        <v>31549494</v>
      </c>
      <c r="C144" s="0" t="n">
        <v>31652560</v>
      </c>
      <c r="D144" s="0" t="s">
        <v>304</v>
      </c>
      <c r="E144" s="0" t="n">
        <v>201595</v>
      </c>
      <c r="F144" s="0" t="s">
        <v>305</v>
      </c>
      <c r="G144" s="1" t="s">
        <v>18</v>
      </c>
      <c r="H144" s="2" t="n">
        <v>10.68864308</v>
      </c>
      <c r="I144" s="3" t="n">
        <v>11.79606412</v>
      </c>
      <c r="J144" s="3" t="n">
        <v>12.59432954</v>
      </c>
      <c r="K144" s="3" t="n">
        <v>11.79200397</v>
      </c>
      <c r="L144" s="4" t="n">
        <v>12.88555775</v>
      </c>
      <c r="M144" s="5" t="n">
        <f aca="false">(J144-H144)*2</f>
        <v>3.81137292</v>
      </c>
    </row>
    <row r="145" customFormat="false" ht="14" hidden="false" customHeight="false" outlineLevel="0" collapsed="false">
      <c r="A145" s="0" t="s">
        <v>52</v>
      </c>
      <c r="B145" s="0" t="n">
        <v>10406827</v>
      </c>
      <c r="C145" s="0" t="n">
        <v>10488491</v>
      </c>
      <c r="D145" s="0" t="s">
        <v>306</v>
      </c>
      <c r="E145" s="0" t="n">
        <v>10299</v>
      </c>
      <c r="F145" s="20" t="n">
        <v>38777</v>
      </c>
      <c r="G145" s="1" t="s">
        <v>18</v>
      </c>
      <c r="H145" s="2" t="n">
        <v>10.94118271</v>
      </c>
      <c r="I145" s="3" t="n">
        <v>12.01287533</v>
      </c>
      <c r="J145" s="3" t="n">
        <v>12.98511439</v>
      </c>
      <c r="K145" s="3" t="n">
        <v>11.78947397</v>
      </c>
      <c r="L145" s="4" t="n">
        <v>12.76164613</v>
      </c>
      <c r="M145" s="5" t="n">
        <f aca="false">(J145-H145)*2</f>
        <v>4.08786336</v>
      </c>
    </row>
    <row r="146" customFormat="false" ht="14" hidden="false" customHeight="false" outlineLevel="0" collapsed="false">
      <c r="A146" s="0" t="s">
        <v>32</v>
      </c>
      <c r="B146" s="0" t="n">
        <v>70443874</v>
      </c>
      <c r="C146" s="0" t="n">
        <v>70646623</v>
      </c>
      <c r="D146" s="0" t="s">
        <v>307</v>
      </c>
      <c r="E146" s="0" t="n">
        <v>22990</v>
      </c>
      <c r="F146" s="0" t="s">
        <v>308</v>
      </c>
      <c r="G146" s="1" t="s">
        <v>18</v>
      </c>
      <c r="H146" s="2" t="n">
        <v>10.75992908</v>
      </c>
      <c r="I146" s="3" t="n">
        <v>12.37992519</v>
      </c>
      <c r="J146" s="3" t="n">
        <v>12.3903481</v>
      </c>
      <c r="K146" s="3" t="n">
        <v>11.78718987</v>
      </c>
      <c r="L146" s="4" t="n">
        <v>12.28758513</v>
      </c>
      <c r="M146" s="5" t="n">
        <f aca="false">(J146-H146)*2</f>
        <v>3.26083804</v>
      </c>
    </row>
    <row r="147" customFormat="false" ht="14" hidden="false" customHeight="false" outlineLevel="0" collapsed="false">
      <c r="A147" s="0" t="s">
        <v>35</v>
      </c>
      <c r="B147" s="0" t="n">
        <v>160797946</v>
      </c>
      <c r="C147" s="0" t="n">
        <v>160836251</v>
      </c>
      <c r="D147" s="0" t="s">
        <v>309</v>
      </c>
      <c r="E147" s="0" t="n">
        <v>6675</v>
      </c>
      <c r="F147" s="0" t="s">
        <v>310</v>
      </c>
      <c r="G147" s="1" t="s">
        <v>18</v>
      </c>
      <c r="H147" s="2" t="n">
        <v>10.33739679</v>
      </c>
      <c r="I147" s="3" t="n">
        <v>11.12031178</v>
      </c>
      <c r="J147" s="3" t="n">
        <v>12.18349147</v>
      </c>
      <c r="K147" s="3" t="n">
        <v>11.78445159</v>
      </c>
      <c r="L147" s="4" t="n">
        <v>12.3162158</v>
      </c>
      <c r="M147" s="5" t="n">
        <f aca="false">(J147-H147)*2</f>
        <v>3.69218936</v>
      </c>
    </row>
    <row r="148" customFormat="false" ht="14" hidden="false" customHeight="false" outlineLevel="0" collapsed="false">
      <c r="A148" s="0" t="s">
        <v>72</v>
      </c>
      <c r="B148" s="0" t="n">
        <v>62699657</v>
      </c>
      <c r="C148" s="0" t="n">
        <v>62789495</v>
      </c>
      <c r="D148" s="0" t="s">
        <v>311</v>
      </c>
      <c r="E148" s="0" t="n">
        <v>444</v>
      </c>
      <c r="F148" s="0" t="s">
        <v>74</v>
      </c>
      <c r="G148" s="1" t="s">
        <v>18</v>
      </c>
      <c r="H148" s="2" t="n">
        <v>10.79579262</v>
      </c>
      <c r="I148" s="3" t="n">
        <v>10.76086327</v>
      </c>
      <c r="J148" s="3" t="n">
        <v>12.65536112</v>
      </c>
      <c r="K148" s="3" t="n">
        <v>11.7770907</v>
      </c>
      <c r="L148" s="4" t="n">
        <v>12.76777268</v>
      </c>
      <c r="M148" s="5" t="n">
        <f aca="false">(J148-H148)*2</f>
        <v>3.719137</v>
      </c>
    </row>
    <row r="149" customFormat="false" ht="14" hidden="false" customHeight="false" outlineLevel="0" collapsed="false">
      <c r="A149" s="0" t="s">
        <v>19</v>
      </c>
      <c r="B149" s="0" t="n">
        <v>107848052</v>
      </c>
      <c r="C149" s="0" t="n">
        <v>107874323</v>
      </c>
      <c r="D149" s="0" t="s">
        <v>312</v>
      </c>
      <c r="E149" s="0" t="n">
        <v>143888</v>
      </c>
      <c r="F149" s="0" t="s">
        <v>313</v>
      </c>
      <c r="G149" s="1" t="s">
        <v>18</v>
      </c>
      <c r="H149" s="2" t="n">
        <v>10.3972876</v>
      </c>
      <c r="I149" s="3" t="n">
        <v>11.22914632</v>
      </c>
      <c r="J149" s="3" t="n">
        <v>12.86218935</v>
      </c>
      <c r="K149" s="3" t="n">
        <v>11.77339407</v>
      </c>
      <c r="L149" s="4" t="n">
        <v>12.81586014</v>
      </c>
      <c r="M149" s="5" t="n">
        <f aca="false">(J149-H149)*2</f>
        <v>4.9298035</v>
      </c>
    </row>
    <row r="150" customFormat="false" ht="14" hidden="false" customHeight="false" outlineLevel="0" collapsed="false">
      <c r="A150" s="0" t="s">
        <v>49</v>
      </c>
      <c r="B150" s="0" t="n">
        <v>128331624</v>
      </c>
      <c r="C150" s="0" t="n">
        <v>128883416</v>
      </c>
      <c r="D150" s="0" t="s">
        <v>314</v>
      </c>
      <c r="E150" s="0" t="n">
        <v>5796</v>
      </c>
      <c r="F150" s="0" t="s">
        <v>315</v>
      </c>
      <c r="G150" s="1" t="s">
        <v>18</v>
      </c>
      <c r="H150" s="2" t="n">
        <v>10.0385755</v>
      </c>
      <c r="I150" s="3" t="n">
        <v>11.53324079</v>
      </c>
      <c r="J150" s="3" t="n">
        <v>12.18262186</v>
      </c>
      <c r="K150" s="3" t="n">
        <v>11.77209815</v>
      </c>
      <c r="L150" s="4" t="n">
        <v>11.80028495</v>
      </c>
      <c r="M150" s="5" t="n">
        <f aca="false">(J150-H150)*2</f>
        <v>4.28809272</v>
      </c>
    </row>
    <row r="151" customFormat="false" ht="14" hidden="false" customHeight="false" outlineLevel="0" collapsed="false">
      <c r="A151" s="0" t="s">
        <v>19</v>
      </c>
      <c r="B151" s="0" t="n">
        <v>9362779</v>
      </c>
      <c r="C151" s="0" t="n">
        <v>9423651</v>
      </c>
      <c r="D151" s="0" t="s">
        <v>316</v>
      </c>
      <c r="E151" s="0" t="n">
        <v>10527</v>
      </c>
      <c r="F151" s="0" t="s">
        <v>317</v>
      </c>
      <c r="G151" s="1" t="s">
        <v>18</v>
      </c>
      <c r="H151" s="2" t="n">
        <v>9.575377215</v>
      </c>
      <c r="I151" s="3" t="n">
        <v>11.02919609</v>
      </c>
      <c r="J151" s="3" t="n">
        <v>12.16758612</v>
      </c>
      <c r="K151" s="3" t="n">
        <v>11.76203933</v>
      </c>
      <c r="L151" s="4" t="n">
        <v>12.6146014</v>
      </c>
      <c r="M151" s="5" t="n">
        <f aca="false">(J151-H151)*2</f>
        <v>5.18441781</v>
      </c>
    </row>
    <row r="152" customFormat="false" ht="14" hidden="false" customHeight="false" outlineLevel="0" collapsed="false">
      <c r="A152" s="0" t="s">
        <v>117</v>
      </c>
      <c r="B152" s="0" t="n">
        <v>75187550</v>
      </c>
      <c r="C152" s="0" t="n">
        <v>75259067</v>
      </c>
      <c r="D152" s="0" t="s">
        <v>318</v>
      </c>
      <c r="E152" s="0" t="n">
        <v>79834</v>
      </c>
      <c r="F152" s="0" t="s">
        <v>319</v>
      </c>
      <c r="G152" s="1" t="s">
        <v>18</v>
      </c>
      <c r="H152" s="2" t="n">
        <v>10.87931777</v>
      </c>
      <c r="I152" s="3" t="n">
        <v>11.80219075</v>
      </c>
      <c r="J152" s="3" t="n">
        <v>12.54439762</v>
      </c>
      <c r="K152" s="3" t="n">
        <v>11.76151296</v>
      </c>
      <c r="L152" s="4" t="n">
        <v>12.40390242</v>
      </c>
      <c r="M152" s="5" t="n">
        <f aca="false">(J152-H152)*2</f>
        <v>3.3301597</v>
      </c>
    </row>
    <row r="153" customFormat="false" ht="14" hidden="false" customHeight="false" outlineLevel="0" collapsed="false">
      <c r="A153" s="0" t="s">
        <v>72</v>
      </c>
      <c r="B153" s="0" t="n">
        <v>17958220</v>
      </c>
      <c r="C153" s="0" t="n">
        <v>17986757</v>
      </c>
      <c r="D153" s="0" t="s">
        <v>320</v>
      </c>
      <c r="E153" s="0" t="n">
        <v>427</v>
      </c>
      <c r="F153" s="0" t="s">
        <v>321</v>
      </c>
      <c r="G153" s="1" t="s">
        <v>18</v>
      </c>
      <c r="H153" s="2" t="n">
        <v>11.2731103</v>
      </c>
      <c r="I153" s="3" t="n">
        <v>11.29187613</v>
      </c>
      <c r="J153" s="3" t="n">
        <v>13.52823199</v>
      </c>
      <c r="K153" s="3" t="n">
        <v>11.75481969</v>
      </c>
      <c r="L153" s="4" t="n">
        <v>12.60607688</v>
      </c>
      <c r="M153" s="5" t="n">
        <f aca="false">(J153-H153)*2</f>
        <v>4.51024338</v>
      </c>
    </row>
    <row r="154" customFormat="false" ht="14" hidden="false" customHeight="false" outlineLevel="0" collapsed="false">
      <c r="A154" s="0" t="s">
        <v>24</v>
      </c>
      <c r="B154" s="0" t="n">
        <v>133982094</v>
      </c>
      <c r="C154" s="0" t="n">
        <v>134015108</v>
      </c>
      <c r="D154" s="0" t="s">
        <v>322</v>
      </c>
      <c r="E154" s="0" t="n">
        <v>669</v>
      </c>
      <c r="F154" s="0" t="s">
        <v>323</v>
      </c>
      <c r="G154" s="1" t="s">
        <v>18</v>
      </c>
      <c r="H154" s="2" t="n">
        <v>11.07551167</v>
      </c>
      <c r="I154" s="3" t="n">
        <v>11.46293839</v>
      </c>
      <c r="J154" s="3" t="n">
        <v>12.65885516</v>
      </c>
      <c r="K154" s="3" t="n">
        <v>11.7510841</v>
      </c>
      <c r="L154" s="4" t="n">
        <v>12.42192744</v>
      </c>
      <c r="M154" s="5" t="n">
        <f aca="false">(J154-H154)*2</f>
        <v>3.16668698</v>
      </c>
    </row>
    <row r="155" customFormat="false" ht="14" hidden="false" customHeight="false" outlineLevel="0" collapsed="false">
      <c r="A155" s="0" t="s">
        <v>55</v>
      </c>
      <c r="B155" s="0" t="n">
        <v>70338796</v>
      </c>
      <c r="C155" s="0" t="n">
        <v>70360731</v>
      </c>
      <c r="D155" s="0" t="s">
        <v>324</v>
      </c>
      <c r="E155" s="0" t="n">
        <v>51449</v>
      </c>
      <c r="F155" s="0" t="s">
        <v>325</v>
      </c>
      <c r="G155" s="1" t="s">
        <v>18</v>
      </c>
      <c r="H155" s="2" t="n">
        <v>11.14396865</v>
      </c>
      <c r="I155" s="3" t="n">
        <v>11.69911974</v>
      </c>
      <c r="J155" s="3" t="n">
        <v>12.84261128</v>
      </c>
      <c r="K155" s="3" t="n">
        <v>11.74521138</v>
      </c>
      <c r="L155" s="4" t="n">
        <v>12.37674656</v>
      </c>
      <c r="M155" s="5" t="n">
        <f aca="false">(J155-H155)*2</f>
        <v>3.39728526</v>
      </c>
    </row>
    <row r="156" customFormat="false" ht="14" hidden="false" customHeight="false" outlineLevel="0" collapsed="false">
      <c r="A156" s="0" t="s">
        <v>55</v>
      </c>
      <c r="B156" s="0" t="n">
        <v>175647251</v>
      </c>
      <c r="C156" s="0" t="n">
        <v>175741143</v>
      </c>
      <c r="D156" s="0" t="s">
        <v>326</v>
      </c>
      <c r="E156" s="0" t="n">
        <v>1386</v>
      </c>
      <c r="F156" s="0" t="s">
        <v>327</v>
      </c>
      <c r="G156" s="1" t="s">
        <v>18</v>
      </c>
      <c r="H156" s="2" t="n">
        <v>9.769636649</v>
      </c>
      <c r="I156" s="3" t="n">
        <v>11.83304282</v>
      </c>
      <c r="J156" s="3" t="n">
        <v>11.7408708</v>
      </c>
      <c r="K156" s="3" t="n">
        <v>11.74235849</v>
      </c>
      <c r="L156" s="4" t="n">
        <v>11.83787117</v>
      </c>
      <c r="M156" s="5" t="n">
        <f aca="false">(J156-H156)*2</f>
        <v>3.942468302</v>
      </c>
    </row>
    <row r="157" customFormat="false" ht="14" hidden="false" customHeight="false" outlineLevel="0" collapsed="false">
      <c r="A157" s="0" t="s">
        <v>52</v>
      </c>
      <c r="B157" s="0" t="n">
        <v>157145874</v>
      </c>
      <c r="C157" s="0" t="n">
        <v>157218746</v>
      </c>
      <c r="D157" s="0" t="s">
        <v>328</v>
      </c>
      <c r="E157" s="0" t="n">
        <v>9685</v>
      </c>
      <c r="F157" s="0" t="s">
        <v>329</v>
      </c>
      <c r="G157" s="1" t="s">
        <v>18</v>
      </c>
      <c r="H157" s="2" t="n">
        <v>11.25431845</v>
      </c>
      <c r="I157" s="3" t="n">
        <v>11.58200968</v>
      </c>
      <c r="J157" s="3" t="n">
        <v>12.91882992</v>
      </c>
      <c r="K157" s="3" t="n">
        <v>11.74223505</v>
      </c>
      <c r="L157" s="4" t="n">
        <v>12.61768496</v>
      </c>
      <c r="M157" s="5" t="n">
        <f aca="false">(J157-H157)*2</f>
        <v>3.32902294</v>
      </c>
    </row>
    <row r="158" customFormat="false" ht="14" hidden="false" customHeight="false" outlineLevel="0" collapsed="false">
      <c r="A158" s="0" t="s">
        <v>52</v>
      </c>
      <c r="B158" s="0" t="n">
        <v>72148253</v>
      </c>
      <c r="C158" s="0" t="n">
        <v>72240542</v>
      </c>
      <c r="D158" s="0" t="s">
        <v>330</v>
      </c>
      <c r="E158" s="0" t="n">
        <v>3842</v>
      </c>
      <c r="F158" s="0" t="s">
        <v>331</v>
      </c>
      <c r="G158" s="1" t="s">
        <v>18</v>
      </c>
      <c r="H158" s="2" t="n">
        <v>10.79153514</v>
      </c>
      <c r="I158" s="3" t="n">
        <v>11.72165234</v>
      </c>
      <c r="J158" s="3" t="n">
        <v>12.85312813</v>
      </c>
      <c r="K158" s="3" t="n">
        <v>11.73797597</v>
      </c>
      <c r="L158" s="4" t="n">
        <v>12.73934751</v>
      </c>
      <c r="M158" s="5" t="n">
        <f aca="false">(J158-H158)*2</f>
        <v>4.12318598</v>
      </c>
    </row>
    <row r="159" customFormat="false" ht="14" hidden="false" customHeight="false" outlineLevel="0" collapsed="false">
      <c r="A159" s="0" t="s">
        <v>72</v>
      </c>
      <c r="B159" s="0" t="n">
        <v>122694718</v>
      </c>
      <c r="C159" s="0" t="n">
        <v>122722811</v>
      </c>
      <c r="D159" s="0" t="s">
        <v>332</v>
      </c>
      <c r="E159" s="0" t="n">
        <v>3037</v>
      </c>
      <c r="F159" s="0" t="s">
        <v>333</v>
      </c>
      <c r="G159" s="1" t="s">
        <v>18</v>
      </c>
      <c r="H159" s="2" t="n">
        <v>10.12057447</v>
      </c>
      <c r="I159" s="3" t="n">
        <v>11.59513448</v>
      </c>
      <c r="J159" s="3" t="n">
        <v>13.5902696</v>
      </c>
      <c r="K159" s="3" t="n">
        <v>11.73778591</v>
      </c>
      <c r="L159" s="4" t="n">
        <v>13.97022669</v>
      </c>
      <c r="M159" s="5" t="n">
        <f aca="false">(J159-H159)*2</f>
        <v>6.93939026</v>
      </c>
    </row>
    <row r="160" customFormat="false" ht="14" hidden="false" customHeight="false" outlineLevel="0" collapsed="false">
      <c r="A160" s="0" t="s">
        <v>212</v>
      </c>
      <c r="B160" s="0" t="n">
        <v>114597792</v>
      </c>
      <c r="C160" s="0" t="n">
        <v>114902177</v>
      </c>
      <c r="D160" s="0" t="s">
        <v>334</v>
      </c>
      <c r="E160" s="0" t="n">
        <v>817</v>
      </c>
      <c r="F160" s="0" t="s">
        <v>214</v>
      </c>
      <c r="G160" s="1" t="s">
        <v>18</v>
      </c>
      <c r="H160" s="2" t="n">
        <v>10.73796616</v>
      </c>
      <c r="I160" s="3" t="n">
        <v>12.18067533</v>
      </c>
      <c r="J160" s="3" t="n">
        <v>12.41709212</v>
      </c>
      <c r="K160" s="3" t="n">
        <v>11.72507527</v>
      </c>
      <c r="L160" s="4" t="n">
        <v>12.14174154</v>
      </c>
      <c r="M160" s="5" t="n">
        <f aca="false">(J160-H160)*2</f>
        <v>3.35825192</v>
      </c>
    </row>
    <row r="161" customFormat="false" ht="14" hidden="false" customHeight="false" outlineLevel="0" collapsed="false">
      <c r="A161" s="0" t="s">
        <v>63</v>
      </c>
      <c r="B161" s="0" t="n">
        <v>147269916</v>
      </c>
      <c r="C161" s="0" t="n">
        <v>147361972</v>
      </c>
      <c r="D161" s="0" t="s">
        <v>335</v>
      </c>
      <c r="E161" s="0" t="n">
        <v>5352</v>
      </c>
      <c r="F161" s="0" t="s">
        <v>336</v>
      </c>
      <c r="G161" s="1" t="s">
        <v>18</v>
      </c>
      <c r="H161" s="2" t="n">
        <v>10.56680096</v>
      </c>
      <c r="I161" s="3" t="n">
        <v>11.34204145</v>
      </c>
      <c r="J161" s="3" t="n">
        <v>12.73116091</v>
      </c>
      <c r="K161" s="3" t="n">
        <v>11.71452078</v>
      </c>
      <c r="L161" s="4" t="n">
        <v>13.041586</v>
      </c>
      <c r="M161" s="5" t="n">
        <f aca="false">(J161-H161)*2</f>
        <v>4.3287199</v>
      </c>
    </row>
    <row r="162" customFormat="false" ht="14" hidden="false" customHeight="false" outlineLevel="0" collapsed="false">
      <c r="A162" s="0" t="s">
        <v>55</v>
      </c>
      <c r="B162" s="0" t="n">
        <v>46623378</v>
      </c>
      <c r="C162" s="0" t="n">
        <v>46662924</v>
      </c>
      <c r="D162" s="0" t="s">
        <v>337</v>
      </c>
      <c r="E162" s="0" t="n">
        <v>23433</v>
      </c>
      <c r="F162" s="0" t="s">
        <v>338</v>
      </c>
      <c r="G162" s="1" t="s">
        <v>18</v>
      </c>
      <c r="H162" s="2" t="n">
        <v>11.628302</v>
      </c>
      <c r="I162" s="3" t="n">
        <v>11.97998631</v>
      </c>
      <c r="J162" s="3" t="n">
        <v>13.38387541</v>
      </c>
      <c r="K162" s="3" t="n">
        <v>11.7110088</v>
      </c>
      <c r="L162" s="4" t="n">
        <v>13.00564937</v>
      </c>
      <c r="M162" s="5" t="n">
        <f aca="false">(J162-H162)*2</f>
        <v>3.51114682</v>
      </c>
    </row>
    <row r="163" customFormat="false" ht="14" hidden="false" customHeight="false" outlineLevel="0" collapsed="false">
      <c r="A163" s="0" t="s">
        <v>35</v>
      </c>
      <c r="B163" s="0" t="n">
        <v>65658906</v>
      </c>
      <c r="C163" s="0" t="n">
        <v>65670852</v>
      </c>
      <c r="D163" s="0" t="s">
        <v>339</v>
      </c>
      <c r="E163" s="0" t="n">
        <v>54741</v>
      </c>
      <c r="F163" s="0" t="s">
        <v>340</v>
      </c>
      <c r="G163" s="1" t="s">
        <v>18</v>
      </c>
      <c r="H163" s="2" t="n">
        <v>10.82754104</v>
      </c>
      <c r="I163" s="3" t="n">
        <v>11.49939593</v>
      </c>
      <c r="J163" s="3" t="n">
        <v>12.53435954</v>
      </c>
      <c r="K163" s="3" t="n">
        <v>11.70743706</v>
      </c>
      <c r="L163" s="4" t="n">
        <v>12.20556009</v>
      </c>
      <c r="M163" s="5" t="n">
        <f aca="false">(J163-H163)*2</f>
        <v>3.413637</v>
      </c>
    </row>
    <row r="164" customFormat="false" ht="14" hidden="false" customHeight="false" outlineLevel="0" collapsed="false">
      <c r="A164" s="0" t="s">
        <v>46</v>
      </c>
      <c r="B164" s="0" t="n">
        <v>70434924</v>
      </c>
      <c r="C164" s="0" t="n">
        <v>70467417</v>
      </c>
      <c r="D164" s="0" t="s">
        <v>341</v>
      </c>
      <c r="E164" s="0" t="n">
        <v>23011</v>
      </c>
      <c r="F164" s="0" t="s">
        <v>342</v>
      </c>
      <c r="G164" s="1" t="s">
        <v>18</v>
      </c>
      <c r="H164" s="2" t="n">
        <v>10.92788479</v>
      </c>
      <c r="I164" s="3" t="n">
        <v>11.75859518</v>
      </c>
      <c r="J164" s="3" t="n">
        <v>13.1493533</v>
      </c>
      <c r="K164" s="3" t="n">
        <v>11.70008886</v>
      </c>
      <c r="L164" s="4" t="n">
        <v>12.8708844</v>
      </c>
      <c r="M164" s="5" t="n">
        <f aca="false">(J164-H164)*2</f>
        <v>4.44293702</v>
      </c>
    </row>
    <row r="165" customFormat="false" ht="14" hidden="false" customHeight="false" outlineLevel="0" collapsed="false">
      <c r="A165" s="0" t="s">
        <v>343</v>
      </c>
      <c r="B165" s="0" t="n">
        <v>48363734</v>
      </c>
      <c r="C165" s="0" t="n">
        <v>48383286</v>
      </c>
      <c r="D165" s="0" t="s">
        <v>344</v>
      </c>
      <c r="E165" s="0" t="n">
        <v>5673</v>
      </c>
      <c r="F165" s="0" t="s">
        <v>345</v>
      </c>
      <c r="G165" s="1" t="s">
        <v>18</v>
      </c>
      <c r="H165" s="2" t="n">
        <v>12.36456271</v>
      </c>
      <c r="I165" s="3" t="n">
        <v>12.45726666</v>
      </c>
      <c r="J165" s="3" t="n">
        <v>14.03971796</v>
      </c>
      <c r="K165" s="3" t="n">
        <v>11.69220829</v>
      </c>
      <c r="L165" s="4" t="n">
        <v>13.38447875</v>
      </c>
      <c r="M165" s="5" t="n">
        <f aca="false">(J165-H165)*2</f>
        <v>3.3503105</v>
      </c>
    </row>
    <row r="166" customFormat="false" ht="14" hidden="false" customHeight="false" outlineLevel="0" collapsed="false">
      <c r="A166" s="0" t="s">
        <v>15</v>
      </c>
      <c r="B166" s="0" t="n">
        <v>98270419</v>
      </c>
      <c r="C166" s="0" t="n">
        <v>98336799</v>
      </c>
      <c r="D166" s="0" t="s">
        <v>346</v>
      </c>
      <c r="E166" s="0" t="n">
        <v>56889</v>
      </c>
      <c r="F166" s="0" t="s">
        <v>347</v>
      </c>
      <c r="G166" s="1" t="s">
        <v>18</v>
      </c>
      <c r="H166" s="2" t="n">
        <v>10.94613655</v>
      </c>
      <c r="I166" s="3" t="n">
        <v>11.5135221</v>
      </c>
      <c r="J166" s="3" t="n">
        <v>12.92999808</v>
      </c>
      <c r="K166" s="3" t="n">
        <v>11.69064387</v>
      </c>
      <c r="L166" s="4" t="n">
        <v>12.80301454</v>
      </c>
      <c r="M166" s="5" t="n">
        <f aca="false">(J166-H166)*2</f>
        <v>3.96772306</v>
      </c>
    </row>
    <row r="167" customFormat="false" ht="14" hidden="false" customHeight="false" outlineLevel="0" collapsed="false">
      <c r="A167" s="0" t="s">
        <v>46</v>
      </c>
      <c r="B167" s="0" t="n">
        <v>94575713</v>
      </c>
      <c r="C167" s="0" t="n">
        <v>94708667</v>
      </c>
      <c r="D167" s="0" t="s">
        <v>348</v>
      </c>
      <c r="E167" s="0" t="n">
        <v>59277</v>
      </c>
      <c r="F167" s="0" t="s">
        <v>349</v>
      </c>
      <c r="G167" s="1" t="s">
        <v>18</v>
      </c>
      <c r="H167" s="2" t="n">
        <v>11.5413303</v>
      </c>
      <c r="I167" s="3" t="n">
        <v>13.02721793</v>
      </c>
      <c r="J167" s="3" t="n">
        <v>13.5608669</v>
      </c>
      <c r="K167" s="3" t="n">
        <v>11.68642722</v>
      </c>
      <c r="L167" s="4" t="n">
        <v>11.70947175</v>
      </c>
      <c r="M167" s="5" t="n">
        <f aca="false">(J167-H167)*2</f>
        <v>4.0390732</v>
      </c>
    </row>
    <row r="168" customFormat="false" ht="14" hidden="false" customHeight="false" outlineLevel="0" collapsed="false">
      <c r="A168" s="0" t="s">
        <v>52</v>
      </c>
      <c r="B168" s="0" t="n">
        <v>134209268</v>
      </c>
      <c r="C168" s="0" t="n">
        <v>134222687</v>
      </c>
      <c r="D168" s="0" t="s">
        <v>350</v>
      </c>
      <c r="E168" s="0" t="n">
        <v>134553</v>
      </c>
      <c r="F168" s="0" t="s">
        <v>351</v>
      </c>
      <c r="G168" s="1" t="s">
        <v>18</v>
      </c>
      <c r="H168" s="2" t="n">
        <v>10.70376933</v>
      </c>
      <c r="I168" s="3" t="n">
        <v>11.19027949</v>
      </c>
      <c r="J168" s="3" t="n">
        <v>12.7223158</v>
      </c>
      <c r="K168" s="3" t="n">
        <v>11.6831107</v>
      </c>
      <c r="L168" s="4" t="n">
        <v>12.66965876</v>
      </c>
      <c r="M168" s="5" t="n">
        <f aca="false">(J168-H168)*2</f>
        <v>4.03709294</v>
      </c>
    </row>
    <row r="169" customFormat="false" ht="14" hidden="false" customHeight="false" outlineLevel="0" collapsed="false">
      <c r="A169" s="0" t="s">
        <v>15</v>
      </c>
      <c r="B169" s="0" t="n">
        <v>105026909</v>
      </c>
      <c r="C169" s="0" t="n">
        <v>105040093</v>
      </c>
      <c r="D169" s="0" t="s">
        <v>352</v>
      </c>
      <c r="E169" s="0" t="n">
        <v>9118</v>
      </c>
      <c r="F169" s="0" t="s">
        <v>353</v>
      </c>
      <c r="G169" s="1" t="s">
        <v>18</v>
      </c>
      <c r="H169" s="2" t="n">
        <v>10.70382495</v>
      </c>
      <c r="I169" s="3" t="n">
        <v>10.39301234</v>
      </c>
      <c r="J169" s="3" t="n">
        <v>12.56446227</v>
      </c>
      <c r="K169" s="3" t="n">
        <v>11.68286447</v>
      </c>
      <c r="L169" s="4" t="n">
        <v>11.2125996</v>
      </c>
      <c r="M169" s="5" t="n">
        <f aca="false">(J169-H169)*2</f>
        <v>3.72127464</v>
      </c>
    </row>
    <row r="170" customFormat="false" ht="14" hidden="false" customHeight="false" outlineLevel="0" collapsed="false">
      <c r="A170" s="0" t="s">
        <v>55</v>
      </c>
      <c r="B170" s="0" t="n">
        <v>172252227</v>
      </c>
      <c r="C170" s="0" t="n">
        <v>172313165</v>
      </c>
      <c r="D170" s="0" t="s">
        <v>354</v>
      </c>
      <c r="E170" s="0" t="n">
        <v>1781</v>
      </c>
      <c r="F170" s="0" t="s">
        <v>355</v>
      </c>
      <c r="G170" s="1" t="s">
        <v>18</v>
      </c>
      <c r="H170" s="2" t="n">
        <v>10.21333064</v>
      </c>
      <c r="I170" s="3" t="n">
        <v>11.07410646</v>
      </c>
      <c r="J170" s="3" t="n">
        <v>12.12391255</v>
      </c>
      <c r="K170" s="3" t="n">
        <v>11.6784943</v>
      </c>
      <c r="L170" s="4" t="n">
        <v>12.14725626</v>
      </c>
      <c r="M170" s="5" t="n">
        <f aca="false">(J170-H170)*2</f>
        <v>3.82116382</v>
      </c>
    </row>
    <row r="171" customFormat="false" ht="14" hidden="false" customHeight="false" outlineLevel="0" collapsed="false">
      <c r="A171" s="0" t="s">
        <v>72</v>
      </c>
      <c r="B171" s="0" t="n">
        <v>141737682</v>
      </c>
      <c r="C171" s="0" t="n">
        <v>142080514</v>
      </c>
      <c r="D171" s="0" t="s">
        <v>356</v>
      </c>
      <c r="E171" s="0" t="n">
        <v>5747</v>
      </c>
      <c r="F171" s="0" t="s">
        <v>357</v>
      </c>
      <c r="G171" s="1" t="s">
        <v>18</v>
      </c>
      <c r="H171" s="2" t="n">
        <v>11.01953375</v>
      </c>
      <c r="I171" s="3" t="n">
        <v>12.01292856</v>
      </c>
      <c r="J171" s="3" t="n">
        <v>12.68322447</v>
      </c>
      <c r="K171" s="3" t="n">
        <v>11.67198997</v>
      </c>
      <c r="L171" s="4" t="n">
        <v>12.57468268</v>
      </c>
      <c r="M171" s="5" t="n">
        <f aca="false">(J171-H171)*2</f>
        <v>3.32738144</v>
      </c>
    </row>
    <row r="172" customFormat="false" ht="14" hidden="false" customHeight="false" outlineLevel="0" collapsed="false">
      <c r="A172" s="0" t="s">
        <v>212</v>
      </c>
      <c r="B172" s="0" t="n">
        <v>52581628</v>
      </c>
      <c r="C172" s="0" t="n">
        <v>52599203</v>
      </c>
      <c r="D172" s="0" t="s">
        <v>358</v>
      </c>
      <c r="E172" s="0" t="n">
        <v>6443</v>
      </c>
      <c r="F172" s="0" t="s">
        <v>359</v>
      </c>
      <c r="G172" s="1" t="s">
        <v>18</v>
      </c>
      <c r="H172" s="2" t="n">
        <v>10.59521933</v>
      </c>
      <c r="I172" s="3" t="n">
        <v>11.01954957</v>
      </c>
      <c r="J172" s="3" t="n">
        <v>12.44844733</v>
      </c>
      <c r="K172" s="3" t="n">
        <v>11.66357323</v>
      </c>
      <c r="L172" s="4" t="n">
        <v>12.17263607</v>
      </c>
      <c r="M172" s="5" t="n">
        <f aca="false">(J172-H172)*2</f>
        <v>3.706456</v>
      </c>
    </row>
    <row r="173" customFormat="false" ht="14" hidden="false" customHeight="false" outlineLevel="0" collapsed="false">
      <c r="A173" s="0" t="s">
        <v>55</v>
      </c>
      <c r="B173" s="0" t="n">
        <v>39066468</v>
      </c>
      <c r="C173" s="0" t="n">
        <v>39201067</v>
      </c>
      <c r="D173" s="0" t="s">
        <v>360</v>
      </c>
      <c r="E173" s="0" t="n">
        <v>6654</v>
      </c>
      <c r="F173" s="0" t="s">
        <v>361</v>
      </c>
      <c r="G173" s="1" t="s">
        <v>18</v>
      </c>
      <c r="H173" s="2" t="n">
        <v>10.72186915</v>
      </c>
      <c r="I173" s="3" t="n">
        <v>11.47822244</v>
      </c>
      <c r="J173" s="3" t="n">
        <v>12.62983101</v>
      </c>
      <c r="K173" s="3" t="n">
        <v>11.65332992</v>
      </c>
      <c r="L173" s="4" t="n">
        <v>12.86185716</v>
      </c>
      <c r="M173" s="5" t="n">
        <f aca="false">(J173-H173)*2</f>
        <v>3.81592372</v>
      </c>
    </row>
    <row r="174" customFormat="false" ht="14" hidden="false" customHeight="false" outlineLevel="0" collapsed="false">
      <c r="A174" s="0" t="s">
        <v>55</v>
      </c>
      <c r="B174" s="0" t="n">
        <v>191542120</v>
      </c>
      <c r="C174" s="0" t="n">
        <v>191587181</v>
      </c>
      <c r="D174" s="0" t="s">
        <v>362</v>
      </c>
      <c r="E174" s="0" t="n">
        <v>6772</v>
      </c>
      <c r="F174" s="0" t="s">
        <v>254</v>
      </c>
      <c r="G174" s="1" t="s">
        <v>18</v>
      </c>
      <c r="H174" s="2" t="n">
        <v>10.84888515</v>
      </c>
      <c r="I174" s="3" t="n">
        <v>12.19082458</v>
      </c>
      <c r="J174" s="3" t="n">
        <v>13.40844452</v>
      </c>
      <c r="K174" s="3" t="n">
        <v>11.65228521</v>
      </c>
      <c r="L174" s="4" t="n">
        <v>12.51231007</v>
      </c>
      <c r="M174" s="5" t="n">
        <f aca="false">(J174-H174)*2</f>
        <v>5.11911874</v>
      </c>
    </row>
    <row r="175" customFormat="false" ht="14" hidden="false" customHeight="false" outlineLevel="0" collapsed="false">
      <c r="A175" s="0" t="s">
        <v>24</v>
      </c>
      <c r="B175" s="0" t="n">
        <v>36395956</v>
      </c>
      <c r="C175" s="0" t="n">
        <v>36459925</v>
      </c>
      <c r="D175" s="0" t="s">
        <v>363</v>
      </c>
      <c r="E175" s="0" t="n">
        <v>54443</v>
      </c>
      <c r="F175" s="0" t="s">
        <v>364</v>
      </c>
      <c r="G175" s="1" t="s">
        <v>18</v>
      </c>
      <c r="H175" s="2" t="n">
        <v>8.82548294</v>
      </c>
      <c r="I175" s="3" t="n">
        <v>10.27041714</v>
      </c>
      <c r="J175" s="3" t="n">
        <v>11.762488</v>
      </c>
      <c r="K175" s="3" t="n">
        <v>11.65082682</v>
      </c>
      <c r="L175" s="4" t="n">
        <v>12.84509422</v>
      </c>
      <c r="M175" s="5" t="n">
        <f aca="false">(J175-H175)*2</f>
        <v>5.87401012</v>
      </c>
    </row>
    <row r="176" customFormat="false" ht="14" hidden="false" customHeight="false" outlineLevel="0" collapsed="false">
      <c r="A176" s="0" t="s">
        <v>46</v>
      </c>
      <c r="B176" s="0" t="n">
        <v>63958754</v>
      </c>
      <c r="C176" s="0" t="n">
        <v>64146954</v>
      </c>
      <c r="D176" s="0" t="s">
        <v>365</v>
      </c>
      <c r="E176" s="0" t="n">
        <v>253827</v>
      </c>
      <c r="F176" s="0" t="s">
        <v>366</v>
      </c>
      <c r="G176" s="1" t="s">
        <v>18</v>
      </c>
      <c r="H176" s="2" t="n">
        <v>10.62680538</v>
      </c>
      <c r="I176" s="3" t="n">
        <v>11.78217755</v>
      </c>
      <c r="J176" s="3" t="n">
        <v>12.61054142</v>
      </c>
      <c r="K176" s="3" t="n">
        <v>11.6492222</v>
      </c>
      <c r="L176" s="4" t="n">
        <v>12.2717396</v>
      </c>
      <c r="M176" s="5" t="n">
        <f aca="false">(J176-H176)*2</f>
        <v>3.96747208</v>
      </c>
    </row>
    <row r="177" customFormat="false" ht="14" hidden="false" customHeight="false" outlineLevel="0" collapsed="false">
      <c r="A177" s="0" t="s">
        <v>35</v>
      </c>
      <c r="B177" s="0" t="n">
        <v>62692984</v>
      </c>
      <c r="C177" s="0" t="n">
        <v>62926557</v>
      </c>
      <c r="D177" s="0" t="s">
        <v>367</v>
      </c>
      <c r="E177" s="0" t="n">
        <v>85440</v>
      </c>
      <c r="F177" s="0" t="s">
        <v>368</v>
      </c>
      <c r="G177" s="1" t="s">
        <v>18</v>
      </c>
      <c r="H177" s="2" t="n">
        <v>10.0247595</v>
      </c>
      <c r="I177" s="3" t="n">
        <v>11.15569719</v>
      </c>
      <c r="J177" s="3" t="n">
        <v>12.57858498</v>
      </c>
      <c r="K177" s="3" t="n">
        <v>11.62945041</v>
      </c>
      <c r="L177" s="4" t="n">
        <v>12.46423652</v>
      </c>
      <c r="M177" s="5" t="n">
        <f aca="false">(J177-H177)*2</f>
        <v>5.10765096</v>
      </c>
    </row>
    <row r="178" customFormat="false" ht="14" hidden="false" customHeight="false" outlineLevel="0" collapsed="false">
      <c r="A178" s="0" t="s">
        <v>212</v>
      </c>
      <c r="B178" s="0" t="n">
        <v>114595013</v>
      </c>
      <c r="C178" s="0" t="n">
        <v>114902177</v>
      </c>
      <c r="D178" s="0" t="s">
        <v>369</v>
      </c>
      <c r="E178" s="0" t="n">
        <v>817</v>
      </c>
      <c r="F178" s="0" t="s">
        <v>214</v>
      </c>
      <c r="G178" s="1" t="s">
        <v>18</v>
      </c>
      <c r="H178" s="2" t="n">
        <v>10.64366422</v>
      </c>
      <c r="I178" s="3" t="n">
        <v>12.36939352</v>
      </c>
      <c r="J178" s="3" t="n">
        <v>12.60778444</v>
      </c>
      <c r="K178" s="3" t="n">
        <v>11.62725583</v>
      </c>
      <c r="L178" s="4" t="n">
        <v>12.40173087</v>
      </c>
      <c r="M178" s="5" t="n">
        <f aca="false">(J178-H178)*2</f>
        <v>3.92824044</v>
      </c>
    </row>
    <row r="179" customFormat="false" ht="14" hidden="false" customHeight="false" outlineLevel="0" collapsed="false">
      <c r="A179" s="0" t="s">
        <v>35</v>
      </c>
      <c r="B179" s="0" t="n">
        <v>172395269</v>
      </c>
      <c r="C179" s="0" t="n">
        <v>173193942</v>
      </c>
      <c r="D179" s="0" t="s">
        <v>370</v>
      </c>
      <c r="E179" s="0" t="n">
        <v>9910</v>
      </c>
      <c r="F179" s="0" t="s">
        <v>371</v>
      </c>
      <c r="G179" s="1" t="s">
        <v>18</v>
      </c>
      <c r="H179" s="2" t="n">
        <v>10.14392995</v>
      </c>
      <c r="I179" s="3" t="n">
        <v>11.09967337</v>
      </c>
      <c r="J179" s="3" t="n">
        <v>12.51767552</v>
      </c>
      <c r="K179" s="3" t="n">
        <v>11.6242397</v>
      </c>
      <c r="L179" s="4" t="n">
        <v>12.599154</v>
      </c>
      <c r="M179" s="5" t="n">
        <f aca="false">(J179-H179)*2</f>
        <v>4.74749114</v>
      </c>
    </row>
    <row r="180" customFormat="false" ht="14" hidden="false" customHeight="false" outlineLevel="0" collapsed="false">
      <c r="A180" s="0" t="s">
        <v>60</v>
      </c>
      <c r="B180" s="0" t="n">
        <v>41077594</v>
      </c>
      <c r="C180" s="0" t="n">
        <v>41094390</v>
      </c>
      <c r="D180" s="0" t="s">
        <v>372</v>
      </c>
      <c r="E180" s="0" t="n">
        <v>1654</v>
      </c>
      <c r="F180" s="0" t="s">
        <v>373</v>
      </c>
      <c r="G180" s="1" t="s">
        <v>18</v>
      </c>
      <c r="H180" s="2" t="n">
        <v>10.85400375</v>
      </c>
      <c r="I180" s="3" t="n">
        <v>11.47442542</v>
      </c>
      <c r="J180" s="3" t="n">
        <v>12.93811167</v>
      </c>
      <c r="K180" s="3" t="n">
        <v>11.61726208</v>
      </c>
      <c r="L180" s="4" t="n">
        <v>12.83938853</v>
      </c>
      <c r="M180" s="5" t="n">
        <f aca="false">(J180-H180)*2</f>
        <v>4.16821584</v>
      </c>
    </row>
    <row r="181" customFormat="false" ht="14" hidden="false" customHeight="false" outlineLevel="0" collapsed="false">
      <c r="A181" s="0" t="s">
        <v>55</v>
      </c>
      <c r="B181" s="0" t="n">
        <v>38878374</v>
      </c>
      <c r="C181" s="0" t="n">
        <v>38947884</v>
      </c>
      <c r="D181" s="0" t="s">
        <v>374</v>
      </c>
      <c r="E181" s="0" t="n">
        <v>90957</v>
      </c>
      <c r="F181" s="0" t="s">
        <v>375</v>
      </c>
      <c r="G181" s="1" t="s">
        <v>18</v>
      </c>
      <c r="H181" s="2" t="n">
        <v>10.43107352</v>
      </c>
      <c r="I181" s="3" t="n">
        <v>11.06423011</v>
      </c>
      <c r="J181" s="3" t="n">
        <v>12.06073666</v>
      </c>
      <c r="K181" s="3" t="n">
        <v>11.61557715</v>
      </c>
      <c r="L181" s="4" t="n">
        <v>12.09617431</v>
      </c>
      <c r="M181" s="5" t="n">
        <f aca="false">(J181-H181)*2</f>
        <v>3.25932628</v>
      </c>
    </row>
    <row r="182" customFormat="false" ht="14" hidden="false" customHeight="false" outlineLevel="0" collapsed="false">
      <c r="A182" s="0" t="s">
        <v>49</v>
      </c>
      <c r="B182" s="0" t="n">
        <v>35908788</v>
      </c>
      <c r="C182" s="0" t="n">
        <v>35996934</v>
      </c>
      <c r="D182" s="0" t="s">
        <v>376</v>
      </c>
      <c r="E182" s="0" t="n">
        <v>6732</v>
      </c>
      <c r="F182" s="0" t="s">
        <v>377</v>
      </c>
      <c r="G182" s="1" t="s">
        <v>18</v>
      </c>
      <c r="H182" s="2" t="n">
        <v>10.19206851</v>
      </c>
      <c r="I182" s="3" t="n">
        <v>11.19858976</v>
      </c>
      <c r="J182" s="3" t="n">
        <v>12.63456374</v>
      </c>
      <c r="K182" s="3" t="n">
        <v>11.61431467</v>
      </c>
      <c r="L182" s="4" t="n">
        <v>13.00624291</v>
      </c>
      <c r="M182" s="5" t="n">
        <f aca="false">(J182-H182)*2</f>
        <v>4.88499046</v>
      </c>
    </row>
    <row r="183" customFormat="false" ht="14" hidden="false" customHeight="false" outlineLevel="0" collapsed="false">
      <c r="A183" s="0" t="s">
        <v>55</v>
      </c>
      <c r="B183" s="0" t="n">
        <v>65308405</v>
      </c>
      <c r="C183" s="0" t="n">
        <v>65351891</v>
      </c>
      <c r="D183" s="0" t="s">
        <v>378</v>
      </c>
      <c r="E183" s="0" t="n">
        <v>10097</v>
      </c>
      <c r="F183" s="0" t="s">
        <v>379</v>
      </c>
      <c r="G183" s="1" t="s">
        <v>18</v>
      </c>
      <c r="H183" s="2" t="n">
        <v>10.30774285</v>
      </c>
      <c r="I183" s="3" t="n">
        <v>11.10750864</v>
      </c>
      <c r="J183" s="3" t="n">
        <v>12.56350886</v>
      </c>
      <c r="K183" s="3" t="n">
        <v>11.61359</v>
      </c>
      <c r="L183" s="4" t="n">
        <v>12.53921438</v>
      </c>
      <c r="M183" s="5" t="n">
        <f aca="false">(J183-H183)*2</f>
        <v>4.51153202</v>
      </c>
    </row>
    <row r="184" customFormat="false" ht="14" hidden="false" customHeight="false" outlineLevel="0" collapsed="false">
      <c r="A184" s="0" t="s">
        <v>15</v>
      </c>
      <c r="B184" s="0" t="n">
        <v>14600564</v>
      </c>
      <c r="C184" s="0" t="n">
        <v>14856902</v>
      </c>
      <c r="D184" s="0" t="s">
        <v>380</v>
      </c>
      <c r="E184" s="0" t="n">
        <v>83641</v>
      </c>
      <c r="F184" s="0" t="s">
        <v>381</v>
      </c>
      <c r="G184" s="1" t="s">
        <v>18</v>
      </c>
      <c r="H184" s="2" t="n">
        <v>10.48450709</v>
      </c>
      <c r="I184" s="3" t="n">
        <v>11.44658666</v>
      </c>
      <c r="J184" s="3" t="n">
        <v>12.18859126</v>
      </c>
      <c r="K184" s="3" t="n">
        <v>11.59388701</v>
      </c>
      <c r="L184" s="4" t="n">
        <v>11.74266414</v>
      </c>
      <c r="M184" s="5" t="n">
        <f aca="false">(J184-H184)*2</f>
        <v>3.40816834</v>
      </c>
    </row>
    <row r="185" customFormat="false" ht="14" hidden="false" customHeight="false" outlineLevel="0" collapsed="false">
      <c r="A185" s="0" t="s">
        <v>117</v>
      </c>
      <c r="B185" s="0" t="n">
        <v>40492312</v>
      </c>
      <c r="C185" s="0" t="n">
        <v>40537019</v>
      </c>
      <c r="D185" s="0" t="s">
        <v>382</v>
      </c>
      <c r="E185" s="0" t="n">
        <v>64397</v>
      </c>
      <c r="F185" s="0" t="s">
        <v>383</v>
      </c>
      <c r="G185" s="1" t="s">
        <v>18</v>
      </c>
      <c r="H185" s="2" t="n">
        <v>10.98190834</v>
      </c>
      <c r="I185" s="3" t="n">
        <v>11.95271902</v>
      </c>
      <c r="J185" s="3" t="n">
        <v>12.6350318</v>
      </c>
      <c r="K185" s="3" t="n">
        <v>11.59348277</v>
      </c>
      <c r="L185" s="4" t="n">
        <v>12.45043169</v>
      </c>
      <c r="M185" s="5" t="n">
        <f aca="false">(J185-H185)*2</f>
        <v>3.30624692</v>
      </c>
    </row>
    <row r="186" customFormat="false" ht="14" hidden="false" customHeight="false" outlineLevel="0" collapsed="false">
      <c r="A186" s="0" t="s">
        <v>55</v>
      </c>
      <c r="B186" s="0" t="n">
        <v>44249503</v>
      </c>
      <c r="C186" s="0" t="n">
        <v>44312115</v>
      </c>
      <c r="D186" s="0" t="s">
        <v>384</v>
      </c>
      <c r="E186" s="0" t="n">
        <v>5495</v>
      </c>
      <c r="F186" s="0" t="s">
        <v>385</v>
      </c>
      <c r="G186" s="1" t="s">
        <v>18</v>
      </c>
      <c r="H186" s="2" t="n">
        <v>10.28773797</v>
      </c>
      <c r="I186" s="3" t="n">
        <v>11.59772799</v>
      </c>
      <c r="J186" s="3" t="n">
        <v>11.95369074</v>
      </c>
      <c r="K186" s="3" t="n">
        <v>11.59225492</v>
      </c>
      <c r="L186" s="4" t="n">
        <v>12.02710598</v>
      </c>
      <c r="M186" s="5" t="n">
        <f aca="false">(J186-H186)*2</f>
        <v>3.33190554</v>
      </c>
    </row>
    <row r="187" customFormat="false" ht="14" hidden="false" customHeight="false" outlineLevel="0" collapsed="false">
      <c r="A187" s="0" t="s">
        <v>63</v>
      </c>
      <c r="B187" s="0" t="n">
        <v>55474782</v>
      </c>
      <c r="C187" s="0" t="n">
        <v>55496371</v>
      </c>
      <c r="D187" s="0" t="s">
        <v>386</v>
      </c>
      <c r="E187" s="0" t="n">
        <v>7474</v>
      </c>
      <c r="F187" s="0" t="s">
        <v>387</v>
      </c>
      <c r="G187" s="1" t="s">
        <v>18</v>
      </c>
      <c r="H187" s="2" t="n">
        <v>10.60726581</v>
      </c>
      <c r="I187" s="3" t="n">
        <v>11.15698754</v>
      </c>
      <c r="J187" s="3" t="n">
        <v>12.50023114</v>
      </c>
      <c r="K187" s="3" t="n">
        <v>11.59141902</v>
      </c>
      <c r="L187" s="4" t="n">
        <v>12.83137971</v>
      </c>
      <c r="M187" s="5" t="n">
        <f aca="false">(J187-H187)*2</f>
        <v>3.78593066</v>
      </c>
    </row>
    <row r="188" customFormat="false" ht="14" hidden="false" customHeight="false" outlineLevel="0" collapsed="false">
      <c r="A188" s="0" t="s">
        <v>49</v>
      </c>
      <c r="B188" s="0" t="n">
        <v>36518521</v>
      </c>
      <c r="C188" s="0" t="n">
        <v>36566297</v>
      </c>
      <c r="D188" s="0" t="s">
        <v>388</v>
      </c>
      <c r="E188" s="0" t="n">
        <v>222658</v>
      </c>
      <c r="F188" s="0" t="s">
        <v>389</v>
      </c>
      <c r="G188" s="1" t="s">
        <v>18</v>
      </c>
      <c r="H188" s="2" t="n">
        <v>10.91674887</v>
      </c>
      <c r="I188" s="3" t="n">
        <v>12.85729747</v>
      </c>
      <c r="J188" s="3" t="n">
        <v>13.58719473</v>
      </c>
      <c r="K188" s="3" t="n">
        <v>11.58965919</v>
      </c>
      <c r="L188" s="4" t="n">
        <v>12.85106653</v>
      </c>
      <c r="M188" s="5" t="n">
        <f aca="false">(J188-H188)*2</f>
        <v>5.34089172</v>
      </c>
    </row>
    <row r="189" customFormat="false" ht="14" hidden="false" customHeight="false" outlineLevel="0" collapsed="false">
      <c r="A189" s="0" t="s">
        <v>94</v>
      </c>
      <c r="B189" s="0" t="n">
        <v>110744671</v>
      </c>
      <c r="C189" s="0" t="n">
        <v>110815585</v>
      </c>
      <c r="D189" s="0" t="s">
        <v>390</v>
      </c>
      <c r="E189" s="0" t="n">
        <v>8727</v>
      </c>
      <c r="F189" s="0" t="s">
        <v>391</v>
      </c>
      <c r="G189" s="1" t="s">
        <v>18</v>
      </c>
      <c r="H189" s="2" t="n">
        <v>10.41303311</v>
      </c>
      <c r="I189" s="3" t="n">
        <v>11.68246595</v>
      </c>
      <c r="J189" s="3" t="n">
        <v>12.26984933</v>
      </c>
      <c r="K189" s="3" t="n">
        <v>11.58463533</v>
      </c>
      <c r="L189" s="4" t="n">
        <v>12.62403761</v>
      </c>
      <c r="M189" s="5" t="n">
        <f aca="false">(J189-H189)*2</f>
        <v>3.71363244</v>
      </c>
    </row>
    <row r="190" customFormat="false" ht="14" hidden="false" customHeight="false" outlineLevel="0" collapsed="false">
      <c r="A190" s="0" t="s">
        <v>43</v>
      </c>
      <c r="B190" s="0" t="n">
        <v>55252123</v>
      </c>
      <c r="C190" s="0" t="n">
        <v>55515570</v>
      </c>
      <c r="D190" s="0" t="s">
        <v>392</v>
      </c>
      <c r="E190" s="0" t="n">
        <v>147372</v>
      </c>
      <c r="F190" s="0" t="s">
        <v>393</v>
      </c>
      <c r="G190" s="1" t="s">
        <v>18</v>
      </c>
      <c r="H190" s="2" t="n">
        <v>10.71729091</v>
      </c>
      <c r="I190" s="3" t="n">
        <v>12.91124073</v>
      </c>
      <c r="J190" s="3" t="n">
        <v>13.62589202</v>
      </c>
      <c r="K190" s="3" t="n">
        <v>11.57887935</v>
      </c>
      <c r="L190" s="4" t="n">
        <v>12.99141851</v>
      </c>
      <c r="M190" s="5" t="n">
        <f aca="false">(J190-H190)*2</f>
        <v>5.81720222</v>
      </c>
    </row>
    <row r="191" customFormat="false" ht="14" hidden="false" customHeight="false" outlineLevel="0" collapsed="false">
      <c r="A191" s="0" t="s">
        <v>43</v>
      </c>
      <c r="B191" s="0" t="n">
        <v>21850214</v>
      </c>
      <c r="C191" s="0" t="n">
        <v>21924609</v>
      </c>
      <c r="D191" s="0" t="s">
        <v>394</v>
      </c>
      <c r="E191" s="0" t="n">
        <v>6760</v>
      </c>
      <c r="F191" s="0" t="s">
        <v>395</v>
      </c>
      <c r="G191" s="1" t="s">
        <v>18</v>
      </c>
      <c r="H191" s="2" t="n">
        <v>10.64148493</v>
      </c>
      <c r="I191" s="3" t="n">
        <v>11.11815393</v>
      </c>
      <c r="J191" s="3" t="n">
        <v>12.2891139</v>
      </c>
      <c r="K191" s="3" t="n">
        <v>11.57732285</v>
      </c>
      <c r="L191" s="4" t="n">
        <v>12.46681673</v>
      </c>
      <c r="M191" s="5" t="n">
        <f aca="false">(J191-H191)*2</f>
        <v>3.29525794</v>
      </c>
    </row>
    <row r="192" customFormat="false" ht="14" hidden="false" customHeight="false" outlineLevel="0" collapsed="false">
      <c r="A192" s="0" t="s">
        <v>19</v>
      </c>
      <c r="B192" s="0" t="n">
        <v>43290108</v>
      </c>
      <c r="C192" s="0" t="n">
        <v>43322655</v>
      </c>
      <c r="D192" s="0" t="s">
        <v>396</v>
      </c>
      <c r="E192" s="0" t="n">
        <v>8539</v>
      </c>
      <c r="F192" s="0" t="s">
        <v>397</v>
      </c>
      <c r="G192" s="1" t="s">
        <v>18</v>
      </c>
      <c r="H192" s="2" t="n">
        <v>10.50643374</v>
      </c>
      <c r="I192" s="3" t="n">
        <v>10.91070842</v>
      </c>
      <c r="J192" s="3" t="n">
        <v>12.30322215</v>
      </c>
      <c r="K192" s="3" t="n">
        <v>11.57602325</v>
      </c>
      <c r="L192" s="4" t="n">
        <v>12.62783833</v>
      </c>
      <c r="M192" s="5" t="n">
        <f aca="false">(J192-H192)*2</f>
        <v>3.59357682</v>
      </c>
    </row>
    <row r="193" customFormat="false" ht="14" hidden="false" customHeight="false" outlineLevel="0" collapsed="false">
      <c r="A193" s="0" t="s">
        <v>32</v>
      </c>
      <c r="B193" s="0" t="n">
        <v>30639074</v>
      </c>
      <c r="C193" s="0" t="n">
        <v>30746274</v>
      </c>
      <c r="D193" s="0" t="s">
        <v>398</v>
      </c>
      <c r="E193" s="0" t="n">
        <v>25831</v>
      </c>
      <c r="F193" s="0" t="s">
        <v>399</v>
      </c>
      <c r="G193" s="1" t="s">
        <v>18</v>
      </c>
      <c r="H193" s="2" t="n">
        <v>9.937852835</v>
      </c>
      <c r="I193" s="3" t="n">
        <v>11.01208445</v>
      </c>
      <c r="J193" s="3" t="n">
        <v>12.64260416</v>
      </c>
      <c r="K193" s="3" t="n">
        <v>11.57474164</v>
      </c>
      <c r="L193" s="4" t="n">
        <v>12.86204372</v>
      </c>
      <c r="M193" s="5" t="n">
        <f aca="false">(J193-H193)*2</f>
        <v>5.40950265</v>
      </c>
    </row>
    <row r="194" customFormat="false" ht="14" hidden="false" customHeight="false" outlineLevel="0" collapsed="false">
      <c r="A194" s="0" t="s">
        <v>24</v>
      </c>
      <c r="B194" s="0" t="n">
        <v>102899472</v>
      </c>
      <c r="C194" s="0" t="n">
        <v>103417198</v>
      </c>
      <c r="D194" s="0" t="s">
        <v>400</v>
      </c>
      <c r="E194" s="0" t="n">
        <v>5649</v>
      </c>
      <c r="F194" s="0" t="s">
        <v>401</v>
      </c>
      <c r="G194" s="1" t="s">
        <v>18</v>
      </c>
      <c r="H194" s="2" t="n">
        <v>10.73671799</v>
      </c>
      <c r="I194" s="3" t="n">
        <v>12.29868094</v>
      </c>
      <c r="J194" s="3" t="n">
        <v>13.43581628</v>
      </c>
      <c r="K194" s="3" t="n">
        <v>11.57170323</v>
      </c>
      <c r="L194" s="4" t="n">
        <v>12.52765067</v>
      </c>
      <c r="M194" s="5" t="n">
        <f aca="false">(J194-H194)*2</f>
        <v>5.39819658</v>
      </c>
    </row>
    <row r="195" customFormat="false" ht="14" hidden="false" customHeight="false" outlineLevel="0" collapsed="false">
      <c r="A195" s="0" t="s">
        <v>212</v>
      </c>
      <c r="B195" s="0" t="n">
        <v>95592060</v>
      </c>
      <c r="C195" s="0" t="n">
        <v>95808400</v>
      </c>
      <c r="D195" s="0" t="s">
        <v>402</v>
      </c>
      <c r="E195" s="0" t="n">
        <v>10611</v>
      </c>
      <c r="F195" s="0" t="s">
        <v>403</v>
      </c>
      <c r="G195" s="1" t="s">
        <v>18</v>
      </c>
      <c r="H195" s="2" t="n">
        <v>9.750076045</v>
      </c>
      <c r="I195" s="3" t="n">
        <v>11.53798388</v>
      </c>
      <c r="J195" s="3" t="n">
        <v>12.42445393</v>
      </c>
      <c r="K195" s="3" t="n">
        <v>11.56802476</v>
      </c>
      <c r="L195" s="4" t="n">
        <v>12.16659639</v>
      </c>
      <c r="M195" s="5" t="n">
        <f aca="false">(J195-H195)*2</f>
        <v>5.34875577</v>
      </c>
    </row>
    <row r="196" customFormat="false" ht="14" hidden="false" customHeight="false" outlineLevel="0" collapsed="false">
      <c r="A196" s="0" t="s">
        <v>46</v>
      </c>
      <c r="B196" s="0" t="n">
        <v>99185679</v>
      </c>
      <c r="C196" s="0" t="n">
        <v>99258048</v>
      </c>
      <c r="D196" s="0" t="s">
        <v>404</v>
      </c>
      <c r="E196" s="0" t="n">
        <v>55681</v>
      </c>
      <c r="F196" s="0" t="s">
        <v>405</v>
      </c>
      <c r="G196" s="1" t="s">
        <v>18</v>
      </c>
      <c r="H196" s="2" t="n">
        <v>10.20827419</v>
      </c>
      <c r="I196" s="3" t="n">
        <v>11.46497022</v>
      </c>
      <c r="J196" s="3" t="n">
        <v>12.31031313</v>
      </c>
      <c r="K196" s="3" t="n">
        <v>11.56596144</v>
      </c>
      <c r="L196" s="4" t="n">
        <v>12.224969</v>
      </c>
      <c r="M196" s="5" t="n">
        <f aca="false">(J196-H196)*2</f>
        <v>4.20407788</v>
      </c>
    </row>
    <row r="197" customFormat="false" ht="14" hidden="false" customHeight="false" outlineLevel="0" collapsed="false">
      <c r="A197" s="0" t="s">
        <v>46</v>
      </c>
      <c r="B197" s="0" t="n">
        <v>263750</v>
      </c>
      <c r="C197" s="0" t="n">
        <v>368673</v>
      </c>
      <c r="D197" s="0" t="s">
        <v>406</v>
      </c>
      <c r="E197" s="0" t="n">
        <v>5927</v>
      </c>
      <c r="F197" s="0" t="s">
        <v>407</v>
      </c>
      <c r="G197" s="1" t="s">
        <v>18</v>
      </c>
      <c r="H197" s="2" t="n">
        <v>10.7154398</v>
      </c>
      <c r="I197" s="3" t="n">
        <v>12.36249772</v>
      </c>
      <c r="J197" s="3" t="n">
        <v>12.31960853</v>
      </c>
      <c r="K197" s="3" t="n">
        <v>11.55827617</v>
      </c>
      <c r="L197" s="4" t="n">
        <v>12.28418685</v>
      </c>
      <c r="M197" s="5" t="n">
        <f aca="false">(J197-H197)*2</f>
        <v>3.20833746</v>
      </c>
    </row>
    <row r="198" customFormat="false" ht="14" hidden="false" customHeight="false" outlineLevel="0" collapsed="false">
      <c r="A198" s="0" t="s">
        <v>55</v>
      </c>
      <c r="B198" s="0" t="n">
        <v>189605484</v>
      </c>
      <c r="C198" s="0" t="n">
        <v>189752733</v>
      </c>
      <c r="D198" s="0" t="s">
        <v>408</v>
      </c>
      <c r="E198" s="0" t="n">
        <v>1290</v>
      </c>
      <c r="F198" s="0" t="s">
        <v>409</v>
      </c>
      <c r="G198" s="1" t="s">
        <v>18</v>
      </c>
      <c r="H198" s="2" t="n">
        <v>11.01350995</v>
      </c>
      <c r="I198" s="3" t="n">
        <v>12.24213847</v>
      </c>
      <c r="J198" s="3" t="n">
        <v>13.00768366</v>
      </c>
      <c r="K198" s="3" t="n">
        <v>11.55463212</v>
      </c>
      <c r="L198" s="4" t="n">
        <v>12.23086369</v>
      </c>
      <c r="M198" s="5" t="n">
        <f aca="false">(J198-H198)*2</f>
        <v>3.98834742</v>
      </c>
    </row>
    <row r="199" customFormat="false" ht="14" hidden="false" customHeight="false" outlineLevel="0" collapsed="false">
      <c r="A199" s="0" t="s">
        <v>35</v>
      </c>
      <c r="B199" s="0" t="n">
        <v>67939809</v>
      </c>
      <c r="C199" s="0" t="n">
        <v>68071696</v>
      </c>
      <c r="D199" s="0" t="s">
        <v>410</v>
      </c>
      <c r="E199" s="0" t="n">
        <v>55970</v>
      </c>
      <c r="F199" s="0" t="s">
        <v>411</v>
      </c>
      <c r="G199" s="1" t="s">
        <v>18</v>
      </c>
      <c r="H199" s="2" t="n">
        <v>10.09248546</v>
      </c>
      <c r="I199" s="3" t="n">
        <v>11.2321048</v>
      </c>
      <c r="J199" s="3" t="n">
        <v>12.74260066</v>
      </c>
      <c r="K199" s="3" t="n">
        <v>11.53450072</v>
      </c>
      <c r="L199" s="4" t="n">
        <v>12.26998804</v>
      </c>
      <c r="M199" s="5" t="n">
        <f aca="false">(J199-H199)*2</f>
        <v>5.3002304</v>
      </c>
    </row>
    <row r="200" customFormat="false" ht="14" hidden="false" customHeight="false" outlineLevel="0" collapsed="false">
      <c r="A200" s="0" t="s">
        <v>19</v>
      </c>
      <c r="B200" s="0" t="n">
        <v>63153012</v>
      </c>
      <c r="C200" s="0" t="n">
        <v>63195659</v>
      </c>
      <c r="D200" s="0" t="s">
        <v>412</v>
      </c>
      <c r="E200" s="0" t="n">
        <v>25923</v>
      </c>
      <c r="F200" s="0" t="s">
        <v>413</v>
      </c>
      <c r="G200" s="1" t="s">
        <v>18</v>
      </c>
      <c r="H200" s="2" t="n">
        <v>9.775383301</v>
      </c>
      <c r="I200" s="3" t="n">
        <v>11.44972213</v>
      </c>
      <c r="J200" s="3" t="n">
        <v>11.39569907</v>
      </c>
      <c r="K200" s="3" t="n">
        <v>11.52836293</v>
      </c>
      <c r="L200" s="4" t="n">
        <v>12.20392889</v>
      </c>
      <c r="M200" s="5" t="n">
        <f aca="false">(J200-H200)*2</f>
        <v>3.240631538</v>
      </c>
    </row>
    <row r="201" customFormat="false" ht="14" hidden="false" customHeight="false" outlineLevel="0" collapsed="false">
      <c r="A201" s="0" t="s">
        <v>55</v>
      </c>
      <c r="B201" s="0" t="n">
        <v>33662232</v>
      </c>
      <c r="C201" s="0" t="n">
        <v>33677866</v>
      </c>
      <c r="D201" s="0" t="s">
        <v>414</v>
      </c>
      <c r="E201" s="0" t="n">
        <v>25940</v>
      </c>
      <c r="F201" s="0" t="s">
        <v>415</v>
      </c>
      <c r="G201" s="1" t="s">
        <v>18</v>
      </c>
      <c r="H201" s="2" t="n">
        <v>11.20772364</v>
      </c>
      <c r="I201" s="3" t="n">
        <v>11.43568595</v>
      </c>
      <c r="J201" s="3" t="n">
        <v>13.0543828</v>
      </c>
      <c r="K201" s="3" t="n">
        <v>11.5184062</v>
      </c>
      <c r="L201" s="4" t="n">
        <v>12.84877234</v>
      </c>
      <c r="M201" s="5" t="n">
        <f aca="false">(J201-H201)*2</f>
        <v>3.69331832</v>
      </c>
    </row>
    <row r="202" customFormat="false" ht="14" hidden="false" customHeight="false" outlineLevel="0" collapsed="false">
      <c r="A202" s="0" t="s">
        <v>19</v>
      </c>
      <c r="B202" s="0" t="n">
        <v>75738651</v>
      </c>
      <c r="C202" s="0" t="n">
        <v>75769528</v>
      </c>
      <c r="D202" s="0" t="s">
        <v>416</v>
      </c>
      <c r="E202" s="0" t="n">
        <v>5612</v>
      </c>
      <c r="F202" s="0" t="s">
        <v>417</v>
      </c>
      <c r="G202" s="1" t="s">
        <v>18</v>
      </c>
      <c r="H202" s="2" t="n">
        <v>10.71242562</v>
      </c>
      <c r="I202" s="3" t="n">
        <v>11.58484469</v>
      </c>
      <c r="J202" s="3" t="n">
        <v>12.30477757</v>
      </c>
      <c r="K202" s="3" t="n">
        <v>11.51560194</v>
      </c>
      <c r="L202" s="4" t="n">
        <v>12.56913587</v>
      </c>
      <c r="M202" s="5" t="n">
        <f aca="false">(J202-H202)*2</f>
        <v>3.1847039</v>
      </c>
    </row>
    <row r="203" customFormat="false" ht="14" hidden="false" customHeight="false" outlineLevel="0" collapsed="false">
      <c r="A203" s="0" t="s">
        <v>212</v>
      </c>
      <c r="B203" s="0" t="n">
        <v>120634997</v>
      </c>
      <c r="C203" s="0" t="n">
        <v>120769429</v>
      </c>
      <c r="D203" s="0" t="s">
        <v>418</v>
      </c>
      <c r="E203" s="0" t="n">
        <v>8654</v>
      </c>
      <c r="F203" s="0" t="s">
        <v>419</v>
      </c>
      <c r="G203" s="1" t="s">
        <v>18</v>
      </c>
      <c r="H203" s="2" t="n">
        <v>10.45687762</v>
      </c>
      <c r="I203" s="3" t="n">
        <v>10.44739051</v>
      </c>
      <c r="J203" s="3" t="n">
        <v>12.33290765</v>
      </c>
      <c r="K203" s="3" t="n">
        <v>11.51554717</v>
      </c>
      <c r="L203" s="4" t="n">
        <v>11.97240663</v>
      </c>
      <c r="M203" s="5" t="n">
        <f aca="false">(J203-H203)*2</f>
        <v>3.75206006</v>
      </c>
    </row>
    <row r="204" customFormat="false" ht="14" hidden="false" customHeight="false" outlineLevel="0" collapsed="false">
      <c r="A204" s="0" t="s">
        <v>72</v>
      </c>
      <c r="B204" s="0" t="n">
        <v>38763937</v>
      </c>
      <c r="C204" s="0" t="n">
        <v>38829703</v>
      </c>
      <c r="D204" s="0" t="s">
        <v>420</v>
      </c>
      <c r="E204" s="0" t="n">
        <v>6867</v>
      </c>
      <c r="F204" s="0" t="s">
        <v>421</v>
      </c>
      <c r="G204" s="1" t="s">
        <v>18</v>
      </c>
      <c r="H204" s="2" t="n">
        <v>10.39138592</v>
      </c>
      <c r="I204" s="3" t="n">
        <v>11.67995765</v>
      </c>
      <c r="J204" s="3" t="n">
        <v>12.12487099</v>
      </c>
      <c r="K204" s="3" t="n">
        <v>11.51086443</v>
      </c>
      <c r="L204" s="4" t="n">
        <v>12.37669208</v>
      </c>
      <c r="M204" s="5" t="n">
        <f aca="false">(J204-H204)*2</f>
        <v>3.46697014</v>
      </c>
    </row>
    <row r="205" customFormat="false" ht="14" hidden="false" customHeight="false" outlineLevel="0" collapsed="false">
      <c r="A205" s="0" t="s">
        <v>212</v>
      </c>
      <c r="B205" s="0" t="n">
        <v>170778296</v>
      </c>
      <c r="C205" s="0" t="n">
        <v>170878732</v>
      </c>
      <c r="D205" s="0" t="s">
        <v>422</v>
      </c>
      <c r="E205" s="0" t="n">
        <v>1182</v>
      </c>
      <c r="F205" s="0" t="s">
        <v>423</v>
      </c>
      <c r="G205" s="1" t="s">
        <v>18</v>
      </c>
      <c r="H205" s="2" t="n">
        <v>10.44849261</v>
      </c>
      <c r="I205" s="3" t="n">
        <v>11.59263508</v>
      </c>
      <c r="J205" s="3" t="n">
        <v>12.57470547</v>
      </c>
      <c r="K205" s="3" t="n">
        <v>11.50891332</v>
      </c>
      <c r="L205" s="4" t="n">
        <v>12.37047633</v>
      </c>
      <c r="M205" s="5" t="n">
        <f aca="false">(J205-H205)*2</f>
        <v>4.25242572</v>
      </c>
    </row>
    <row r="206" customFormat="false" ht="14" hidden="false" customHeight="false" outlineLevel="0" collapsed="false">
      <c r="A206" s="0" t="s">
        <v>46</v>
      </c>
      <c r="B206" s="0" t="n">
        <v>67290918</v>
      </c>
      <c r="C206" s="0" t="n">
        <v>67340641</v>
      </c>
      <c r="D206" s="0" t="s">
        <v>424</v>
      </c>
      <c r="E206" s="0" t="n">
        <v>5908</v>
      </c>
      <c r="F206" s="0" t="s">
        <v>425</v>
      </c>
      <c r="G206" s="1" t="s">
        <v>18</v>
      </c>
      <c r="H206" s="2" t="n">
        <v>10.54465755</v>
      </c>
      <c r="I206" s="3" t="n">
        <v>11.28053825</v>
      </c>
      <c r="J206" s="3" t="n">
        <v>12.62908725</v>
      </c>
      <c r="K206" s="3" t="n">
        <v>11.50890884</v>
      </c>
      <c r="L206" s="4" t="n">
        <v>12.61692518</v>
      </c>
      <c r="M206" s="5" t="n">
        <f aca="false">(J206-H206)*2</f>
        <v>4.1688594</v>
      </c>
    </row>
    <row r="207" customFormat="false" ht="14" hidden="false" customHeight="false" outlineLevel="0" collapsed="false">
      <c r="A207" s="0" t="s">
        <v>72</v>
      </c>
      <c r="B207" s="0" t="n">
        <v>26296439</v>
      </c>
      <c r="C207" s="0" t="n">
        <v>26326561</v>
      </c>
      <c r="D207" s="0" t="s">
        <v>426</v>
      </c>
      <c r="E207" s="0" t="n">
        <v>665</v>
      </c>
      <c r="F207" s="0" t="s">
        <v>427</v>
      </c>
      <c r="G207" s="1" t="s">
        <v>18</v>
      </c>
      <c r="H207" s="2" t="n">
        <v>10.08190858</v>
      </c>
      <c r="I207" s="3" t="n">
        <v>11.02045031</v>
      </c>
      <c r="J207" s="3" t="n">
        <v>12.12242938</v>
      </c>
      <c r="K207" s="3" t="n">
        <v>11.50638885</v>
      </c>
      <c r="L207" s="4" t="n">
        <v>12.45027313</v>
      </c>
      <c r="M207" s="5" t="n">
        <f aca="false">(J207-H207)*2</f>
        <v>4.0810416</v>
      </c>
    </row>
    <row r="208" customFormat="false" ht="14" hidden="false" customHeight="false" outlineLevel="0" collapsed="false">
      <c r="A208" s="0" t="s">
        <v>55</v>
      </c>
      <c r="B208" s="0" t="n">
        <v>44249503</v>
      </c>
      <c r="C208" s="0" t="n">
        <v>44312115</v>
      </c>
      <c r="D208" s="0" t="s">
        <v>428</v>
      </c>
      <c r="E208" s="0" t="n">
        <v>5495</v>
      </c>
      <c r="F208" s="0" t="s">
        <v>385</v>
      </c>
      <c r="G208" s="1" t="s">
        <v>18</v>
      </c>
      <c r="H208" s="2" t="n">
        <v>10.10444276</v>
      </c>
      <c r="I208" s="3" t="n">
        <v>11.5125028</v>
      </c>
      <c r="J208" s="3" t="n">
        <v>11.99708507</v>
      </c>
      <c r="K208" s="3" t="n">
        <v>11.50141055</v>
      </c>
      <c r="L208" s="4" t="n">
        <v>11.93367818</v>
      </c>
      <c r="M208" s="5" t="n">
        <f aca="false">(J208-H208)*2</f>
        <v>3.78528462</v>
      </c>
    </row>
    <row r="209" customFormat="false" ht="14" hidden="false" customHeight="false" outlineLevel="0" collapsed="false">
      <c r="A209" s="0" t="s">
        <v>27</v>
      </c>
      <c r="B209" s="0" t="n">
        <v>2443685</v>
      </c>
      <c r="C209" s="0" t="n">
        <v>2535638</v>
      </c>
      <c r="D209" s="0" t="s">
        <v>429</v>
      </c>
      <c r="E209" s="0" t="n">
        <v>5048</v>
      </c>
      <c r="F209" s="0" t="s">
        <v>430</v>
      </c>
      <c r="G209" s="1" t="s">
        <v>18</v>
      </c>
      <c r="H209" s="2" t="n">
        <v>11.06425373</v>
      </c>
      <c r="I209" s="3" t="n">
        <v>11.33818303</v>
      </c>
      <c r="J209" s="3" t="n">
        <v>13.51039233</v>
      </c>
      <c r="K209" s="3" t="n">
        <v>11.5002441</v>
      </c>
      <c r="L209" s="4" t="n">
        <v>13.40394186</v>
      </c>
      <c r="M209" s="5" t="n">
        <f aca="false">(J209-H209)*2</f>
        <v>4.8922772</v>
      </c>
    </row>
    <row r="210" customFormat="false" ht="14" hidden="false" customHeight="false" outlineLevel="0" collapsed="false">
      <c r="A210" s="0" t="s">
        <v>32</v>
      </c>
      <c r="B210" s="0" t="n">
        <v>89933125</v>
      </c>
      <c r="C210" s="0" t="n">
        <v>89944151</v>
      </c>
      <c r="D210" s="0" t="s">
        <v>431</v>
      </c>
      <c r="E210" s="0" t="n">
        <v>801</v>
      </c>
      <c r="F210" s="0" t="s">
        <v>432</v>
      </c>
      <c r="G210" s="1" t="s">
        <v>18</v>
      </c>
      <c r="H210" s="2" t="n">
        <v>11.25879913</v>
      </c>
      <c r="I210" s="3" t="n">
        <v>11.57981755</v>
      </c>
      <c r="J210" s="3" t="n">
        <v>13.79303038</v>
      </c>
      <c r="K210" s="3" t="n">
        <v>11.49927131</v>
      </c>
      <c r="L210" s="4" t="n">
        <v>13.16377485</v>
      </c>
      <c r="M210" s="5" t="n">
        <f aca="false">(J210-H210)*2</f>
        <v>5.0684625</v>
      </c>
    </row>
    <row r="211" customFormat="false" ht="14" hidden="false" customHeight="false" outlineLevel="0" collapsed="false">
      <c r="A211" s="0" t="s">
        <v>63</v>
      </c>
      <c r="B211" s="0" t="n">
        <v>153468518</v>
      </c>
      <c r="C211" s="0" t="n">
        <v>153666258</v>
      </c>
      <c r="D211" s="0" t="s">
        <v>433</v>
      </c>
      <c r="E211" s="0" t="n">
        <v>4154</v>
      </c>
      <c r="F211" s="0" t="s">
        <v>434</v>
      </c>
      <c r="G211" s="1" t="s">
        <v>18</v>
      </c>
      <c r="H211" s="2" t="n">
        <v>10.11489652</v>
      </c>
      <c r="I211" s="3" t="n">
        <v>11.35497524</v>
      </c>
      <c r="J211" s="3" t="n">
        <v>12.49552719</v>
      </c>
      <c r="K211" s="3" t="n">
        <v>11.49721361</v>
      </c>
      <c r="L211" s="4" t="n">
        <v>12.15393052</v>
      </c>
      <c r="M211" s="5" t="n">
        <f aca="false">(J211-H211)*2</f>
        <v>4.76126134</v>
      </c>
    </row>
    <row r="212" customFormat="false" ht="14" hidden="false" customHeight="false" outlineLevel="0" collapsed="false">
      <c r="A212" s="0" t="s">
        <v>72</v>
      </c>
      <c r="B212" s="0" t="n">
        <v>17131107</v>
      </c>
      <c r="C212" s="0" t="n">
        <v>17148758</v>
      </c>
      <c r="D212" s="0" t="s">
        <v>435</v>
      </c>
      <c r="E212" s="0" t="n">
        <v>29883</v>
      </c>
      <c r="F212" s="0" t="s">
        <v>436</v>
      </c>
      <c r="G212" s="1" t="s">
        <v>18</v>
      </c>
      <c r="H212" s="2" t="n">
        <v>10.46569708</v>
      </c>
      <c r="I212" s="3" t="n">
        <v>11.56311423</v>
      </c>
      <c r="J212" s="3" t="n">
        <v>12.0960742</v>
      </c>
      <c r="K212" s="3" t="n">
        <v>11.4826757</v>
      </c>
      <c r="L212" s="4" t="n">
        <v>12.41543606</v>
      </c>
      <c r="M212" s="5" t="n">
        <f aca="false">(J212-H212)*2</f>
        <v>3.26075424</v>
      </c>
    </row>
    <row r="213" customFormat="false" ht="14" hidden="false" customHeight="false" outlineLevel="0" collapsed="false">
      <c r="A213" s="0" t="s">
        <v>52</v>
      </c>
      <c r="B213" s="0" t="n">
        <v>68425637</v>
      </c>
      <c r="C213" s="0" t="n">
        <v>68461636</v>
      </c>
      <c r="D213" s="0" t="s">
        <v>437</v>
      </c>
      <c r="E213" s="0" t="n">
        <v>64924</v>
      </c>
      <c r="F213" s="0" t="s">
        <v>438</v>
      </c>
      <c r="G213" s="1" t="s">
        <v>18</v>
      </c>
      <c r="H213" s="2" t="n">
        <v>10.6683441</v>
      </c>
      <c r="I213" s="3" t="n">
        <v>11.50073662</v>
      </c>
      <c r="J213" s="3" t="n">
        <v>12.4149662</v>
      </c>
      <c r="K213" s="3" t="n">
        <v>11.47697238</v>
      </c>
      <c r="L213" s="4" t="n">
        <v>12.53500206</v>
      </c>
      <c r="M213" s="5" t="n">
        <f aca="false">(J213-H213)*2</f>
        <v>3.4932442</v>
      </c>
    </row>
    <row r="214" customFormat="false" ht="14" hidden="false" customHeight="false" outlineLevel="0" collapsed="false">
      <c r="A214" s="0" t="s">
        <v>32</v>
      </c>
      <c r="B214" s="0" t="n">
        <v>37793069</v>
      </c>
      <c r="C214" s="0" t="n">
        <v>37795325</v>
      </c>
      <c r="D214" s="0" t="s">
        <v>439</v>
      </c>
      <c r="E214" s="0" t="n">
        <v>161198</v>
      </c>
      <c r="F214" s="0" t="s">
        <v>440</v>
      </c>
      <c r="G214" s="1" t="s">
        <v>18</v>
      </c>
      <c r="H214" s="2" t="n">
        <v>10.57654243</v>
      </c>
      <c r="I214" s="3" t="n">
        <v>11.26061954</v>
      </c>
      <c r="J214" s="3" t="n">
        <v>12.40633313</v>
      </c>
      <c r="K214" s="3" t="n">
        <v>11.47657197</v>
      </c>
      <c r="L214" s="4" t="n">
        <v>12.33647477</v>
      </c>
      <c r="M214" s="5" t="n">
        <f aca="false">(J214-H214)*2</f>
        <v>3.6595814</v>
      </c>
    </row>
    <row r="215" customFormat="false" ht="14" hidden="false" customHeight="false" outlineLevel="0" collapsed="false">
      <c r="A215" s="0" t="s">
        <v>441</v>
      </c>
      <c r="B215" s="0" t="n">
        <v>47414791</v>
      </c>
      <c r="C215" s="0" t="n">
        <v>47473463</v>
      </c>
      <c r="D215" s="0" t="s">
        <v>442</v>
      </c>
      <c r="E215" s="0" t="n">
        <v>8803</v>
      </c>
      <c r="F215" s="0" t="s">
        <v>443</v>
      </c>
      <c r="G215" s="1" t="s">
        <v>18</v>
      </c>
      <c r="H215" s="2" t="n">
        <v>10.51018293</v>
      </c>
      <c r="I215" s="3" t="n">
        <v>11.33154682</v>
      </c>
      <c r="J215" s="3" t="n">
        <v>12.12464191</v>
      </c>
      <c r="K215" s="3" t="n">
        <v>11.47185957</v>
      </c>
      <c r="L215" s="4" t="n">
        <v>12.22025288</v>
      </c>
      <c r="M215" s="5" t="n">
        <f aca="false">(J215-H215)*2</f>
        <v>3.22891796</v>
      </c>
    </row>
    <row r="216" customFormat="false" ht="14" hidden="false" customHeight="false" outlineLevel="0" collapsed="false">
      <c r="A216" s="0" t="s">
        <v>444</v>
      </c>
      <c r="B216" s="0" t="n">
        <v>18710491</v>
      </c>
      <c r="C216" s="0" t="n">
        <v>18720358</v>
      </c>
      <c r="D216" s="0" t="s">
        <v>445</v>
      </c>
      <c r="E216" s="0" t="n">
        <v>23204</v>
      </c>
      <c r="F216" s="0" t="s">
        <v>446</v>
      </c>
      <c r="G216" s="1" t="s">
        <v>18</v>
      </c>
      <c r="H216" s="2" t="n">
        <v>9.876317693</v>
      </c>
      <c r="I216" s="3" t="n">
        <v>11.19360025</v>
      </c>
      <c r="J216" s="3" t="n">
        <v>11.86983601</v>
      </c>
      <c r="K216" s="3" t="n">
        <v>11.47052141</v>
      </c>
      <c r="L216" s="4" t="n">
        <v>12.69563697</v>
      </c>
      <c r="M216" s="5" t="n">
        <f aca="false">(J216-H216)*2</f>
        <v>3.987036634</v>
      </c>
    </row>
    <row r="217" customFormat="false" ht="14" hidden="false" customHeight="false" outlineLevel="0" collapsed="false">
      <c r="A217" s="0" t="s">
        <v>15</v>
      </c>
      <c r="B217" s="0" t="n">
        <v>27439388</v>
      </c>
      <c r="C217" s="0" t="n">
        <v>27483327</v>
      </c>
      <c r="D217" s="0" t="s">
        <v>447</v>
      </c>
      <c r="E217" s="0" t="n">
        <v>10730</v>
      </c>
      <c r="F217" s="0" t="s">
        <v>448</v>
      </c>
      <c r="G217" s="1" t="s">
        <v>18</v>
      </c>
      <c r="H217" s="2" t="n">
        <v>9.988618622</v>
      </c>
      <c r="I217" s="3" t="n">
        <v>10.92456701</v>
      </c>
      <c r="J217" s="3" t="n">
        <v>12.28252155</v>
      </c>
      <c r="K217" s="3" t="n">
        <v>11.46911435</v>
      </c>
      <c r="L217" s="4" t="n">
        <v>12.27747355</v>
      </c>
      <c r="M217" s="5" t="n">
        <f aca="false">(J217-H217)*2</f>
        <v>4.587805856</v>
      </c>
    </row>
    <row r="218" customFormat="false" ht="14" hidden="false" customHeight="false" outlineLevel="0" collapsed="false">
      <c r="A218" s="0" t="s">
        <v>215</v>
      </c>
      <c r="B218" s="0" t="n">
        <v>43809547</v>
      </c>
      <c r="C218" s="0" t="n">
        <v>43809928</v>
      </c>
      <c r="D218" s="0" t="s">
        <v>449</v>
      </c>
      <c r="E218" s="0" t="n">
        <v>54145</v>
      </c>
      <c r="F218" s="0" t="s">
        <v>450</v>
      </c>
      <c r="G218" s="1" t="s">
        <v>18</v>
      </c>
      <c r="H218" s="2" t="n">
        <v>11.40816019</v>
      </c>
      <c r="I218" s="3" t="n">
        <v>10.70570696</v>
      </c>
      <c r="J218" s="3" t="n">
        <v>12.99624706</v>
      </c>
      <c r="K218" s="3" t="n">
        <v>11.46891218</v>
      </c>
      <c r="L218" s="4" t="n">
        <v>11.73746231</v>
      </c>
      <c r="M218" s="5" t="n">
        <f aca="false">(J218-H218)*2</f>
        <v>3.17617374</v>
      </c>
    </row>
    <row r="219" customFormat="false" ht="14" hidden="false" customHeight="false" outlineLevel="0" collapsed="false">
      <c r="A219" s="0" t="s">
        <v>35</v>
      </c>
      <c r="B219" s="0" t="n">
        <v>110707027</v>
      </c>
      <c r="C219" s="0" t="n">
        <v>110735159</v>
      </c>
      <c r="D219" s="0" t="s">
        <v>451</v>
      </c>
      <c r="E219" s="0" t="n">
        <v>9122</v>
      </c>
      <c r="F219" s="0" t="s">
        <v>452</v>
      </c>
      <c r="G219" s="1" t="s">
        <v>18</v>
      </c>
      <c r="H219" s="2" t="n">
        <v>10.63425485</v>
      </c>
      <c r="I219" s="3" t="n">
        <v>11.93563361</v>
      </c>
      <c r="J219" s="3" t="n">
        <v>12.49533755</v>
      </c>
      <c r="K219" s="3" t="n">
        <v>11.45657693</v>
      </c>
      <c r="L219" s="4" t="n">
        <v>11.88405816</v>
      </c>
      <c r="M219" s="5" t="n">
        <f aca="false">(J219-H219)*2</f>
        <v>3.7221654</v>
      </c>
    </row>
    <row r="220" customFormat="false" ht="14" hidden="false" customHeight="false" outlineLevel="0" collapsed="false">
      <c r="A220" s="0" t="s">
        <v>35</v>
      </c>
      <c r="B220" s="0" t="n">
        <v>169721289</v>
      </c>
      <c r="C220" s="0" t="n">
        <v>169829273</v>
      </c>
      <c r="D220" s="0" t="s">
        <v>453</v>
      </c>
      <c r="E220" s="0" t="n">
        <v>23215</v>
      </c>
      <c r="F220" s="0" t="s">
        <v>454</v>
      </c>
      <c r="G220" s="1" t="s">
        <v>18</v>
      </c>
      <c r="H220" s="2" t="n">
        <v>10.38251264</v>
      </c>
      <c r="I220" s="3" t="n">
        <v>11.20281496</v>
      </c>
      <c r="J220" s="3" t="n">
        <v>12.21553282</v>
      </c>
      <c r="K220" s="3" t="n">
        <v>11.45572934</v>
      </c>
      <c r="L220" s="4" t="n">
        <v>12.45875708</v>
      </c>
      <c r="M220" s="5" t="n">
        <f aca="false">(J220-H220)*2</f>
        <v>3.66604036</v>
      </c>
    </row>
    <row r="221" customFormat="false" ht="14" hidden="false" customHeight="false" outlineLevel="0" collapsed="false">
      <c r="A221" s="0" t="s">
        <v>15</v>
      </c>
      <c r="B221" s="0" t="n">
        <v>128658954</v>
      </c>
      <c r="C221" s="0" t="n">
        <v>129140770</v>
      </c>
      <c r="D221" s="0" t="s">
        <v>455</v>
      </c>
      <c r="E221" s="0" t="n">
        <v>1793</v>
      </c>
      <c r="F221" s="0" t="s">
        <v>456</v>
      </c>
      <c r="G221" s="1" t="s">
        <v>18</v>
      </c>
      <c r="H221" s="2" t="n">
        <v>10.86837228</v>
      </c>
      <c r="I221" s="3" t="n">
        <v>11.60807708</v>
      </c>
      <c r="J221" s="3" t="n">
        <v>12.48093709</v>
      </c>
      <c r="K221" s="3" t="n">
        <v>11.45266075</v>
      </c>
      <c r="L221" s="4" t="n">
        <v>12.03846257</v>
      </c>
      <c r="M221" s="5" t="n">
        <f aca="false">(J221-H221)*2</f>
        <v>3.22512962</v>
      </c>
    </row>
    <row r="222" customFormat="false" ht="14" hidden="false" customHeight="false" outlineLevel="0" collapsed="false">
      <c r="A222" s="0" t="s">
        <v>55</v>
      </c>
      <c r="B222" s="0" t="n">
        <v>61558572</v>
      </c>
      <c r="C222" s="0" t="n">
        <v>61618922</v>
      </c>
      <c r="D222" s="0" t="s">
        <v>457</v>
      </c>
      <c r="E222" s="0" t="n">
        <v>7514</v>
      </c>
      <c r="F222" s="0" t="s">
        <v>458</v>
      </c>
      <c r="G222" s="1" t="s">
        <v>18</v>
      </c>
      <c r="H222" s="2" t="n">
        <v>9.911551117</v>
      </c>
      <c r="I222" s="3" t="n">
        <v>11.20029956</v>
      </c>
      <c r="J222" s="3" t="n">
        <v>12.25632885</v>
      </c>
      <c r="K222" s="3" t="n">
        <v>11.44644633</v>
      </c>
      <c r="L222" s="4" t="n">
        <v>12.48489905</v>
      </c>
      <c r="M222" s="5" t="n">
        <f aca="false">(J222-H222)*2</f>
        <v>4.689555466</v>
      </c>
    </row>
    <row r="223" customFormat="false" ht="14" hidden="false" customHeight="false" outlineLevel="0" collapsed="false">
      <c r="A223" s="0" t="s">
        <v>212</v>
      </c>
      <c r="B223" s="0" t="n">
        <v>24138184</v>
      </c>
      <c r="C223" s="0" t="n">
        <v>24195282</v>
      </c>
      <c r="D223" s="0" t="s">
        <v>459</v>
      </c>
      <c r="E223" s="0" t="n">
        <v>1665</v>
      </c>
      <c r="F223" s="0" t="s">
        <v>460</v>
      </c>
      <c r="G223" s="1" t="s">
        <v>18</v>
      </c>
      <c r="H223" s="2" t="n">
        <v>10.34482284</v>
      </c>
      <c r="I223" s="3" t="n">
        <v>10.35284153</v>
      </c>
      <c r="J223" s="3" t="n">
        <v>12.12142849</v>
      </c>
      <c r="K223" s="3" t="n">
        <v>11.42785404</v>
      </c>
      <c r="L223" s="4" t="n">
        <v>12.45781161</v>
      </c>
      <c r="M223" s="5" t="n">
        <f aca="false">(J223-H223)*2</f>
        <v>3.5532113</v>
      </c>
    </row>
    <row r="224" customFormat="false" ht="14" hidden="false" customHeight="false" outlineLevel="0" collapsed="false">
      <c r="A224" s="0" t="s">
        <v>94</v>
      </c>
      <c r="B224" s="0" t="n">
        <v>114182171</v>
      </c>
      <c r="C224" s="0" t="n">
        <v>114274505</v>
      </c>
      <c r="D224" s="0" t="s">
        <v>461</v>
      </c>
      <c r="E224" s="0" t="n">
        <v>84263</v>
      </c>
      <c r="F224" s="0" t="s">
        <v>462</v>
      </c>
      <c r="G224" s="1" t="s">
        <v>18</v>
      </c>
      <c r="H224" s="2" t="n">
        <v>10.08019874</v>
      </c>
      <c r="I224" s="3" t="n">
        <v>10.34611142</v>
      </c>
      <c r="J224" s="3" t="n">
        <v>12.1698067</v>
      </c>
      <c r="K224" s="3" t="n">
        <v>11.42245916</v>
      </c>
      <c r="L224" s="4" t="n">
        <v>12.35691223</v>
      </c>
      <c r="M224" s="5" t="n">
        <f aca="false">(J224-H224)*2</f>
        <v>4.17921592</v>
      </c>
    </row>
    <row r="225" customFormat="false" ht="14" hidden="false" customHeight="false" outlineLevel="0" collapsed="false">
      <c r="A225" s="0" t="s">
        <v>52</v>
      </c>
      <c r="B225" s="0" t="n">
        <v>108698318</v>
      </c>
      <c r="C225" s="0" t="n">
        <v>108747120</v>
      </c>
      <c r="D225" s="0" t="s">
        <v>463</v>
      </c>
      <c r="E225" s="0" t="n">
        <v>9867</v>
      </c>
      <c r="F225" s="0" t="s">
        <v>464</v>
      </c>
      <c r="G225" s="1" t="s">
        <v>18</v>
      </c>
      <c r="H225" s="2" t="n">
        <v>9.727491866</v>
      </c>
      <c r="I225" s="3" t="n">
        <v>10.84220095</v>
      </c>
      <c r="J225" s="3" t="n">
        <v>12.27774275</v>
      </c>
      <c r="K225" s="3" t="n">
        <v>11.41308363</v>
      </c>
      <c r="L225" s="4" t="n">
        <v>11.86696344</v>
      </c>
      <c r="M225" s="5" t="n">
        <f aca="false">(J225-H225)*2</f>
        <v>5.100501768</v>
      </c>
    </row>
    <row r="226" customFormat="false" ht="14" hidden="false" customHeight="false" outlineLevel="0" collapsed="false">
      <c r="A226" s="0" t="s">
        <v>35</v>
      </c>
      <c r="B226" s="0" t="n">
        <v>115630059</v>
      </c>
      <c r="C226" s="0" t="n">
        <v>115682380</v>
      </c>
      <c r="D226" s="0" t="s">
        <v>465</v>
      </c>
      <c r="E226" s="0" t="n">
        <v>4803</v>
      </c>
      <c r="F226" s="0" t="s">
        <v>466</v>
      </c>
      <c r="G226" s="1" t="s">
        <v>18</v>
      </c>
      <c r="H226" s="2" t="n">
        <v>11.38115899</v>
      </c>
      <c r="I226" s="3" t="n">
        <v>13.17959732</v>
      </c>
      <c r="J226" s="3" t="n">
        <v>13.03763313</v>
      </c>
      <c r="K226" s="3" t="n">
        <v>11.41234324</v>
      </c>
      <c r="L226" s="4" t="n">
        <v>11.10915395</v>
      </c>
      <c r="M226" s="5" t="n">
        <f aca="false">(J226-H226)*2</f>
        <v>3.31294828</v>
      </c>
    </row>
    <row r="227" customFormat="false" ht="14" hidden="false" customHeight="false" outlineLevel="0" collapsed="false">
      <c r="A227" s="0" t="s">
        <v>24</v>
      </c>
      <c r="B227" s="0" t="n">
        <v>120776140</v>
      </c>
      <c r="C227" s="0" t="n">
        <v>120823658</v>
      </c>
      <c r="D227" s="0" t="s">
        <v>467</v>
      </c>
      <c r="E227" s="0" t="n">
        <v>10447</v>
      </c>
      <c r="F227" s="0" t="s">
        <v>468</v>
      </c>
      <c r="G227" s="1" t="s">
        <v>18</v>
      </c>
      <c r="H227" s="2" t="n">
        <v>10.42534907</v>
      </c>
      <c r="I227" s="3" t="n">
        <v>10.70453622</v>
      </c>
      <c r="J227" s="3" t="n">
        <v>13.33057836</v>
      </c>
      <c r="K227" s="3" t="n">
        <v>11.41038684</v>
      </c>
      <c r="L227" s="4" t="n">
        <v>12.51606255</v>
      </c>
      <c r="M227" s="5" t="n">
        <f aca="false">(J227-H227)*2</f>
        <v>5.81045858</v>
      </c>
    </row>
    <row r="228" customFormat="false" ht="14" hidden="false" customHeight="false" outlineLevel="0" collapsed="false">
      <c r="A228" s="0" t="s">
        <v>15</v>
      </c>
      <c r="B228" s="0" t="n">
        <v>70385897</v>
      </c>
      <c r="C228" s="0" t="n">
        <v>70414285</v>
      </c>
      <c r="D228" s="0" t="s">
        <v>469</v>
      </c>
      <c r="E228" s="0" t="n">
        <v>9188</v>
      </c>
      <c r="F228" s="0" t="s">
        <v>470</v>
      </c>
      <c r="G228" s="1" t="s">
        <v>18</v>
      </c>
      <c r="H228" s="2" t="n">
        <v>9.700331786</v>
      </c>
      <c r="I228" s="3" t="n">
        <v>10.85488866</v>
      </c>
      <c r="J228" s="3" t="n">
        <v>11.52149479</v>
      </c>
      <c r="K228" s="3" t="n">
        <v>11.4099193</v>
      </c>
      <c r="L228" s="4" t="n">
        <v>11.90990432</v>
      </c>
      <c r="M228" s="5" t="n">
        <f aca="false">(J228-H228)*2</f>
        <v>3.642326008</v>
      </c>
    </row>
    <row r="229" customFormat="false" ht="14" hidden="false" customHeight="false" outlineLevel="0" collapsed="false">
      <c r="A229" s="0" t="s">
        <v>15</v>
      </c>
      <c r="B229" s="0" t="n">
        <v>16672620</v>
      </c>
      <c r="C229" s="0" t="n">
        <v>16899459</v>
      </c>
      <c r="D229" s="0" t="s">
        <v>471</v>
      </c>
      <c r="E229" s="0" t="n">
        <v>6251</v>
      </c>
      <c r="F229" s="0" t="s">
        <v>472</v>
      </c>
      <c r="G229" s="1" t="s">
        <v>18</v>
      </c>
      <c r="H229" s="2" t="n">
        <v>10.90547591</v>
      </c>
      <c r="I229" s="3" t="n">
        <v>11.14258985</v>
      </c>
      <c r="J229" s="3" t="n">
        <v>12.49689335</v>
      </c>
      <c r="K229" s="3" t="n">
        <v>11.40322837</v>
      </c>
      <c r="L229" s="4" t="n">
        <v>11.77300296</v>
      </c>
      <c r="M229" s="5" t="n">
        <f aca="false">(J229-H229)*2</f>
        <v>3.18283488</v>
      </c>
    </row>
    <row r="230" customFormat="false" ht="14" hidden="false" customHeight="false" outlineLevel="0" collapsed="false">
      <c r="A230" s="0" t="s">
        <v>43</v>
      </c>
      <c r="B230" s="0" t="n">
        <v>31943196</v>
      </c>
      <c r="C230" s="0" t="n">
        <v>31963203</v>
      </c>
      <c r="D230" s="0" t="s">
        <v>473</v>
      </c>
      <c r="E230" s="0" t="n">
        <v>25800</v>
      </c>
      <c r="F230" s="0" t="s">
        <v>474</v>
      </c>
      <c r="G230" s="1" t="s">
        <v>18</v>
      </c>
      <c r="H230" s="2" t="n">
        <v>10.71097545</v>
      </c>
      <c r="I230" s="3" t="n">
        <v>11.22311843</v>
      </c>
      <c r="J230" s="3" t="n">
        <v>12.59207889</v>
      </c>
      <c r="K230" s="3" t="n">
        <v>11.40163631</v>
      </c>
      <c r="L230" s="4" t="n">
        <v>12.1392573</v>
      </c>
      <c r="M230" s="5" t="n">
        <f aca="false">(J230-H230)*2</f>
        <v>3.76220688</v>
      </c>
    </row>
    <row r="231" customFormat="false" ht="14" hidden="false" customHeight="false" outlineLevel="0" collapsed="false">
      <c r="A231" s="0" t="s">
        <v>444</v>
      </c>
      <c r="B231" s="0" t="n">
        <v>46052740</v>
      </c>
      <c r="C231" s="0" t="n">
        <v>46291153</v>
      </c>
      <c r="D231" s="0" t="s">
        <v>475</v>
      </c>
      <c r="E231" s="0" t="n">
        <v>5257</v>
      </c>
      <c r="F231" s="0" t="s">
        <v>476</v>
      </c>
      <c r="G231" s="1" t="s">
        <v>18</v>
      </c>
      <c r="H231" s="2" t="n">
        <v>10.28927926</v>
      </c>
      <c r="I231" s="3" t="n">
        <v>11.00843072</v>
      </c>
      <c r="J231" s="3" t="n">
        <v>12.80227412</v>
      </c>
      <c r="K231" s="3" t="n">
        <v>11.40063112</v>
      </c>
      <c r="L231" s="4" t="n">
        <v>12.29597482</v>
      </c>
      <c r="M231" s="5" t="n">
        <f aca="false">(J231-H231)*2</f>
        <v>5.02598972</v>
      </c>
    </row>
    <row r="232" customFormat="false" ht="14" hidden="false" customHeight="false" outlineLevel="0" collapsed="false">
      <c r="A232" s="0" t="s">
        <v>35</v>
      </c>
      <c r="B232" s="0" t="n">
        <v>202035085</v>
      </c>
      <c r="C232" s="0" t="n">
        <v>202089872</v>
      </c>
      <c r="D232" s="0" t="s">
        <v>477</v>
      </c>
      <c r="E232" s="0" t="n">
        <v>9877</v>
      </c>
      <c r="F232" s="0" t="s">
        <v>478</v>
      </c>
      <c r="G232" s="1" t="s">
        <v>18</v>
      </c>
      <c r="H232" s="2" t="n">
        <v>10.42103096</v>
      </c>
      <c r="I232" s="3" t="n">
        <v>11.61282799</v>
      </c>
      <c r="J232" s="3" t="n">
        <v>12.62660775</v>
      </c>
      <c r="K232" s="3" t="n">
        <v>11.397377</v>
      </c>
      <c r="L232" s="4" t="n">
        <v>12.61540736</v>
      </c>
      <c r="M232" s="5" t="n">
        <f aca="false">(J232-H232)*2</f>
        <v>4.41115358</v>
      </c>
    </row>
    <row r="233" customFormat="false" ht="14" hidden="false" customHeight="false" outlineLevel="0" collapsed="false">
      <c r="A233" s="0" t="s">
        <v>139</v>
      </c>
      <c r="B233" s="0" t="n">
        <v>42561314</v>
      </c>
      <c r="C233" s="0" t="n">
        <v>42584140</v>
      </c>
      <c r="D233" s="0" t="s">
        <v>479</v>
      </c>
      <c r="E233" s="0" t="n">
        <v>10955</v>
      </c>
      <c r="F233" s="0" t="s">
        <v>480</v>
      </c>
      <c r="G233" s="1" t="s">
        <v>18</v>
      </c>
      <c r="H233" s="2" t="n">
        <v>10.61602268</v>
      </c>
      <c r="I233" s="3" t="n">
        <v>11.96412286</v>
      </c>
      <c r="J233" s="3" t="n">
        <v>12.38660372</v>
      </c>
      <c r="K233" s="3" t="n">
        <v>11.39724031</v>
      </c>
      <c r="L233" s="4" t="n">
        <v>11.94442696</v>
      </c>
      <c r="M233" s="5" t="n">
        <f aca="false">(J233-H233)*2</f>
        <v>3.54116208</v>
      </c>
    </row>
    <row r="234" customFormat="false" ht="14" hidden="false" customHeight="false" outlineLevel="0" collapsed="false">
      <c r="A234" s="0" t="s">
        <v>63</v>
      </c>
      <c r="B234" s="0" t="n">
        <v>108724479</v>
      </c>
      <c r="C234" s="0" t="n">
        <v>109007395</v>
      </c>
      <c r="D234" s="0" t="s">
        <v>481</v>
      </c>
      <c r="E234" s="0" t="n">
        <v>56987</v>
      </c>
      <c r="F234" s="0" t="s">
        <v>482</v>
      </c>
      <c r="G234" s="1" t="s">
        <v>18</v>
      </c>
      <c r="H234" s="2" t="n">
        <v>10.09483664</v>
      </c>
      <c r="I234" s="3" t="n">
        <v>10.86327084</v>
      </c>
      <c r="J234" s="3" t="n">
        <v>12.58586124</v>
      </c>
      <c r="K234" s="3" t="n">
        <v>11.3912738</v>
      </c>
      <c r="L234" s="4" t="n">
        <v>12.20667564</v>
      </c>
      <c r="M234" s="5" t="n">
        <f aca="false">(J234-H234)*2</f>
        <v>4.9820492</v>
      </c>
    </row>
    <row r="235" customFormat="false" ht="14" hidden="false" customHeight="false" outlineLevel="0" collapsed="false">
      <c r="A235" s="0" t="s">
        <v>60</v>
      </c>
      <c r="B235" s="0" t="n">
        <v>128408158</v>
      </c>
      <c r="C235" s="0" t="n">
        <v>128485122</v>
      </c>
      <c r="D235" s="0" t="s">
        <v>483</v>
      </c>
      <c r="E235" s="0" t="n">
        <v>6594</v>
      </c>
      <c r="F235" s="0" t="s">
        <v>484</v>
      </c>
      <c r="G235" s="1" t="s">
        <v>18</v>
      </c>
      <c r="H235" s="2" t="n">
        <v>10.41675078</v>
      </c>
      <c r="I235" s="3" t="n">
        <v>10.97036326</v>
      </c>
      <c r="J235" s="3" t="n">
        <v>12.34036648</v>
      </c>
      <c r="K235" s="3" t="n">
        <v>11.39011647</v>
      </c>
      <c r="L235" s="4" t="n">
        <v>12.31911082</v>
      </c>
      <c r="M235" s="5" t="n">
        <f aca="false">(J235-H235)*2</f>
        <v>3.8472314</v>
      </c>
    </row>
    <row r="236" customFormat="false" ht="14" hidden="false" customHeight="false" outlineLevel="0" collapsed="false">
      <c r="A236" s="0" t="s">
        <v>55</v>
      </c>
      <c r="B236" s="0" t="n">
        <v>26110477</v>
      </c>
      <c r="C236" s="0" t="n">
        <v>26213782</v>
      </c>
      <c r="D236" s="0" t="s">
        <v>485</v>
      </c>
      <c r="E236" s="0" t="n">
        <v>10890</v>
      </c>
      <c r="F236" s="0" t="s">
        <v>486</v>
      </c>
      <c r="G236" s="1" t="s">
        <v>18</v>
      </c>
      <c r="H236" s="2" t="n">
        <v>11.21697259</v>
      </c>
      <c r="I236" s="3" t="n">
        <v>11.39399128</v>
      </c>
      <c r="J236" s="3" t="n">
        <v>12.92470241</v>
      </c>
      <c r="K236" s="3" t="n">
        <v>11.38844745</v>
      </c>
      <c r="L236" s="4" t="n">
        <v>12.7941804</v>
      </c>
      <c r="M236" s="5" t="n">
        <f aca="false">(J236-H236)*2</f>
        <v>3.41545964</v>
      </c>
    </row>
    <row r="237" customFormat="false" ht="14" hidden="false" customHeight="false" outlineLevel="0" collapsed="false">
      <c r="A237" s="0" t="s">
        <v>55</v>
      </c>
      <c r="B237" s="0" t="n">
        <v>53867720</v>
      </c>
      <c r="C237" s="0" t="n">
        <v>53899437</v>
      </c>
      <c r="D237" s="0" t="s">
        <v>487</v>
      </c>
      <c r="E237" s="0" t="n">
        <v>27248</v>
      </c>
      <c r="F237" s="0" t="s">
        <v>488</v>
      </c>
      <c r="G237" s="1" t="s">
        <v>18</v>
      </c>
      <c r="H237" s="2" t="n">
        <v>10.79168259</v>
      </c>
      <c r="I237" s="3" t="n">
        <v>11.22672154</v>
      </c>
      <c r="J237" s="3" t="n">
        <v>12.65973126</v>
      </c>
      <c r="K237" s="3" t="n">
        <v>11.3774294</v>
      </c>
      <c r="L237" s="4" t="n">
        <v>12.34311482</v>
      </c>
      <c r="M237" s="5" t="n">
        <f aca="false">(J237-H237)*2</f>
        <v>3.73609734</v>
      </c>
    </row>
    <row r="238" customFormat="false" ht="14" hidden="false" customHeight="false" outlineLevel="0" collapsed="false">
      <c r="A238" s="0" t="s">
        <v>94</v>
      </c>
      <c r="B238" s="0" t="n">
        <v>109085364</v>
      </c>
      <c r="C238" s="0" t="n">
        <v>109134291</v>
      </c>
      <c r="D238" s="0" t="s">
        <v>489</v>
      </c>
      <c r="E238" s="0" t="n">
        <v>5887</v>
      </c>
      <c r="F238" s="0" t="s">
        <v>490</v>
      </c>
      <c r="G238" s="1" t="s">
        <v>18</v>
      </c>
      <c r="H238" s="2" t="n">
        <v>9.353053194</v>
      </c>
      <c r="I238" s="3" t="n">
        <v>11.23592959</v>
      </c>
      <c r="J238" s="3" t="n">
        <v>11.64539297</v>
      </c>
      <c r="K238" s="3" t="n">
        <v>11.3773904</v>
      </c>
      <c r="L238" s="4" t="n">
        <v>11.48247461</v>
      </c>
      <c r="M238" s="5" t="n">
        <f aca="false">(J238-H238)*2</f>
        <v>4.584679552</v>
      </c>
    </row>
    <row r="239" customFormat="false" ht="14" hidden="false" customHeight="false" outlineLevel="0" collapsed="false">
      <c r="A239" s="0" t="s">
        <v>55</v>
      </c>
      <c r="B239" s="0" t="n">
        <v>225338051</v>
      </c>
      <c r="C239" s="0" t="n">
        <v>225407157</v>
      </c>
      <c r="D239" s="0" t="s">
        <v>491</v>
      </c>
      <c r="E239" s="0" t="n">
        <v>55619</v>
      </c>
      <c r="F239" s="0" t="s">
        <v>492</v>
      </c>
      <c r="G239" s="1" t="s">
        <v>18</v>
      </c>
      <c r="H239" s="2" t="n">
        <v>9.180745224</v>
      </c>
      <c r="I239" s="3" t="n">
        <v>10.76209456</v>
      </c>
      <c r="J239" s="3" t="n">
        <v>12.26072441</v>
      </c>
      <c r="K239" s="3" t="n">
        <v>11.37705644</v>
      </c>
      <c r="L239" s="4" t="n">
        <v>12.33914494</v>
      </c>
      <c r="M239" s="5" t="n">
        <f aca="false">(J239-H239)*2</f>
        <v>6.159958372</v>
      </c>
    </row>
    <row r="240" customFormat="false" ht="14" hidden="false" customHeight="false" outlineLevel="0" collapsed="false">
      <c r="A240" s="0" t="s">
        <v>60</v>
      </c>
      <c r="B240" s="0" t="n">
        <v>102727074</v>
      </c>
      <c r="C240" s="0" t="n">
        <v>102729313</v>
      </c>
      <c r="D240" s="0" t="s">
        <v>493</v>
      </c>
      <c r="E240" s="0" t="n">
        <v>79921</v>
      </c>
      <c r="F240" s="0" t="s">
        <v>494</v>
      </c>
      <c r="G240" s="1" t="s">
        <v>18</v>
      </c>
      <c r="H240" s="2" t="n">
        <v>10.75584152</v>
      </c>
      <c r="I240" s="3" t="n">
        <v>11.38428573</v>
      </c>
      <c r="J240" s="3" t="n">
        <v>12.4861323</v>
      </c>
      <c r="K240" s="3" t="n">
        <v>11.37570564</v>
      </c>
      <c r="L240" s="4" t="n">
        <v>11.98565972</v>
      </c>
      <c r="M240" s="5" t="n">
        <f aca="false">(J240-H240)*2</f>
        <v>3.46058156</v>
      </c>
    </row>
    <row r="241" customFormat="false" ht="14" hidden="false" customHeight="false" outlineLevel="0" collapsed="false">
      <c r="A241" s="0" t="s">
        <v>55</v>
      </c>
      <c r="B241" s="0" t="n">
        <v>162735445</v>
      </c>
      <c r="C241" s="0" t="n">
        <v>162808291</v>
      </c>
      <c r="D241" s="0" t="s">
        <v>495</v>
      </c>
      <c r="E241" s="0" t="n">
        <v>2191</v>
      </c>
      <c r="F241" s="0" t="s">
        <v>496</v>
      </c>
      <c r="G241" s="1" t="s">
        <v>18</v>
      </c>
      <c r="H241" s="2" t="n">
        <v>10.08791825</v>
      </c>
      <c r="I241" s="3" t="n">
        <v>10.85074413</v>
      </c>
      <c r="J241" s="3" t="n">
        <v>12.32885835</v>
      </c>
      <c r="K241" s="3" t="n">
        <v>11.36780873</v>
      </c>
      <c r="L241" s="4" t="n">
        <v>12.22113457</v>
      </c>
      <c r="M241" s="5" t="n">
        <f aca="false">(J241-H241)*2</f>
        <v>4.4818802</v>
      </c>
    </row>
    <row r="242" customFormat="false" ht="14" hidden="false" customHeight="false" outlineLevel="0" collapsed="false">
      <c r="A242" s="0" t="s">
        <v>35</v>
      </c>
      <c r="B242" s="0" t="n">
        <v>148306486</v>
      </c>
      <c r="C242" s="0" t="n">
        <v>148384129</v>
      </c>
      <c r="D242" s="0" t="s">
        <v>497</v>
      </c>
      <c r="E242" s="0" t="n">
        <v>11311</v>
      </c>
      <c r="F242" s="0" t="s">
        <v>498</v>
      </c>
      <c r="G242" s="1" t="s">
        <v>18</v>
      </c>
      <c r="H242" s="2" t="n">
        <v>10.30695671</v>
      </c>
      <c r="I242" s="3" t="n">
        <v>10.68880355</v>
      </c>
      <c r="J242" s="3" t="n">
        <v>12.16007556</v>
      </c>
      <c r="K242" s="3" t="n">
        <v>11.36189734</v>
      </c>
      <c r="L242" s="4" t="n">
        <v>12.20387402</v>
      </c>
      <c r="M242" s="5" t="n">
        <f aca="false">(J242-H242)*2</f>
        <v>3.7062377</v>
      </c>
    </row>
    <row r="243" customFormat="false" ht="14" hidden="false" customHeight="false" outlineLevel="0" collapsed="false">
      <c r="A243" s="0" t="s">
        <v>212</v>
      </c>
      <c r="B243" s="0" t="n">
        <v>122942197</v>
      </c>
      <c r="C243" s="0" t="n">
        <v>122957516</v>
      </c>
      <c r="D243" s="0" t="s">
        <v>499</v>
      </c>
      <c r="E243" s="0" t="n">
        <v>5393</v>
      </c>
      <c r="F243" s="0" t="s">
        <v>500</v>
      </c>
      <c r="G243" s="1" t="s">
        <v>18</v>
      </c>
      <c r="H243" s="2" t="n">
        <v>9.588867884</v>
      </c>
      <c r="I243" s="3" t="n">
        <v>11.17028864</v>
      </c>
      <c r="J243" s="3" t="n">
        <v>11.33784633</v>
      </c>
      <c r="K243" s="3" t="n">
        <v>11.35356714</v>
      </c>
      <c r="L243" s="4" t="n">
        <v>12.44299428</v>
      </c>
      <c r="M243" s="5" t="n">
        <f aca="false">(J243-H243)*2</f>
        <v>3.497956892</v>
      </c>
    </row>
    <row r="244" customFormat="false" ht="14" hidden="false" customHeight="false" outlineLevel="0" collapsed="false">
      <c r="A244" s="0" t="s">
        <v>15</v>
      </c>
      <c r="B244" s="0" t="n">
        <v>27439388</v>
      </c>
      <c r="C244" s="0" t="n">
        <v>27483327</v>
      </c>
      <c r="D244" s="0" t="s">
        <v>501</v>
      </c>
      <c r="E244" s="0" t="n">
        <v>10730</v>
      </c>
      <c r="F244" s="0" t="s">
        <v>448</v>
      </c>
      <c r="G244" s="1" t="s">
        <v>18</v>
      </c>
      <c r="H244" s="2" t="n">
        <v>9.87726657</v>
      </c>
      <c r="I244" s="3" t="n">
        <v>10.94227597</v>
      </c>
      <c r="J244" s="3" t="n">
        <v>12.20126971</v>
      </c>
      <c r="K244" s="3" t="n">
        <v>11.34058065</v>
      </c>
      <c r="L244" s="4" t="n">
        <v>12.17676135</v>
      </c>
      <c r="M244" s="5" t="n">
        <f aca="false">(J244-H244)*2</f>
        <v>4.64800628</v>
      </c>
    </row>
    <row r="245" customFormat="false" ht="14" hidden="false" customHeight="false" outlineLevel="0" collapsed="false">
      <c r="A245" s="0" t="s">
        <v>55</v>
      </c>
      <c r="B245" s="0" t="n">
        <v>229596933</v>
      </c>
      <c r="C245" s="0" t="n">
        <v>229844225</v>
      </c>
      <c r="D245" s="0" t="s">
        <v>502</v>
      </c>
      <c r="E245" s="0" t="n">
        <v>55022</v>
      </c>
      <c r="F245" s="0" t="s">
        <v>503</v>
      </c>
      <c r="G245" s="1" t="s">
        <v>18</v>
      </c>
      <c r="H245" s="2" t="n">
        <v>9.353431023</v>
      </c>
      <c r="I245" s="3" t="n">
        <v>11.34427873</v>
      </c>
      <c r="J245" s="3" t="n">
        <v>11.70423095</v>
      </c>
      <c r="K245" s="3" t="n">
        <v>11.34040272</v>
      </c>
      <c r="L245" s="4" t="n">
        <v>11.7220239</v>
      </c>
      <c r="M245" s="5" t="n">
        <f aca="false">(J245-H245)*2</f>
        <v>4.701599854</v>
      </c>
    </row>
    <row r="246" customFormat="false" ht="14" hidden="false" customHeight="false" outlineLevel="0" collapsed="false">
      <c r="A246" s="0" t="s">
        <v>444</v>
      </c>
      <c r="B246" s="0" t="n">
        <v>45746797</v>
      </c>
      <c r="C246" s="0" t="n">
        <v>46052519</v>
      </c>
      <c r="D246" s="0" t="s">
        <v>504</v>
      </c>
      <c r="E246" s="0" t="n">
        <v>81533</v>
      </c>
      <c r="F246" s="0" t="s">
        <v>505</v>
      </c>
      <c r="G246" s="1" t="s">
        <v>18</v>
      </c>
      <c r="H246" s="2" t="n">
        <v>10.26623107</v>
      </c>
      <c r="I246" s="3" t="n">
        <v>10.86889274</v>
      </c>
      <c r="J246" s="3" t="n">
        <v>12.10659715</v>
      </c>
      <c r="K246" s="3" t="n">
        <v>11.33006442</v>
      </c>
      <c r="L246" s="4" t="n">
        <v>11.60325713</v>
      </c>
      <c r="M246" s="5" t="n">
        <f aca="false">(J246-H246)*2</f>
        <v>3.68073216</v>
      </c>
    </row>
    <row r="247" customFormat="false" ht="14" hidden="false" customHeight="false" outlineLevel="0" collapsed="false">
      <c r="A247" s="0" t="s">
        <v>27</v>
      </c>
      <c r="B247" s="0" t="n">
        <v>25467959</v>
      </c>
      <c r="C247" s="0" t="n">
        <v>25537612</v>
      </c>
      <c r="D247" s="0" t="s">
        <v>506</v>
      </c>
      <c r="E247" s="0" t="n">
        <v>84081</v>
      </c>
      <c r="F247" s="0" t="s">
        <v>507</v>
      </c>
      <c r="G247" s="1" t="s">
        <v>18</v>
      </c>
      <c r="H247" s="2" t="n">
        <v>10.23894876</v>
      </c>
      <c r="I247" s="3" t="n">
        <v>11.14390817</v>
      </c>
      <c r="J247" s="3" t="n">
        <v>11.99924506</v>
      </c>
      <c r="K247" s="3" t="n">
        <v>11.32718442</v>
      </c>
      <c r="L247" s="4" t="n">
        <v>12.04318267</v>
      </c>
      <c r="M247" s="5" t="n">
        <f aca="false">(J247-H247)*2</f>
        <v>3.5205926</v>
      </c>
    </row>
    <row r="248" customFormat="false" ht="14" hidden="false" customHeight="false" outlineLevel="0" collapsed="false">
      <c r="A248" s="0" t="s">
        <v>444</v>
      </c>
      <c r="B248" s="0" t="n">
        <v>46052738</v>
      </c>
      <c r="C248" s="0" t="n">
        <v>46291755</v>
      </c>
      <c r="D248" s="0" t="s">
        <v>508</v>
      </c>
      <c r="E248" s="0" t="n">
        <v>5257</v>
      </c>
      <c r="F248" s="0" t="s">
        <v>476</v>
      </c>
      <c r="G248" s="1" t="s">
        <v>18</v>
      </c>
      <c r="H248" s="2" t="n">
        <v>10.37155531</v>
      </c>
      <c r="I248" s="3" t="n">
        <v>11.16290575</v>
      </c>
      <c r="J248" s="3" t="n">
        <v>12.79282505</v>
      </c>
      <c r="K248" s="3" t="n">
        <v>11.32420075</v>
      </c>
      <c r="L248" s="4" t="n">
        <v>12.24155727</v>
      </c>
      <c r="M248" s="5" t="n">
        <f aca="false">(J248-H248)*2</f>
        <v>4.84253948</v>
      </c>
    </row>
    <row r="249" customFormat="false" ht="14" hidden="false" customHeight="false" outlineLevel="0" collapsed="false">
      <c r="A249" s="0" t="s">
        <v>72</v>
      </c>
      <c r="B249" s="0" t="n">
        <v>48848221</v>
      </c>
      <c r="C249" s="0" t="n">
        <v>49035296</v>
      </c>
      <c r="D249" s="0" t="s">
        <v>509</v>
      </c>
      <c r="E249" s="0" t="n">
        <v>5591</v>
      </c>
      <c r="F249" s="0" t="s">
        <v>510</v>
      </c>
      <c r="G249" s="1" t="s">
        <v>18</v>
      </c>
      <c r="H249" s="2" t="n">
        <v>9.774983992</v>
      </c>
      <c r="I249" s="3" t="n">
        <v>11.1183596</v>
      </c>
      <c r="J249" s="3" t="n">
        <v>11.52203339</v>
      </c>
      <c r="K249" s="3" t="n">
        <v>11.32393683</v>
      </c>
      <c r="L249" s="4" t="n">
        <v>12.19801354</v>
      </c>
      <c r="M249" s="5" t="n">
        <f aca="false">(J249-H249)*2</f>
        <v>3.494098796</v>
      </c>
    </row>
    <row r="250" customFormat="false" ht="14" hidden="false" customHeight="false" outlineLevel="0" collapsed="false">
      <c r="A250" s="0" t="s">
        <v>52</v>
      </c>
      <c r="B250" s="0" t="n">
        <v>55272450</v>
      </c>
      <c r="C250" s="0" t="n">
        <v>55326520</v>
      </c>
      <c r="D250" s="0" t="s">
        <v>511</v>
      </c>
      <c r="E250" s="0" t="n">
        <v>3572</v>
      </c>
      <c r="F250" s="0" t="s">
        <v>512</v>
      </c>
      <c r="G250" s="1" t="s">
        <v>18</v>
      </c>
      <c r="H250" s="2" t="n">
        <v>10.31932616</v>
      </c>
      <c r="I250" s="3" t="n">
        <v>11.7420838</v>
      </c>
      <c r="J250" s="3" t="n">
        <v>12.35881565</v>
      </c>
      <c r="K250" s="3" t="n">
        <v>11.32355308</v>
      </c>
      <c r="L250" s="4" t="n">
        <v>12.13844115</v>
      </c>
      <c r="M250" s="5" t="n">
        <f aca="false">(J250-H250)*2</f>
        <v>4.07897898</v>
      </c>
    </row>
    <row r="251" customFormat="false" ht="14" hidden="false" customHeight="false" outlineLevel="0" collapsed="false">
      <c r="A251" s="0" t="s">
        <v>49</v>
      </c>
      <c r="B251" s="0" t="n">
        <v>74283958</v>
      </c>
      <c r="C251" s="0" t="n">
        <v>74287475</v>
      </c>
      <c r="D251" s="0" t="s">
        <v>513</v>
      </c>
      <c r="E251" s="0" t="n">
        <v>1915</v>
      </c>
      <c r="F251" s="0" t="s">
        <v>514</v>
      </c>
      <c r="G251" s="1" t="s">
        <v>18</v>
      </c>
      <c r="H251" s="2" t="n">
        <v>10.56673741</v>
      </c>
      <c r="I251" s="3" t="n">
        <v>11.50193059</v>
      </c>
      <c r="J251" s="3" t="n">
        <v>12.18855578</v>
      </c>
      <c r="K251" s="3" t="n">
        <v>11.32309457</v>
      </c>
      <c r="L251" s="4" t="n">
        <v>12.12706631</v>
      </c>
      <c r="M251" s="5" t="n">
        <f aca="false">(J251-H251)*2</f>
        <v>3.24363674</v>
      </c>
    </row>
    <row r="252" customFormat="false" ht="14" hidden="false" customHeight="false" outlineLevel="0" collapsed="false">
      <c r="A252" s="0" t="s">
        <v>63</v>
      </c>
      <c r="B252" s="0" t="n">
        <v>151609477</v>
      </c>
      <c r="C252" s="0" t="n">
        <v>151660321</v>
      </c>
      <c r="D252" s="0" t="s">
        <v>515</v>
      </c>
      <c r="E252" s="0" t="n">
        <v>9819</v>
      </c>
      <c r="F252" s="0" t="s">
        <v>516</v>
      </c>
      <c r="G252" s="1" t="s">
        <v>18</v>
      </c>
      <c r="H252" s="2" t="n">
        <v>10.01726127</v>
      </c>
      <c r="I252" s="3" t="n">
        <v>11.22902984</v>
      </c>
      <c r="J252" s="3" t="n">
        <v>11.63419444</v>
      </c>
      <c r="K252" s="3" t="n">
        <v>11.31819801</v>
      </c>
      <c r="L252" s="4" t="n">
        <v>11.53649704</v>
      </c>
      <c r="M252" s="5" t="n">
        <f aca="false">(J252-H252)*2</f>
        <v>3.23386634</v>
      </c>
    </row>
    <row r="253" customFormat="false" ht="14" hidden="false" customHeight="false" outlineLevel="0" collapsed="false">
      <c r="A253" s="0" t="s">
        <v>55</v>
      </c>
      <c r="B253" s="0" t="n">
        <v>156988101</v>
      </c>
      <c r="C253" s="0" t="n">
        <v>157148165</v>
      </c>
      <c r="D253" s="0" t="s">
        <v>517</v>
      </c>
      <c r="E253" s="0" t="n">
        <v>2820</v>
      </c>
      <c r="F253" s="0" t="s">
        <v>518</v>
      </c>
      <c r="G253" s="1" t="s">
        <v>18</v>
      </c>
      <c r="H253" s="2" t="n">
        <v>9.867662031</v>
      </c>
      <c r="I253" s="3" t="n">
        <v>10.74951456</v>
      </c>
      <c r="J253" s="3" t="n">
        <v>11.9433805</v>
      </c>
      <c r="K253" s="3" t="n">
        <v>11.31633063</v>
      </c>
      <c r="L253" s="4" t="n">
        <v>12.39771945</v>
      </c>
      <c r="M253" s="5" t="n">
        <f aca="false">(J253-H253)*2</f>
        <v>4.151436938</v>
      </c>
    </row>
    <row r="254" customFormat="false" ht="14" hidden="false" customHeight="false" outlineLevel="0" collapsed="false">
      <c r="A254" s="0" t="s">
        <v>139</v>
      </c>
      <c r="B254" s="0" t="n">
        <v>47096244</v>
      </c>
      <c r="C254" s="0" t="n">
        <v>47146893</v>
      </c>
      <c r="D254" s="0" t="s">
        <v>519</v>
      </c>
      <c r="E254" s="0" t="n">
        <v>1434</v>
      </c>
      <c r="F254" s="0" t="s">
        <v>520</v>
      </c>
      <c r="G254" s="1" t="s">
        <v>18</v>
      </c>
      <c r="H254" s="2" t="n">
        <v>9.482546338</v>
      </c>
      <c r="I254" s="3" t="n">
        <v>10.78591964</v>
      </c>
      <c r="J254" s="3" t="n">
        <v>11.89563594</v>
      </c>
      <c r="K254" s="3" t="n">
        <v>11.29919679</v>
      </c>
      <c r="L254" s="4" t="n">
        <v>12.6670286</v>
      </c>
      <c r="M254" s="5" t="n">
        <f aca="false">(J254-H254)*2</f>
        <v>4.826179204</v>
      </c>
    </row>
    <row r="255" customFormat="false" ht="14" hidden="false" customHeight="false" outlineLevel="0" collapsed="false">
      <c r="A255" s="0" t="s">
        <v>27</v>
      </c>
      <c r="B255" s="0" t="n">
        <v>40110351</v>
      </c>
      <c r="C255" s="0" t="n">
        <v>40122656</v>
      </c>
      <c r="D255" s="0" t="s">
        <v>521</v>
      </c>
      <c r="E255" s="0" t="n">
        <v>124808</v>
      </c>
      <c r="F255" s="0" t="s">
        <v>522</v>
      </c>
      <c r="G255" s="1" t="s">
        <v>18</v>
      </c>
      <c r="H255" s="2" t="n">
        <v>9.886026368</v>
      </c>
      <c r="I255" s="3" t="n">
        <v>11.19462304</v>
      </c>
      <c r="J255" s="3" t="n">
        <v>11.50989314</v>
      </c>
      <c r="K255" s="3" t="n">
        <v>11.29812948</v>
      </c>
      <c r="L255" s="4" t="n">
        <v>11.59946256</v>
      </c>
      <c r="M255" s="5" t="n">
        <f aca="false">(J255-H255)*2</f>
        <v>3.247733544</v>
      </c>
    </row>
    <row r="256" customFormat="false" ht="14" hidden="false" customHeight="false" outlineLevel="0" collapsed="false">
      <c r="A256" s="0" t="s">
        <v>52</v>
      </c>
      <c r="B256" s="0" t="n">
        <v>127621499</v>
      </c>
      <c r="C256" s="0" t="n">
        <v>127901634</v>
      </c>
      <c r="D256" s="0" t="s">
        <v>523</v>
      </c>
      <c r="E256" s="0" t="n">
        <v>2201</v>
      </c>
      <c r="F256" s="0" t="s">
        <v>524</v>
      </c>
      <c r="G256" s="1" t="s">
        <v>18</v>
      </c>
      <c r="H256" s="2" t="n">
        <v>11.20962168</v>
      </c>
      <c r="I256" s="3" t="n">
        <v>12.72770004</v>
      </c>
      <c r="J256" s="3" t="n">
        <v>13.44610242</v>
      </c>
      <c r="K256" s="3" t="n">
        <v>11.29562429</v>
      </c>
      <c r="L256" s="4" t="n">
        <v>12.09505198</v>
      </c>
      <c r="M256" s="5" t="n">
        <f aca="false">(J256-H256)*2</f>
        <v>4.47296148</v>
      </c>
    </row>
    <row r="257" customFormat="false" ht="14" hidden="false" customHeight="false" outlineLevel="0" collapsed="false">
      <c r="A257" s="0" t="s">
        <v>15</v>
      </c>
      <c r="B257" s="0" t="n">
        <v>71579965</v>
      </c>
      <c r="C257" s="0" t="n">
        <v>71600275</v>
      </c>
      <c r="D257" s="0" t="s">
        <v>525</v>
      </c>
      <c r="E257" s="0" t="n">
        <v>56681</v>
      </c>
      <c r="F257" s="0" t="s">
        <v>526</v>
      </c>
      <c r="G257" s="1" t="s">
        <v>18</v>
      </c>
      <c r="H257" s="2" t="n">
        <v>11.08980396</v>
      </c>
      <c r="I257" s="3" t="n">
        <v>11.60055796</v>
      </c>
      <c r="J257" s="3" t="n">
        <v>13.18552745</v>
      </c>
      <c r="K257" s="3" t="n">
        <v>11.28330283</v>
      </c>
      <c r="L257" s="4" t="n">
        <v>12.92708486</v>
      </c>
      <c r="M257" s="5" t="n">
        <f aca="false">(J257-H257)*2</f>
        <v>4.19144698</v>
      </c>
    </row>
    <row r="258" customFormat="false" ht="14" hidden="false" customHeight="false" outlineLevel="0" collapsed="false">
      <c r="A258" s="0" t="s">
        <v>441</v>
      </c>
      <c r="B258" s="0" t="n">
        <v>37822017</v>
      </c>
      <c r="C258" s="0" t="n">
        <v>37835140</v>
      </c>
      <c r="D258" s="0" t="s">
        <v>527</v>
      </c>
      <c r="E258" s="0" t="n">
        <v>51569</v>
      </c>
      <c r="F258" s="0" t="s">
        <v>528</v>
      </c>
      <c r="G258" s="1" t="s">
        <v>18</v>
      </c>
      <c r="H258" s="2" t="n">
        <v>10.24973117</v>
      </c>
      <c r="I258" s="3" t="n">
        <v>10.74699949</v>
      </c>
      <c r="J258" s="3" t="n">
        <v>12.36047952</v>
      </c>
      <c r="K258" s="3" t="n">
        <v>11.28105193</v>
      </c>
      <c r="L258" s="4" t="n">
        <v>12.22513784</v>
      </c>
      <c r="M258" s="5" t="n">
        <f aca="false">(J258-H258)*2</f>
        <v>4.2214967</v>
      </c>
    </row>
    <row r="259" customFormat="false" ht="14" hidden="false" customHeight="false" outlineLevel="0" collapsed="false">
      <c r="A259" s="0" t="s">
        <v>55</v>
      </c>
      <c r="B259" s="0" t="n">
        <v>32435233</v>
      </c>
      <c r="C259" s="0" t="n">
        <v>32697470</v>
      </c>
      <c r="D259" s="0" t="s">
        <v>529</v>
      </c>
      <c r="E259" s="0" t="n">
        <v>57448</v>
      </c>
      <c r="F259" s="0" t="s">
        <v>530</v>
      </c>
      <c r="G259" s="1" t="s">
        <v>18</v>
      </c>
      <c r="H259" s="2" t="n">
        <v>10.01455549</v>
      </c>
      <c r="I259" s="3" t="n">
        <v>10.96227907</v>
      </c>
      <c r="J259" s="3" t="n">
        <v>12.4444039</v>
      </c>
      <c r="K259" s="3" t="n">
        <v>11.27936419</v>
      </c>
      <c r="L259" s="4" t="n">
        <v>12.4648439</v>
      </c>
      <c r="M259" s="5" t="n">
        <f aca="false">(J259-H259)*2</f>
        <v>4.85969682</v>
      </c>
    </row>
    <row r="260" customFormat="false" ht="14" hidden="false" customHeight="false" outlineLevel="0" collapsed="false">
      <c r="A260" s="0" t="s">
        <v>63</v>
      </c>
      <c r="B260" s="0" t="n">
        <v>101564996</v>
      </c>
      <c r="C260" s="0" t="n">
        <v>101602915</v>
      </c>
      <c r="D260" s="0" t="s">
        <v>531</v>
      </c>
      <c r="E260" s="0" t="n">
        <v>9868</v>
      </c>
      <c r="F260" s="0" t="s">
        <v>532</v>
      </c>
      <c r="G260" s="1" t="s">
        <v>18</v>
      </c>
      <c r="H260" s="2" t="n">
        <v>10.32201952</v>
      </c>
      <c r="I260" s="3" t="n">
        <v>11.17765255</v>
      </c>
      <c r="J260" s="3" t="n">
        <v>12.17943436</v>
      </c>
      <c r="K260" s="3" t="n">
        <v>11.27569038</v>
      </c>
      <c r="L260" s="4" t="n">
        <v>11.76914433</v>
      </c>
      <c r="M260" s="5" t="n">
        <f aca="false">(J260-H260)*2</f>
        <v>3.71482968</v>
      </c>
    </row>
    <row r="261" customFormat="false" ht="14" hidden="false" customHeight="false" outlineLevel="0" collapsed="false">
      <c r="A261" s="0" t="s">
        <v>52</v>
      </c>
      <c r="B261" s="0" t="n">
        <v>94825867</v>
      </c>
      <c r="C261" s="0" t="n">
        <v>94916438</v>
      </c>
      <c r="D261" s="0" t="s">
        <v>533</v>
      </c>
      <c r="E261" s="0" t="n">
        <v>9652</v>
      </c>
      <c r="F261" s="0" t="s">
        <v>534</v>
      </c>
      <c r="G261" s="1" t="s">
        <v>18</v>
      </c>
      <c r="H261" s="2" t="n">
        <v>9.974302681</v>
      </c>
      <c r="I261" s="3" t="n">
        <v>11.07303227</v>
      </c>
      <c r="J261" s="3" t="n">
        <v>12.28519049</v>
      </c>
      <c r="K261" s="3" t="n">
        <v>11.27254319</v>
      </c>
      <c r="L261" s="4" t="n">
        <v>12.09389124</v>
      </c>
      <c r="M261" s="5" t="n">
        <f aca="false">(J261-H261)*2</f>
        <v>4.621775618</v>
      </c>
    </row>
    <row r="262" customFormat="false" ht="14" hidden="false" customHeight="false" outlineLevel="0" collapsed="false">
      <c r="A262" s="0" t="s">
        <v>444</v>
      </c>
      <c r="B262" s="0" t="n">
        <v>24649070</v>
      </c>
      <c r="C262" s="0" t="n">
        <v>24742629</v>
      </c>
      <c r="D262" s="0" t="s">
        <v>535</v>
      </c>
      <c r="E262" s="0" t="n">
        <v>27327</v>
      </c>
      <c r="F262" s="0" t="s">
        <v>536</v>
      </c>
      <c r="G262" s="1" t="s">
        <v>18</v>
      </c>
      <c r="H262" s="2" t="n">
        <v>11.07336753</v>
      </c>
      <c r="I262" s="3" t="n">
        <v>11.96061472</v>
      </c>
      <c r="J262" s="3" t="n">
        <v>12.88143437</v>
      </c>
      <c r="K262" s="3" t="n">
        <v>11.26456574</v>
      </c>
      <c r="L262" s="4" t="n">
        <v>12.8533808</v>
      </c>
      <c r="M262" s="5" t="n">
        <f aca="false">(J262-H262)*2</f>
        <v>3.61613368</v>
      </c>
    </row>
    <row r="263" customFormat="false" ht="14" hidden="false" customHeight="false" outlineLevel="0" collapsed="false">
      <c r="A263" s="0" t="s">
        <v>24</v>
      </c>
      <c r="B263" s="0" t="n">
        <v>136562627</v>
      </c>
      <c r="C263" s="0" t="n">
        <v>136679086</v>
      </c>
      <c r="D263" s="0" t="s">
        <v>537</v>
      </c>
      <c r="E263" s="0" t="n">
        <v>5764</v>
      </c>
      <c r="F263" s="0" t="s">
        <v>538</v>
      </c>
      <c r="G263" s="1" t="s">
        <v>18</v>
      </c>
      <c r="H263" s="2" t="n">
        <v>10.74128188</v>
      </c>
      <c r="I263" s="3" t="n">
        <v>11.9607629</v>
      </c>
      <c r="J263" s="3" t="n">
        <v>13.51691903</v>
      </c>
      <c r="K263" s="3" t="n">
        <v>11.25944422</v>
      </c>
      <c r="L263" s="4" t="n">
        <v>11.67495138</v>
      </c>
      <c r="M263" s="5" t="n">
        <f aca="false">(J263-H263)*2</f>
        <v>5.5512743</v>
      </c>
    </row>
    <row r="264" customFormat="false" ht="14" hidden="false" customHeight="false" outlineLevel="0" collapsed="false">
      <c r="A264" s="0" t="s">
        <v>49</v>
      </c>
      <c r="B264" s="0" t="n">
        <v>144303129</v>
      </c>
      <c r="C264" s="0" t="n">
        <v>144371246</v>
      </c>
      <c r="D264" s="0" t="s">
        <v>539</v>
      </c>
      <c r="E264" s="0" t="n">
        <v>5325</v>
      </c>
      <c r="F264" s="0" t="s">
        <v>540</v>
      </c>
      <c r="G264" s="1" t="s">
        <v>18</v>
      </c>
      <c r="H264" s="2" t="n">
        <v>10.96989459</v>
      </c>
      <c r="I264" s="3" t="n">
        <v>11.19578371</v>
      </c>
      <c r="J264" s="3" t="n">
        <v>12.84481104</v>
      </c>
      <c r="K264" s="3" t="n">
        <v>11.25352401</v>
      </c>
      <c r="L264" s="4" t="n">
        <v>12.34516283</v>
      </c>
      <c r="M264" s="5" t="n">
        <f aca="false">(J264-H264)*2</f>
        <v>3.7498329</v>
      </c>
    </row>
    <row r="265" customFormat="false" ht="14" hidden="false" customHeight="false" outlineLevel="0" collapsed="false">
      <c r="A265" s="0" t="s">
        <v>212</v>
      </c>
      <c r="B265" s="0" t="n">
        <v>6760328</v>
      </c>
      <c r="C265" s="0" t="n">
        <v>6762505</v>
      </c>
      <c r="D265" s="0" t="s">
        <v>541</v>
      </c>
      <c r="E265" s="0" t="n">
        <v>114932</v>
      </c>
      <c r="F265" s="0" t="s">
        <v>542</v>
      </c>
      <c r="G265" s="1" t="s">
        <v>18</v>
      </c>
      <c r="H265" s="2" t="n">
        <v>10.9520918</v>
      </c>
      <c r="I265" s="3" t="n">
        <v>11.22782642</v>
      </c>
      <c r="J265" s="3" t="n">
        <v>12.58228959</v>
      </c>
      <c r="K265" s="3" t="n">
        <v>11.25322013</v>
      </c>
      <c r="L265" s="4" t="n">
        <v>12.66404926</v>
      </c>
      <c r="M265" s="5" t="n">
        <f aca="false">(J265-H265)*2</f>
        <v>3.26039558</v>
      </c>
    </row>
    <row r="266" customFormat="false" ht="14" hidden="false" customHeight="false" outlineLevel="0" collapsed="false">
      <c r="A266" s="0" t="s">
        <v>55</v>
      </c>
      <c r="B266" s="0" t="n">
        <v>8786510</v>
      </c>
      <c r="C266" s="0" t="n">
        <v>8895181</v>
      </c>
      <c r="D266" s="0" t="s">
        <v>543</v>
      </c>
      <c r="E266" s="0" t="n">
        <v>57498</v>
      </c>
      <c r="F266" s="0" t="s">
        <v>544</v>
      </c>
      <c r="G266" s="1" t="s">
        <v>18</v>
      </c>
      <c r="H266" s="2" t="n">
        <v>10.23734721</v>
      </c>
      <c r="I266" s="3" t="n">
        <v>10.90924513</v>
      </c>
      <c r="J266" s="3" t="n">
        <v>12.62490767</v>
      </c>
      <c r="K266" s="3" t="n">
        <v>11.2477527</v>
      </c>
      <c r="L266" s="4" t="n">
        <v>12.13790095</v>
      </c>
      <c r="M266" s="5" t="n">
        <f aca="false">(J266-H266)*2</f>
        <v>4.77512092</v>
      </c>
    </row>
    <row r="267" customFormat="false" ht="14" hidden="false" customHeight="false" outlineLevel="0" collapsed="false">
      <c r="A267" s="0" t="s">
        <v>49</v>
      </c>
      <c r="B267" s="0" t="n">
        <v>83935346</v>
      </c>
      <c r="C267" s="0" t="n">
        <v>83959654</v>
      </c>
      <c r="D267" s="0" t="s">
        <v>545</v>
      </c>
      <c r="E267" s="0" t="n">
        <v>5238</v>
      </c>
      <c r="F267" s="0" t="s">
        <v>546</v>
      </c>
      <c r="G267" s="1" t="s">
        <v>18</v>
      </c>
      <c r="H267" s="2" t="n">
        <v>10.19556618</v>
      </c>
      <c r="I267" s="3" t="n">
        <v>10.92985782</v>
      </c>
      <c r="J267" s="3" t="n">
        <v>12.24541435</v>
      </c>
      <c r="K267" s="3" t="n">
        <v>11.2406516</v>
      </c>
      <c r="L267" s="4" t="n">
        <v>12.47599222</v>
      </c>
      <c r="M267" s="5" t="n">
        <f aca="false">(J267-H267)*2</f>
        <v>4.09969634</v>
      </c>
    </row>
    <row r="268" customFormat="false" ht="14" hidden="false" customHeight="false" outlineLevel="0" collapsed="false">
      <c r="A268" s="0" t="s">
        <v>15</v>
      </c>
      <c r="B268" s="0" t="n">
        <v>53744046</v>
      </c>
      <c r="C268" s="0" t="n">
        <v>53747423</v>
      </c>
      <c r="D268" s="0" t="s">
        <v>547</v>
      </c>
      <c r="E268" s="0" t="n">
        <v>22943</v>
      </c>
      <c r="F268" s="0" t="s">
        <v>548</v>
      </c>
      <c r="G268" s="1" t="s">
        <v>18</v>
      </c>
      <c r="H268" s="2" t="n">
        <v>9.439914323</v>
      </c>
      <c r="I268" s="3" t="n">
        <v>11.66310535</v>
      </c>
      <c r="J268" s="3" t="n">
        <v>11.53261067</v>
      </c>
      <c r="K268" s="3" t="n">
        <v>11.23925445</v>
      </c>
      <c r="L268" s="4" t="n">
        <v>9.932966744</v>
      </c>
      <c r="M268" s="5" t="n">
        <f aca="false">(J268-H268)*2</f>
        <v>4.185392694</v>
      </c>
    </row>
    <row r="269" customFormat="false" ht="14" hidden="false" customHeight="false" outlineLevel="0" collapsed="false">
      <c r="A269" s="0" t="s">
        <v>52</v>
      </c>
      <c r="B269" s="0" t="n">
        <v>122138648</v>
      </c>
      <c r="C269" s="0" t="n">
        <v>122193702</v>
      </c>
      <c r="D269" s="0" t="s">
        <v>549</v>
      </c>
      <c r="E269" s="0" t="n">
        <v>6643</v>
      </c>
      <c r="F269" s="0" t="s">
        <v>550</v>
      </c>
      <c r="G269" s="1" t="s">
        <v>18</v>
      </c>
      <c r="H269" s="2" t="n">
        <v>9.789882996</v>
      </c>
      <c r="I269" s="3" t="n">
        <v>11.08757121</v>
      </c>
      <c r="J269" s="3" t="n">
        <v>11.88621183</v>
      </c>
      <c r="K269" s="3" t="n">
        <v>11.23899154</v>
      </c>
      <c r="L269" s="4" t="n">
        <v>12.01297057</v>
      </c>
      <c r="M269" s="5" t="n">
        <f aca="false">(J269-H269)*2</f>
        <v>4.192657668</v>
      </c>
    </row>
    <row r="270" customFormat="false" ht="14" hidden="false" customHeight="false" outlineLevel="0" collapsed="false">
      <c r="A270" s="0" t="s">
        <v>49</v>
      </c>
      <c r="B270" s="0" t="n">
        <v>42640035</v>
      </c>
      <c r="C270" s="0" t="n">
        <v>42766889</v>
      </c>
      <c r="D270" s="0" t="s">
        <v>551</v>
      </c>
      <c r="E270" s="0" t="n">
        <v>23304</v>
      </c>
      <c r="F270" s="0" t="s">
        <v>552</v>
      </c>
      <c r="G270" s="1" t="s">
        <v>18</v>
      </c>
      <c r="H270" s="2" t="n">
        <v>9.842076548</v>
      </c>
      <c r="I270" s="3" t="n">
        <v>11.05722544</v>
      </c>
      <c r="J270" s="3" t="n">
        <v>11.73599128</v>
      </c>
      <c r="K270" s="3" t="n">
        <v>11.23148741</v>
      </c>
      <c r="L270" s="4" t="n">
        <v>11.66143183</v>
      </c>
      <c r="M270" s="5" t="n">
        <f aca="false">(J270-H270)*2</f>
        <v>3.787829464</v>
      </c>
    </row>
    <row r="271" customFormat="false" ht="14" hidden="false" customHeight="false" outlineLevel="0" collapsed="false">
      <c r="A271" s="0" t="s">
        <v>19</v>
      </c>
      <c r="B271" s="0" t="n">
        <v>101723175</v>
      </c>
      <c r="C271" s="0" t="n">
        <v>101754611</v>
      </c>
      <c r="D271" s="0" t="s">
        <v>553</v>
      </c>
      <c r="E271" s="0" t="n">
        <v>329</v>
      </c>
      <c r="F271" s="0" t="s">
        <v>554</v>
      </c>
      <c r="G271" s="1" t="s">
        <v>18</v>
      </c>
      <c r="H271" s="2" t="n">
        <v>9.938832984</v>
      </c>
      <c r="I271" s="3" t="n">
        <v>10.889901</v>
      </c>
      <c r="J271" s="3" t="n">
        <v>12.4686941</v>
      </c>
      <c r="K271" s="3" t="n">
        <v>11.2280943</v>
      </c>
      <c r="L271" s="4" t="n">
        <v>12.56189332</v>
      </c>
      <c r="M271" s="5" t="n">
        <f aca="false">(J271-H271)*2</f>
        <v>5.059722232</v>
      </c>
    </row>
    <row r="272" customFormat="false" ht="14" hidden="false" customHeight="false" outlineLevel="0" collapsed="false">
      <c r="A272" s="0" t="s">
        <v>444</v>
      </c>
      <c r="B272" s="0" t="n">
        <v>82713388</v>
      </c>
      <c r="C272" s="0" t="n">
        <v>82736265</v>
      </c>
      <c r="D272" s="0" t="s">
        <v>555</v>
      </c>
      <c r="E272" s="0" t="n">
        <v>83693</v>
      </c>
      <c r="F272" s="0" t="s">
        <v>556</v>
      </c>
      <c r="G272" s="1" t="s">
        <v>18</v>
      </c>
      <c r="H272" s="2" t="n">
        <v>9.970206889</v>
      </c>
      <c r="I272" s="3" t="n">
        <v>11.31794414</v>
      </c>
      <c r="J272" s="3" t="n">
        <v>11.59353198</v>
      </c>
      <c r="K272" s="3" t="n">
        <v>11.22632702</v>
      </c>
      <c r="L272" s="4" t="n">
        <v>11.63078176</v>
      </c>
      <c r="M272" s="5" t="n">
        <f aca="false">(J272-H272)*2</f>
        <v>3.246650182</v>
      </c>
    </row>
    <row r="273" customFormat="false" ht="14" hidden="false" customHeight="false" outlineLevel="0" collapsed="false">
      <c r="A273" s="0" t="s">
        <v>19</v>
      </c>
      <c r="B273" s="0" t="n">
        <v>101486540</v>
      </c>
      <c r="C273" s="0" t="n">
        <v>101609359</v>
      </c>
      <c r="D273" s="0" t="s">
        <v>557</v>
      </c>
      <c r="E273" s="0" t="n">
        <v>10413</v>
      </c>
      <c r="F273" s="0" t="s">
        <v>558</v>
      </c>
      <c r="G273" s="1" t="s">
        <v>18</v>
      </c>
      <c r="H273" s="2" t="n">
        <v>10.18772323</v>
      </c>
      <c r="I273" s="3" t="n">
        <v>11.61764424</v>
      </c>
      <c r="J273" s="3" t="n">
        <v>11.99037995</v>
      </c>
      <c r="K273" s="3" t="n">
        <v>11.22164655</v>
      </c>
      <c r="L273" s="4" t="n">
        <v>12.07859015</v>
      </c>
      <c r="M273" s="5" t="n">
        <f aca="false">(J273-H273)*2</f>
        <v>3.60531344</v>
      </c>
    </row>
    <row r="274" customFormat="false" ht="14" hidden="false" customHeight="false" outlineLevel="0" collapsed="false">
      <c r="A274" s="0" t="s">
        <v>444</v>
      </c>
      <c r="B274" s="0" t="n">
        <v>45171967</v>
      </c>
      <c r="C274" s="0" t="n">
        <v>45212785</v>
      </c>
      <c r="D274" s="0" t="s">
        <v>559</v>
      </c>
      <c r="E274" s="0" t="n">
        <v>79801</v>
      </c>
      <c r="F274" s="0" t="s">
        <v>560</v>
      </c>
      <c r="G274" s="1" t="s">
        <v>18</v>
      </c>
      <c r="H274" s="2" t="n">
        <v>8.928170365</v>
      </c>
      <c r="I274" s="3" t="n">
        <v>9.831320389</v>
      </c>
      <c r="J274" s="3" t="n">
        <v>11.03362712</v>
      </c>
      <c r="K274" s="3" t="n">
        <v>11.2175177</v>
      </c>
      <c r="L274" s="4" t="n">
        <v>12.25254335</v>
      </c>
      <c r="M274" s="5" t="n">
        <f aca="false">(J274-H274)*2</f>
        <v>4.21091351</v>
      </c>
    </row>
    <row r="275" customFormat="false" ht="14" hidden="false" customHeight="false" outlineLevel="0" collapsed="false">
      <c r="A275" s="0" t="s">
        <v>60</v>
      </c>
      <c r="B275" s="0" t="n">
        <v>47898239</v>
      </c>
      <c r="C275" s="0" t="n">
        <v>47898374</v>
      </c>
      <c r="D275" s="0" t="s">
        <v>561</v>
      </c>
      <c r="E275" s="0" t="n">
        <v>643554</v>
      </c>
      <c r="F275" s="0" t="s">
        <v>562</v>
      </c>
      <c r="G275" s="1" t="s">
        <v>18</v>
      </c>
      <c r="H275" s="2" t="n">
        <v>10.27417012</v>
      </c>
      <c r="I275" s="3" t="n">
        <v>10.98694256</v>
      </c>
      <c r="J275" s="3" t="n">
        <v>12.34954793</v>
      </c>
      <c r="K275" s="3" t="n">
        <v>11.21476084</v>
      </c>
      <c r="L275" s="4" t="n">
        <v>11.92141083</v>
      </c>
      <c r="M275" s="5" t="n">
        <f aca="false">(J275-H275)*2</f>
        <v>4.15075562</v>
      </c>
    </row>
    <row r="276" customFormat="false" ht="14" hidden="false" customHeight="false" outlineLevel="0" collapsed="false">
      <c r="A276" s="0" t="s">
        <v>52</v>
      </c>
      <c r="B276" s="0" t="n">
        <v>132238969</v>
      </c>
      <c r="C276" s="0" t="n">
        <v>132327201</v>
      </c>
      <c r="D276" s="0" t="s">
        <v>563</v>
      </c>
      <c r="E276" s="0" t="n">
        <v>27125</v>
      </c>
      <c r="F276" s="0" t="s">
        <v>564</v>
      </c>
      <c r="G276" s="1" t="s">
        <v>18</v>
      </c>
      <c r="H276" s="2" t="n">
        <v>10.12705426</v>
      </c>
      <c r="I276" s="3" t="n">
        <v>11.06099518</v>
      </c>
      <c r="J276" s="3" t="n">
        <v>12.17922965</v>
      </c>
      <c r="K276" s="3" t="n">
        <v>11.20498065</v>
      </c>
      <c r="L276" s="4" t="n">
        <v>11.92817871</v>
      </c>
      <c r="M276" s="5" t="n">
        <f aca="false">(J276-H276)*2</f>
        <v>4.10435078</v>
      </c>
    </row>
    <row r="277" customFormat="false" ht="14" hidden="false" customHeight="false" outlineLevel="0" collapsed="false">
      <c r="A277" s="0" t="s">
        <v>19</v>
      </c>
      <c r="B277" s="0" t="n">
        <v>27472698</v>
      </c>
      <c r="C277" s="0" t="n">
        <v>27484879</v>
      </c>
      <c r="D277" s="0" t="s">
        <v>565</v>
      </c>
      <c r="E277" s="0" t="n">
        <v>55327</v>
      </c>
      <c r="F277" s="0" t="s">
        <v>566</v>
      </c>
      <c r="G277" s="1" t="s">
        <v>18</v>
      </c>
      <c r="H277" s="2" t="n">
        <v>10.00665415</v>
      </c>
      <c r="I277" s="3" t="n">
        <v>10.42739548</v>
      </c>
      <c r="J277" s="3" t="n">
        <v>12.23507274</v>
      </c>
      <c r="K277" s="3" t="n">
        <v>11.20438086</v>
      </c>
      <c r="L277" s="4" t="n">
        <v>12.32026535</v>
      </c>
      <c r="M277" s="5" t="n">
        <f aca="false">(J277-H277)*2</f>
        <v>4.45683718</v>
      </c>
    </row>
    <row r="278" customFormat="false" ht="14" hidden="false" customHeight="false" outlineLevel="0" collapsed="false">
      <c r="A278" s="0" t="s">
        <v>55</v>
      </c>
      <c r="B278" s="0" t="n">
        <v>130684906</v>
      </c>
      <c r="C278" s="0" t="n">
        <v>130687846</v>
      </c>
      <c r="D278" s="0" t="s">
        <v>567</v>
      </c>
      <c r="E278" s="0" t="n">
        <v>284988</v>
      </c>
      <c r="F278" s="0" t="s">
        <v>568</v>
      </c>
      <c r="G278" s="1" t="s">
        <v>18</v>
      </c>
      <c r="H278" s="2" t="n">
        <v>11.09681398</v>
      </c>
      <c r="I278" s="3" t="n">
        <v>11.22220332</v>
      </c>
      <c r="J278" s="3" t="n">
        <v>12.76015854</v>
      </c>
      <c r="K278" s="3" t="n">
        <v>11.19675293</v>
      </c>
      <c r="L278" s="4" t="n">
        <v>12.23192431</v>
      </c>
      <c r="M278" s="5" t="n">
        <f aca="false">(J278-H278)*2</f>
        <v>3.32668912</v>
      </c>
    </row>
    <row r="279" customFormat="false" ht="14" hidden="false" customHeight="false" outlineLevel="0" collapsed="false">
      <c r="A279" s="0" t="s">
        <v>63</v>
      </c>
      <c r="B279" s="0" t="n">
        <v>169209924</v>
      </c>
      <c r="C279" s="0" t="n">
        <v>169296363</v>
      </c>
      <c r="D279" s="0" t="s">
        <v>569</v>
      </c>
      <c r="E279" s="0" t="n">
        <v>27333</v>
      </c>
      <c r="F279" s="0" t="s">
        <v>570</v>
      </c>
      <c r="G279" s="1" t="s">
        <v>18</v>
      </c>
      <c r="H279" s="2" t="n">
        <v>10.73660346</v>
      </c>
      <c r="I279" s="3" t="n">
        <v>10.70453269</v>
      </c>
      <c r="J279" s="3" t="n">
        <v>13.01797826</v>
      </c>
      <c r="K279" s="3" t="n">
        <v>11.19417532</v>
      </c>
      <c r="L279" s="4" t="n">
        <v>12.48454925</v>
      </c>
      <c r="M279" s="5" t="n">
        <f aca="false">(J279-H279)*2</f>
        <v>4.5627496</v>
      </c>
    </row>
    <row r="280" customFormat="false" ht="14" hidden="false" customHeight="false" outlineLevel="0" collapsed="false">
      <c r="A280" s="0" t="s">
        <v>24</v>
      </c>
      <c r="B280" s="0" t="n">
        <v>56086871</v>
      </c>
      <c r="C280" s="0" t="n">
        <v>56099176</v>
      </c>
      <c r="D280" s="0" t="s">
        <v>571</v>
      </c>
      <c r="E280" s="0" t="n">
        <v>908</v>
      </c>
      <c r="F280" s="0" t="s">
        <v>572</v>
      </c>
      <c r="G280" s="1" t="s">
        <v>18</v>
      </c>
      <c r="H280" s="2" t="n">
        <v>10.50397289</v>
      </c>
      <c r="I280" s="3" t="n">
        <v>10.76234845</v>
      </c>
      <c r="J280" s="3" t="n">
        <v>12.54454517</v>
      </c>
      <c r="K280" s="3" t="n">
        <v>11.19385712</v>
      </c>
      <c r="L280" s="4" t="n">
        <v>12.57555738</v>
      </c>
      <c r="M280" s="5" t="n">
        <f aca="false">(J280-H280)*2</f>
        <v>4.08114456</v>
      </c>
    </row>
    <row r="281" customFormat="false" ht="14" hidden="false" customHeight="false" outlineLevel="0" collapsed="false">
      <c r="A281" s="0" t="s">
        <v>43</v>
      </c>
      <c r="B281" s="0" t="n">
        <v>19996006</v>
      </c>
      <c r="C281" s="0" t="n">
        <v>20106194</v>
      </c>
      <c r="D281" s="0" t="s">
        <v>573</v>
      </c>
      <c r="E281" s="0" t="n">
        <v>114876</v>
      </c>
      <c r="F281" s="0" t="s">
        <v>574</v>
      </c>
      <c r="G281" s="1" t="s">
        <v>18</v>
      </c>
      <c r="H281" s="2" t="n">
        <v>10.16994367</v>
      </c>
      <c r="I281" s="3" t="n">
        <v>11.17746271</v>
      </c>
      <c r="J281" s="3" t="n">
        <v>11.94839657</v>
      </c>
      <c r="K281" s="3" t="n">
        <v>11.18476601</v>
      </c>
      <c r="L281" s="4" t="n">
        <v>11.34712828</v>
      </c>
      <c r="M281" s="5" t="n">
        <f aca="false">(J281-H281)*2</f>
        <v>3.5569058</v>
      </c>
    </row>
    <row r="282" customFormat="false" ht="14" hidden="false" customHeight="false" outlineLevel="0" collapsed="false">
      <c r="A282" s="0" t="s">
        <v>24</v>
      </c>
      <c r="B282" s="0" t="n">
        <v>41695125</v>
      </c>
      <c r="C282" s="0" t="n">
        <v>41709231</v>
      </c>
      <c r="D282" s="0" t="s">
        <v>575</v>
      </c>
      <c r="E282" s="0" t="n">
        <v>3624</v>
      </c>
      <c r="F282" s="0" t="s">
        <v>576</v>
      </c>
      <c r="G282" s="1" t="s">
        <v>18</v>
      </c>
      <c r="H282" s="2" t="n">
        <v>8.787975737</v>
      </c>
      <c r="I282" s="3" t="n">
        <v>11.30557743</v>
      </c>
      <c r="J282" s="3" t="n">
        <v>10.83851266</v>
      </c>
      <c r="K282" s="3" t="n">
        <v>11.17701041</v>
      </c>
      <c r="L282" s="4" t="n">
        <v>11.02053774</v>
      </c>
      <c r="M282" s="5" t="n">
        <f aca="false">(J282-H282)*2</f>
        <v>4.101073846</v>
      </c>
    </row>
    <row r="283" customFormat="false" ht="14" hidden="false" customHeight="false" outlineLevel="0" collapsed="false">
      <c r="A283" s="0" t="s">
        <v>46</v>
      </c>
      <c r="B283" s="0" t="n">
        <v>100311044</v>
      </c>
      <c r="C283" s="0" t="n">
        <v>100325703</v>
      </c>
      <c r="D283" s="0" t="s">
        <v>577</v>
      </c>
      <c r="E283" s="0" t="n">
        <v>400</v>
      </c>
      <c r="F283" s="0" t="s">
        <v>578</v>
      </c>
      <c r="G283" s="1" t="s">
        <v>18</v>
      </c>
      <c r="H283" s="2" t="n">
        <v>10.63325124</v>
      </c>
      <c r="I283" s="3" t="n">
        <v>10.93550115</v>
      </c>
      <c r="J283" s="3" t="n">
        <v>12.32790329</v>
      </c>
      <c r="K283" s="3" t="n">
        <v>11.15642436</v>
      </c>
      <c r="L283" s="4" t="n">
        <v>12.1083866</v>
      </c>
      <c r="M283" s="5" t="n">
        <f aca="false">(J283-H283)*2</f>
        <v>3.3893041</v>
      </c>
    </row>
    <row r="284" customFormat="false" ht="14" hidden="false" customHeight="false" outlineLevel="0" collapsed="false">
      <c r="A284" s="0" t="s">
        <v>15</v>
      </c>
      <c r="B284" s="0" t="n">
        <v>32340076</v>
      </c>
      <c r="C284" s="0" t="n">
        <v>32385221</v>
      </c>
      <c r="D284" s="0" t="s">
        <v>579</v>
      </c>
      <c r="E284" s="0" t="n">
        <v>3799</v>
      </c>
      <c r="F284" s="0" t="s">
        <v>580</v>
      </c>
      <c r="G284" s="1" t="s">
        <v>18</v>
      </c>
      <c r="H284" s="2" t="n">
        <v>9.44594672</v>
      </c>
      <c r="I284" s="3" t="n">
        <v>10.35366139</v>
      </c>
      <c r="J284" s="3" t="n">
        <v>12.0802102</v>
      </c>
      <c r="K284" s="3" t="n">
        <v>11.15577473</v>
      </c>
      <c r="L284" s="4" t="n">
        <v>12.16481516</v>
      </c>
      <c r="M284" s="5" t="n">
        <f aca="false">(J284-H284)*2</f>
        <v>5.26852696</v>
      </c>
    </row>
    <row r="285" customFormat="false" ht="14" hidden="false" customHeight="false" outlineLevel="0" collapsed="false">
      <c r="A285" s="0" t="s">
        <v>94</v>
      </c>
      <c r="B285" s="0" t="n">
        <v>5500569</v>
      </c>
      <c r="C285" s="0" t="n">
        <v>5560398</v>
      </c>
      <c r="D285" s="0" t="s">
        <v>581</v>
      </c>
      <c r="E285" s="0" t="n">
        <v>80380</v>
      </c>
      <c r="F285" s="0" t="s">
        <v>582</v>
      </c>
      <c r="G285" s="1" t="s">
        <v>18</v>
      </c>
      <c r="H285" s="2" t="n">
        <v>9.947763403</v>
      </c>
      <c r="I285" s="3" t="n">
        <v>10.13493826</v>
      </c>
      <c r="J285" s="3" t="n">
        <v>12.70524865</v>
      </c>
      <c r="K285" s="3" t="n">
        <v>11.15312979</v>
      </c>
      <c r="L285" s="4" t="n">
        <v>12.08164934</v>
      </c>
      <c r="M285" s="5" t="n">
        <f aca="false">(J285-H285)*2</f>
        <v>5.514970494</v>
      </c>
    </row>
    <row r="286" customFormat="false" ht="14" hidden="false" customHeight="false" outlineLevel="0" collapsed="false">
      <c r="A286" s="0" t="s">
        <v>52</v>
      </c>
      <c r="B286" s="0" t="n">
        <v>96064260</v>
      </c>
      <c r="C286" s="0" t="n">
        <v>96136143</v>
      </c>
      <c r="D286" s="0" t="s">
        <v>583</v>
      </c>
      <c r="E286" s="0" t="n">
        <v>831</v>
      </c>
      <c r="F286" s="0" t="s">
        <v>584</v>
      </c>
      <c r="G286" s="1" t="s">
        <v>18</v>
      </c>
      <c r="H286" s="2" t="n">
        <v>10.22252263</v>
      </c>
      <c r="I286" s="3" t="n">
        <v>10.45005694</v>
      </c>
      <c r="J286" s="3" t="n">
        <v>12.01763318</v>
      </c>
      <c r="K286" s="3" t="n">
        <v>11.14993709</v>
      </c>
      <c r="L286" s="4" t="n">
        <v>12.09992784</v>
      </c>
      <c r="M286" s="5" t="n">
        <f aca="false">(J286-H286)*2</f>
        <v>3.5902211</v>
      </c>
    </row>
    <row r="287" customFormat="false" ht="14" hidden="false" customHeight="false" outlineLevel="0" collapsed="false">
      <c r="A287" s="0" t="s">
        <v>46</v>
      </c>
      <c r="B287" s="0" t="n">
        <v>24855544</v>
      </c>
      <c r="C287" s="0" t="n">
        <v>24993499</v>
      </c>
      <c r="D287" s="0" t="s">
        <v>585</v>
      </c>
      <c r="E287" s="0" t="n">
        <v>586</v>
      </c>
      <c r="F287" s="0" t="s">
        <v>586</v>
      </c>
      <c r="G287" s="1" t="s">
        <v>18</v>
      </c>
      <c r="H287" s="2" t="n">
        <v>9.951426364</v>
      </c>
      <c r="I287" s="3" t="n">
        <v>10.84842786</v>
      </c>
      <c r="J287" s="3" t="n">
        <v>11.77754951</v>
      </c>
      <c r="K287" s="3" t="n">
        <v>11.145559</v>
      </c>
      <c r="L287" s="4" t="n">
        <v>12.12546205</v>
      </c>
      <c r="M287" s="5" t="n">
        <f aca="false">(J287-H287)*2</f>
        <v>3.652246292</v>
      </c>
    </row>
    <row r="288" customFormat="false" ht="14" hidden="false" customHeight="false" outlineLevel="0" collapsed="false">
      <c r="A288" s="0" t="s">
        <v>46</v>
      </c>
      <c r="B288" s="0" t="n">
        <v>732992</v>
      </c>
      <c r="C288" s="0" t="n">
        <v>888219</v>
      </c>
      <c r="D288" s="0" t="s">
        <v>587</v>
      </c>
      <c r="E288" s="0" t="n">
        <v>65125</v>
      </c>
      <c r="F288" s="0" t="s">
        <v>588</v>
      </c>
      <c r="G288" s="1" t="s">
        <v>18</v>
      </c>
      <c r="H288" s="2" t="n">
        <v>9.404110657</v>
      </c>
      <c r="I288" s="3" t="n">
        <v>11.19339643</v>
      </c>
      <c r="J288" s="3" t="n">
        <v>11.6969329</v>
      </c>
      <c r="K288" s="3" t="n">
        <v>11.13340178</v>
      </c>
      <c r="L288" s="4" t="n">
        <v>12.06924072</v>
      </c>
      <c r="M288" s="5" t="n">
        <f aca="false">(J288-H288)*2</f>
        <v>4.585644486</v>
      </c>
    </row>
    <row r="289" customFormat="false" ht="14" hidden="false" customHeight="false" outlineLevel="0" collapsed="false">
      <c r="A289" s="0" t="s">
        <v>35</v>
      </c>
      <c r="B289" s="0" t="n">
        <v>207854837</v>
      </c>
      <c r="C289" s="0" t="n">
        <v>207892443</v>
      </c>
      <c r="D289" s="0" t="s">
        <v>589</v>
      </c>
      <c r="E289" s="0" t="n">
        <v>3914</v>
      </c>
      <c r="F289" s="0" t="s">
        <v>590</v>
      </c>
      <c r="G289" s="1" t="s">
        <v>18</v>
      </c>
      <c r="H289" s="2" t="n">
        <v>9.584439242</v>
      </c>
      <c r="I289" s="3" t="n">
        <v>10.94278593</v>
      </c>
      <c r="J289" s="3" t="n">
        <v>11.8252599</v>
      </c>
      <c r="K289" s="3" t="n">
        <v>11.13195776</v>
      </c>
      <c r="L289" s="4" t="n">
        <v>13.18033192</v>
      </c>
      <c r="M289" s="5" t="n">
        <f aca="false">(J289-H289)*2</f>
        <v>4.481641316</v>
      </c>
    </row>
    <row r="290" customFormat="false" ht="14" hidden="false" customHeight="false" outlineLevel="0" collapsed="false">
      <c r="A290" s="0" t="s">
        <v>35</v>
      </c>
      <c r="B290" s="0" t="n">
        <v>220908450</v>
      </c>
      <c r="C290" s="0" t="n">
        <v>220952439</v>
      </c>
      <c r="D290" s="0" t="s">
        <v>591</v>
      </c>
      <c r="E290" s="0" t="n">
        <v>64853</v>
      </c>
      <c r="F290" s="0" t="s">
        <v>592</v>
      </c>
      <c r="G290" s="1" t="s">
        <v>18</v>
      </c>
      <c r="H290" s="2" t="n">
        <v>9.902031719</v>
      </c>
      <c r="I290" s="3" t="n">
        <v>10.59341421</v>
      </c>
      <c r="J290" s="3" t="n">
        <v>11.74213653</v>
      </c>
      <c r="K290" s="3" t="n">
        <v>11.12620166</v>
      </c>
      <c r="L290" s="4" t="n">
        <v>12.12077646</v>
      </c>
      <c r="M290" s="5" t="n">
        <f aca="false">(J290-H290)*2</f>
        <v>3.680209622</v>
      </c>
    </row>
    <row r="291" customFormat="false" ht="14" hidden="false" customHeight="false" outlineLevel="0" collapsed="false">
      <c r="A291" s="0" t="s">
        <v>343</v>
      </c>
      <c r="B291" s="0" t="n">
        <v>48260201</v>
      </c>
      <c r="C291" s="0" t="n">
        <v>48278644</v>
      </c>
      <c r="D291" s="0" t="s">
        <v>593</v>
      </c>
      <c r="E291" s="0" t="n">
        <v>5670</v>
      </c>
      <c r="F291" s="0" t="s">
        <v>594</v>
      </c>
      <c r="G291" s="1" t="s">
        <v>18</v>
      </c>
      <c r="H291" s="2" t="n">
        <v>11.77968547</v>
      </c>
      <c r="I291" s="3" t="n">
        <v>11.95780135</v>
      </c>
      <c r="J291" s="3" t="n">
        <v>13.40206269</v>
      </c>
      <c r="K291" s="3" t="n">
        <v>11.12003366</v>
      </c>
      <c r="L291" s="4" t="n">
        <v>12.61506825</v>
      </c>
      <c r="M291" s="5" t="n">
        <f aca="false">(J291-H291)*2</f>
        <v>3.24475444</v>
      </c>
    </row>
    <row r="292" customFormat="false" ht="14" hidden="false" customHeight="false" outlineLevel="0" collapsed="false">
      <c r="A292" s="0" t="s">
        <v>35</v>
      </c>
      <c r="B292" s="0" t="n">
        <v>78243223</v>
      </c>
      <c r="C292" s="0" t="n">
        <v>78255586</v>
      </c>
      <c r="D292" s="0" t="s">
        <v>595</v>
      </c>
      <c r="E292" s="0" t="n">
        <v>11080</v>
      </c>
      <c r="F292" s="0" t="s">
        <v>596</v>
      </c>
      <c r="G292" s="1" t="s">
        <v>18</v>
      </c>
      <c r="H292" s="2" t="n">
        <v>10.26207957</v>
      </c>
      <c r="I292" s="3" t="n">
        <v>11.2806603</v>
      </c>
      <c r="J292" s="3" t="n">
        <v>12.41558689</v>
      </c>
      <c r="K292" s="3" t="n">
        <v>11.11738325</v>
      </c>
      <c r="L292" s="4" t="n">
        <v>11.70224242</v>
      </c>
      <c r="M292" s="5" t="n">
        <f aca="false">(J292-H292)*2</f>
        <v>4.30701464</v>
      </c>
    </row>
    <row r="293" customFormat="false" ht="14" hidden="false" customHeight="false" outlineLevel="0" collapsed="false">
      <c r="A293" s="0" t="s">
        <v>117</v>
      </c>
      <c r="B293" s="0" t="n">
        <v>49909180</v>
      </c>
      <c r="C293" s="0" t="n">
        <v>49989142</v>
      </c>
      <c r="D293" s="0" t="s">
        <v>597</v>
      </c>
      <c r="E293" s="0" t="n">
        <v>29766</v>
      </c>
      <c r="F293" s="0" t="s">
        <v>598</v>
      </c>
      <c r="G293" s="1" t="s">
        <v>18</v>
      </c>
      <c r="H293" s="2" t="n">
        <v>9.91104273</v>
      </c>
      <c r="I293" s="3" t="n">
        <v>10.98023361</v>
      </c>
      <c r="J293" s="3" t="n">
        <v>11.83171773</v>
      </c>
      <c r="K293" s="3" t="n">
        <v>11.10429953</v>
      </c>
      <c r="L293" s="4" t="n">
        <v>11.94125825</v>
      </c>
      <c r="M293" s="5" t="n">
        <f aca="false">(J293-H293)*2</f>
        <v>3.84135</v>
      </c>
    </row>
    <row r="294" customFormat="false" ht="14" hidden="false" customHeight="false" outlineLevel="0" collapsed="false">
      <c r="A294" s="0" t="s">
        <v>441</v>
      </c>
      <c r="B294" s="0" t="n">
        <v>100902966</v>
      </c>
      <c r="C294" s="0" t="n">
        <v>101166795</v>
      </c>
      <c r="D294" s="0" t="s">
        <v>599</v>
      </c>
      <c r="E294" s="0" t="n">
        <v>9358</v>
      </c>
      <c r="F294" s="0" t="s">
        <v>600</v>
      </c>
      <c r="G294" s="1" t="s">
        <v>18</v>
      </c>
      <c r="H294" s="2" t="n">
        <v>10.27912279</v>
      </c>
      <c r="I294" s="3" t="n">
        <v>11.17551466</v>
      </c>
      <c r="J294" s="3" t="n">
        <v>12.82120291</v>
      </c>
      <c r="K294" s="3" t="n">
        <v>11.09953027</v>
      </c>
      <c r="L294" s="4" t="n">
        <v>12.06293928</v>
      </c>
      <c r="M294" s="5" t="n">
        <f aca="false">(J294-H294)*2</f>
        <v>5.08416024</v>
      </c>
    </row>
    <row r="295" customFormat="false" ht="14" hidden="false" customHeight="false" outlineLevel="0" collapsed="false">
      <c r="A295" s="0" t="s">
        <v>60</v>
      </c>
      <c r="B295" s="0" t="n">
        <v>46306031</v>
      </c>
      <c r="C295" s="0" t="n">
        <v>46306943</v>
      </c>
      <c r="D295" s="0" t="s">
        <v>601</v>
      </c>
      <c r="E295" s="0" t="n">
        <v>442448</v>
      </c>
      <c r="F295" s="0" t="s">
        <v>602</v>
      </c>
      <c r="G295" s="1" t="s">
        <v>18</v>
      </c>
      <c r="H295" s="2" t="n">
        <v>9.110223888</v>
      </c>
      <c r="I295" s="3" t="n">
        <v>9.286967347</v>
      </c>
      <c r="J295" s="3" t="n">
        <v>10.95091147</v>
      </c>
      <c r="K295" s="3" t="n">
        <v>11.09887027</v>
      </c>
      <c r="L295" s="4" t="n">
        <v>11.98880102</v>
      </c>
      <c r="M295" s="5" t="n">
        <f aca="false">(J295-H295)*2</f>
        <v>3.681375164</v>
      </c>
    </row>
    <row r="296" customFormat="false" ht="14" hidden="false" customHeight="false" outlineLevel="0" collapsed="false">
      <c r="A296" s="0" t="s">
        <v>212</v>
      </c>
      <c r="B296" s="0" t="n">
        <v>87734908</v>
      </c>
      <c r="C296" s="0" t="n">
        <v>87955326</v>
      </c>
      <c r="D296" s="0" t="s">
        <v>603</v>
      </c>
      <c r="E296" s="0" t="n">
        <v>5783</v>
      </c>
      <c r="F296" s="0" t="s">
        <v>604</v>
      </c>
      <c r="G296" s="1" t="s">
        <v>18</v>
      </c>
      <c r="H296" s="2" t="n">
        <v>9.439390957</v>
      </c>
      <c r="I296" s="3" t="n">
        <v>10.36276272</v>
      </c>
      <c r="J296" s="3" t="n">
        <v>12.2014532</v>
      </c>
      <c r="K296" s="3" t="n">
        <v>11.09416842</v>
      </c>
      <c r="L296" s="4" t="n">
        <v>12.2151078</v>
      </c>
      <c r="M296" s="5" t="n">
        <f aca="false">(J296-H296)*2</f>
        <v>5.524124486</v>
      </c>
    </row>
    <row r="297" customFormat="false" ht="14" hidden="false" customHeight="false" outlineLevel="0" collapsed="false">
      <c r="A297" s="0" t="s">
        <v>55</v>
      </c>
      <c r="B297" s="0" t="n">
        <v>43968390</v>
      </c>
      <c r="C297" s="0" t="n">
        <v>44076648</v>
      </c>
      <c r="D297" s="0" t="s">
        <v>605</v>
      </c>
      <c r="E297" s="0" t="n">
        <v>10128</v>
      </c>
      <c r="F297" s="0" t="s">
        <v>606</v>
      </c>
      <c r="G297" s="1" t="s">
        <v>18</v>
      </c>
      <c r="H297" s="2" t="n">
        <v>10.17177481</v>
      </c>
      <c r="I297" s="3" t="n">
        <v>10.91485603</v>
      </c>
      <c r="J297" s="3" t="n">
        <v>11.78796891</v>
      </c>
      <c r="K297" s="3" t="n">
        <v>11.09093593</v>
      </c>
      <c r="L297" s="4" t="n">
        <v>12.17150294</v>
      </c>
      <c r="M297" s="5" t="n">
        <f aca="false">(J297-H297)*2</f>
        <v>3.2323882</v>
      </c>
    </row>
    <row r="298" customFormat="false" ht="14" hidden="false" customHeight="false" outlineLevel="0" collapsed="false">
      <c r="A298" s="0" t="s">
        <v>60</v>
      </c>
      <c r="B298" s="0" t="n">
        <v>100764775</v>
      </c>
      <c r="C298" s="0" t="n">
        <v>100769487</v>
      </c>
      <c r="D298" s="0" t="s">
        <v>607</v>
      </c>
      <c r="E298" s="0" t="n">
        <v>51566</v>
      </c>
      <c r="F298" s="0" t="s">
        <v>608</v>
      </c>
      <c r="G298" s="1" t="s">
        <v>18</v>
      </c>
      <c r="H298" s="2" t="n">
        <v>10.54179213</v>
      </c>
      <c r="I298" s="3" t="n">
        <v>10.2562085</v>
      </c>
      <c r="J298" s="3" t="n">
        <v>12.86257204</v>
      </c>
      <c r="K298" s="3" t="n">
        <v>11.08959466</v>
      </c>
      <c r="L298" s="4" t="n">
        <v>12.1109737</v>
      </c>
      <c r="M298" s="5" t="n">
        <f aca="false">(J298-H298)*2</f>
        <v>4.64155982</v>
      </c>
    </row>
    <row r="299" customFormat="false" ht="14" hidden="false" customHeight="false" outlineLevel="0" collapsed="false">
      <c r="A299" s="0" t="s">
        <v>63</v>
      </c>
      <c r="B299" s="0" t="n">
        <v>173312935</v>
      </c>
      <c r="C299" s="0" t="n">
        <v>173601181</v>
      </c>
      <c r="D299" s="0" t="s">
        <v>609</v>
      </c>
      <c r="E299" s="0" t="n">
        <v>64778</v>
      </c>
      <c r="F299" s="0" t="s">
        <v>610</v>
      </c>
      <c r="G299" s="1" t="s">
        <v>18</v>
      </c>
      <c r="H299" s="2" t="n">
        <v>9.844144006</v>
      </c>
      <c r="I299" s="3" t="n">
        <v>10.80474327</v>
      </c>
      <c r="J299" s="3" t="n">
        <v>11.61918001</v>
      </c>
      <c r="K299" s="3" t="n">
        <v>11.08564675</v>
      </c>
      <c r="L299" s="4" t="n">
        <v>11.28339357</v>
      </c>
      <c r="M299" s="5" t="n">
        <f aca="false">(J299-H299)*2</f>
        <v>3.550072008</v>
      </c>
    </row>
    <row r="300" customFormat="false" ht="14" hidden="false" customHeight="false" outlineLevel="0" collapsed="false">
      <c r="A300" s="0" t="s">
        <v>49</v>
      </c>
      <c r="B300" s="0" t="n">
        <v>64339878</v>
      </c>
      <c r="C300" s="0" t="n">
        <v>64351448</v>
      </c>
      <c r="D300" s="0" t="s">
        <v>611</v>
      </c>
      <c r="E300" s="0" t="n">
        <v>7803</v>
      </c>
      <c r="F300" s="0" t="s">
        <v>612</v>
      </c>
      <c r="G300" s="1" t="s">
        <v>18</v>
      </c>
      <c r="H300" s="2" t="n">
        <v>10.11296669</v>
      </c>
      <c r="I300" s="3" t="n">
        <v>11.24516531</v>
      </c>
      <c r="J300" s="3" t="n">
        <v>11.97557186</v>
      </c>
      <c r="K300" s="3" t="n">
        <v>11.07329068</v>
      </c>
      <c r="L300" s="4" t="n">
        <v>11.97996427</v>
      </c>
      <c r="M300" s="5" t="n">
        <f aca="false">(J300-H300)*2</f>
        <v>3.72521034</v>
      </c>
    </row>
    <row r="301" customFormat="false" ht="14" hidden="false" customHeight="false" outlineLevel="0" collapsed="false">
      <c r="A301" s="0" t="s">
        <v>52</v>
      </c>
      <c r="B301" s="0" t="n">
        <v>54491743</v>
      </c>
      <c r="C301" s="0" t="n">
        <v>54496509</v>
      </c>
      <c r="D301" s="0" t="s">
        <v>613</v>
      </c>
      <c r="E301" s="0" t="n">
        <v>493869</v>
      </c>
      <c r="F301" s="0" t="s">
        <v>614</v>
      </c>
      <c r="G301" s="1" t="s">
        <v>18</v>
      </c>
      <c r="H301" s="2" t="n">
        <v>10.05747092</v>
      </c>
      <c r="I301" s="3" t="n">
        <v>10.37688404</v>
      </c>
      <c r="J301" s="3" t="n">
        <v>11.94855688</v>
      </c>
      <c r="K301" s="3" t="n">
        <v>11.0720334</v>
      </c>
      <c r="L301" s="4" t="n">
        <v>11.62541015</v>
      </c>
      <c r="M301" s="5" t="n">
        <f aca="false">(J301-H301)*2</f>
        <v>3.78217192</v>
      </c>
    </row>
    <row r="302" customFormat="false" ht="14" hidden="false" customHeight="false" outlineLevel="0" collapsed="false">
      <c r="A302" s="0" t="s">
        <v>46</v>
      </c>
      <c r="B302" s="0" t="n">
        <v>21514352</v>
      </c>
      <c r="C302" s="0" t="n">
        <v>21545796</v>
      </c>
      <c r="D302" s="0" t="s">
        <v>615</v>
      </c>
      <c r="E302" s="0" t="n">
        <v>5965</v>
      </c>
      <c r="F302" s="0" t="s">
        <v>616</v>
      </c>
      <c r="G302" s="1" t="s">
        <v>18</v>
      </c>
      <c r="H302" s="2" t="n">
        <v>9.263996101</v>
      </c>
      <c r="I302" s="3" t="n">
        <v>10.35636024</v>
      </c>
      <c r="J302" s="3" t="n">
        <v>11.50450446</v>
      </c>
      <c r="K302" s="3" t="n">
        <v>11.07157423</v>
      </c>
      <c r="L302" s="4" t="n">
        <v>12.37830501</v>
      </c>
      <c r="M302" s="5" t="n">
        <f aca="false">(J302-H302)*2</f>
        <v>4.481016718</v>
      </c>
    </row>
    <row r="303" customFormat="false" ht="14" hidden="false" customHeight="false" outlineLevel="0" collapsed="false">
      <c r="A303" s="0" t="s">
        <v>35</v>
      </c>
      <c r="B303" s="0" t="n">
        <v>76024473</v>
      </c>
      <c r="C303" s="0" t="n">
        <v>76033352</v>
      </c>
      <c r="D303" s="0" t="s">
        <v>617</v>
      </c>
      <c r="E303" s="0" t="n">
        <v>5876</v>
      </c>
      <c r="F303" s="0" t="s">
        <v>618</v>
      </c>
      <c r="G303" s="1" t="s">
        <v>18</v>
      </c>
      <c r="H303" s="2" t="n">
        <v>10.25182633</v>
      </c>
      <c r="I303" s="3" t="n">
        <v>11.53473693</v>
      </c>
      <c r="J303" s="3" t="n">
        <v>11.90995558</v>
      </c>
      <c r="K303" s="3" t="n">
        <v>11.06233897</v>
      </c>
      <c r="L303" s="4" t="n">
        <v>11.62653282</v>
      </c>
      <c r="M303" s="5" t="n">
        <f aca="false">(J303-H303)*2</f>
        <v>3.3162585</v>
      </c>
    </row>
    <row r="304" customFormat="false" ht="14" hidden="false" customHeight="false" outlineLevel="0" collapsed="false">
      <c r="A304" s="0" t="s">
        <v>60</v>
      </c>
      <c r="B304" s="0" t="n">
        <v>67635610</v>
      </c>
      <c r="C304" s="0" t="n">
        <v>67669026</v>
      </c>
      <c r="D304" s="0" t="s">
        <v>619</v>
      </c>
      <c r="E304" s="0" t="n">
        <v>286451</v>
      </c>
      <c r="F304" s="0" t="s">
        <v>620</v>
      </c>
      <c r="G304" s="1" t="s">
        <v>18</v>
      </c>
      <c r="H304" s="2" t="n">
        <v>10.13637238</v>
      </c>
      <c r="I304" s="3" t="n">
        <v>11.09062704</v>
      </c>
      <c r="J304" s="3" t="n">
        <v>12.02211921</v>
      </c>
      <c r="K304" s="3" t="n">
        <v>11.05285352</v>
      </c>
      <c r="L304" s="4" t="n">
        <v>11.82345891</v>
      </c>
      <c r="M304" s="5" t="n">
        <f aca="false">(J304-H304)*2</f>
        <v>3.77149366</v>
      </c>
    </row>
    <row r="305" customFormat="false" ht="14" hidden="false" customHeight="false" outlineLevel="0" collapsed="false">
      <c r="A305" s="0" t="s">
        <v>55</v>
      </c>
      <c r="B305" s="0" t="n">
        <v>101680919</v>
      </c>
      <c r="C305" s="0" t="n">
        <v>101877584</v>
      </c>
      <c r="D305" s="0" t="s">
        <v>621</v>
      </c>
      <c r="E305" s="0" t="n">
        <v>9448</v>
      </c>
      <c r="F305" s="0" t="s">
        <v>622</v>
      </c>
      <c r="G305" s="1" t="s">
        <v>18</v>
      </c>
      <c r="H305" s="2" t="n">
        <v>9.795389476</v>
      </c>
      <c r="I305" s="3" t="n">
        <v>10.8364049</v>
      </c>
      <c r="J305" s="3" t="n">
        <v>11.44716618</v>
      </c>
      <c r="K305" s="3" t="n">
        <v>11.05060038</v>
      </c>
      <c r="L305" s="4" t="n">
        <v>11.86792825</v>
      </c>
      <c r="M305" s="5" t="n">
        <f aca="false">(J305-H305)*2</f>
        <v>3.303553408</v>
      </c>
    </row>
    <row r="306" customFormat="false" ht="14" hidden="false" customHeight="false" outlineLevel="0" collapsed="false">
      <c r="A306" s="0" t="s">
        <v>94</v>
      </c>
      <c r="B306" s="0" t="n">
        <v>94099460</v>
      </c>
      <c r="C306" s="0" t="n">
        <v>94127659</v>
      </c>
      <c r="D306" s="0" t="s">
        <v>623</v>
      </c>
      <c r="E306" s="0" t="n">
        <v>55035</v>
      </c>
      <c r="F306" s="0" t="s">
        <v>624</v>
      </c>
      <c r="G306" s="1" t="s">
        <v>18</v>
      </c>
      <c r="H306" s="2" t="n">
        <v>9.453384459</v>
      </c>
      <c r="I306" s="3" t="n">
        <v>10.96733479</v>
      </c>
      <c r="J306" s="3" t="n">
        <v>11.28329194</v>
      </c>
      <c r="K306" s="3" t="n">
        <v>11.04962075</v>
      </c>
      <c r="L306" s="4" t="n">
        <v>11.5478408</v>
      </c>
      <c r="M306" s="5" t="n">
        <f aca="false">(J306-H306)*2</f>
        <v>3.659814962</v>
      </c>
    </row>
    <row r="307" customFormat="false" ht="14" hidden="false" customHeight="false" outlineLevel="0" collapsed="false">
      <c r="A307" s="0" t="s">
        <v>52</v>
      </c>
      <c r="B307" s="0" t="n">
        <v>109053054</v>
      </c>
      <c r="C307" s="0" t="n">
        <v>109231328</v>
      </c>
      <c r="D307" s="0" t="s">
        <v>625</v>
      </c>
      <c r="E307" s="0" t="n">
        <v>4124</v>
      </c>
      <c r="F307" s="0" t="s">
        <v>626</v>
      </c>
      <c r="G307" s="1" t="s">
        <v>18</v>
      </c>
      <c r="H307" s="2" t="n">
        <v>9.288975888</v>
      </c>
      <c r="I307" s="3" t="n">
        <v>9.695870476</v>
      </c>
      <c r="J307" s="3" t="n">
        <v>10.9245057</v>
      </c>
      <c r="K307" s="3" t="n">
        <v>11.04877034</v>
      </c>
      <c r="L307" s="4" t="n">
        <v>11.4506442</v>
      </c>
      <c r="M307" s="5" t="n">
        <f aca="false">(J307-H307)*2</f>
        <v>3.271059624</v>
      </c>
    </row>
    <row r="308" customFormat="false" ht="14" hidden="false" customHeight="false" outlineLevel="0" collapsed="false">
      <c r="A308" s="0" t="s">
        <v>63</v>
      </c>
      <c r="B308" s="0" t="n">
        <v>189413414</v>
      </c>
      <c r="C308" s="0" t="n">
        <v>190080135</v>
      </c>
      <c r="D308" s="0" t="s">
        <v>627</v>
      </c>
      <c r="E308" s="0" t="n">
        <v>4026</v>
      </c>
      <c r="F308" s="0" t="s">
        <v>628</v>
      </c>
      <c r="G308" s="1" t="s">
        <v>18</v>
      </c>
      <c r="H308" s="2" t="n">
        <v>9.73256374</v>
      </c>
      <c r="I308" s="3" t="n">
        <v>11.02880814</v>
      </c>
      <c r="J308" s="3" t="n">
        <v>11.91761306</v>
      </c>
      <c r="K308" s="3" t="n">
        <v>11.04344758</v>
      </c>
      <c r="L308" s="4" t="n">
        <v>11.87590741</v>
      </c>
      <c r="M308" s="5" t="n">
        <f aca="false">(J308-H308)*2</f>
        <v>4.37009864</v>
      </c>
    </row>
    <row r="309" customFormat="false" ht="14" hidden="false" customHeight="false" outlineLevel="0" collapsed="false">
      <c r="A309" s="0" t="s">
        <v>15</v>
      </c>
      <c r="B309" s="0" t="n">
        <v>70331039</v>
      </c>
      <c r="C309" s="0" t="n">
        <v>70376609</v>
      </c>
      <c r="D309" s="0" t="s">
        <v>629</v>
      </c>
      <c r="E309" s="0" t="n">
        <v>79009</v>
      </c>
      <c r="F309" s="0" t="s">
        <v>630</v>
      </c>
      <c r="G309" s="1" t="s">
        <v>18</v>
      </c>
      <c r="H309" s="2" t="n">
        <v>9.656451571</v>
      </c>
      <c r="I309" s="3" t="n">
        <v>11.0376751</v>
      </c>
      <c r="J309" s="3" t="n">
        <v>11.75972949</v>
      </c>
      <c r="K309" s="3" t="n">
        <v>11.0393643</v>
      </c>
      <c r="L309" s="4" t="n">
        <v>12.119772</v>
      </c>
      <c r="M309" s="5" t="n">
        <f aca="false">(J309-H309)*2</f>
        <v>4.206555838</v>
      </c>
    </row>
    <row r="310" customFormat="false" ht="14" hidden="false" customHeight="false" outlineLevel="0" collapsed="false">
      <c r="A310" s="0" t="s">
        <v>212</v>
      </c>
      <c r="B310" s="0" t="n">
        <v>115040887</v>
      </c>
      <c r="C310" s="0" t="n">
        <v>115120526</v>
      </c>
      <c r="D310" s="0" t="s">
        <v>631</v>
      </c>
      <c r="E310" s="0" t="n">
        <v>79642</v>
      </c>
      <c r="F310" s="0" t="s">
        <v>632</v>
      </c>
      <c r="G310" s="1" t="s">
        <v>18</v>
      </c>
      <c r="H310" s="2" t="n">
        <v>9.773133666</v>
      </c>
      <c r="I310" s="3" t="n">
        <v>11.46730176</v>
      </c>
      <c r="J310" s="3" t="n">
        <v>11.64121402</v>
      </c>
      <c r="K310" s="3" t="n">
        <v>11.03693387</v>
      </c>
      <c r="L310" s="4" t="n">
        <v>10.74158701</v>
      </c>
      <c r="M310" s="5" t="n">
        <f aca="false">(J310-H310)*2</f>
        <v>3.736160708</v>
      </c>
    </row>
    <row r="311" customFormat="false" ht="14" hidden="false" customHeight="false" outlineLevel="0" collapsed="false">
      <c r="A311" s="0" t="s">
        <v>63</v>
      </c>
      <c r="B311" s="0" t="n">
        <v>198961079</v>
      </c>
      <c r="C311" s="0" t="n">
        <v>198995584</v>
      </c>
      <c r="D311" s="0" t="s">
        <v>633</v>
      </c>
      <c r="E311" s="0" t="n">
        <v>84248</v>
      </c>
      <c r="F311" s="0" t="s">
        <v>634</v>
      </c>
      <c r="G311" s="1" t="s">
        <v>18</v>
      </c>
      <c r="H311" s="2" t="n">
        <v>10.02693142</v>
      </c>
      <c r="I311" s="3" t="n">
        <v>10.89637139</v>
      </c>
      <c r="J311" s="3" t="n">
        <v>12.03086666</v>
      </c>
      <c r="K311" s="3" t="n">
        <v>11.03184815</v>
      </c>
      <c r="L311" s="4" t="n">
        <v>11.8385019</v>
      </c>
      <c r="M311" s="5" t="n">
        <f aca="false">(J311-H311)*2</f>
        <v>4.00787048</v>
      </c>
    </row>
    <row r="312" customFormat="false" ht="14" hidden="false" customHeight="false" outlineLevel="0" collapsed="false">
      <c r="A312" s="0" t="s">
        <v>46</v>
      </c>
      <c r="B312" s="0" t="n">
        <v>78692316</v>
      </c>
      <c r="C312" s="0" t="n">
        <v>78852842</v>
      </c>
      <c r="D312" s="0" t="s">
        <v>635</v>
      </c>
      <c r="E312" s="0" t="n">
        <v>4659</v>
      </c>
      <c r="F312" s="0" t="s">
        <v>636</v>
      </c>
      <c r="G312" s="1" t="s">
        <v>18</v>
      </c>
      <c r="H312" s="2" t="n">
        <v>9.509393408</v>
      </c>
      <c r="I312" s="3" t="n">
        <v>10.81163218</v>
      </c>
      <c r="J312" s="3" t="n">
        <v>11.47046599</v>
      </c>
      <c r="K312" s="3" t="n">
        <v>11.02963377</v>
      </c>
      <c r="L312" s="4" t="n">
        <v>11.63979756</v>
      </c>
      <c r="M312" s="5" t="n">
        <f aca="false">(J312-H312)*2</f>
        <v>3.922145164</v>
      </c>
    </row>
    <row r="313" customFormat="false" ht="14" hidden="false" customHeight="false" outlineLevel="0" collapsed="false">
      <c r="A313" s="0" t="s">
        <v>49</v>
      </c>
      <c r="B313" s="0" t="n">
        <v>26307765</v>
      </c>
      <c r="C313" s="0" t="n">
        <v>26308195</v>
      </c>
      <c r="D313" s="0" t="s">
        <v>637</v>
      </c>
      <c r="E313" s="0" t="n">
        <v>8343</v>
      </c>
      <c r="F313" s="0" t="s">
        <v>638</v>
      </c>
      <c r="G313" s="1" t="s">
        <v>18</v>
      </c>
      <c r="H313" s="2" t="n">
        <v>11.262037</v>
      </c>
      <c r="I313" s="3" t="n">
        <v>10.56688883</v>
      </c>
      <c r="J313" s="3" t="n">
        <v>12.84258542</v>
      </c>
      <c r="K313" s="3" t="n">
        <v>11.02736854</v>
      </c>
      <c r="L313" s="4" t="n">
        <v>11.64627545</v>
      </c>
      <c r="M313" s="5" t="n">
        <f aca="false">(J313-H313)*2</f>
        <v>3.16109684</v>
      </c>
    </row>
    <row r="314" customFormat="false" ht="14" hidden="false" customHeight="false" outlineLevel="0" collapsed="false">
      <c r="A314" s="0" t="s">
        <v>117</v>
      </c>
      <c r="B314" s="0" t="n">
        <v>39412360</v>
      </c>
      <c r="C314" s="0" t="n">
        <v>39460538</v>
      </c>
      <c r="D314" s="0" t="s">
        <v>639</v>
      </c>
      <c r="E314" s="0" t="n">
        <v>51203</v>
      </c>
      <c r="F314" s="0" t="s">
        <v>640</v>
      </c>
      <c r="G314" s="1" t="s">
        <v>18</v>
      </c>
      <c r="H314" s="2" t="n">
        <v>8.781776069</v>
      </c>
      <c r="I314" s="3" t="n">
        <v>9.445290594</v>
      </c>
      <c r="J314" s="3" t="n">
        <v>10.79180482</v>
      </c>
      <c r="K314" s="3" t="n">
        <v>11.0249763</v>
      </c>
      <c r="L314" s="4" t="n">
        <v>12.23099316</v>
      </c>
      <c r="M314" s="5" t="n">
        <f aca="false">(J314-H314)*2</f>
        <v>4.020057502</v>
      </c>
    </row>
    <row r="315" customFormat="false" ht="14" hidden="false" customHeight="false" outlineLevel="0" collapsed="false">
      <c r="A315" s="0" t="s">
        <v>72</v>
      </c>
      <c r="B315" s="0" t="n">
        <v>25341279</v>
      </c>
      <c r="C315" s="0" t="n">
        <v>25371837</v>
      </c>
      <c r="D315" s="0" t="s">
        <v>641</v>
      </c>
      <c r="E315" s="0" t="n">
        <v>54793</v>
      </c>
      <c r="F315" s="0" t="s">
        <v>642</v>
      </c>
      <c r="G315" s="1" t="s">
        <v>18</v>
      </c>
      <c r="H315" s="2" t="n">
        <v>9.65705434</v>
      </c>
      <c r="I315" s="3" t="n">
        <v>10.61623233</v>
      </c>
      <c r="J315" s="3" t="n">
        <v>11.43600746</v>
      </c>
      <c r="K315" s="3" t="n">
        <v>11.02399304</v>
      </c>
      <c r="L315" s="4" t="n">
        <v>11.51669125</v>
      </c>
      <c r="M315" s="5" t="n">
        <f aca="false">(J315-H315)*2</f>
        <v>3.55790624</v>
      </c>
    </row>
    <row r="316" customFormat="false" ht="14" hidden="false" customHeight="false" outlineLevel="0" collapsed="false">
      <c r="A316" s="0" t="s">
        <v>32</v>
      </c>
      <c r="B316" s="0" t="n">
        <v>66874341</v>
      </c>
      <c r="C316" s="0" t="n">
        <v>66896344</v>
      </c>
      <c r="D316" s="0" t="s">
        <v>643</v>
      </c>
      <c r="E316" s="0" t="n">
        <v>51382</v>
      </c>
      <c r="F316" s="0" t="s">
        <v>644</v>
      </c>
      <c r="G316" s="1" t="s">
        <v>18</v>
      </c>
      <c r="H316" s="2" t="n">
        <v>10.47443477</v>
      </c>
      <c r="I316" s="3" t="n">
        <v>11.22192216</v>
      </c>
      <c r="J316" s="3" t="n">
        <v>12.09234722</v>
      </c>
      <c r="K316" s="3" t="n">
        <v>11.02306393</v>
      </c>
      <c r="L316" s="4" t="n">
        <v>12.15765562</v>
      </c>
      <c r="M316" s="5" t="n">
        <f aca="false">(J316-H316)*2</f>
        <v>3.2358249</v>
      </c>
    </row>
    <row r="317" customFormat="false" ht="14" hidden="false" customHeight="false" outlineLevel="0" collapsed="false">
      <c r="A317" s="0" t="s">
        <v>94</v>
      </c>
      <c r="B317" s="0" t="n">
        <v>2005341</v>
      </c>
      <c r="C317" s="0" t="n">
        <v>2183624</v>
      </c>
      <c r="D317" s="0" t="s">
        <v>645</v>
      </c>
      <c r="E317" s="0" t="n">
        <v>6595</v>
      </c>
      <c r="F317" s="0" t="s">
        <v>646</v>
      </c>
      <c r="G317" s="1" t="s">
        <v>18</v>
      </c>
      <c r="H317" s="2" t="n">
        <v>10.36673388</v>
      </c>
      <c r="I317" s="3" t="n">
        <v>11.141578</v>
      </c>
      <c r="J317" s="3" t="n">
        <v>12.07313762</v>
      </c>
      <c r="K317" s="3" t="n">
        <v>11.01870654</v>
      </c>
      <c r="L317" s="4" t="n">
        <v>11.76343115</v>
      </c>
      <c r="M317" s="5" t="n">
        <f aca="false">(J317-H317)*2</f>
        <v>3.41280748</v>
      </c>
    </row>
    <row r="318" customFormat="false" ht="14" hidden="false" customHeight="false" outlineLevel="0" collapsed="false">
      <c r="A318" s="0" t="s">
        <v>15</v>
      </c>
      <c r="B318" s="0" t="n">
        <v>27440667</v>
      </c>
      <c r="C318" s="0" t="n">
        <v>27483327</v>
      </c>
      <c r="D318" s="0" t="s">
        <v>647</v>
      </c>
      <c r="E318" s="0" t="n">
        <v>10730</v>
      </c>
      <c r="F318" s="0" t="s">
        <v>448</v>
      </c>
      <c r="G318" s="1" t="s">
        <v>18</v>
      </c>
      <c r="H318" s="2" t="n">
        <v>9.697466451</v>
      </c>
      <c r="I318" s="3" t="n">
        <v>10.77818648</v>
      </c>
      <c r="J318" s="3" t="n">
        <v>11.85690081</v>
      </c>
      <c r="K318" s="3" t="n">
        <v>11.01372845</v>
      </c>
      <c r="L318" s="4" t="n">
        <v>11.75528011</v>
      </c>
      <c r="M318" s="5" t="n">
        <f aca="false">(J318-H318)*2</f>
        <v>4.318868718</v>
      </c>
    </row>
    <row r="319" customFormat="false" ht="14" hidden="false" customHeight="false" outlineLevel="0" collapsed="false">
      <c r="A319" s="0" t="s">
        <v>117</v>
      </c>
      <c r="B319" s="0" t="n">
        <v>63948849</v>
      </c>
      <c r="C319" s="0" t="n">
        <v>63968846</v>
      </c>
      <c r="D319" s="0" t="s">
        <v>648</v>
      </c>
      <c r="E319" s="0" t="n">
        <v>8766</v>
      </c>
      <c r="F319" s="0" t="s">
        <v>649</v>
      </c>
      <c r="G319" s="1" t="s">
        <v>18</v>
      </c>
      <c r="H319" s="2" t="n">
        <v>10.32386921</v>
      </c>
      <c r="I319" s="3" t="n">
        <v>10.84332731</v>
      </c>
      <c r="J319" s="3" t="n">
        <v>12.54687772</v>
      </c>
      <c r="K319" s="3" t="n">
        <v>11.00956149</v>
      </c>
      <c r="L319" s="4" t="n">
        <v>12.32762481</v>
      </c>
      <c r="M319" s="5" t="n">
        <f aca="false">(J319-H319)*2</f>
        <v>4.44601702</v>
      </c>
    </row>
    <row r="320" customFormat="false" ht="14" hidden="false" customHeight="false" outlineLevel="0" collapsed="false">
      <c r="A320" s="0" t="s">
        <v>49</v>
      </c>
      <c r="B320" s="0" t="n">
        <v>127629712</v>
      </c>
      <c r="C320" s="0" t="n">
        <v>127651202</v>
      </c>
      <c r="D320" s="0" t="s">
        <v>650</v>
      </c>
      <c r="E320" s="0" t="n">
        <v>81847</v>
      </c>
      <c r="F320" s="0" t="s">
        <v>651</v>
      </c>
      <c r="G320" s="1" t="s">
        <v>18</v>
      </c>
      <c r="H320" s="2" t="n">
        <v>9.765013444</v>
      </c>
      <c r="I320" s="3" t="n">
        <v>10.96304236</v>
      </c>
      <c r="J320" s="3" t="n">
        <v>11.45823847</v>
      </c>
      <c r="K320" s="3" t="n">
        <v>11.00731747</v>
      </c>
      <c r="L320" s="4" t="n">
        <v>11.15252052</v>
      </c>
      <c r="M320" s="5" t="n">
        <f aca="false">(J320-H320)*2</f>
        <v>3.386450052</v>
      </c>
    </row>
    <row r="321" customFormat="false" ht="14" hidden="false" customHeight="false" outlineLevel="0" collapsed="false">
      <c r="A321" s="0" t="s">
        <v>215</v>
      </c>
      <c r="B321" s="0" t="n">
        <v>29593090</v>
      </c>
      <c r="C321" s="0" t="n">
        <v>29640340</v>
      </c>
      <c r="D321" s="0" t="s">
        <v>652</v>
      </c>
      <c r="E321" s="0" t="n">
        <v>571</v>
      </c>
      <c r="F321" s="0" t="s">
        <v>653</v>
      </c>
      <c r="G321" s="1" t="s">
        <v>18</v>
      </c>
      <c r="H321" s="2" t="n">
        <v>8.956682095</v>
      </c>
      <c r="I321" s="3" t="n">
        <v>10.56346942</v>
      </c>
      <c r="J321" s="3" t="n">
        <v>10.81221726</v>
      </c>
      <c r="K321" s="3" t="n">
        <v>10.98912823</v>
      </c>
      <c r="L321" s="4" t="n">
        <v>11.01437384</v>
      </c>
      <c r="M321" s="5" t="n">
        <f aca="false">(J321-H321)*2</f>
        <v>3.71107033</v>
      </c>
    </row>
    <row r="322" customFormat="false" ht="14" hidden="false" customHeight="false" outlineLevel="0" collapsed="false">
      <c r="A322" s="0" t="s">
        <v>63</v>
      </c>
      <c r="B322" s="0" t="n">
        <v>197260743</v>
      </c>
      <c r="C322" s="0" t="n">
        <v>197293338</v>
      </c>
      <c r="D322" s="0" t="s">
        <v>654</v>
      </c>
      <c r="E322" s="0" t="n">
        <v>7037</v>
      </c>
      <c r="F322" s="0" t="s">
        <v>655</v>
      </c>
      <c r="G322" s="1" t="s">
        <v>18</v>
      </c>
      <c r="H322" s="2" t="n">
        <v>10.44436201</v>
      </c>
      <c r="I322" s="3" t="n">
        <v>11.05245609</v>
      </c>
      <c r="J322" s="3" t="n">
        <v>12.15466685</v>
      </c>
      <c r="K322" s="3" t="n">
        <v>10.9875272</v>
      </c>
      <c r="L322" s="4" t="n">
        <v>12.13887614</v>
      </c>
      <c r="M322" s="5" t="n">
        <f aca="false">(J322-H322)*2</f>
        <v>3.42060968</v>
      </c>
    </row>
    <row r="323" customFormat="false" ht="14" hidden="false" customHeight="false" outlineLevel="0" collapsed="false">
      <c r="A323" s="0" t="s">
        <v>46</v>
      </c>
      <c r="B323" s="0" t="n">
        <v>129922520</v>
      </c>
      <c r="C323" s="0" t="n">
        <v>129927316</v>
      </c>
      <c r="D323" s="0" t="s">
        <v>656</v>
      </c>
      <c r="E323" s="0" t="n">
        <v>5901</v>
      </c>
      <c r="F323" s="0" t="s">
        <v>657</v>
      </c>
      <c r="G323" s="1" t="s">
        <v>18</v>
      </c>
      <c r="H323" s="2" t="n">
        <v>10.27820001</v>
      </c>
      <c r="I323" s="3" t="n">
        <v>11.00291459</v>
      </c>
      <c r="J323" s="3" t="n">
        <v>12.29282749</v>
      </c>
      <c r="K323" s="3" t="n">
        <v>10.98490246</v>
      </c>
      <c r="L323" s="4" t="n">
        <v>12.33317219</v>
      </c>
      <c r="M323" s="5" t="n">
        <f aca="false">(J323-H323)*2</f>
        <v>4.02925496</v>
      </c>
    </row>
    <row r="324" customFormat="false" ht="14" hidden="false" customHeight="false" outlineLevel="0" collapsed="false">
      <c r="A324" s="0" t="s">
        <v>35</v>
      </c>
      <c r="B324" s="0" t="n">
        <v>178867795</v>
      </c>
      <c r="C324" s="0" t="n">
        <v>179122103</v>
      </c>
      <c r="D324" s="0" t="s">
        <v>658</v>
      </c>
      <c r="E324" s="0" t="n">
        <v>9213</v>
      </c>
      <c r="F324" s="0" t="s">
        <v>659</v>
      </c>
      <c r="G324" s="1" t="s">
        <v>18</v>
      </c>
      <c r="H324" s="2" t="n">
        <v>10.09165819</v>
      </c>
      <c r="I324" s="3" t="n">
        <v>10.79690952</v>
      </c>
      <c r="J324" s="3" t="n">
        <v>12.18927706</v>
      </c>
      <c r="K324" s="3" t="n">
        <v>10.96644528</v>
      </c>
      <c r="L324" s="4" t="n">
        <v>11.6456857</v>
      </c>
      <c r="M324" s="5" t="n">
        <f aca="false">(J324-H324)*2</f>
        <v>4.19523774</v>
      </c>
    </row>
    <row r="325" customFormat="false" ht="14" hidden="false" customHeight="false" outlineLevel="0" collapsed="false">
      <c r="A325" s="0" t="s">
        <v>35</v>
      </c>
      <c r="B325" s="0" t="n">
        <v>78156395</v>
      </c>
      <c r="C325" s="0" t="n">
        <v>78181497</v>
      </c>
      <c r="D325" s="0" t="s">
        <v>660</v>
      </c>
      <c r="E325" s="0" t="n">
        <v>91624</v>
      </c>
      <c r="F325" s="0" t="s">
        <v>661</v>
      </c>
      <c r="G325" s="1" t="s">
        <v>18</v>
      </c>
      <c r="H325" s="2" t="n">
        <v>9.902824632</v>
      </c>
      <c r="I325" s="3" t="n">
        <v>10.44063505</v>
      </c>
      <c r="J325" s="3" t="n">
        <v>11.54442394</v>
      </c>
      <c r="K325" s="3" t="n">
        <v>10.96538257</v>
      </c>
      <c r="L325" s="4" t="n">
        <v>11.19573851</v>
      </c>
      <c r="M325" s="5" t="n">
        <f aca="false">(J325-H325)*2</f>
        <v>3.283198616</v>
      </c>
    </row>
    <row r="326" customFormat="false" ht="14" hidden="false" customHeight="false" outlineLevel="0" collapsed="false">
      <c r="A326" s="0" t="s">
        <v>212</v>
      </c>
      <c r="B326" s="0" t="n">
        <v>86615327</v>
      </c>
      <c r="C326" s="0" t="n">
        <v>87141158</v>
      </c>
      <c r="D326" s="0" t="s">
        <v>662</v>
      </c>
      <c r="E326" s="0" t="n">
        <v>83478</v>
      </c>
      <c r="F326" s="0" t="s">
        <v>663</v>
      </c>
      <c r="G326" s="1" t="s">
        <v>18</v>
      </c>
      <c r="H326" s="2" t="n">
        <v>9.099142417</v>
      </c>
      <c r="I326" s="3" t="n">
        <v>9.538204201</v>
      </c>
      <c r="J326" s="3" t="n">
        <v>11.42142223</v>
      </c>
      <c r="K326" s="3" t="n">
        <v>10.96139744</v>
      </c>
      <c r="L326" s="4" t="n">
        <v>11.35850558</v>
      </c>
      <c r="M326" s="5" t="n">
        <f aca="false">(J326-H326)*2</f>
        <v>4.644559626</v>
      </c>
    </row>
    <row r="327" customFormat="false" ht="14" hidden="false" customHeight="false" outlineLevel="0" collapsed="false">
      <c r="A327" s="0" t="s">
        <v>43</v>
      </c>
      <c r="B327" s="0" t="n">
        <v>54299458</v>
      </c>
      <c r="C327" s="0" t="n">
        <v>54398381</v>
      </c>
      <c r="D327" s="0" t="s">
        <v>664</v>
      </c>
      <c r="E327" s="0" t="n">
        <v>115701</v>
      </c>
      <c r="F327" s="0" t="s">
        <v>665</v>
      </c>
      <c r="G327" s="1" t="s">
        <v>18</v>
      </c>
      <c r="H327" s="2" t="n">
        <v>10.79572969</v>
      </c>
      <c r="I327" s="3" t="n">
        <v>11.89730056</v>
      </c>
      <c r="J327" s="3" t="n">
        <v>12.63041578</v>
      </c>
      <c r="K327" s="3" t="n">
        <v>10.95064812</v>
      </c>
      <c r="L327" s="4" t="n">
        <v>11.75181252</v>
      </c>
      <c r="M327" s="5" t="n">
        <f aca="false">(J327-H327)*2</f>
        <v>3.66937218</v>
      </c>
    </row>
    <row r="328" customFormat="false" ht="14" hidden="false" customHeight="false" outlineLevel="0" collapsed="false">
      <c r="A328" s="0" t="s">
        <v>35</v>
      </c>
      <c r="B328" s="0" t="n">
        <v>77949924</v>
      </c>
      <c r="C328" s="0" t="n">
        <v>77998125</v>
      </c>
      <c r="D328" s="0" t="s">
        <v>666</v>
      </c>
      <c r="E328" s="0" t="n">
        <v>23032</v>
      </c>
      <c r="F328" s="0" t="s">
        <v>667</v>
      </c>
      <c r="G328" s="1" t="s">
        <v>18</v>
      </c>
      <c r="H328" s="2" t="n">
        <v>9.877689715</v>
      </c>
      <c r="I328" s="3" t="n">
        <v>11.09665749</v>
      </c>
      <c r="J328" s="3" t="n">
        <v>11.83888101</v>
      </c>
      <c r="K328" s="3" t="n">
        <v>10.94046662</v>
      </c>
      <c r="L328" s="4" t="n">
        <v>12.03379073</v>
      </c>
      <c r="M328" s="5" t="n">
        <f aca="false">(J328-H328)*2</f>
        <v>3.92238259</v>
      </c>
    </row>
    <row r="329" customFormat="false" ht="14" hidden="false" customHeight="false" outlineLevel="0" collapsed="false">
      <c r="A329" s="0" t="s">
        <v>27</v>
      </c>
      <c r="B329" s="0" t="n">
        <v>62504527</v>
      </c>
      <c r="C329" s="0" t="n">
        <v>62671774</v>
      </c>
      <c r="D329" s="0" t="s">
        <v>668</v>
      </c>
      <c r="E329" s="0" t="n">
        <v>9931</v>
      </c>
      <c r="F329" s="0" t="s">
        <v>669</v>
      </c>
      <c r="G329" s="1" t="s">
        <v>18</v>
      </c>
      <c r="H329" s="2" t="n">
        <v>9.863005725</v>
      </c>
      <c r="I329" s="3" t="n">
        <v>10.98020609</v>
      </c>
      <c r="J329" s="3" t="n">
        <v>11.81123683</v>
      </c>
      <c r="K329" s="3" t="n">
        <v>10.93812589</v>
      </c>
      <c r="L329" s="4" t="n">
        <v>11.50512814</v>
      </c>
      <c r="M329" s="5" t="n">
        <f aca="false">(J329-H329)*2</f>
        <v>3.89646221</v>
      </c>
    </row>
    <row r="330" customFormat="false" ht="14" hidden="false" customHeight="false" outlineLevel="0" collapsed="false">
      <c r="A330" s="0" t="s">
        <v>15</v>
      </c>
      <c r="B330" s="0" t="n">
        <v>95246398</v>
      </c>
      <c r="C330" s="0" t="n">
        <v>95278839</v>
      </c>
      <c r="D330" s="0" t="s">
        <v>670</v>
      </c>
      <c r="E330" s="0" t="n">
        <v>55165</v>
      </c>
      <c r="F330" s="0" t="s">
        <v>671</v>
      </c>
      <c r="G330" s="1" t="s">
        <v>18</v>
      </c>
      <c r="H330" s="2" t="n">
        <v>8.825663497</v>
      </c>
      <c r="I330" s="3" t="n">
        <v>9.627199288</v>
      </c>
      <c r="J330" s="3" t="n">
        <v>10.82679877</v>
      </c>
      <c r="K330" s="3" t="n">
        <v>10.9362879</v>
      </c>
      <c r="L330" s="4" t="n">
        <v>12.32140274</v>
      </c>
      <c r="M330" s="5" t="n">
        <f aca="false">(J330-H330)*2</f>
        <v>4.002270546</v>
      </c>
    </row>
    <row r="331" customFormat="false" ht="14" hidden="false" customHeight="false" outlineLevel="0" collapsed="false">
      <c r="A331" s="0" t="s">
        <v>212</v>
      </c>
      <c r="B331" s="0" t="n">
        <v>184817439</v>
      </c>
      <c r="C331" s="0" t="n">
        <v>184871739</v>
      </c>
      <c r="D331" s="0" t="s">
        <v>672</v>
      </c>
      <c r="E331" s="0" t="n">
        <v>60684</v>
      </c>
      <c r="F331" s="0" t="s">
        <v>673</v>
      </c>
      <c r="G331" s="1" t="s">
        <v>18</v>
      </c>
      <c r="H331" s="2" t="n">
        <v>9.674818083</v>
      </c>
      <c r="I331" s="3" t="n">
        <v>10.99867489</v>
      </c>
      <c r="J331" s="3" t="n">
        <v>11.51872226</v>
      </c>
      <c r="K331" s="3" t="n">
        <v>10.93616211</v>
      </c>
      <c r="L331" s="4" t="n">
        <v>11.48760286</v>
      </c>
      <c r="M331" s="5" t="n">
        <f aca="false">(J331-H331)*2</f>
        <v>3.687808354</v>
      </c>
    </row>
    <row r="332" customFormat="false" ht="14" hidden="false" customHeight="false" outlineLevel="0" collapsed="false">
      <c r="A332" s="0" t="s">
        <v>55</v>
      </c>
      <c r="B332" s="0" t="n">
        <v>215987628</v>
      </c>
      <c r="C332" s="0" t="n">
        <v>216009036</v>
      </c>
      <c r="D332" s="0" t="s">
        <v>674</v>
      </c>
      <c r="E332" s="0" t="n">
        <v>2335</v>
      </c>
      <c r="F332" s="0" t="s">
        <v>675</v>
      </c>
      <c r="G332" s="1" t="s">
        <v>18</v>
      </c>
      <c r="H332" s="2" t="n">
        <v>9.955204609</v>
      </c>
      <c r="I332" s="3" t="n">
        <v>11.67431832</v>
      </c>
      <c r="J332" s="3" t="n">
        <v>12.33035155</v>
      </c>
      <c r="K332" s="3" t="n">
        <v>10.93615486</v>
      </c>
      <c r="L332" s="4" t="n">
        <v>12.36492022</v>
      </c>
      <c r="M332" s="5" t="n">
        <f aca="false">(J332-H332)*2</f>
        <v>4.750293882</v>
      </c>
    </row>
    <row r="333" customFormat="false" ht="14" hidden="false" customHeight="false" outlineLevel="0" collapsed="false">
      <c r="A333" s="0" t="s">
        <v>441</v>
      </c>
      <c r="B333" s="0" t="n">
        <v>49171461</v>
      </c>
      <c r="C333" s="0" t="n">
        <v>49265058</v>
      </c>
      <c r="D333" s="0" t="s">
        <v>676</v>
      </c>
      <c r="E333" s="0" t="n">
        <v>3839</v>
      </c>
      <c r="F333" s="0" t="s">
        <v>677</v>
      </c>
      <c r="G333" s="1" t="s">
        <v>18</v>
      </c>
      <c r="H333" s="2" t="n">
        <v>9.844196192</v>
      </c>
      <c r="I333" s="3" t="n">
        <v>10.79950871</v>
      </c>
      <c r="J333" s="3" t="n">
        <v>11.63015524</v>
      </c>
      <c r="K333" s="3" t="n">
        <v>10.92982252</v>
      </c>
      <c r="L333" s="4" t="n">
        <v>11.79883918</v>
      </c>
      <c r="M333" s="5" t="n">
        <f aca="false">(J333-H333)*2</f>
        <v>3.571918096</v>
      </c>
    </row>
    <row r="334" customFormat="false" ht="14" hidden="false" customHeight="false" outlineLevel="0" collapsed="false">
      <c r="A334" s="0" t="s">
        <v>55</v>
      </c>
      <c r="B334" s="0" t="n">
        <v>86684026</v>
      </c>
      <c r="C334" s="0" t="n">
        <v>86704489</v>
      </c>
      <c r="D334" s="0" t="s">
        <v>678</v>
      </c>
      <c r="E334" s="0" t="n">
        <v>7844</v>
      </c>
      <c r="F334" s="0" t="s">
        <v>679</v>
      </c>
      <c r="G334" s="1" t="s">
        <v>18</v>
      </c>
      <c r="H334" s="2" t="n">
        <v>10.37683768</v>
      </c>
      <c r="I334" s="3" t="n">
        <v>11.34858957</v>
      </c>
      <c r="J334" s="3" t="n">
        <v>12.11115453</v>
      </c>
      <c r="K334" s="3" t="n">
        <v>10.92786764</v>
      </c>
      <c r="L334" s="4" t="n">
        <v>11.51071523</v>
      </c>
      <c r="M334" s="5" t="n">
        <f aca="false">(J334-H334)*2</f>
        <v>3.4686337</v>
      </c>
    </row>
    <row r="335" customFormat="false" ht="14" hidden="false" customHeight="false" outlineLevel="0" collapsed="false">
      <c r="A335" s="0" t="s">
        <v>52</v>
      </c>
      <c r="B335" s="0" t="n">
        <v>41940226</v>
      </c>
      <c r="C335" s="0" t="n">
        <v>41957495</v>
      </c>
      <c r="D335" s="0" t="s">
        <v>680</v>
      </c>
      <c r="E335" s="0" t="n">
        <v>285636</v>
      </c>
      <c r="F335" s="0" t="s">
        <v>681</v>
      </c>
      <c r="G335" s="1" t="s">
        <v>18</v>
      </c>
      <c r="H335" s="2" t="n">
        <v>9.199529436</v>
      </c>
      <c r="I335" s="3" t="n">
        <v>10.34201924</v>
      </c>
      <c r="J335" s="3" t="n">
        <v>11.16255602</v>
      </c>
      <c r="K335" s="3" t="n">
        <v>10.91082229</v>
      </c>
      <c r="L335" s="4" t="n">
        <v>11.2398527</v>
      </c>
      <c r="M335" s="5" t="n">
        <f aca="false">(J335-H335)*2</f>
        <v>3.926053168</v>
      </c>
    </row>
    <row r="336" customFormat="false" ht="14" hidden="false" customHeight="false" outlineLevel="0" collapsed="false">
      <c r="A336" s="0" t="s">
        <v>63</v>
      </c>
      <c r="B336" s="0" t="n">
        <v>47032925</v>
      </c>
      <c r="C336" s="0" t="n">
        <v>47140084</v>
      </c>
      <c r="D336" s="0" t="s">
        <v>682</v>
      </c>
      <c r="E336" s="0" t="n">
        <v>29072</v>
      </c>
      <c r="F336" s="0" t="s">
        <v>683</v>
      </c>
      <c r="G336" s="1" t="s">
        <v>18</v>
      </c>
      <c r="H336" s="2" t="n">
        <v>9.275328829</v>
      </c>
      <c r="I336" s="3" t="n">
        <v>10.78101517</v>
      </c>
      <c r="J336" s="3" t="n">
        <v>11.40835686</v>
      </c>
      <c r="K336" s="3" t="n">
        <v>10.90784513</v>
      </c>
      <c r="L336" s="4" t="n">
        <v>11.6324756</v>
      </c>
      <c r="M336" s="5" t="n">
        <f aca="false">(J336-H336)*2</f>
        <v>4.266056062</v>
      </c>
    </row>
    <row r="337" customFormat="false" ht="14" hidden="false" customHeight="false" outlineLevel="0" collapsed="false">
      <c r="A337" s="0" t="s">
        <v>60</v>
      </c>
      <c r="B337" s="0" t="n">
        <v>51681827</v>
      </c>
      <c r="C337" s="0" t="n">
        <v>51682229</v>
      </c>
      <c r="D337" s="0" t="s">
        <v>684</v>
      </c>
      <c r="E337" s="0" t="n">
        <v>644305</v>
      </c>
      <c r="F337" s="0" t="s">
        <v>685</v>
      </c>
      <c r="G337" s="1" t="s">
        <v>18</v>
      </c>
      <c r="H337" s="2" t="n">
        <v>8.889332337</v>
      </c>
      <c r="I337" s="3" t="n">
        <v>10.27012939</v>
      </c>
      <c r="J337" s="3" t="n">
        <v>11.2167554</v>
      </c>
      <c r="K337" s="3" t="n">
        <v>10.90574429</v>
      </c>
      <c r="L337" s="4" t="n">
        <v>11.60723463</v>
      </c>
      <c r="M337" s="5" t="n">
        <f aca="false">(J337-H337)*2</f>
        <v>4.654846126</v>
      </c>
    </row>
    <row r="338" customFormat="false" ht="14" hidden="false" customHeight="false" outlineLevel="0" collapsed="false">
      <c r="A338" s="0" t="s">
        <v>441</v>
      </c>
      <c r="B338" s="0" t="n">
        <v>114065179</v>
      </c>
      <c r="C338" s="0" t="n">
        <v>114089385</v>
      </c>
      <c r="D338" s="0" t="s">
        <v>686</v>
      </c>
      <c r="E338" s="0" t="n">
        <v>65110</v>
      </c>
      <c r="F338" s="0" t="s">
        <v>687</v>
      </c>
      <c r="G338" s="1" t="s">
        <v>18</v>
      </c>
      <c r="H338" s="2" t="n">
        <v>10.02440137</v>
      </c>
      <c r="I338" s="3" t="n">
        <v>10.96822364</v>
      </c>
      <c r="J338" s="3" t="n">
        <v>12.04718831</v>
      </c>
      <c r="K338" s="3" t="n">
        <v>10.89591037</v>
      </c>
      <c r="L338" s="4" t="n">
        <v>11.91154531</v>
      </c>
      <c r="M338" s="5" t="n">
        <f aca="false">(J338-H338)*2</f>
        <v>4.04557388</v>
      </c>
    </row>
    <row r="339" customFormat="false" ht="14" hidden="false" customHeight="false" outlineLevel="0" collapsed="false">
      <c r="A339" s="0" t="s">
        <v>35</v>
      </c>
      <c r="B339" s="0" t="n">
        <v>21005558</v>
      </c>
      <c r="C339" s="0" t="n">
        <v>21310463</v>
      </c>
      <c r="D339" s="0" t="s">
        <v>688</v>
      </c>
      <c r="E339" s="0" t="n">
        <v>8672</v>
      </c>
      <c r="F339" s="0" t="s">
        <v>689</v>
      </c>
      <c r="G339" s="1" t="s">
        <v>18</v>
      </c>
      <c r="H339" s="2" t="n">
        <v>9.991566737</v>
      </c>
      <c r="I339" s="3" t="n">
        <v>10.92465708</v>
      </c>
      <c r="J339" s="3" t="n">
        <v>12.13240804</v>
      </c>
      <c r="K339" s="3" t="n">
        <v>10.89429938</v>
      </c>
      <c r="L339" s="4" t="n">
        <v>12.20181742</v>
      </c>
      <c r="M339" s="5" t="n">
        <f aca="false">(J339-H339)*2</f>
        <v>4.281682606</v>
      </c>
    </row>
    <row r="340" customFormat="false" ht="14" hidden="false" customHeight="false" outlineLevel="0" collapsed="false">
      <c r="A340" s="0" t="s">
        <v>52</v>
      </c>
      <c r="B340" s="0" t="n">
        <v>83273881</v>
      </c>
      <c r="C340" s="0" t="n">
        <v>83716367</v>
      </c>
      <c r="D340" s="0" t="s">
        <v>690</v>
      </c>
      <c r="E340" s="0" t="n">
        <v>10085</v>
      </c>
      <c r="F340" s="0" t="s">
        <v>691</v>
      </c>
      <c r="G340" s="1" t="s">
        <v>18</v>
      </c>
      <c r="H340" s="2" t="n">
        <v>9.942663191</v>
      </c>
      <c r="I340" s="3" t="n">
        <v>10.77483511</v>
      </c>
      <c r="J340" s="3" t="n">
        <v>12.66215428</v>
      </c>
      <c r="K340" s="3" t="n">
        <v>10.88930865</v>
      </c>
      <c r="L340" s="4" t="n">
        <v>11.27748737</v>
      </c>
      <c r="M340" s="5" t="n">
        <f aca="false">(J340-H340)*2</f>
        <v>5.438982178</v>
      </c>
    </row>
    <row r="341" customFormat="false" ht="14" hidden="false" customHeight="false" outlineLevel="0" collapsed="false">
      <c r="A341" s="0" t="s">
        <v>63</v>
      </c>
      <c r="B341" s="0" t="n">
        <v>160002605</v>
      </c>
      <c r="C341" s="0" t="n">
        <v>160030198</v>
      </c>
      <c r="D341" s="0" t="s">
        <v>692</v>
      </c>
      <c r="E341" s="0" t="n">
        <v>64747</v>
      </c>
      <c r="F341" s="0" t="s">
        <v>693</v>
      </c>
      <c r="G341" s="1" t="s">
        <v>18</v>
      </c>
      <c r="H341" s="2" t="n">
        <v>9.796643114</v>
      </c>
      <c r="I341" s="3" t="n">
        <v>10.32272251</v>
      </c>
      <c r="J341" s="3" t="n">
        <v>11.80763495</v>
      </c>
      <c r="K341" s="3" t="n">
        <v>10.88797914</v>
      </c>
      <c r="L341" s="4" t="n">
        <v>11.75247038</v>
      </c>
      <c r="M341" s="5" t="n">
        <f aca="false">(J341-H341)*2</f>
        <v>4.021983672</v>
      </c>
    </row>
    <row r="342" customFormat="false" ht="14" hidden="false" customHeight="false" outlineLevel="0" collapsed="false">
      <c r="A342" s="0" t="s">
        <v>24</v>
      </c>
      <c r="B342" s="0" t="n">
        <v>136204371</v>
      </c>
      <c r="C342" s="0" t="n">
        <v>136352311</v>
      </c>
      <c r="D342" s="0" t="s">
        <v>694</v>
      </c>
      <c r="E342" s="0" t="n">
        <v>1129</v>
      </c>
      <c r="F342" s="0" t="s">
        <v>695</v>
      </c>
      <c r="G342" s="1" t="s">
        <v>18</v>
      </c>
      <c r="H342" s="2" t="n">
        <v>9.516640664</v>
      </c>
      <c r="I342" s="3" t="n">
        <v>10.91631556</v>
      </c>
      <c r="J342" s="3" t="n">
        <v>12.33711717</v>
      </c>
      <c r="K342" s="3" t="n">
        <v>10.88722471</v>
      </c>
      <c r="L342" s="4" t="n">
        <v>10.84205518</v>
      </c>
      <c r="M342" s="5" t="n">
        <f aca="false">(J342-H342)*2</f>
        <v>5.640953012</v>
      </c>
    </row>
    <row r="343" customFormat="false" ht="14" hidden="false" customHeight="false" outlineLevel="0" collapsed="false">
      <c r="A343" s="0" t="s">
        <v>49</v>
      </c>
      <c r="B343" s="0" t="n">
        <v>152484515</v>
      </c>
      <c r="C343" s="0" t="n">
        <v>152999679</v>
      </c>
      <c r="D343" s="0" t="s">
        <v>696</v>
      </c>
      <c r="E343" s="0" t="n">
        <v>23345</v>
      </c>
      <c r="F343" s="0" t="s">
        <v>697</v>
      </c>
      <c r="G343" s="1" t="s">
        <v>18</v>
      </c>
      <c r="H343" s="2" t="n">
        <v>9.219034216</v>
      </c>
      <c r="I343" s="3" t="n">
        <v>10.23484404</v>
      </c>
      <c r="J343" s="3" t="n">
        <v>12.17224681</v>
      </c>
      <c r="K343" s="3" t="n">
        <v>10.88565501</v>
      </c>
      <c r="L343" s="4" t="n">
        <v>11.67494003</v>
      </c>
      <c r="M343" s="5" t="n">
        <f aca="false">(J343-H343)*2</f>
        <v>5.906425188</v>
      </c>
    </row>
    <row r="344" customFormat="false" ht="14" hidden="false" customHeight="false" outlineLevel="0" collapsed="false">
      <c r="A344" s="0" t="s">
        <v>52</v>
      </c>
      <c r="B344" s="0" t="n">
        <v>54587829</v>
      </c>
      <c r="C344" s="0" t="n">
        <v>54639278</v>
      </c>
      <c r="D344" s="0" t="s">
        <v>698</v>
      </c>
      <c r="E344" s="0" t="n">
        <v>54505</v>
      </c>
      <c r="F344" s="0" t="s">
        <v>699</v>
      </c>
      <c r="G344" s="1" t="s">
        <v>18</v>
      </c>
      <c r="H344" s="2" t="n">
        <v>9.308832898</v>
      </c>
      <c r="I344" s="3" t="n">
        <v>9.700244781</v>
      </c>
      <c r="J344" s="3" t="n">
        <v>11.8960091</v>
      </c>
      <c r="K344" s="3" t="n">
        <v>10.88326759</v>
      </c>
      <c r="L344" s="4" t="n">
        <v>11.92483997</v>
      </c>
      <c r="M344" s="5" t="n">
        <f aca="false">(J344-H344)*2</f>
        <v>5.174352404</v>
      </c>
    </row>
    <row r="345" customFormat="false" ht="14" hidden="false" customHeight="false" outlineLevel="0" collapsed="false">
      <c r="A345" s="0" t="s">
        <v>55</v>
      </c>
      <c r="B345" s="0" t="n">
        <v>135526322</v>
      </c>
      <c r="C345" s="0" t="n">
        <v>135644029</v>
      </c>
      <c r="D345" s="0" t="s">
        <v>700</v>
      </c>
      <c r="E345" s="0" t="n">
        <v>22930</v>
      </c>
      <c r="F345" s="0" t="s">
        <v>701</v>
      </c>
      <c r="G345" s="1" t="s">
        <v>18</v>
      </c>
      <c r="H345" s="2" t="n">
        <v>9.498670771</v>
      </c>
      <c r="I345" s="3" t="n">
        <v>10.78106635</v>
      </c>
      <c r="J345" s="3" t="n">
        <v>11.97909291</v>
      </c>
      <c r="K345" s="3" t="n">
        <v>10.8828645</v>
      </c>
      <c r="L345" s="4" t="n">
        <v>11.22955093</v>
      </c>
      <c r="M345" s="5" t="n">
        <f aca="false">(J345-H345)*2</f>
        <v>4.960844278</v>
      </c>
    </row>
    <row r="346" customFormat="false" ht="14" hidden="false" customHeight="false" outlineLevel="0" collapsed="false">
      <c r="A346" s="0" t="s">
        <v>55</v>
      </c>
      <c r="B346" s="0" t="n">
        <v>172087228</v>
      </c>
      <c r="C346" s="0" t="n">
        <v>172122885</v>
      </c>
      <c r="D346" s="0" t="s">
        <v>702</v>
      </c>
      <c r="E346" s="0" t="n">
        <v>79901</v>
      </c>
      <c r="F346" s="0" t="s">
        <v>703</v>
      </c>
      <c r="G346" s="1" t="s">
        <v>18</v>
      </c>
      <c r="H346" s="2" t="n">
        <v>10.15564485</v>
      </c>
      <c r="I346" s="3" t="n">
        <v>11.01840503</v>
      </c>
      <c r="J346" s="3" t="n">
        <v>13.24609781</v>
      </c>
      <c r="K346" s="3" t="n">
        <v>10.88058015</v>
      </c>
      <c r="L346" s="4" t="n">
        <v>11.82479199</v>
      </c>
      <c r="M346" s="5" t="n">
        <f aca="false">(J346-H346)*2</f>
        <v>6.18090592</v>
      </c>
    </row>
    <row r="347" customFormat="false" ht="14" hidden="false" customHeight="false" outlineLevel="0" collapsed="false">
      <c r="A347" s="0" t="s">
        <v>60</v>
      </c>
      <c r="B347" s="0" t="n">
        <v>135407336</v>
      </c>
      <c r="C347" s="0" t="n">
        <v>135422156</v>
      </c>
      <c r="D347" s="0" t="s">
        <v>704</v>
      </c>
      <c r="E347" s="0" t="n">
        <v>27336</v>
      </c>
      <c r="F347" s="0" t="s">
        <v>705</v>
      </c>
      <c r="G347" s="1" t="s">
        <v>18</v>
      </c>
      <c r="H347" s="2" t="n">
        <v>10.22306397</v>
      </c>
      <c r="I347" s="3" t="n">
        <v>10.10238989</v>
      </c>
      <c r="J347" s="3" t="n">
        <v>12.03609488</v>
      </c>
      <c r="K347" s="3" t="n">
        <v>10.87969387</v>
      </c>
      <c r="L347" s="4" t="n">
        <v>11.93434189</v>
      </c>
      <c r="M347" s="5" t="n">
        <f aca="false">(J347-H347)*2</f>
        <v>3.62606182</v>
      </c>
    </row>
    <row r="348" customFormat="false" ht="14" hidden="false" customHeight="false" outlineLevel="0" collapsed="false">
      <c r="A348" s="0" t="s">
        <v>43</v>
      </c>
      <c r="B348" s="0" t="n">
        <v>23784932</v>
      </c>
      <c r="C348" s="0" t="n">
        <v>24011189</v>
      </c>
      <c r="D348" s="0" t="s">
        <v>706</v>
      </c>
      <c r="E348" s="0" t="n">
        <v>1000</v>
      </c>
      <c r="F348" s="0" t="s">
        <v>707</v>
      </c>
      <c r="G348" s="1" t="s">
        <v>18</v>
      </c>
      <c r="H348" s="2" t="n">
        <v>9.827304574</v>
      </c>
      <c r="I348" s="3" t="n">
        <v>10.95624914</v>
      </c>
      <c r="J348" s="3" t="n">
        <v>11.76093127</v>
      </c>
      <c r="K348" s="3" t="n">
        <v>10.87779216</v>
      </c>
      <c r="L348" s="4" t="n">
        <v>11.83223008</v>
      </c>
      <c r="M348" s="5" t="n">
        <f aca="false">(J348-H348)*2</f>
        <v>3.867253392</v>
      </c>
    </row>
    <row r="349" customFormat="false" ht="14" hidden="false" customHeight="false" outlineLevel="0" collapsed="false">
      <c r="A349" s="0" t="s">
        <v>32</v>
      </c>
      <c r="B349" s="0" t="n">
        <v>66896786</v>
      </c>
      <c r="C349" s="0" t="n">
        <v>66922986</v>
      </c>
      <c r="D349" s="0" t="s">
        <v>708</v>
      </c>
      <c r="E349" s="0" t="n">
        <v>1965</v>
      </c>
      <c r="F349" s="0" t="s">
        <v>709</v>
      </c>
      <c r="G349" s="1" t="s">
        <v>18</v>
      </c>
      <c r="H349" s="2" t="n">
        <v>10.35490145</v>
      </c>
      <c r="I349" s="3" t="n">
        <v>10.78005979</v>
      </c>
      <c r="J349" s="3" t="n">
        <v>11.94194095</v>
      </c>
      <c r="K349" s="3" t="n">
        <v>10.87355028</v>
      </c>
      <c r="L349" s="4" t="n">
        <v>12.00464903</v>
      </c>
      <c r="M349" s="5" t="n">
        <f aca="false">(J349-H349)*2</f>
        <v>3.174079</v>
      </c>
    </row>
    <row r="350" customFormat="false" ht="14" hidden="false" customHeight="false" outlineLevel="0" collapsed="false">
      <c r="A350" s="0" t="s">
        <v>15</v>
      </c>
      <c r="B350" s="0" t="n">
        <v>28862439</v>
      </c>
      <c r="C350" s="0" t="n">
        <v>28949478</v>
      </c>
      <c r="D350" s="0" t="s">
        <v>710</v>
      </c>
      <c r="E350" s="0" t="n">
        <v>51322</v>
      </c>
      <c r="F350" s="0" t="s">
        <v>711</v>
      </c>
      <c r="G350" s="1" t="s">
        <v>18</v>
      </c>
      <c r="H350" s="2" t="n">
        <v>9.389997096</v>
      </c>
      <c r="I350" s="3" t="n">
        <v>11.00391346</v>
      </c>
      <c r="J350" s="3" t="n">
        <v>11.25134968</v>
      </c>
      <c r="K350" s="3" t="n">
        <v>10.86317071</v>
      </c>
      <c r="L350" s="4" t="n">
        <v>11.5660756</v>
      </c>
      <c r="M350" s="5" t="n">
        <f aca="false">(J350-H350)*2</f>
        <v>3.722705168</v>
      </c>
    </row>
    <row r="351" customFormat="false" ht="14" hidden="false" customHeight="false" outlineLevel="0" collapsed="false">
      <c r="A351" s="0" t="s">
        <v>35</v>
      </c>
      <c r="B351" s="0" t="n">
        <v>220858075</v>
      </c>
      <c r="C351" s="0" t="n">
        <v>220909951</v>
      </c>
      <c r="D351" s="0" t="s">
        <v>712</v>
      </c>
      <c r="E351" s="0" t="n">
        <v>375056</v>
      </c>
      <c r="F351" s="0" t="s">
        <v>713</v>
      </c>
      <c r="G351" s="1" t="s">
        <v>18</v>
      </c>
      <c r="H351" s="2" t="n">
        <v>9.756539351</v>
      </c>
      <c r="I351" s="3" t="n">
        <v>10.48810008</v>
      </c>
      <c r="J351" s="3" t="n">
        <v>11.44277211</v>
      </c>
      <c r="K351" s="3" t="n">
        <v>10.85872664</v>
      </c>
      <c r="L351" s="4" t="n">
        <v>11.88920672</v>
      </c>
      <c r="M351" s="5" t="n">
        <f aca="false">(J351-H351)*2</f>
        <v>3.372465518</v>
      </c>
    </row>
    <row r="352" customFormat="false" ht="14" hidden="false" customHeight="false" outlineLevel="0" collapsed="false">
      <c r="A352" s="0" t="s">
        <v>43</v>
      </c>
      <c r="B352" s="0" t="n">
        <v>13716703</v>
      </c>
      <c r="C352" s="0" t="n">
        <v>13754554</v>
      </c>
      <c r="D352" s="0" t="s">
        <v>714</v>
      </c>
      <c r="E352" s="0" t="n">
        <v>8731</v>
      </c>
      <c r="F352" s="0" t="s">
        <v>715</v>
      </c>
      <c r="G352" s="1" t="s">
        <v>18</v>
      </c>
      <c r="H352" s="2" t="n">
        <v>9.655476393</v>
      </c>
      <c r="I352" s="3" t="n">
        <v>10.79016318</v>
      </c>
      <c r="J352" s="3" t="n">
        <v>11.561905</v>
      </c>
      <c r="K352" s="3" t="n">
        <v>10.85849174</v>
      </c>
      <c r="L352" s="4" t="n">
        <v>11.84312382</v>
      </c>
      <c r="M352" s="5" t="n">
        <f aca="false">(J352-H352)*2</f>
        <v>3.812857214</v>
      </c>
    </row>
    <row r="353" customFormat="false" ht="14" hidden="false" customHeight="false" outlineLevel="0" collapsed="false">
      <c r="A353" s="0" t="s">
        <v>72</v>
      </c>
      <c r="B353" s="0" t="n">
        <v>23049045</v>
      </c>
      <c r="C353" s="0" t="n">
        <v>23077485</v>
      </c>
      <c r="D353" s="0" t="s">
        <v>716</v>
      </c>
      <c r="E353" s="0" t="n">
        <v>8793</v>
      </c>
      <c r="F353" s="0" t="s">
        <v>717</v>
      </c>
      <c r="G353" s="1" t="s">
        <v>18</v>
      </c>
      <c r="H353" s="2" t="n">
        <v>11.57873948</v>
      </c>
      <c r="I353" s="3" t="n">
        <v>11.45598843</v>
      </c>
      <c r="J353" s="3" t="n">
        <v>13.17599521</v>
      </c>
      <c r="K353" s="3" t="n">
        <v>10.85705085</v>
      </c>
      <c r="L353" s="4" t="n">
        <v>11.97311186</v>
      </c>
      <c r="M353" s="5" t="n">
        <f aca="false">(J353-H353)*2</f>
        <v>3.19451146</v>
      </c>
    </row>
    <row r="354" customFormat="false" ht="14" hidden="false" customHeight="false" outlineLevel="0" collapsed="false">
      <c r="A354" s="0" t="s">
        <v>15</v>
      </c>
      <c r="B354" s="0" t="n">
        <v>90630005</v>
      </c>
      <c r="C354" s="0" t="n">
        <v>90673224</v>
      </c>
      <c r="D354" s="0" t="s">
        <v>718</v>
      </c>
      <c r="E354" s="0" t="n">
        <v>57559</v>
      </c>
      <c r="F354" s="0" t="s">
        <v>719</v>
      </c>
      <c r="G354" s="1" t="s">
        <v>18</v>
      </c>
      <c r="H354" s="2" t="n">
        <v>10.43863939</v>
      </c>
      <c r="I354" s="3" t="n">
        <v>11.32893689</v>
      </c>
      <c r="J354" s="3" t="n">
        <v>12.88405597</v>
      </c>
      <c r="K354" s="3" t="n">
        <v>10.85226076</v>
      </c>
      <c r="L354" s="4" t="n">
        <v>12.13712077</v>
      </c>
      <c r="M354" s="5" t="n">
        <f aca="false">(J354-H354)*2</f>
        <v>4.89083316</v>
      </c>
    </row>
    <row r="355" customFormat="false" ht="14" hidden="false" customHeight="false" outlineLevel="0" collapsed="false">
      <c r="A355" s="0" t="s">
        <v>60</v>
      </c>
      <c r="B355" s="0" t="n">
        <v>34555101</v>
      </c>
      <c r="C355" s="0" t="n">
        <v>34585326</v>
      </c>
      <c r="D355" s="0" t="s">
        <v>720</v>
      </c>
      <c r="E355" s="0" t="n">
        <v>83604</v>
      </c>
      <c r="F355" s="0" t="s">
        <v>721</v>
      </c>
      <c r="G355" s="1" t="s">
        <v>18</v>
      </c>
      <c r="H355" s="2" t="n">
        <v>10.05755002</v>
      </c>
      <c r="I355" s="3" t="n">
        <v>11.71962396</v>
      </c>
      <c r="J355" s="3" t="n">
        <v>13.48630036</v>
      </c>
      <c r="K355" s="3" t="n">
        <v>10.84401768</v>
      </c>
      <c r="L355" s="4" t="n">
        <v>11.57996846</v>
      </c>
      <c r="M355" s="5" t="n">
        <f aca="false">(J355-H355)*2</f>
        <v>6.85750068</v>
      </c>
    </row>
    <row r="356" customFormat="false" ht="14" hidden="false" customHeight="false" outlineLevel="0" collapsed="false">
      <c r="A356" s="0" t="s">
        <v>139</v>
      </c>
      <c r="B356" s="0" t="n">
        <v>32755808</v>
      </c>
      <c r="C356" s="0" t="n">
        <v>32764898</v>
      </c>
      <c r="D356" s="0" t="s">
        <v>722</v>
      </c>
      <c r="E356" s="0" t="n">
        <v>58476</v>
      </c>
      <c r="F356" s="0" t="s">
        <v>723</v>
      </c>
      <c r="G356" s="1" t="s">
        <v>18</v>
      </c>
      <c r="H356" s="2" t="n">
        <v>11.62832709</v>
      </c>
      <c r="I356" s="3" t="n">
        <v>11.40876657</v>
      </c>
      <c r="J356" s="3" t="n">
        <v>13.28868964</v>
      </c>
      <c r="K356" s="3" t="n">
        <v>10.84162742</v>
      </c>
      <c r="L356" s="4" t="n">
        <v>11.43029059</v>
      </c>
      <c r="M356" s="5" t="n">
        <f aca="false">(J356-H356)*2</f>
        <v>3.3207251</v>
      </c>
    </row>
    <row r="357" customFormat="false" ht="14" hidden="false" customHeight="false" outlineLevel="0" collapsed="false">
      <c r="A357" s="0" t="s">
        <v>212</v>
      </c>
      <c r="B357" s="0" t="n">
        <v>14614619</v>
      </c>
      <c r="C357" s="0" t="n">
        <v>14680872</v>
      </c>
      <c r="D357" s="0" t="s">
        <v>724</v>
      </c>
      <c r="E357" s="0" t="n">
        <v>132864</v>
      </c>
      <c r="F357" s="0" t="s">
        <v>725</v>
      </c>
      <c r="G357" s="1" t="s">
        <v>726</v>
      </c>
      <c r="H357" s="2" t="n">
        <v>9.16047379</v>
      </c>
      <c r="I357" s="3" t="n">
        <v>10.7409442</v>
      </c>
      <c r="J357" s="3" t="n">
        <v>10.81756954</v>
      </c>
      <c r="K357" s="3" t="n">
        <v>10.84112911</v>
      </c>
      <c r="L357" s="4" t="n">
        <v>11.41248507</v>
      </c>
      <c r="M357" s="5" t="n">
        <f aca="false">(J357-H357)*2</f>
        <v>3.3141915</v>
      </c>
    </row>
    <row r="358" customFormat="false" ht="14" hidden="false" customHeight="false" outlineLevel="0" collapsed="false">
      <c r="A358" s="0" t="s">
        <v>46</v>
      </c>
      <c r="B358" s="0" t="n">
        <v>105873834</v>
      </c>
      <c r="C358" s="0" t="n">
        <v>105891892</v>
      </c>
      <c r="D358" s="0" t="s">
        <v>727</v>
      </c>
      <c r="E358" s="0" t="n">
        <v>90488</v>
      </c>
      <c r="F358" s="0" t="s">
        <v>728</v>
      </c>
      <c r="G358" s="1" t="s">
        <v>726</v>
      </c>
      <c r="H358" s="2" t="n">
        <v>10.036284</v>
      </c>
      <c r="I358" s="3" t="n">
        <v>9.871572859</v>
      </c>
      <c r="J358" s="3" t="n">
        <v>12.40072884</v>
      </c>
      <c r="K358" s="3" t="n">
        <v>10.8390443</v>
      </c>
      <c r="L358" s="4" t="n">
        <v>11.92809301</v>
      </c>
      <c r="M358" s="5" t="n">
        <f aca="false">(J358-H358)*2</f>
        <v>4.72888968</v>
      </c>
    </row>
    <row r="359" customFormat="false" ht="14" hidden="false" customHeight="false" outlineLevel="0" collapsed="false">
      <c r="A359" s="0" t="s">
        <v>46</v>
      </c>
      <c r="B359" s="0" t="n">
        <v>21513964</v>
      </c>
      <c r="C359" s="0" t="n">
        <v>21545796</v>
      </c>
      <c r="D359" s="0" t="s">
        <v>729</v>
      </c>
      <c r="E359" s="0" t="n">
        <v>5965</v>
      </c>
      <c r="F359" s="0" t="s">
        <v>616</v>
      </c>
      <c r="G359" s="1" t="s">
        <v>726</v>
      </c>
      <c r="H359" s="2" t="n">
        <v>9.137464958</v>
      </c>
      <c r="I359" s="3" t="n">
        <v>9.97788196</v>
      </c>
      <c r="J359" s="3" t="n">
        <v>11.27912579</v>
      </c>
      <c r="K359" s="3" t="n">
        <v>10.8357366</v>
      </c>
      <c r="L359" s="4" t="n">
        <v>11.95172491</v>
      </c>
      <c r="M359" s="5" t="n">
        <f aca="false">(J359-H359)*2</f>
        <v>4.283321664</v>
      </c>
    </row>
    <row r="360" customFormat="false" ht="14" hidden="false" customHeight="false" outlineLevel="0" collapsed="false">
      <c r="A360" s="0" t="s">
        <v>27</v>
      </c>
      <c r="B360" s="0" t="n">
        <v>41805903</v>
      </c>
      <c r="C360" s="0" t="n">
        <v>42189997</v>
      </c>
      <c r="D360" s="0" t="s">
        <v>730</v>
      </c>
      <c r="E360" s="0" t="n">
        <v>4905</v>
      </c>
      <c r="F360" s="0" t="s">
        <v>731</v>
      </c>
      <c r="G360" s="1" t="s">
        <v>726</v>
      </c>
      <c r="H360" s="2" t="n">
        <v>10.25027383</v>
      </c>
      <c r="I360" s="3" t="n">
        <v>11.04846526</v>
      </c>
      <c r="J360" s="3" t="n">
        <v>11.89017524</v>
      </c>
      <c r="K360" s="3" t="n">
        <v>10.83551165</v>
      </c>
      <c r="L360" s="4" t="n">
        <v>11.555727</v>
      </c>
      <c r="M360" s="5" t="n">
        <f aca="false">(J360-H360)*2</f>
        <v>3.27980282</v>
      </c>
    </row>
    <row r="361" customFormat="false" ht="14" hidden="false" customHeight="false" outlineLevel="0" collapsed="false">
      <c r="A361" s="0" t="s">
        <v>49</v>
      </c>
      <c r="B361" s="0" t="n">
        <v>152484607</v>
      </c>
      <c r="C361" s="0" t="n">
        <v>152681172</v>
      </c>
      <c r="D361" s="0" t="s">
        <v>732</v>
      </c>
      <c r="E361" s="0" t="n">
        <v>23345</v>
      </c>
      <c r="F361" s="0" t="s">
        <v>697</v>
      </c>
      <c r="G361" s="1" t="s">
        <v>726</v>
      </c>
      <c r="H361" s="2" t="n">
        <v>9.13692593</v>
      </c>
      <c r="I361" s="3" t="n">
        <v>10.36934713</v>
      </c>
      <c r="J361" s="3" t="n">
        <v>12.20662619</v>
      </c>
      <c r="K361" s="3" t="n">
        <v>10.83443005</v>
      </c>
      <c r="L361" s="4" t="n">
        <v>11.7928748</v>
      </c>
      <c r="M361" s="5" t="n">
        <f aca="false">(J361-H361)*2</f>
        <v>6.13940052</v>
      </c>
    </row>
    <row r="362" customFormat="false" ht="14" hidden="false" customHeight="false" outlineLevel="0" collapsed="false">
      <c r="A362" s="0" t="s">
        <v>24</v>
      </c>
      <c r="B362" s="0" t="n">
        <v>92072170</v>
      </c>
      <c r="C362" s="0" t="n">
        <v>92301148</v>
      </c>
      <c r="D362" s="0" t="s">
        <v>733</v>
      </c>
      <c r="E362" s="0" t="n">
        <v>1021</v>
      </c>
      <c r="F362" s="0" t="s">
        <v>734</v>
      </c>
      <c r="G362" s="1" t="s">
        <v>726</v>
      </c>
      <c r="H362" s="2" t="n">
        <v>9.530680308</v>
      </c>
      <c r="I362" s="3" t="n">
        <v>10.33299439</v>
      </c>
      <c r="J362" s="3" t="n">
        <v>12.41875666</v>
      </c>
      <c r="K362" s="3" t="n">
        <v>10.83211162</v>
      </c>
      <c r="L362" s="4" t="n">
        <v>11.75107497</v>
      </c>
      <c r="M362" s="5" t="n">
        <f aca="false">(J362-H362)*2</f>
        <v>5.776152704</v>
      </c>
    </row>
    <row r="363" customFormat="false" ht="14" hidden="false" customHeight="false" outlineLevel="0" collapsed="false">
      <c r="A363" s="0" t="s">
        <v>35</v>
      </c>
      <c r="B363" s="0" t="n">
        <v>222639814</v>
      </c>
      <c r="C363" s="0" t="n">
        <v>222688335</v>
      </c>
      <c r="D363" s="0" t="s">
        <v>735</v>
      </c>
      <c r="E363" s="0" t="n">
        <v>80232</v>
      </c>
      <c r="F363" s="0" t="s">
        <v>736</v>
      </c>
      <c r="G363" s="1" t="s">
        <v>726</v>
      </c>
      <c r="H363" s="2" t="n">
        <v>10.02029652</v>
      </c>
      <c r="I363" s="3" t="n">
        <v>10.82419723</v>
      </c>
      <c r="J363" s="3" t="n">
        <v>11.89504719</v>
      </c>
      <c r="K363" s="3" t="n">
        <v>10.83073714</v>
      </c>
      <c r="L363" s="4" t="n">
        <v>11.51992203</v>
      </c>
      <c r="M363" s="5" t="n">
        <f aca="false">(J363-H363)*2</f>
        <v>3.74950134</v>
      </c>
    </row>
    <row r="364" customFormat="false" ht="14" hidden="false" customHeight="false" outlineLevel="0" collapsed="false">
      <c r="A364" s="0" t="s">
        <v>63</v>
      </c>
      <c r="B364" s="0" t="n">
        <v>133619193</v>
      </c>
      <c r="C364" s="0" t="n">
        <v>133740565</v>
      </c>
      <c r="D364" s="0" t="s">
        <v>737</v>
      </c>
      <c r="E364" s="0" t="n">
        <v>23317</v>
      </c>
      <c r="F364" s="0" t="s">
        <v>738</v>
      </c>
      <c r="G364" s="1" t="s">
        <v>726</v>
      </c>
      <c r="H364" s="2" t="n">
        <v>9.503283545</v>
      </c>
      <c r="I364" s="3" t="n">
        <v>10.20316883</v>
      </c>
      <c r="J364" s="3" t="n">
        <v>12.12332841</v>
      </c>
      <c r="K364" s="3" t="n">
        <v>10.82804883</v>
      </c>
      <c r="L364" s="4" t="n">
        <v>11.93578387</v>
      </c>
      <c r="M364" s="5" t="n">
        <f aca="false">(J364-H364)*2</f>
        <v>5.24008973</v>
      </c>
    </row>
    <row r="365" customFormat="false" ht="14" hidden="false" customHeight="false" outlineLevel="0" collapsed="false">
      <c r="A365" s="0" t="s">
        <v>441</v>
      </c>
      <c r="B365" s="0" t="n">
        <v>98243744</v>
      </c>
      <c r="C365" s="0" t="n">
        <v>98536661</v>
      </c>
      <c r="D365" s="0" t="s">
        <v>739</v>
      </c>
      <c r="E365" s="0" t="n">
        <v>23348</v>
      </c>
      <c r="F365" s="0" t="s">
        <v>740</v>
      </c>
      <c r="G365" s="1" t="s">
        <v>726</v>
      </c>
      <c r="H365" s="2" t="n">
        <v>9.256747588</v>
      </c>
      <c r="I365" s="3" t="n">
        <v>10.62777873</v>
      </c>
      <c r="J365" s="3" t="n">
        <v>11.13050488</v>
      </c>
      <c r="K365" s="3" t="n">
        <v>10.82261077</v>
      </c>
      <c r="L365" s="4" t="n">
        <v>11.36340537</v>
      </c>
      <c r="M365" s="5" t="n">
        <f aca="false">(J365-H365)*2</f>
        <v>3.747514584</v>
      </c>
    </row>
    <row r="366" customFormat="false" ht="14" hidden="false" customHeight="false" outlineLevel="0" collapsed="false">
      <c r="A366" s="0" t="s">
        <v>55</v>
      </c>
      <c r="B366" s="0" t="n">
        <v>55715955</v>
      </c>
      <c r="C366" s="0" t="n">
        <v>55774463</v>
      </c>
      <c r="D366" s="0" t="s">
        <v>741</v>
      </c>
      <c r="E366" s="0" t="n">
        <v>87178</v>
      </c>
      <c r="F366" s="0" t="s">
        <v>742</v>
      </c>
      <c r="G366" s="1" t="s">
        <v>726</v>
      </c>
      <c r="H366" s="2" t="n">
        <v>9.875098893</v>
      </c>
      <c r="I366" s="3" t="n">
        <v>10.77466685</v>
      </c>
      <c r="J366" s="3" t="n">
        <v>11.63951775</v>
      </c>
      <c r="K366" s="3" t="n">
        <v>10.81998021</v>
      </c>
      <c r="L366" s="4" t="n">
        <v>12.23349047</v>
      </c>
      <c r="M366" s="5" t="n">
        <f aca="false">(J366-H366)*2</f>
        <v>3.528837714</v>
      </c>
    </row>
    <row r="367" customFormat="false" ht="14" hidden="false" customHeight="false" outlineLevel="0" collapsed="false">
      <c r="A367" s="0" t="s">
        <v>32</v>
      </c>
      <c r="B367" s="0" t="n">
        <v>30161271</v>
      </c>
      <c r="C367" s="0" t="n">
        <v>30274769</v>
      </c>
      <c r="D367" s="0" t="s">
        <v>743</v>
      </c>
      <c r="E367" s="0" t="n">
        <v>23256</v>
      </c>
      <c r="F367" s="0" t="s">
        <v>744</v>
      </c>
      <c r="G367" s="1" t="s">
        <v>726</v>
      </c>
      <c r="H367" s="2" t="n">
        <v>9.397642806</v>
      </c>
      <c r="I367" s="3" t="n">
        <v>10.90141244</v>
      </c>
      <c r="J367" s="3" t="n">
        <v>11.67792563</v>
      </c>
      <c r="K367" s="3" t="n">
        <v>10.80881212</v>
      </c>
      <c r="L367" s="4" t="n">
        <v>11.4340908</v>
      </c>
      <c r="M367" s="5" t="n">
        <f aca="false">(J367-H367)*2</f>
        <v>4.560565648</v>
      </c>
    </row>
    <row r="368" customFormat="false" ht="14" hidden="false" customHeight="false" outlineLevel="0" collapsed="false">
      <c r="A368" s="0" t="s">
        <v>35</v>
      </c>
      <c r="B368" s="0" t="n">
        <v>205992024</v>
      </c>
      <c r="C368" s="0" t="n">
        <v>206035481</v>
      </c>
      <c r="D368" s="0" t="s">
        <v>745</v>
      </c>
      <c r="E368" s="0" t="n">
        <v>4179</v>
      </c>
      <c r="F368" s="0" t="s">
        <v>746</v>
      </c>
      <c r="G368" s="1" t="s">
        <v>726</v>
      </c>
      <c r="H368" s="2" t="n">
        <v>10.00148362</v>
      </c>
      <c r="I368" s="3" t="n">
        <v>10.0193067</v>
      </c>
      <c r="J368" s="3" t="n">
        <v>11.80315027</v>
      </c>
      <c r="K368" s="3" t="n">
        <v>10.80615158</v>
      </c>
      <c r="L368" s="4" t="n">
        <v>11.48486902</v>
      </c>
      <c r="M368" s="5" t="n">
        <f aca="false">(J368-H368)*2</f>
        <v>3.6033333</v>
      </c>
    </row>
    <row r="369" customFormat="false" ht="14" hidden="false" customHeight="false" outlineLevel="0" collapsed="false">
      <c r="A369" s="0" t="s">
        <v>63</v>
      </c>
      <c r="B369" s="0" t="n">
        <v>25614478</v>
      </c>
      <c r="C369" s="0" t="n">
        <v>25680792</v>
      </c>
      <c r="D369" s="0" t="s">
        <v>747</v>
      </c>
      <c r="E369" s="0" t="n">
        <v>7155</v>
      </c>
      <c r="F369" s="0" t="s">
        <v>748</v>
      </c>
      <c r="G369" s="1" t="s">
        <v>726</v>
      </c>
      <c r="H369" s="2" t="n">
        <v>9.643775514</v>
      </c>
      <c r="I369" s="3" t="n">
        <v>10.18279148</v>
      </c>
      <c r="J369" s="3" t="n">
        <v>11.50925963</v>
      </c>
      <c r="K369" s="3" t="n">
        <v>10.80242531</v>
      </c>
      <c r="L369" s="4" t="n">
        <v>11.73527511</v>
      </c>
      <c r="M369" s="5" t="n">
        <f aca="false">(J369-H369)*2</f>
        <v>3.730968232</v>
      </c>
    </row>
    <row r="370" customFormat="false" ht="14" hidden="false" customHeight="false" outlineLevel="0" collapsed="false">
      <c r="A370" s="0" t="s">
        <v>60</v>
      </c>
      <c r="B370" s="0" t="n">
        <v>62771572</v>
      </c>
      <c r="C370" s="0" t="n">
        <v>62891718</v>
      </c>
      <c r="D370" s="0" t="s">
        <v>749</v>
      </c>
      <c r="E370" s="0" t="n">
        <v>23229</v>
      </c>
      <c r="F370" s="0" t="s">
        <v>750</v>
      </c>
      <c r="G370" s="1" t="s">
        <v>726</v>
      </c>
      <c r="H370" s="2" t="n">
        <v>10.00095671</v>
      </c>
      <c r="I370" s="3" t="n">
        <v>11.67903658</v>
      </c>
      <c r="J370" s="3" t="n">
        <v>12.35980351</v>
      </c>
      <c r="K370" s="3" t="n">
        <v>10.80151863</v>
      </c>
      <c r="L370" s="4" t="n">
        <v>12.04999589</v>
      </c>
      <c r="M370" s="5" t="n">
        <f aca="false">(J370-H370)*2</f>
        <v>4.7176936</v>
      </c>
    </row>
    <row r="371" customFormat="false" ht="14" hidden="false" customHeight="false" outlineLevel="0" collapsed="false">
      <c r="A371" s="0" t="s">
        <v>52</v>
      </c>
      <c r="B371" s="0" t="n">
        <v>79986049</v>
      </c>
      <c r="C371" s="0" t="n">
        <v>80208390</v>
      </c>
      <c r="D371" s="0" t="s">
        <v>751</v>
      </c>
      <c r="E371" s="0" t="n">
        <v>4437</v>
      </c>
      <c r="F371" s="0" t="s">
        <v>752</v>
      </c>
      <c r="G371" s="1" t="s">
        <v>726</v>
      </c>
      <c r="H371" s="2" t="n">
        <v>9.452849558</v>
      </c>
      <c r="I371" s="3" t="n">
        <v>10.50079133</v>
      </c>
      <c r="J371" s="3" t="n">
        <v>11.16435643</v>
      </c>
      <c r="K371" s="3" t="n">
        <v>10.79737101</v>
      </c>
      <c r="L371" s="4" t="n">
        <v>11.50749351</v>
      </c>
      <c r="M371" s="5" t="n">
        <f aca="false">(J371-H371)*2</f>
        <v>3.423013744</v>
      </c>
    </row>
    <row r="372" customFormat="false" ht="14" hidden="false" customHeight="false" outlineLevel="0" collapsed="false">
      <c r="A372" s="0" t="s">
        <v>49</v>
      </c>
      <c r="B372" s="0" t="n">
        <v>56430995</v>
      </c>
      <c r="C372" s="0" t="n">
        <v>56615647</v>
      </c>
      <c r="D372" s="0" t="s">
        <v>753</v>
      </c>
      <c r="E372" s="0" t="n">
        <v>667</v>
      </c>
      <c r="F372" s="0" t="s">
        <v>754</v>
      </c>
      <c r="G372" s="1" t="s">
        <v>726</v>
      </c>
      <c r="H372" s="2" t="n">
        <v>9.490121329</v>
      </c>
      <c r="I372" s="3" t="n">
        <v>9.728748947</v>
      </c>
      <c r="J372" s="3" t="n">
        <v>12.06601703</v>
      </c>
      <c r="K372" s="3" t="n">
        <v>10.79169159</v>
      </c>
      <c r="L372" s="4" t="n">
        <v>12.34845192</v>
      </c>
      <c r="M372" s="5" t="n">
        <f aca="false">(J372-H372)*2</f>
        <v>5.151791402</v>
      </c>
    </row>
    <row r="373" customFormat="false" ht="14" hidden="false" customHeight="false" outlineLevel="0" collapsed="false">
      <c r="A373" s="0" t="s">
        <v>63</v>
      </c>
      <c r="B373" s="0" t="n">
        <v>161700655</v>
      </c>
      <c r="C373" s="0" t="n">
        <v>161766070</v>
      </c>
      <c r="D373" s="0" t="s">
        <v>755</v>
      </c>
      <c r="E373" s="0" t="n">
        <v>3840</v>
      </c>
      <c r="F373" s="0" t="s">
        <v>756</v>
      </c>
      <c r="G373" s="1" t="s">
        <v>726</v>
      </c>
      <c r="H373" s="2" t="n">
        <v>9.756320721</v>
      </c>
      <c r="I373" s="3" t="n">
        <v>10.49154496</v>
      </c>
      <c r="J373" s="3" t="n">
        <v>11.54741815</v>
      </c>
      <c r="K373" s="3" t="n">
        <v>10.79078366</v>
      </c>
      <c r="L373" s="4" t="n">
        <v>11.60556037</v>
      </c>
      <c r="M373" s="5" t="n">
        <f aca="false">(J373-H373)*2</f>
        <v>3.582194858</v>
      </c>
    </row>
    <row r="374" customFormat="false" ht="14" hidden="false" customHeight="false" outlineLevel="0" collapsed="false">
      <c r="A374" s="0" t="s">
        <v>32</v>
      </c>
      <c r="B374" s="0" t="n">
        <v>50262295</v>
      </c>
      <c r="C374" s="0" t="n">
        <v>50360106</v>
      </c>
      <c r="D374" s="0" t="s">
        <v>757</v>
      </c>
      <c r="E374" s="0" t="n">
        <v>51199</v>
      </c>
      <c r="F374" s="0" t="s">
        <v>758</v>
      </c>
      <c r="G374" s="1" t="s">
        <v>726</v>
      </c>
      <c r="H374" s="2" t="n">
        <v>9.506739551</v>
      </c>
      <c r="I374" s="3" t="n">
        <v>10.33367973</v>
      </c>
      <c r="J374" s="3" t="n">
        <v>11.37075156</v>
      </c>
      <c r="K374" s="3" t="n">
        <v>10.78537139</v>
      </c>
      <c r="L374" s="4" t="n">
        <v>11.72150764</v>
      </c>
      <c r="M374" s="5" t="n">
        <f aca="false">(J374-H374)*2</f>
        <v>3.728024018</v>
      </c>
    </row>
    <row r="375" customFormat="false" ht="14" hidden="false" customHeight="false" outlineLevel="0" collapsed="false">
      <c r="A375" s="0" t="s">
        <v>117</v>
      </c>
      <c r="B375" s="0" t="n">
        <v>45797977</v>
      </c>
      <c r="C375" s="0" t="n">
        <v>45853712</v>
      </c>
      <c r="D375" s="0" t="s">
        <v>759</v>
      </c>
      <c r="E375" s="0" t="n">
        <v>80031</v>
      </c>
      <c r="F375" s="0" t="s">
        <v>760</v>
      </c>
      <c r="G375" s="1" t="s">
        <v>726</v>
      </c>
      <c r="H375" s="2" t="n">
        <v>8.534137172</v>
      </c>
      <c r="I375" s="3" t="n">
        <v>9.938416115</v>
      </c>
      <c r="J375" s="3" t="n">
        <v>11.05428199</v>
      </c>
      <c r="K375" s="3" t="n">
        <v>10.78272238</v>
      </c>
      <c r="L375" s="4" t="n">
        <v>11.52083768</v>
      </c>
      <c r="M375" s="5" t="n">
        <f aca="false">(J375-H375)*2</f>
        <v>5.040289636</v>
      </c>
    </row>
    <row r="376" customFormat="false" ht="14" hidden="false" customHeight="false" outlineLevel="0" collapsed="false">
      <c r="A376" s="0" t="s">
        <v>35</v>
      </c>
      <c r="B376" s="0" t="n">
        <v>224399002</v>
      </c>
      <c r="C376" s="0" t="n">
        <v>224441046</v>
      </c>
      <c r="D376" s="0" t="s">
        <v>761</v>
      </c>
      <c r="E376" s="0" t="n">
        <v>64746</v>
      </c>
      <c r="F376" s="0" t="s">
        <v>762</v>
      </c>
      <c r="G376" s="1" t="s">
        <v>726</v>
      </c>
      <c r="H376" s="2" t="n">
        <v>9.247512896</v>
      </c>
      <c r="I376" s="3" t="n">
        <v>10.0145456</v>
      </c>
      <c r="J376" s="3" t="n">
        <v>11.33110899</v>
      </c>
      <c r="K376" s="3" t="n">
        <v>10.77963087</v>
      </c>
      <c r="L376" s="4" t="n">
        <v>11.19813219</v>
      </c>
      <c r="M376" s="5" t="n">
        <f aca="false">(J376-H376)*2</f>
        <v>4.167192188</v>
      </c>
    </row>
    <row r="377" customFormat="false" ht="14" hidden="false" customHeight="false" outlineLevel="0" collapsed="false">
      <c r="A377" s="0" t="s">
        <v>60</v>
      </c>
      <c r="B377" s="0" t="n">
        <v>46351316</v>
      </c>
      <c r="C377" s="0" t="n">
        <v>46503416</v>
      </c>
      <c r="D377" s="0" t="s">
        <v>763</v>
      </c>
      <c r="E377" s="0" t="n">
        <v>84679</v>
      </c>
      <c r="F377" s="0" t="s">
        <v>764</v>
      </c>
      <c r="G377" s="1" t="s">
        <v>726</v>
      </c>
      <c r="H377" s="2" t="n">
        <v>10.47402734</v>
      </c>
      <c r="I377" s="3" t="n">
        <v>11.76164004</v>
      </c>
      <c r="J377" s="3" t="n">
        <v>12.11294356</v>
      </c>
      <c r="K377" s="3" t="n">
        <v>10.77321907</v>
      </c>
      <c r="L377" s="4" t="n">
        <v>11.34895962</v>
      </c>
      <c r="M377" s="5" t="n">
        <f aca="false">(J377-H377)*2</f>
        <v>3.27783244</v>
      </c>
    </row>
    <row r="378" customFormat="false" ht="14" hidden="false" customHeight="false" outlineLevel="0" collapsed="false">
      <c r="A378" s="0" t="s">
        <v>55</v>
      </c>
      <c r="B378" s="0" t="n">
        <v>229930591</v>
      </c>
      <c r="C378" s="0" t="n">
        <v>230287518</v>
      </c>
      <c r="D378" s="0" t="s">
        <v>765</v>
      </c>
      <c r="E378" s="0" t="n">
        <v>92737</v>
      </c>
      <c r="F378" s="0" t="s">
        <v>766</v>
      </c>
      <c r="G378" s="1" t="s">
        <v>726</v>
      </c>
      <c r="H378" s="2" t="n">
        <v>7.295609316</v>
      </c>
      <c r="I378" s="3" t="n">
        <v>7.845077524</v>
      </c>
      <c r="J378" s="3" t="n">
        <v>11.57528477</v>
      </c>
      <c r="K378" s="3" t="n">
        <v>10.77011571</v>
      </c>
      <c r="L378" s="4" t="n">
        <v>11.57633547</v>
      </c>
      <c r="M378" s="5" t="n">
        <f aca="false">(J378-H378)*2</f>
        <v>8.559350908</v>
      </c>
    </row>
    <row r="379" customFormat="false" ht="14" hidden="false" customHeight="false" outlineLevel="0" collapsed="false">
      <c r="A379" s="0" t="s">
        <v>139</v>
      </c>
      <c r="B379" s="0" t="n">
        <v>36534899</v>
      </c>
      <c r="C379" s="0" t="n">
        <v>36637124</v>
      </c>
      <c r="D379" s="0" t="s">
        <v>767</v>
      </c>
      <c r="E379" s="0" t="n">
        <v>57148</v>
      </c>
      <c r="F379" s="0" t="s">
        <v>768</v>
      </c>
      <c r="G379" s="1" t="s">
        <v>726</v>
      </c>
      <c r="H379" s="2" t="n">
        <v>10.00087804</v>
      </c>
      <c r="I379" s="3" t="n">
        <v>10.64189264</v>
      </c>
      <c r="J379" s="3" t="n">
        <v>11.83053756</v>
      </c>
      <c r="K379" s="3" t="n">
        <v>10.76242028</v>
      </c>
      <c r="L379" s="4" t="n">
        <v>11.68969182</v>
      </c>
      <c r="M379" s="5" t="n">
        <f aca="false">(J379-H379)*2</f>
        <v>3.65931904</v>
      </c>
    </row>
    <row r="380" customFormat="false" ht="14" hidden="false" customHeight="false" outlineLevel="0" collapsed="false">
      <c r="A380" s="0" t="s">
        <v>35</v>
      </c>
      <c r="B380" s="0" t="n">
        <v>112740382</v>
      </c>
      <c r="C380" s="0" t="n">
        <v>112803739</v>
      </c>
      <c r="D380" s="0" t="s">
        <v>769</v>
      </c>
      <c r="E380" s="0" t="n">
        <v>55917</v>
      </c>
      <c r="F380" s="0" t="s">
        <v>770</v>
      </c>
      <c r="G380" s="1" t="s">
        <v>726</v>
      </c>
      <c r="H380" s="2" t="n">
        <v>9.131590335</v>
      </c>
      <c r="I380" s="3" t="n">
        <v>10.3999771</v>
      </c>
      <c r="J380" s="3" t="n">
        <v>10.77504451</v>
      </c>
      <c r="K380" s="3" t="n">
        <v>10.76155289</v>
      </c>
      <c r="L380" s="4" t="n">
        <v>10.48972079</v>
      </c>
      <c r="M380" s="5" t="n">
        <f aca="false">(J380-H380)*2</f>
        <v>3.28690835</v>
      </c>
    </row>
    <row r="381" customFormat="false" ht="14" hidden="false" customHeight="false" outlineLevel="0" collapsed="false">
      <c r="A381" s="0" t="s">
        <v>19</v>
      </c>
      <c r="B381" s="0" t="n">
        <v>18256792</v>
      </c>
      <c r="C381" s="0" t="n">
        <v>18300297</v>
      </c>
      <c r="D381" s="0" t="s">
        <v>771</v>
      </c>
      <c r="E381" s="0" t="n">
        <v>11234</v>
      </c>
      <c r="F381" s="0" t="s">
        <v>772</v>
      </c>
      <c r="G381" s="1" t="s">
        <v>726</v>
      </c>
      <c r="H381" s="2" t="n">
        <v>9.947081652</v>
      </c>
      <c r="I381" s="3" t="n">
        <v>10.93223992</v>
      </c>
      <c r="J381" s="3" t="n">
        <v>11.68290448</v>
      </c>
      <c r="K381" s="3" t="n">
        <v>10.76070557</v>
      </c>
      <c r="L381" s="4" t="n">
        <v>11.14903718</v>
      </c>
      <c r="M381" s="5" t="n">
        <f aca="false">(J381-H381)*2</f>
        <v>3.471645656</v>
      </c>
    </row>
    <row r="382" customFormat="false" ht="14" hidden="false" customHeight="false" outlineLevel="0" collapsed="false">
      <c r="A382" s="0" t="s">
        <v>60</v>
      </c>
      <c r="B382" s="0" t="n">
        <v>107214092</v>
      </c>
      <c r="C382" s="0" t="n">
        <v>107221504</v>
      </c>
      <c r="D382" s="0" t="s">
        <v>773</v>
      </c>
      <c r="E382" s="0" t="n">
        <v>5716</v>
      </c>
      <c r="F382" s="0" t="s">
        <v>299</v>
      </c>
      <c r="G382" s="1" t="s">
        <v>726</v>
      </c>
      <c r="H382" s="2" t="n">
        <v>9.778256272</v>
      </c>
      <c r="I382" s="3" t="n">
        <v>10.24914058</v>
      </c>
      <c r="J382" s="3" t="n">
        <v>11.71551714</v>
      </c>
      <c r="K382" s="3" t="n">
        <v>10.75986996</v>
      </c>
      <c r="L382" s="4" t="n">
        <v>11.56828165</v>
      </c>
      <c r="M382" s="5" t="n">
        <f aca="false">(J382-H382)*2</f>
        <v>3.874521736</v>
      </c>
    </row>
    <row r="383" customFormat="false" ht="14" hidden="false" customHeight="false" outlineLevel="0" collapsed="false">
      <c r="A383" s="0" t="s">
        <v>117</v>
      </c>
      <c r="B383" s="0" t="n">
        <v>87618450</v>
      </c>
      <c r="C383" s="0" t="n">
        <v>87661366</v>
      </c>
      <c r="D383" s="0" t="s">
        <v>774</v>
      </c>
      <c r="E383" s="0" t="n">
        <v>55215</v>
      </c>
      <c r="F383" s="0" t="s">
        <v>775</v>
      </c>
      <c r="G383" s="1" t="s">
        <v>726</v>
      </c>
      <c r="H383" s="2" t="n">
        <v>8.674018794</v>
      </c>
      <c r="I383" s="3" t="n">
        <v>9.610728175</v>
      </c>
      <c r="J383" s="3" t="n">
        <v>10.32999408</v>
      </c>
      <c r="K383" s="3" t="n">
        <v>10.75365986</v>
      </c>
      <c r="L383" s="4" t="n">
        <v>11.67497599</v>
      </c>
      <c r="M383" s="5" t="n">
        <f aca="false">(J383-H383)*2</f>
        <v>3.311950572</v>
      </c>
    </row>
    <row r="384" customFormat="false" ht="14" hidden="false" customHeight="false" outlineLevel="0" collapsed="false">
      <c r="A384" s="0" t="s">
        <v>212</v>
      </c>
      <c r="B384" s="0" t="n">
        <v>55218917</v>
      </c>
      <c r="C384" s="0" t="n">
        <v>55301612</v>
      </c>
      <c r="D384" s="0" t="s">
        <v>776</v>
      </c>
      <c r="E384" s="0" t="n">
        <v>3815</v>
      </c>
      <c r="F384" s="0" t="s">
        <v>777</v>
      </c>
      <c r="G384" s="1" t="s">
        <v>726</v>
      </c>
      <c r="H384" s="2" t="n">
        <v>9.915310438</v>
      </c>
      <c r="I384" s="3" t="n">
        <v>12.1308515</v>
      </c>
      <c r="J384" s="3" t="n">
        <v>11.78898854</v>
      </c>
      <c r="K384" s="3" t="n">
        <v>10.75108022</v>
      </c>
      <c r="L384" s="4" t="n">
        <v>11.09177315</v>
      </c>
      <c r="M384" s="5" t="n">
        <f aca="false">(J384-H384)*2</f>
        <v>3.747356204</v>
      </c>
    </row>
    <row r="385" customFormat="false" ht="14" hidden="false" customHeight="false" outlineLevel="0" collapsed="false">
      <c r="A385" s="0" t="s">
        <v>35</v>
      </c>
      <c r="B385" s="0" t="n">
        <v>163963130</v>
      </c>
      <c r="C385" s="0" t="n">
        <v>164004712</v>
      </c>
      <c r="D385" s="0" t="s">
        <v>778</v>
      </c>
      <c r="E385" s="0" t="n">
        <v>54499</v>
      </c>
      <c r="F385" s="0" t="s">
        <v>779</v>
      </c>
      <c r="G385" s="1" t="s">
        <v>726</v>
      </c>
      <c r="H385" s="2" t="n">
        <v>10.07615141</v>
      </c>
      <c r="I385" s="3" t="n">
        <v>10.59267452</v>
      </c>
      <c r="J385" s="3" t="n">
        <v>12.01630652</v>
      </c>
      <c r="K385" s="3" t="n">
        <v>10.75004108</v>
      </c>
      <c r="L385" s="4" t="n">
        <v>11.446611</v>
      </c>
      <c r="M385" s="5" t="n">
        <f aca="false">(J385-H385)*2</f>
        <v>3.88031022</v>
      </c>
    </row>
    <row r="386" customFormat="false" ht="14" hidden="false" customHeight="false" outlineLevel="0" collapsed="false">
      <c r="A386" s="0" t="s">
        <v>94</v>
      </c>
      <c r="B386" s="0" t="n">
        <v>85464698</v>
      </c>
      <c r="C386" s="0" t="n">
        <v>85512773</v>
      </c>
      <c r="D386" s="0" t="s">
        <v>780</v>
      </c>
      <c r="E386" s="0" t="n">
        <v>29979</v>
      </c>
      <c r="F386" s="0" t="s">
        <v>781</v>
      </c>
      <c r="G386" s="1" t="s">
        <v>726</v>
      </c>
      <c r="H386" s="2" t="n">
        <v>9.561185815</v>
      </c>
      <c r="I386" s="3" t="n">
        <v>10.7998576</v>
      </c>
      <c r="J386" s="3" t="n">
        <v>11.34828453</v>
      </c>
      <c r="K386" s="3" t="n">
        <v>10.74947674</v>
      </c>
      <c r="L386" s="4" t="n">
        <v>11.53819481</v>
      </c>
      <c r="M386" s="5" t="n">
        <f aca="false">(J386-H386)*2</f>
        <v>3.57419743</v>
      </c>
    </row>
    <row r="387" customFormat="false" ht="14" hidden="false" customHeight="false" outlineLevel="0" collapsed="false">
      <c r="A387" s="0" t="s">
        <v>27</v>
      </c>
      <c r="B387" s="0" t="n">
        <v>25730109</v>
      </c>
      <c r="C387" s="0" t="n">
        <v>25819825</v>
      </c>
      <c r="D387" s="0" t="s">
        <v>782</v>
      </c>
      <c r="E387" s="0" t="n">
        <v>1362</v>
      </c>
      <c r="F387" s="0" t="s">
        <v>783</v>
      </c>
      <c r="G387" s="1" t="s">
        <v>726</v>
      </c>
      <c r="H387" s="2" t="n">
        <v>9.38201541</v>
      </c>
      <c r="I387" s="3" t="n">
        <v>10.32116469</v>
      </c>
      <c r="J387" s="3" t="n">
        <v>11.89123566</v>
      </c>
      <c r="K387" s="3" t="n">
        <v>10.7466372</v>
      </c>
      <c r="L387" s="4" t="n">
        <v>11.77781866</v>
      </c>
      <c r="M387" s="5" t="n">
        <f aca="false">(J387-H387)*2</f>
        <v>5.0184405</v>
      </c>
    </row>
    <row r="388" customFormat="false" ht="14" hidden="false" customHeight="false" outlineLevel="0" collapsed="false">
      <c r="A388" s="0" t="s">
        <v>19</v>
      </c>
      <c r="B388" s="0" t="n">
        <v>33681131</v>
      </c>
      <c r="C388" s="0" t="n">
        <v>33714600</v>
      </c>
      <c r="D388" s="0" t="s">
        <v>784</v>
      </c>
      <c r="E388" s="0" t="n">
        <v>966</v>
      </c>
      <c r="F388" s="0" t="s">
        <v>785</v>
      </c>
      <c r="G388" s="1" t="s">
        <v>726</v>
      </c>
      <c r="H388" s="2" t="n">
        <v>10.24053583</v>
      </c>
      <c r="I388" s="3" t="n">
        <v>10.24651839</v>
      </c>
      <c r="J388" s="3" t="n">
        <v>12.14697703</v>
      </c>
      <c r="K388" s="3" t="n">
        <v>10.74002276</v>
      </c>
      <c r="L388" s="4" t="n">
        <v>11.46048014</v>
      </c>
      <c r="M388" s="5" t="n">
        <f aca="false">(J388-H388)*2</f>
        <v>3.8128824</v>
      </c>
    </row>
    <row r="389" customFormat="false" ht="14" hidden="false" customHeight="false" outlineLevel="0" collapsed="false">
      <c r="A389" s="0" t="s">
        <v>15</v>
      </c>
      <c r="B389" s="0" t="n">
        <v>124903859</v>
      </c>
      <c r="C389" s="0" t="n">
        <v>124914871</v>
      </c>
      <c r="D389" s="0" t="s">
        <v>786</v>
      </c>
      <c r="E389" s="0" t="n">
        <v>9184</v>
      </c>
      <c r="F389" s="0" t="s">
        <v>69</v>
      </c>
      <c r="G389" s="1" t="s">
        <v>726</v>
      </c>
      <c r="H389" s="2" t="n">
        <v>9.228422807</v>
      </c>
      <c r="I389" s="3" t="n">
        <v>10.46358313</v>
      </c>
      <c r="J389" s="3" t="n">
        <v>11.70737114</v>
      </c>
      <c r="K389" s="3" t="n">
        <v>10.73427504</v>
      </c>
      <c r="L389" s="4" t="n">
        <v>12.19145236</v>
      </c>
      <c r="M389" s="5" t="n">
        <f aca="false">(J389-H389)*2</f>
        <v>4.957896666</v>
      </c>
    </row>
    <row r="390" customFormat="false" ht="14" hidden="false" customHeight="false" outlineLevel="0" collapsed="false">
      <c r="A390" s="0" t="s">
        <v>52</v>
      </c>
      <c r="B390" s="0" t="n">
        <v>94916620</v>
      </c>
      <c r="C390" s="0" t="n">
        <v>94965638</v>
      </c>
      <c r="D390" s="0" t="s">
        <v>787</v>
      </c>
      <c r="E390" s="0" t="n">
        <v>153642</v>
      </c>
      <c r="F390" s="0" t="s">
        <v>788</v>
      </c>
      <c r="G390" s="1" t="s">
        <v>726</v>
      </c>
      <c r="H390" s="2" t="n">
        <v>9.190612804</v>
      </c>
      <c r="I390" s="3" t="n">
        <v>10.59788577</v>
      </c>
      <c r="J390" s="3" t="n">
        <v>11.88102543</v>
      </c>
      <c r="K390" s="3" t="n">
        <v>10.73143316</v>
      </c>
      <c r="L390" s="4" t="n">
        <v>11.28427735</v>
      </c>
      <c r="M390" s="5" t="n">
        <f aca="false">(J390-H390)*2</f>
        <v>5.380825252</v>
      </c>
    </row>
    <row r="391" customFormat="false" ht="14" hidden="false" customHeight="false" outlineLevel="0" collapsed="false">
      <c r="A391" s="0" t="s">
        <v>27</v>
      </c>
      <c r="B391" s="0" t="n">
        <v>57377823</v>
      </c>
      <c r="C391" s="0" t="n">
        <v>57497425</v>
      </c>
      <c r="D391" s="0" t="s">
        <v>789</v>
      </c>
      <c r="E391" s="0" t="n">
        <v>9969</v>
      </c>
      <c r="F391" s="0" t="s">
        <v>790</v>
      </c>
      <c r="G391" s="1" t="s">
        <v>726</v>
      </c>
      <c r="H391" s="2" t="n">
        <v>9.170735775</v>
      </c>
      <c r="I391" s="3" t="n">
        <v>10.90356413</v>
      </c>
      <c r="J391" s="3" t="n">
        <v>11.27202442</v>
      </c>
      <c r="K391" s="3" t="n">
        <v>10.73003986</v>
      </c>
      <c r="L391" s="4" t="n">
        <v>11.30242892</v>
      </c>
      <c r="M391" s="5" t="n">
        <f aca="false">(J391-H391)*2</f>
        <v>4.20257729</v>
      </c>
    </row>
    <row r="392" customFormat="false" ht="14" hidden="false" customHeight="false" outlineLevel="0" collapsed="false">
      <c r="A392" s="0" t="s">
        <v>444</v>
      </c>
      <c r="B392" s="0" t="n">
        <v>70320403</v>
      </c>
      <c r="C392" s="0" t="n">
        <v>70400477</v>
      </c>
      <c r="D392" s="0" t="s">
        <v>791</v>
      </c>
      <c r="E392" s="0" t="n">
        <v>164</v>
      </c>
      <c r="F392" s="0" t="s">
        <v>792</v>
      </c>
      <c r="G392" s="1" t="s">
        <v>726</v>
      </c>
      <c r="H392" s="2" t="n">
        <v>9.681652318</v>
      </c>
      <c r="I392" s="3" t="n">
        <v>10.31918534</v>
      </c>
      <c r="J392" s="3" t="n">
        <v>11.94570467</v>
      </c>
      <c r="K392" s="3" t="n">
        <v>10.73001137</v>
      </c>
      <c r="L392" s="4" t="n">
        <v>11.65581847</v>
      </c>
      <c r="M392" s="5" t="n">
        <f aca="false">(J392-H392)*2</f>
        <v>4.528104704</v>
      </c>
    </row>
    <row r="393" customFormat="false" ht="14" hidden="false" customHeight="false" outlineLevel="0" collapsed="false">
      <c r="A393" s="0" t="s">
        <v>60</v>
      </c>
      <c r="B393" s="0" t="n">
        <v>76968516</v>
      </c>
      <c r="C393" s="0" t="n">
        <v>77037583</v>
      </c>
      <c r="D393" s="0" t="s">
        <v>793</v>
      </c>
      <c r="E393" s="0" t="n">
        <v>84061</v>
      </c>
      <c r="F393" s="0" t="s">
        <v>794</v>
      </c>
      <c r="G393" s="1" t="s">
        <v>726</v>
      </c>
      <c r="H393" s="2" t="n">
        <v>9.576334095</v>
      </c>
      <c r="I393" s="3" t="n">
        <v>10.47489623</v>
      </c>
      <c r="J393" s="3" t="n">
        <v>11.94047973</v>
      </c>
      <c r="K393" s="3" t="n">
        <v>10.7287281</v>
      </c>
      <c r="L393" s="4" t="n">
        <v>11.54095915</v>
      </c>
      <c r="M393" s="5" t="n">
        <f aca="false">(J393-H393)*2</f>
        <v>4.72829127</v>
      </c>
    </row>
    <row r="394" customFormat="false" ht="14" hidden="false" customHeight="false" outlineLevel="0" collapsed="false">
      <c r="A394" s="0" t="s">
        <v>15</v>
      </c>
      <c r="B394" s="0" t="n">
        <v>88506375</v>
      </c>
      <c r="C394" s="0" t="n">
        <v>88674925</v>
      </c>
      <c r="D394" s="0" t="s">
        <v>795</v>
      </c>
      <c r="E394" s="0" t="n">
        <v>657</v>
      </c>
      <c r="F394" s="0" t="s">
        <v>796</v>
      </c>
      <c r="G394" s="1" t="s">
        <v>726</v>
      </c>
      <c r="H394" s="2" t="n">
        <v>9.691741078</v>
      </c>
      <c r="I394" s="3" t="n">
        <v>10.44729939</v>
      </c>
      <c r="J394" s="3" t="n">
        <v>11.39388238</v>
      </c>
      <c r="K394" s="3" t="n">
        <v>10.72698907</v>
      </c>
      <c r="L394" s="4" t="n">
        <v>11.38969904</v>
      </c>
      <c r="M394" s="5" t="n">
        <f aca="false">(J394-H394)*2</f>
        <v>3.404282604</v>
      </c>
    </row>
    <row r="395" customFormat="false" ht="14" hidden="false" customHeight="false" outlineLevel="0" collapsed="false">
      <c r="A395" s="0" t="s">
        <v>27</v>
      </c>
      <c r="B395" s="0" t="n">
        <v>46151975</v>
      </c>
      <c r="C395" s="0" t="n">
        <v>46185071</v>
      </c>
      <c r="D395" s="0" t="s">
        <v>797</v>
      </c>
      <c r="E395" s="0" t="n">
        <v>51747</v>
      </c>
      <c r="F395" s="0" t="s">
        <v>798</v>
      </c>
      <c r="G395" s="1" t="s">
        <v>726</v>
      </c>
      <c r="H395" s="2" t="n">
        <v>11.0217644</v>
      </c>
      <c r="I395" s="3" t="n">
        <v>10.90777909</v>
      </c>
      <c r="J395" s="3" t="n">
        <v>12.65065007</v>
      </c>
      <c r="K395" s="3" t="n">
        <v>10.72431777</v>
      </c>
      <c r="L395" s="4" t="n">
        <v>13.13294336</v>
      </c>
      <c r="M395" s="5" t="n">
        <f aca="false">(J395-H395)*2</f>
        <v>3.25777134</v>
      </c>
    </row>
    <row r="396" customFormat="false" ht="14" hidden="false" customHeight="false" outlineLevel="0" collapsed="false">
      <c r="A396" s="0" t="s">
        <v>55</v>
      </c>
      <c r="B396" s="0" t="n">
        <v>190234390</v>
      </c>
      <c r="C396" s="0" t="n">
        <v>190243800</v>
      </c>
      <c r="D396" s="0" t="s">
        <v>799</v>
      </c>
      <c r="E396" s="0" t="n">
        <v>54529</v>
      </c>
      <c r="F396" s="0" t="s">
        <v>800</v>
      </c>
      <c r="G396" s="1" t="s">
        <v>726</v>
      </c>
      <c r="H396" s="2" t="n">
        <v>9.881639386</v>
      </c>
      <c r="I396" s="3" t="n">
        <v>11.10868298</v>
      </c>
      <c r="J396" s="3" t="n">
        <v>11.57431551</v>
      </c>
      <c r="K396" s="3" t="n">
        <v>10.71974371</v>
      </c>
      <c r="L396" s="4" t="n">
        <v>11.84207848</v>
      </c>
      <c r="M396" s="5" t="n">
        <f aca="false">(J396-H396)*2</f>
        <v>3.385352248</v>
      </c>
    </row>
    <row r="397" customFormat="false" ht="14" hidden="false" customHeight="false" outlineLevel="0" collapsed="false">
      <c r="A397" s="0" t="s">
        <v>46</v>
      </c>
      <c r="B397" s="0" t="n">
        <v>70952729</v>
      </c>
      <c r="C397" s="0" t="n">
        <v>71345689</v>
      </c>
      <c r="D397" s="0" t="s">
        <v>801</v>
      </c>
      <c r="E397" s="0" t="n">
        <v>29953</v>
      </c>
      <c r="F397" s="0" t="s">
        <v>802</v>
      </c>
      <c r="G397" s="1" t="s">
        <v>726</v>
      </c>
      <c r="H397" s="2" t="n">
        <v>9.056189827</v>
      </c>
      <c r="I397" s="3" t="n">
        <v>9.947344194</v>
      </c>
      <c r="J397" s="3" t="n">
        <v>10.75896837</v>
      </c>
      <c r="K397" s="3" t="n">
        <v>10.71913516</v>
      </c>
      <c r="L397" s="4" t="n">
        <v>11.42879635</v>
      </c>
      <c r="M397" s="5" t="n">
        <f aca="false">(J397-H397)*2</f>
        <v>3.405557086</v>
      </c>
    </row>
    <row r="398" customFormat="false" ht="14" hidden="false" customHeight="false" outlineLevel="0" collapsed="false">
      <c r="A398" s="0" t="s">
        <v>52</v>
      </c>
      <c r="B398" s="0" t="n">
        <v>86599906</v>
      </c>
      <c r="C398" s="0" t="n">
        <v>86723489</v>
      </c>
      <c r="D398" s="0" t="s">
        <v>803</v>
      </c>
      <c r="E398" s="0" t="n">
        <v>5921</v>
      </c>
      <c r="F398" s="0" t="s">
        <v>804</v>
      </c>
      <c r="G398" s="1" t="s">
        <v>726</v>
      </c>
      <c r="H398" s="2" t="n">
        <v>9.235054106</v>
      </c>
      <c r="I398" s="3" t="n">
        <v>9.688298484</v>
      </c>
      <c r="J398" s="3" t="n">
        <v>11.14513918</v>
      </c>
      <c r="K398" s="3" t="n">
        <v>10.71777496</v>
      </c>
      <c r="L398" s="4" t="n">
        <v>11.69416638</v>
      </c>
      <c r="M398" s="5" t="n">
        <f aca="false">(J398-H398)*2</f>
        <v>3.820170148</v>
      </c>
    </row>
    <row r="399" customFormat="false" ht="14" hidden="false" customHeight="false" outlineLevel="0" collapsed="false">
      <c r="A399" s="0" t="s">
        <v>35</v>
      </c>
      <c r="B399" s="0" t="n">
        <v>217847895</v>
      </c>
      <c r="C399" s="0" t="n">
        <v>217853132</v>
      </c>
      <c r="D399" s="0" t="s">
        <v>805</v>
      </c>
      <c r="E399" s="0" t="n">
        <v>643136</v>
      </c>
      <c r="F399" s="0" t="s">
        <v>806</v>
      </c>
      <c r="G399" s="1" t="s">
        <v>726</v>
      </c>
      <c r="H399" s="2" t="n">
        <v>9.540736551</v>
      </c>
      <c r="I399" s="3" t="n">
        <v>10.63701888</v>
      </c>
      <c r="J399" s="3" t="n">
        <v>11.68025804</v>
      </c>
      <c r="K399" s="3" t="n">
        <v>10.71277585</v>
      </c>
      <c r="L399" s="4" t="n">
        <v>11.64473153</v>
      </c>
      <c r="M399" s="5" t="n">
        <f aca="false">(J399-H399)*2</f>
        <v>4.279042978</v>
      </c>
    </row>
    <row r="400" customFormat="false" ht="14" hidden="false" customHeight="false" outlineLevel="0" collapsed="false">
      <c r="A400" s="0" t="s">
        <v>46</v>
      </c>
      <c r="B400" s="0" t="n">
        <v>123023622</v>
      </c>
      <c r="C400" s="0" t="n">
        <v>123065922</v>
      </c>
      <c r="D400" s="0" t="s">
        <v>807</v>
      </c>
      <c r="E400" s="0" t="n">
        <v>144348</v>
      </c>
      <c r="F400" s="0" t="s">
        <v>808</v>
      </c>
      <c r="G400" s="1" t="s">
        <v>726</v>
      </c>
      <c r="H400" s="2" t="n">
        <v>9.819073359</v>
      </c>
      <c r="I400" s="3" t="n">
        <v>10.58762656</v>
      </c>
      <c r="J400" s="3" t="n">
        <v>11.51062449</v>
      </c>
      <c r="K400" s="3" t="n">
        <v>10.7109488</v>
      </c>
      <c r="L400" s="4" t="n">
        <v>11.52935355</v>
      </c>
      <c r="M400" s="5" t="n">
        <f aca="false">(J400-H400)*2</f>
        <v>3.383102262</v>
      </c>
    </row>
    <row r="401" customFormat="false" ht="14" hidden="false" customHeight="false" outlineLevel="0" collapsed="false">
      <c r="A401" s="0" t="s">
        <v>212</v>
      </c>
      <c r="B401" s="0" t="n">
        <v>140651290</v>
      </c>
      <c r="C401" s="0" t="n">
        <v>140697008</v>
      </c>
      <c r="D401" s="0" t="s">
        <v>809</v>
      </c>
      <c r="E401" s="0" t="n">
        <v>80854</v>
      </c>
      <c r="F401" s="0" t="s">
        <v>810</v>
      </c>
      <c r="G401" s="1" t="s">
        <v>726</v>
      </c>
      <c r="H401" s="2" t="n">
        <v>10.21316911</v>
      </c>
      <c r="I401" s="3" t="n">
        <v>10.96150319</v>
      </c>
      <c r="J401" s="3" t="n">
        <v>12.46073837</v>
      </c>
      <c r="K401" s="3" t="n">
        <v>10.70949877</v>
      </c>
      <c r="L401" s="4" t="n">
        <v>11.92527586</v>
      </c>
      <c r="M401" s="5" t="n">
        <f aca="false">(J401-H401)*2</f>
        <v>4.49513852</v>
      </c>
    </row>
    <row r="402" customFormat="false" ht="14" hidden="false" customHeight="false" outlineLevel="0" collapsed="false">
      <c r="A402" s="0" t="s">
        <v>117</v>
      </c>
      <c r="B402" s="0" t="n">
        <v>50392601</v>
      </c>
      <c r="C402" s="0" t="n">
        <v>50608540</v>
      </c>
      <c r="D402" s="0" t="s">
        <v>811</v>
      </c>
      <c r="E402" s="0" t="n">
        <v>4644</v>
      </c>
      <c r="F402" s="0" t="s">
        <v>812</v>
      </c>
      <c r="G402" s="1" t="s">
        <v>726</v>
      </c>
      <c r="H402" s="2" t="n">
        <v>9.589876502</v>
      </c>
      <c r="I402" s="3" t="n">
        <v>10.5452686</v>
      </c>
      <c r="J402" s="3" t="n">
        <v>11.98382316</v>
      </c>
      <c r="K402" s="3" t="n">
        <v>10.70324893</v>
      </c>
      <c r="L402" s="4" t="n">
        <v>11.56545132</v>
      </c>
      <c r="M402" s="5" t="n">
        <f aca="false">(J402-H402)*2</f>
        <v>4.787893316</v>
      </c>
    </row>
    <row r="403" customFormat="false" ht="14" hidden="false" customHeight="false" outlineLevel="0" collapsed="false">
      <c r="A403" s="0" t="s">
        <v>15</v>
      </c>
      <c r="B403" s="0" t="n">
        <v>75606449</v>
      </c>
      <c r="C403" s="0" t="n">
        <v>76139066</v>
      </c>
      <c r="D403" s="0" t="s">
        <v>813</v>
      </c>
      <c r="E403" s="0" t="n">
        <v>132</v>
      </c>
      <c r="F403" s="0" t="s">
        <v>814</v>
      </c>
      <c r="G403" s="1" t="s">
        <v>726</v>
      </c>
      <c r="H403" s="2" t="n">
        <v>9.772498815</v>
      </c>
      <c r="I403" s="3" t="n">
        <v>11.10719922</v>
      </c>
      <c r="J403" s="3" t="n">
        <v>11.45404568</v>
      </c>
      <c r="K403" s="3" t="n">
        <v>10.70269332</v>
      </c>
      <c r="L403" s="4" t="n">
        <v>11.36311479</v>
      </c>
      <c r="M403" s="5" t="n">
        <f aca="false">(J403-H403)*2</f>
        <v>3.36309373</v>
      </c>
    </row>
    <row r="404" customFormat="false" ht="14" hidden="false" customHeight="false" outlineLevel="0" collapsed="false">
      <c r="A404" s="0" t="s">
        <v>55</v>
      </c>
      <c r="B404" s="0" t="n">
        <v>166763052</v>
      </c>
      <c r="C404" s="0" t="n">
        <v>166876560</v>
      </c>
      <c r="D404" s="0" t="s">
        <v>815</v>
      </c>
      <c r="E404" s="0" t="n">
        <v>6335</v>
      </c>
      <c r="F404" s="0" t="s">
        <v>816</v>
      </c>
      <c r="G404" s="1" t="s">
        <v>726</v>
      </c>
      <c r="H404" s="2" t="n">
        <v>9.782442555</v>
      </c>
      <c r="I404" s="3" t="n">
        <v>11.0772107</v>
      </c>
      <c r="J404" s="3" t="n">
        <v>12.38550029</v>
      </c>
      <c r="K404" s="3" t="n">
        <v>10.699457</v>
      </c>
      <c r="L404" s="4" t="n">
        <v>11.5804399</v>
      </c>
      <c r="M404" s="5" t="n">
        <f aca="false">(J404-H404)*2</f>
        <v>5.20611547</v>
      </c>
    </row>
    <row r="405" customFormat="false" ht="14" hidden="false" customHeight="false" outlineLevel="0" collapsed="false">
      <c r="A405" s="0" t="s">
        <v>49</v>
      </c>
      <c r="B405" s="0" t="n">
        <v>17501714</v>
      </c>
      <c r="C405" s="0" t="n">
        <v>17666002</v>
      </c>
      <c r="D405" s="0" t="s">
        <v>817</v>
      </c>
      <c r="E405" s="0" t="n">
        <v>10486</v>
      </c>
      <c r="F405" s="0" t="s">
        <v>818</v>
      </c>
      <c r="G405" s="1" t="s">
        <v>726</v>
      </c>
      <c r="H405" s="2" t="n">
        <v>9.691936989</v>
      </c>
      <c r="I405" s="3" t="n">
        <v>10.19148592</v>
      </c>
      <c r="J405" s="3" t="n">
        <v>12.10166852</v>
      </c>
      <c r="K405" s="3" t="n">
        <v>10.6957557</v>
      </c>
      <c r="L405" s="4" t="n">
        <v>11.11566132</v>
      </c>
      <c r="M405" s="5" t="n">
        <f aca="false">(J405-H405)*2</f>
        <v>4.819463062</v>
      </c>
    </row>
    <row r="406" customFormat="false" ht="14" hidden="false" customHeight="false" outlineLevel="0" collapsed="false">
      <c r="A406" s="0" t="s">
        <v>94</v>
      </c>
      <c r="B406" s="0" t="n">
        <v>13096571</v>
      </c>
      <c r="C406" s="0" t="n">
        <v>13240357</v>
      </c>
      <c r="D406" s="0" t="s">
        <v>819</v>
      </c>
      <c r="E406" s="0" t="n">
        <v>8777</v>
      </c>
      <c r="F406" s="0" t="s">
        <v>820</v>
      </c>
      <c r="G406" s="1" t="s">
        <v>726</v>
      </c>
      <c r="H406" s="2" t="n">
        <v>9.132818513</v>
      </c>
      <c r="I406" s="3" t="n">
        <v>9.99759105</v>
      </c>
      <c r="J406" s="3" t="n">
        <v>11.5086277</v>
      </c>
      <c r="K406" s="3" t="n">
        <v>10.69524775</v>
      </c>
      <c r="L406" s="4" t="n">
        <v>11.57775548</v>
      </c>
      <c r="M406" s="5" t="n">
        <f aca="false">(J406-H406)*2</f>
        <v>4.751618374</v>
      </c>
    </row>
    <row r="407" customFormat="false" ht="14" hidden="false" customHeight="false" outlineLevel="0" collapsed="false">
      <c r="A407" s="0" t="s">
        <v>117</v>
      </c>
      <c r="B407" s="0" t="n">
        <v>80209625</v>
      </c>
      <c r="C407" s="0" t="n">
        <v>80342046</v>
      </c>
      <c r="D407" s="0" t="s">
        <v>821</v>
      </c>
      <c r="E407" s="0" t="n">
        <v>79631</v>
      </c>
      <c r="F407" s="0" t="s">
        <v>822</v>
      </c>
      <c r="G407" s="1" t="s">
        <v>726</v>
      </c>
      <c r="H407" s="2" t="n">
        <v>8.921423778</v>
      </c>
      <c r="I407" s="3" t="n">
        <v>10.4896612</v>
      </c>
      <c r="J407" s="3" t="n">
        <v>10.88855488</v>
      </c>
      <c r="K407" s="3" t="n">
        <v>10.67944032</v>
      </c>
      <c r="L407" s="4" t="n">
        <v>11.22006731</v>
      </c>
      <c r="M407" s="5" t="n">
        <f aca="false">(J407-H407)*2</f>
        <v>3.934262204</v>
      </c>
    </row>
    <row r="408" customFormat="false" ht="14" hidden="false" customHeight="false" outlineLevel="0" collapsed="false">
      <c r="A408" s="0" t="s">
        <v>27</v>
      </c>
      <c r="B408" s="0" t="n">
        <v>35798320</v>
      </c>
      <c r="C408" s="0" t="n">
        <v>35827695</v>
      </c>
      <c r="D408" s="0" t="s">
        <v>823</v>
      </c>
      <c r="E408" s="0" t="n">
        <v>7153</v>
      </c>
      <c r="F408" s="0" t="s">
        <v>824</v>
      </c>
      <c r="G408" s="1" t="s">
        <v>726</v>
      </c>
      <c r="H408" s="2" t="n">
        <v>7.795695682</v>
      </c>
      <c r="I408" s="3" t="n">
        <v>8.577846323</v>
      </c>
      <c r="J408" s="3" t="n">
        <v>9.801960833</v>
      </c>
      <c r="K408" s="3" t="n">
        <v>10.67874902</v>
      </c>
      <c r="L408" s="4" t="n">
        <v>11.29672367</v>
      </c>
      <c r="M408" s="5" t="n">
        <f aca="false">(J408-H408)*2</f>
        <v>4.012530302</v>
      </c>
    </row>
    <row r="409" customFormat="false" ht="14" hidden="false" customHeight="false" outlineLevel="0" collapsed="false">
      <c r="A409" s="0" t="s">
        <v>49</v>
      </c>
      <c r="B409" s="0" t="n">
        <v>122806191</v>
      </c>
      <c r="C409" s="0" t="n">
        <v>122834651</v>
      </c>
      <c r="D409" s="0" t="s">
        <v>825</v>
      </c>
      <c r="E409" s="0" t="n">
        <v>57515</v>
      </c>
      <c r="F409" s="0" t="s">
        <v>826</v>
      </c>
      <c r="G409" s="1" t="s">
        <v>726</v>
      </c>
      <c r="H409" s="2" t="n">
        <v>9.444590472</v>
      </c>
      <c r="I409" s="3" t="n">
        <v>10.31019922</v>
      </c>
      <c r="J409" s="3" t="n">
        <v>12.34789594</v>
      </c>
      <c r="K409" s="3" t="n">
        <v>10.67304828</v>
      </c>
      <c r="L409" s="4" t="n">
        <v>11.65847853</v>
      </c>
      <c r="M409" s="5" t="n">
        <f aca="false">(J409-H409)*2</f>
        <v>5.806610936</v>
      </c>
    </row>
    <row r="410" customFormat="false" ht="14" hidden="false" customHeight="false" outlineLevel="0" collapsed="false">
      <c r="A410" s="0" t="s">
        <v>212</v>
      </c>
      <c r="B410" s="0" t="n">
        <v>15215251</v>
      </c>
      <c r="C410" s="0" t="n">
        <v>15266111</v>
      </c>
      <c r="D410" s="0" t="s">
        <v>827</v>
      </c>
      <c r="E410" s="0" t="n">
        <v>26234</v>
      </c>
      <c r="F410" s="0" t="s">
        <v>828</v>
      </c>
      <c r="G410" s="1" t="s">
        <v>726</v>
      </c>
      <c r="H410" s="2" t="n">
        <v>9.633835248</v>
      </c>
      <c r="I410" s="3" t="n">
        <v>10.90671281</v>
      </c>
      <c r="J410" s="3" t="n">
        <v>11.35285275</v>
      </c>
      <c r="K410" s="3" t="n">
        <v>10.67072203</v>
      </c>
      <c r="L410" s="4" t="n">
        <v>10.81130506</v>
      </c>
      <c r="M410" s="5" t="n">
        <f aca="false">(J410-H410)*2</f>
        <v>3.438035004</v>
      </c>
    </row>
    <row r="411" customFormat="false" ht="14" hidden="false" customHeight="false" outlineLevel="0" collapsed="false">
      <c r="A411" s="0" t="s">
        <v>441</v>
      </c>
      <c r="B411" s="0" t="n">
        <v>47509703</v>
      </c>
      <c r="C411" s="0" t="n">
        <v>47519283</v>
      </c>
      <c r="D411" s="0" t="s">
        <v>829</v>
      </c>
      <c r="E411" s="0" t="n">
        <v>55270</v>
      </c>
      <c r="F411" s="0" t="s">
        <v>830</v>
      </c>
      <c r="G411" s="1" t="s">
        <v>726</v>
      </c>
      <c r="H411" s="2" t="n">
        <v>9.494541093</v>
      </c>
      <c r="I411" s="3" t="n">
        <v>9.918744083</v>
      </c>
      <c r="J411" s="3" t="n">
        <v>11.13019089</v>
      </c>
      <c r="K411" s="3" t="n">
        <v>10.66190404</v>
      </c>
      <c r="L411" s="4" t="n">
        <v>11.44444892</v>
      </c>
      <c r="M411" s="5" t="n">
        <f aca="false">(J411-H411)*2</f>
        <v>3.271299594</v>
      </c>
    </row>
    <row r="412" customFormat="false" ht="14" hidden="false" customHeight="false" outlineLevel="0" collapsed="false">
      <c r="A412" s="0" t="s">
        <v>49</v>
      </c>
      <c r="B412" s="0" t="n">
        <v>66068138</v>
      </c>
      <c r="C412" s="0" t="n">
        <v>66073269</v>
      </c>
      <c r="D412" s="0" t="s">
        <v>831</v>
      </c>
      <c r="E412" s="0" t="n">
        <v>441155</v>
      </c>
      <c r="F412" s="0" t="s">
        <v>832</v>
      </c>
      <c r="G412" s="1" t="s">
        <v>726</v>
      </c>
      <c r="H412" s="2" t="n">
        <v>9.475706619</v>
      </c>
      <c r="I412" s="3" t="n">
        <v>10.48803819</v>
      </c>
      <c r="J412" s="3" t="n">
        <v>11.74233741</v>
      </c>
      <c r="K412" s="3" t="n">
        <v>10.66152658</v>
      </c>
      <c r="L412" s="4" t="n">
        <v>11.63498966</v>
      </c>
      <c r="M412" s="5" t="n">
        <f aca="false">(J412-H412)*2</f>
        <v>4.533261582</v>
      </c>
    </row>
    <row r="413" customFormat="false" ht="14" hidden="false" customHeight="false" outlineLevel="0" collapsed="false">
      <c r="A413" s="0" t="s">
        <v>63</v>
      </c>
      <c r="B413" s="0" t="n">
        <v>180349004</v>
      </c>
      <c r="C413" s="0" t="n">
        <v>180435194</v>
      </c>
      <c r="D413" s="0" t="s">
        <v>833</v>
      </c>
      <c r="E413" s="0" t="n">
        <v>5290</v>
      </c>
      <c r="F413" s="0" t="s">
        <v>834</v>
      </c>
      <c r="G413" s="1" t="s">
        <v>726</v>
      </c>
      <c r="H413" s="2" t="n">
        <v>9.079143187</v>
      </c>
      <c r="I413" s="3" t="n">
        <v>10.00227938</v>
      </c>
      <c r="J413" s="3" t="n">
        <v>11.08356959</v>
      </c>
      <c r="K413" s="3" t="n">
        <v>10.65706753</v>
      </c>
      <c r="L413" s="4" t="n">
        <v>11.29193104</v>
      </c>
      <c r="M413" s="5" t="n">
        <f aca="false">(J413-H413)*2</f>
        <v>4.008852806</v>
      </c>
    </row>
    <row r="414" customFormat="false" ht="14" hidden="false" customHeight="false" outlineLevel="0" collapsed="false">
      <c r="A414" s="0" t="s">
        <v>52</v>
      </c>
      <c r="B414" s="0" t="n">
        <v>41765923</v>
      </c>
      <c r="C414" s="0" t="n">
        <v>41906360</v>
      </c>
      <c r="D414" s="0" t="s">
        <v>835</v>
      </c>
      <c r="E414" s="0" t="n">
        <v>5019</v>
      </c>
      <c r="F414" s="0" t="s">
        <v>836</v>
      </c>
      <c r="G414" s="1" t="s">
        <v>726</v>
      </c>
      <c r="H414" s="2" t="n">
        <v>9.387871575</v>
      </c>
      <c r="I414" s="3" t="n">
        <v>10.05553545</v>
      </c>
      <c r="J414" s="3" t="n">
        <v>11.83313755</v>
      </c>
      <c r="K414" s="3" t="n">
        <v>10.64742592</v>
      </c>
      <c r="L414" s="4" t="n">
        <v>11.73864537</v>
      </c>
      <c r="M414" s="5" t="n">
        <f aca="false">(J414-H414)*2</f>
        <v>4.89053195</v>
      </c>
    </row>
    <row r="415" customFormat="false" ht="14" hidden="false" customHeight="false" outlineLevel="0" collapsed="false">
      <c r="A415" s="0" t="s">
        <v>35</v>
      </c>
      <c r="B415" s="0" t="n">
        <v>191295786</v>
      </c>
      <c r="C415" s="0" t="n">
        <v>191321738</v>
      </c>
      <c r="D415" s="0" t="s">
        <v>837</v>
      </c>
      <c r="E415" s="0" t="n">
        <v>6738</v>
      </c>
      <c r="F415" s="0" t="s">
        <v>838</v>
      </c>
      <c r="G415" s="1" t="s">
        <v>726</v>
      </c>
      <c r="H415" s="2" t="n">
        <v>9.49417544</v>
      </c>
      <c r="I415" s="3" t="n">
        <v>10.64576976</v>
      </c>
      <c r="J415" s="3" t="n">
        <v>11.42075625</v>
      </c>
      <c r="K415" s="3" t="n">
        <v>10.64215918</v>
      </c>
      <c r="L415" s="4" t="n">
        <v>11.27279257</v>
      </c>
      <c r="M415" s="5" t="n">
        <f aca="false">(J415-H415)*2</f>
        <v>3.85316162</v>
      </c>
    </row>
    <row r="416" customFormat="false" ht="14" hidden="false" customHeight="false" outlineLevel="0" collapsed="false">
      <c r="A416" s="0" t="s">
        <v>117</v>
      </c>
      <c r="B416" s="0" t="n">
        <v>56958535</v>
      </c>
      <c r="C416" s="0" t="n">
        <v>57013144</v>
      </c>
      <c r="D416" s="0" t="s">
        <v>839</v>
      </c>
      <c r="E416" s="0" t="n">
        <v>79811</v>
      </c>
      <c r="F416" s="0" t="s">
        <v>840</v>
      </c>
      <c r="G416" s="1" t="s">
        <v>726</v>
      </c>
      <c r="H416" s="2" t="n">
        <v>9.917592159</v>
      </c>
      <c r="I416" s="3" t="n">
        <v>10.36085333</v>
      </c>
      <c r="J416" s="3" t="n">
        <v>11.56224094</v>
      </c>
      <c r="K416" s="3" t="n">
        <v>10.64161267</v>
      </c>
      <c r="L416" s="4" t="n">
        <v>12.10269916</v>
      </c>
      <c r="M416" s="5" t="n">
        <f aca="false">(J416-H416)*2</f>
        <v>3.289297562</v>
      </c>
    </row>
    <row r="417" customFormat="false" ht="14" hidden="false" customHeight="false" outlineLevel="0" collapsed="false">
      <c r="A417" s="0" t="s">
        <v>55</v>
      </c>
      <c r="B417" s="0" t="n">
        <v>201158975</v>
      </c>
      <c r="C417" s="0" t="n">
        <v>201244463</v>
      </c>
      <c r="D417" s="0" t="s">
        <v>841</v>
      </c>
      <c r="E417" s="0" t="n">
        <v>316</v>
      </c>
      <c r="F417" s="0" t="s">
        <v>842</v>
      </c>
      <c r="G417" s="1" t="s">
        <v>726</v>
      </c>
      <c r="H417" s="2" t="n">
        <v>9.317698196</v>
      </c>
      <c r="I417" s="3" t="n">
        <v>11.0311037</v>
      </c>
      <c r="J417" s="3" t="n">
        <v>12.22078624</v>
      </c>
      <c r="K417" s="3" t="n">
        <v>10.63926871</v>
      </c>
      <c r="L417" s="4" t="n">
        <v>11.75340592</v>
      </c>
      <c r="M417" s="5" t="n">
        <f aca="false">(J417-H417)*2</f>
        <v>5.806176088</v>
      </c>
    </row>
    <row r="418" customFormat="false" ht="14" hidden="false" customHeight="false" outlineLevel="0" collapsed="false">
      <c r="A418" s="0" t="s">
        <v>49</v>
      </c>
      <c r="B418" s="0" t="n">
        <v>27214051</v>
      </c>
      <c r="C418" s="0" t="n">
        <v>27222598</v>
      </c>
      <c r="D418" s="0" t="s">
        <v>843</v>
      </c>
      <c r="E418" s="0" t="n">
        <v>85236</v>
      </c>
      <c r="F418" s="0" t="s">
        <v>844</v>
      </c>
      <c r="G418" s="1" t="s">
        <v>726</v>
      </c>
      <c r="H418" s="2" t="n">
        <v>10.66930503</v>
      </c>
      <c r="I418" s="3" t="n">
        <v>9.730400551</v>
      </c>
      <c r="J418" s="3" t="n">
        <v>12.33874184</v>
      </c>
      <c r="K418" s="3" t="n">
        <v>10.63852375</v>
      </c>
      <c r="L418" s="4" t="n">
        <v>10.83903052</v>
      </c>
      <c r="M418" s="5" t="n">
        <f aca="false">(J418-H418)*2</f>
        <v>3.33887362</v>
      </c>
    </row>
    <row r="419" customFormat="false" ht="14" hidden="false" customHeight="false" outlineLevel="0" collapsed="false">
      <c r="A419" s="0" t="s">
        <v>444</v>
      </c>
      <c r="B419" s="0" t="n">
        <v>65312299</v>
      </c>
      <c r="C419" s="0" t="n">
        <v>65343026</v>
      </c>
      <c r="D419" s="0" t="s">
        <v>845</v>
      </c>
      <c r="E419" s="0" t="n">
        <v>1783</v>
      </c>
      <c r="F419" s="0" t="s">
        <v>846</v>
      </c>
      <c r="G419" s="1" t="s">
        <v>726</v>
      </c>
      <c r="H419" s="2" t="n">
        <v>9.946575105</v>
      </c>
      <c r="I419" s="3" t="n">
        <v>10.2577237</v>
      </c>
      <c r="J419" s="3" t="n">
        <v>11.78732162</v>
      </c>
      <c r="K419" s="3" t="n">
        <v>10.63564111</v>
      </c>
      <c r="L419" s="4" t="n">
        <v>11.38344936</v>
      </c>
      <c r="M419" s="5" t="n">
        <f aca="false">(J419-H419)*2</f>
        <v>3.68149303</v>
      </c>
    </row>
    <row r="420" customFormat="false" ht="14" hidden="false" customHeight="false" outlineLevel="0" collapsed="false">
      <c r="A420" s="0" t="s">
        <v>139</v>
      </c>
      <c r="B420" s="0" t="n">
        <v>41519931</v>
      </c>
      <c r="C420" s="0" t="n">
        <v>41525655</v>
      </c>
      <c r="D420" s="0" t="s">
        <v>847</v>
      </c>
      <c r="E420" s="0" t="n">
        <v>6431</v>
      </c>
      <c r="F420" s="0" t="s">
        <v>848</v>
      </c>
      <c r="G420" s="1" t="s">
        <v>726</v>
      </c>
      <c r="H420" s="2" t="n">
        <v>10.81120761</v>
      </c>
      <c r="I420" s="3" t="n">
        <v>10.46394567</v>
      </c>
      <c r="J420" s="3" t="n">
        <v>12.42513353</v>
      </c>
      <c r="K420" s="3" t="n">
        <v>10.6257296</v>
      </c>
      <c r="L420" s="4" t="n">
        <v>12.7043879</v>
      </c>
      <c r="M420" s="5" t="n">
        <f aca="false">(J420-H420)*2</f>
        <v>3.22785184</v>
      </c>
    </row>
    <row r="421" customFormat="false" ht="14" hidden="false" customHeight="false" outlineLevel="0" collapsed="false">
      <c r="A421" s="0" t="s">
        <v>15</v>
      </c>
      <c r="B421" s="0" t="n">
        <v>90740267</v>
      </c>
      <c r="C421" s="0" t="n">
        <v>90765522</v>
      </c>
      <c r="D421" s="0" t="s">
        <v>849</v>
      </c>
      <c r="E421" s="0" t="n">
        <v>355</v>
      </c>
      <c r="F421" s="0" t="s">
        <v>850</v>
      </c>
      <c r="G421" s="1" t="s">
        <v>726</v>
      </c>
      <c r="H421" s="2" t="n">
        <v>9.826765596</v>
      </c>
      <c r="I421" s="3" t="n">
        <v>10.51195706</v>
      </c>
      <c r="J421" s="3" t="n">
        <v>11.6873562</v>
      </c>
      <c r="K421" s="3" t="n">
        <v>10.62327596</v>
      </c>
      <c r="L421" s="4" t="n">
        <v>11.1358612</v>
      </c>
      <c r="M421" s="5" t="n">
        <f aca="false">(J421-H421)*2</f>
        <v>3.721181208</v>
      </c>
    </row>
    <row r="422" customFormat="false" ht="14" hidden="false" customHeight="false" outlineLevel="0" collapsed="false">
      <c r="A422" s="0" t="s">
        <v>46</v>
      </c>
      <c r="B422" s="0" t="n">
        <v>43896169</v>
      </c>
      <c r="C422" s="0" t="n">
        <v>44112399</v>
      </c>
      <c r="D422" s="0" t="s">
        <v>851</v>
      </c>
      <c r="E422" s="0" t="n">
        <v>196527</v>
      </c>
      <c r="F422" s="0" t="s">
        <v>852</v>
      </c>
      <c r="G422" s="1" t="s">
        <v>726</v>
      </c>
      <c r="H422" s="2" t="n">
        <v>9.259585125</v>
      </c>
      <c r="I422" s="3" t="n">
        <v>10.2740747</v>
      </c>
      <c r="J422" s="3" t="n">
        <v>10.97453313</v>
      </c>
      <c r="K422" s="3" t="n">
        <v>10.62216281</v>
      </c>
      <c r="L422" s="4" t="n">
        <v>10.95403834</v>
      </c>
      <c r="M422" s="5" t="n">
        <f aca="false">(J422-H422)*2</f>
        <v>3.42989601</v>
      </c>
    </row>
    <row r="423" customFormat="false" ht="14" hidden="false" customHeight="false" outlineLevel="0" collapsed="false">
      <c r="A423" s="0" t="s">
        <v>63</v>
      </c>
      <c r="B423" s="0" t="n">
        <v>33814560</v>
      </c>
      <c r="C423" s="0" t="n">
        <v>33886198</v>
      </c>
      <c r="D423" s="0" t="s">
        <v>853</v>
      </c>
      <c r="E423" s="0" t="n">
        <v>10015</v>
      </c>
      <c r="F423" s="0" t="s">
        <v>854</v>
      </c>
      <c r="G423" s="1" t="s">
        <v>726</v>
      </c>
      <c r="H423" s="2" t="n">
        <v>9.129931625</v>
      </c>
      <c r="I423" s="3" t="n">
        <v>8.897054679</v>
      </c>
      <c r="J423" s="3" t="n">
        <v>10.94375394</v>
      </c>
      <c r="K423" s="3" t="n">
        <v>10.61960894</v>
      </c>
      <c r="L423" s="4" t="n">
        <v>11.2825238</v>
      </c>
      <c r="M423" s="5" t="n">
        <f aca="false">(J423-H423)*2</f>
        <v>3.62764463</v>
      </c>
    </row>
    <row r="424" customFormat="false" ht="14" hidden="false" customHeight="false" outlineLevel="0" collapsed="false">
      <c r="A424" s="0" t="s">
        <v>441</v>
      </c>
      <c r="B424" s="0" t="n">
        <v>22800965</v>
      </c>
      <c r="C424" s="0" t="n">
        <v>22840626</v>
      </c>
      <c r="D424" s="0" t="s">
        <v>855</v>
      </c>
      <c r="E424" s="0" t="n">
        <v>26278</v>
      </c>
      <c r="F424" s="0" t="s">
        <v>856</v>
      </c>
      <c r="G424" s="1" t="s">
        <v>726</v>
      </c>
      <c r="H424" s="2" t="n">
        <v>9.119403353</v>
      </c>
      <c r="I424" s="3" t="n">
        <v>9.738987794</v>
      </c>
      <c r="J424" s="3" t="n">
        <v>11.17221894</v>
      </c>
      <c r="K424" s="3" t="n">
        <v>10.61872468</v>
      </c>
      <c r="L424" s="4" t="n">
        <v>12.14196708</v>
      </c>
      <c r="M424" s="5" t="n">
        <f aca="false">(J424-H424)*2</f>
        <v>4.105631174</v>
      </c>
    </row>
    <row r="425" customFormat="false" ht="14" hidden="false" customHeight="false" outlineLevel="0" collapsed="false">
      <c r="A425" s="0" t="s">
        <v>35</v>
      </c>
      <c r="B425" s="0" t="n">
        <v>178118042</v>
      </c>
      <c r="C425" s="0" t="n">
        <v>178155834</v>
      </c>
      <c r="D425" s="0" t="s">
        <v>857</v>
      </c>
      <c r="E425" s="0" t="n">
        <v>26092</v>
      </c>
      <c r="F425" s="0" t="s">
        <v>858</v>
      </c>
      <c r="G425" s="1" t="s">
        <v>726</v>
      </c>
      <c r="H425" s="2" t="n">
        <v>9.470915139</v>
      </c>
      <c r="I425" s="3" t="n">
        <v>10.48933157</v>
      </c>
      <c r="J425" s="3" t="n">
        <v>11.39759254</v>
      </c>
      <c r="K425" s="3" t="n">
        <v>10.61725269</v>
      </c>
      <c r="L425" s="4" t="n">
        <v>11.21404456</v>
      </c>
      <c r="M425" s="5" t="n">
        <f aca="false">(J425-H425)*2</f>
        <v>3.853354802</v>
      </c>
    </row>
    <row r="426" customFormat="false" ht="14" hidden="false" customHeight="false" outlineLevel="0" collapsed="false">
      <c r="A426" s="0" t="s">
        <v>35</v>
      </c>
      <c r="B426" s="0" t="n">
        <v>40496365</v>
      </c>
      <c r="C426" s="0" t="n">
        <v>40532438</v>
      </c>
      <c r="D426" s="0" t="s">
        <v>859</v>
      </c>
      <c r="E426" s="0" t="n">
        <v>10269</v>
      </c>
      <c r="F426" s="0" t="s">
        <v>860</v>
      </c>
      <c r="G426" s="1" t="s">
        <v>726</v>
      </c>
      <c r="H426" s="2" t="n">
        <v>9.867596237</v>
      </c>
      <c r="I426" s="3" t="n">
        <v>10.63279629</v>
      </c>
      <c r="J426" s="3" t="n">
        <v>12.10115673</v>
      </c>
      <c r="K426" s="3" t="n">
        <v>10.61711443</v>
      </c>
      <c r="L426" s="4" t="n">
        <v>11.90694748</v>
      </c>
      <c r="M426" s="5" t="n">
        <f aca="false">(J426-H426)*2</f>
        <v>4.467120986</v>
      </c>
    </row>
    <row r="427" customFormat="false" ht="14" hidden="false" customHeight="false" outlineLevel="0" collapsed="false">
      <c r="A427" s="0" t="s">
        <v>27</v>
      </c>
      <c r="B427" s="0" t="n">
        <v>11864859</v>
      </c>
      <c r="C427" s="0" t="n">
        <v>11987776</v>
      </c>
      <c r="D427" s="0" t="s">
        <v>861</v>
      </c>
      <c r="E427" s="0" t="n">
        <v>6416</v>
      </c>
      <c r="F427" s="0" t="s">
        <v>862</v>
      </c>
      <c r="G427" s="1" t="s">
        <v>726</v>
      </c>
      <c r="H427" s="2" t="n">
        <v>9.697808791</v>
      </c>
      <c r="I427" s="3" t="n">
        <v>10.27680675</v>
      </c>
      <c r="J427" s="3" t="n">
        <v>11.56308493</v>
      </c>
      <c r="K427" s="3" t="n">
        <v>10.60888244</v>
      </c>
      <c r="L427" s="4" t="n">
        <v>11.70481439</v>
      </c>
      <c r="M427" s="5" t="n">
        <f aca="false">(J427-H427)*2</f>
        <v>3.730552278</v>
      </c>
    </row>
    <row r="428" customFormat="false" ht="14" hidden="false" customHeight="false" outlineLevel="0" collapsed="false">
      <c r="A428" s="0" t="s">
        <v>27</v>
      </c>
      <c r="B428" s="0" t="n">
        <v>59176341</v>
      </c>
      <c r="C428" s="0" t="n">
        <v>59204668</v>
      </c>
      <c r="D428" s="0" t="s">
        <v>863</v>
      </c>
      <c r="E428" s="0" t="n">
        <v>57003</v>
      </c>
      <c r="F428" s="0" t="s">
        <v>864</v>
      </c>
      <c r="G428" s="1" t="s">
        <v>726</v>
      </c>
      <c r="H428" s="2" t="n">
        <v>10.02675504</v>
      </c>
      <c r="I428" s="3" t="n">
        <v>10.50279187</v>
      </c>
      <c r="J428" s="3" t="n">
        <v>11.75173884</v>
      </c>
      <c r="K428" s="3" t="n">
        <v>10.60178425</v>
      </c>
      <c r="L428" s="4" t="n">
        <v>12.07493597</v>
      </c>
      <c r="M428" s="5" t="n">
        <f aca="false">(J428-H428)*2</f>
        <v>3.4499676</v>
      </c>
    </row>
    <row r="429" customFormat="false" ht="14" hidden="false" customHeight="false" outlineLevel="0" collapsed="false">
      <c r="A429" s="0" t="s">
        <v>52</v>
      </c>
      <c r="B429" s="0" t="n">
        <v>37327697</v>
      </c>
      <c r="C429" s="0" t="n">
        <v>37406644</v>
      </c>
      <c r="D429" s="0" t="s">
        <v>865</v>
      </c>
      <c r="E429" s="0" t="n">
        <v>9631</v>
      </c>
      <c r="F429" s="0" t="s">
        <v>866</v>
      </c>
      <c r="G429" s="1" t="s">
        <v>726</v>
      </c>
      <c r="H429" s="2" t="n">
        <v>8.696275347</v>
      </c>
      <c r="I429" s="3" t="n">
        <v>10.65208635</v>
      </c>
      <c r="J429" s="3" t="n">
        <v>10.28840289</v>
      </c>
      <c r="K429" s="3" t="n">
        <v>10.59794939</v>
      </c>
      <c r="L429" s="4" t="n">
        <v>11.06113022</v>
      </c>
      <c r="M429" s="5" t="n">
        <f aca="false">(J429-H429)*2</f>
        <v>3.184255086</v>
      </c>
    </row>
    <row r="430" customFormat="false" ht="14" hidden="false" customHeight="false" outlineLevel="0" collapsed="false">
      <c r="A430" s="0" t="s">
        <v>55</v>
      </c>
      <c r="B430" s="0" t="n">
        <v>44398252</v>
      </c>
      <c r="C430" s="0" t="n">
        <v>44441317</v>
      </c>
      <c r="D430" s="0" t="s">
        <v>867</v>
      </c>
      <c r="E430" s="0" t="n">
        <v>9581</v>
      </c>
      <c r="F430" s="0" t="s">
        <v>868</v>
      </c>
      <c r="G430" s="1" t="s">
        <v>726</v>
      </c>
      <c r="H430" s="2" t="n">
        <v>9.441871616</v>
      </c>
      <c r="I430" s="3" t="n">
        <v>9.626836337</v>
      </c>
      <c r="J430" s="3" t="n">
        <v>12.3492757</v>
      </c>
      <c r="K430" s="3" t="n">
        <v>10.59624037</v>
      </c>
      <c r="L430" s="4" t="n">
        <v>11.66408712</v>
      </c>
      <c r="M430" s="5" t="n">
        <f aca="false">(J430-H430)*2</f>
        <v>5.814808168</v>
      </c>
    </row>
    <row r="431" customFormat="false" ht="14" hidden="false" customHeight="false" outlineLevel="0" collapsed="false">
      <c r="A431" s="0" t="s">
        <v>24</v>
      </c>
      <c r="B431" s="0" t="n">
        <v>107899304</v>
      </c>
      <c r="C431" s="0" t="n">
        <v>107953874</v>
      </c>
      <c r="D431" s="0" t="s">
        <v>869</v>
      </c>
      <c r="E431" s="0" t="n">
        <v>50640</v>
      </c>
      <c r="F431" s="0" t="s">
        <v>870</v>
      </c>
      <c r="G431" s="1" t="s">
        <v>726</v>
      </c>
      <c r="H431" s="2" t="n">
        <v>10.2155998</v>
      </c>
      <c r="I431" s="3" t="n">
        <v>11.04118764</v>
      </c>
      <c r="J431" s="3" t="n">
        <v>11.83041022</v>
      </c>
      <c r="K431" s="3" t="n">
        <v>10.59600999</v>
      </c>
      <c r="L431" s="4" t="n">
        <v>11.75193325</v>
      </c>
      <c r="M431" s="5" t="n">
        <f aca="false">(J431-H431)*2</f>
        <v>3.22962084</v>
      </c>
    </row>
    <row r="432" customFormat="false" ht="14" hidden="false" customHeight="false" outlineLevel="0" collapsed="false">
      <c r="A432" s="0" t="s">
        <v>55</v>
      </c>
      <c r="B432" s="0" t="n">
        <v>173000615</v>
      </c>
      <c r="C432" s="0" t="n">
        <v>173079251</v>
      </c>
      <c r="D432" s="0" t="s">
        <v>871</v>
      </c>
      <c r="E432" s="0" t="n">
        <v>3655</v>
      </c>
      <c r="F432" s="0" t="s">
        <v>872</v>
      </c>
      <c r="G432" s="1" t="s">
        <v>726</v>
      </c>
      <c r="H432" s="2" t="n">
        <v>9.108387072</v>
      </c>
      <c r="I432" s="3" t="n">
        <v>9.576497863</v>
      </c>
      <c r="J432" s="3" t="n">
        <v>11.38207996</v>
      </c>
      <c r="K432" s="3" t="n">
        <v>10.59236623</v>
      </c>
      <c r="L432" s="4" t="n">
        <v>12.55435876</v>
      </c>
      <c r="M432" s="5" t="n">
        <f aca="false">(J432-H432)*2</f>
        <v>4.547385776</v>
      </c>
    </row>
    <row r="433" customFormat="false" ht="14" hidden="false" customHeight="false" outlineLevel="0" collapsed="false">
      <c r="A433" s="0" t="s">
        <v>35</v>
      </c>
      <c r="B433" s="0" t="n">
        <v>241354353</v>
      </c>
      <c r="C433" s="0" t="n">
        <v>241455246</v>
      </c>
      <c r="D433" s="0" t="s">
        <v>873</v>
      </c>
      <c r="E433" s="0" t="n">
        <v>9859</v>
      </c>
      <c r="F433" s="0" t="s">
        <v>874</v>
      </c>
      <c r="G433" s="1" t="s">
        <v>726</v>
      </c>
      <c r="H433" s="2" t="n">
        <v>9.060665329</v>
      </c>
      <c r="I433" s="3" t="n">
        <v>9.521812715</v>
      </c>
      <c r="J433" s="3" t="n">
        <v>11.21184231</v>
      </c>
      <c r="K433" s="3" t="n">
        <v>10.58612918</v>
      </c>
      <c r="L433" s="4" t="n">
        <v>11.62438401</v>
      </c>
      <c r="M433" s="5" t="n">
        <f aca="false">(J433-H433)*2</f>
        <v>4.302353962</v>
      </c>
    </row>
    <row r="434" customFormat="false" ht="14" hidden="false" customHeight="false" outlineLevel="0" collapsed="false">
      <c r="A434" s="0" t="s">
        <v>212</v>
      </c>
      <c r="B434" s="0" t="n">
        <v>88147163</v>
      </c>
      <c r="C434" s="0" t="n">
        <v>88281215</v>
      </c>
      <c r="D434" s="0" t="s">
        <v>875</v>
      </c>
      <c r="E434" s="0" t="n">
        <v>4299</v>
      </c>
      <c r="F434" s="0" t="s">
        <v>876</v>
      </c>
      <c r="G434" s="1" t="s">
        <v>726</v>
      </c>
      <c r="H434" s="2" t="n">
        <v>9.624301275</v>
      </c>
      <c r="I434" s="3" t="n">
        <v>11.52503881</v>
      </c>
      <c r="J434" s="3" t="n">
        <v>11.59437583</v>
      </c>
      <c r="K434" s="3" t="n">
        <v>10.58540336</v>
      </c>
      <c r="L434" s="4" t="n">
        <v>11.54589776</v>
      </c>
      <c r="M434" s="5" t="n">
        <f aca="false">(J434-H434)*2</f>
        <v>3.94014911</v>
      </c>
    </row>
    <row r="435" customFormat="false" ht="14" hidden="false" customHeight="false" outlineLevel="0" collapsed="false">
      <c r="A435" s="0" t="s">
        <v>72</v>
      </c>
      <c r="B435" s="0" t="n">
        <v>41907419</v>
      </c>
      <c r="C435" s="0" t="n">
        <v>42028635</v>
      </c>
      <c r="D435" s="0" t="s">
        <v>877</v>
      </c>
      <c r="E435" s="0" t="n">
        <v>7994</v>
      </c>
      <c r="F435" s="0" t="s">
        <v>878</v>
      </c>
      <c r="G435" s="1" t="s">
        <v>726</v>
      </c>
      <c r="H435" s="2" t="n">
        <v>9.396462195</v>
      </c>
      <c r="I435" s="3" t="n">
        <v>10.79008814</v>
      </c>
      <c r="J435" s="3" t="n">
        <v>11.03779266</v>
      </c>
      <c r="K435" s="3" t="n">
        <v>10.58244957</v>
      </c>
      <c r="L435" s="4" t="n">
        <v>11.70024929</v>
      </c>
      <c r="M435" s="5" t="n">
        <f aca="false">(J435-H435)*2</f>
        <v>3.28266093</v>
      </c>
    </row>
    <row r="436" customFormat="false" ht="14" hidden="false" customHeight="false" outlineLevel="0" collapsed="false">
      <c r="A436" s="0" t="s">
        <v>55</v>
      </c>
      <c r="B436" s="0" t="n">
        <v>183497849</v>
      </c>
      <c r="C436" s="0" t="n">
        <v>183611474</v>
      </c>
      <c r="D436" s="0" t="s">
        <v>879</v>
      </c>
      <c r="E436" s="0" t="n">
        <v>10787</v>
      </c>
      <c r="F436" s="0" t="s">
        <v>880</v>
      </c>
      <c r="G436" s="1" t="s">
        <v>726</v>
      </c>
      <c r="H436" s="2" t="n">
        <v>9.859072047</v>
      </c>
      <c r="I436" s="3" t="n">
        <v>10.4857558</v>
      </c>
      <c r="J436" s="3" t="n">
        <v>11.91433559</v>
      </c>
      <c r="K436" s="3" t="n">
        <v>10.57346372</v>
      </c>
      <c r="L436" s="4" t="n">
        <v>11.74444097</v>
      </c>
      <c r="M436" s="5" t="n">
        <f aca="false">(J436-H436)*2</f>
        <v>4.110527086</v>
      </c>
    </row>
    <row r="437" customFormat="false" ht="14" hidden="false" customHeight="false" outlineLevel="0" collapsed="false">
      <c r="A437" s="0" t="s">
        <v>46</v>
      </c>
      <c r="B437" s="0" t="n">
        <v>67366997</v>
      </c>
      <c r="C437" s="0" t="n">
        <v>67422740</v>
      </c>
      <c r="D437" s="0" t="s">
        <v>881</v>
      </c>
      <c r="E437" s="0" t="n">
        <v>57122</v>
      </c>
      <c r="F437" s="0" t="s">
        <v>882</v>
      </c>
      <c r="G437" s="1" t="s">
        <v>726</v>
      </c>
      <c r="H437" s="2" t="n">
        <v>8.657256202</v>
      </c>
      <c r="I437" s="3" t="n">
        <v>9.550864207</v>
      </c>
      <c r="J437" s="3" t="n">
        <v>10.72131012</v>
      </c>
      <c r="K437" s="3" t="n">
        <v>10.57151318</v>
      </c>
      <c r="L437" s="4" t="n">
        <v>11.7428708</v>
      </c>
      <c r="M437" s="5" t="n">
        <f aca="false">(J437-H437)*2</f>
        <v>4.128107836</v>
      </c>
    </row>
    <row r="438" customFormat="false" ht="14" hidden="false" customHeight="false" outlineLevel="0" collapsed="false">
      <c r="A438" s="0" t="s">
        <v>46</v>
      </c>
      <c r="B438" s="0" t="n">
        <v>32723490</v>
      </c>
      <c r="C438" s="0" t="n">
        <v>32787813</v>
      </c>
      <c r="D438" s="0" t="s">
        <v>883</v>
      </c>
      <c r="E438" s="0" t="n">
        <v>10059</v>
      </c>
      <c r="F438" s="0" t="s">
        <v>884</v>
      </c>
      <c r="G438" s="1" t="s">
        <v>726</v>
      </c>
      <c r="H438" s="2" t="n">
        <v>9.463458371</v>
      </c>
      <c r="I438" s="3" t="n">
        <v>10.18921604</v>
      </c>
      <c r="J438" s="3" t="n">
        <v>11.34384912</v>
      </c>
      <c r="K438" s="3" t="n">
        <v>10.57047643</v>
      </c>
      <c r="L438" s="4" t="n">
        <v>11.6673111</v>
      </c>
      <c r="M438" s="5" t="n">
        <f aca="false">(J438-H438)*2</f>
        <v>3.760781498</v>
      </c>
    </row>
    <row r="439" customFormat="false" ht="14" hidden="false" customHeight="false" outlineLevel="0" collapsed="false">
      <c r="A439" s="0" t="s">
        <v>63</v>
      </c>
      <c r="B439" s="0" t="n">
        <v>109244630</v>
      </c>
      <c r="C439" s="0" t="n">
        <v>109292625</v>
      </c>
      <c r="D439" s="0" t="s">
        <v>885</v>
      </c>
      <c r="E439" s="0" t="n">
        <v>961</v>
      </c>
      <c r="F439" s="0" t="s">
        <v>886</v>
      </c>
      <c r="G439" s="1" t="s">
        <v>726</v>
      </c>
      <c r="H439" s="2" t="n">
        <v>8.937545746</v>
      </c>
      <c r="I439" s="3" t="n">
        <v>9.324326299</v>
      </c>
      <c r="J439" s="3" t="n">
        <v>10.92389882</v>
      </c>
      <c r="K439" s="3" t="n">
        <v>10.57041291</v>
      </c>
      <c r="L439" s="4" t="n">
        <v>11.35775582</v>
      </c>
      <c r="M439" s="5" t="n">
        <f aca="false">(J439-H439)*2</f>
        <v>3.972706148</v>
      </c>
    </row>
    <row r="440" customFormat="false" ht="14" hidden="false" customHeight="false" outlineLevel="0" collapsed="false">
      <c r="A440" s="0" t="s">
        <v>19</v>
      </c>
      <c r="B440" s="0" t="n">
        <v>107497467</v>
      </c>
      <c r="C440" s="0" t="n">
        <v>107523485</v>
      </c>
      <c r="D440" s="0" t="s">
        <v>887</v>
      </c>
      <c r="E440" s="0" t="n">
        <v>38</v>
      </c>
      <c r="F440" s="0" t="s">
        <v>888</v>
      </c>
      <c r="G440" s="1" t="s">
        <v>726</v>
      </c>
      <c r="H440" s="2" t="n">
        <v>9.355091296</v>
      </c>
      <c r="I440" s="3" t="n">
        <v>10.69896958</v>
      </c>
      <c r="J440" s="3" t="n">
        <v>11.25128891</v>
      </c>
      <c r="K440" s="3" t="n">
        <v>10.57029528</v>
      </c>
      <c r="L440" s="4" t="n">
        <v>11.66220076</v>
      </c>
      <c r="M440" s="5" t="n">
        <f aca="false">(J440-H440)*2</f>
        <v>3.792395228</v>
      </c>
    </row>
    <row r="441" customFormat="false" ht="14" hidden="false" customHeight="false" outlineLevel="0" collapsed="false">
      <c r="A441" s="0" t="s">
        <v>72</v>
      </c>
      <c r="B441" s="0" t="n">
        <v>100094669</v>
      </c>
      <c r="C441" s="0" t="n">
        <v>100291191</v>
      </c>
      <c r="D441" s="0" t="s">
        <v>889</v>
      </c>
      <c r="E441" s="0" t="n">
        <v>157680</v>
      </c>
      <c r="F441" s="0" t="s">
        <v>890</v>
      </c>
      <c r="G441" s="1" t="s">
        <v>726</v>
      </c>
      <c r="H441" s="2" t="n">
        <v>9.02332202</v>
      </c>
      <c r="I441" s="3" t="n">
        <v>10.00181532</v>
      </c>
      <c r="J441" s="3" t="n">
        <v>11.03923427</v>
      </c>
      <c r="K441" s="3" t="n">
        <v>10.56590963</v>
      </c>
      <c r="L441" s="4" t="n">
        <v>11.32695986</v>
      </c>
      <c r="M441" s="5" t="n">
        <f aca="false">(J441-H441)*2</f>
        <v>4.0318245</v>
      </c>
    </row>
    <row r="442" customFormat="false" ht="14" hidden="false" customHeight="false" outlineLevel="0" collapsed="false">
      <c r="A442" s="0" t="s">
        <v>444</v>
      </c>
      <c r="B442" s="0" t="n">
        <v>24458408</v>
      </c>
      <c r="C442" s="0" t="n">
        <v>24491685</v>
      </c>
      <c r="D442" s="0" t="s">
        <v>891</v>
      </c>
      <c r="E442" s="0" t="n">
        <v>5930</v>
      </c>
      <c r="F442" s="0" t="s">
        <v>892</v>
      </c>
      <c r="G442" s="1" t="s">
        <v>726</v>
      </c>
      <c r="H442" s="2" t="n">
        <v>9.736591121</v>
      </c>
      <c r="I442" s="3" t="n">
        <v>10.30156918</v>
      </c>
      <c r="J442" s="3" t="n">
        <v>11.34332973</v>
      </c>
      <c r="K442" s="3" t="n">
        <v>10.56498968</v>
      </c>
      <c r="L442" s="4" t="n">
        <v>11.82077524</v>
      </c>
      <c r="M442" s="5" t="n">
        <f aca="false">(J442-H442)*2</f>
        <v>3.213477218</v>
      </c>
    </row>
    <row r="443" customFormat="false" ht="14" hidden="false" customHeight="false" outlineLevel="0" collapsed="false">
      <c r="A443" s="0" t="s">
        <v>444</v>
      </c>
      <c r="B443" s="0" t="n">
        <v>9093037</v>
      </c>
      <c r="C443" s="0" t="n">
        <v>9121056</v>
      </c>
      <c r="D443" s="0" t="s">
        <v>893</v>
      </c>
      <c r="E443" s="0" t="n">
        <v>29035</v>
      </c>
      <c r="F443" s="0" t="s">
        <v>894</v>
      </c>
      <c r="G443" s="1" t="s">
        <v>726</v>
      </c>
      <c r="H443" s="2" t="n">
        <v>9.669559408</v>
      </c>
      <c r="I443" s="3" t="n">
        <v>10.60888404</v>
      </c>
      <c r="J443" s="3" t="n">
        <v>11.80933065</v>
      </c>
      <c r="K443" s="3" t="n">
        <v>10.55923398</v>
      </c>
      <c r="L443" s="4" t="n">
        <v>11.30198572</v>
      </c>
      <c r="M443" s="5" t="n">
        <f aca="false">(J443-H443)*2</f>
        <v>4.279542484</v>
      </c>
    </row>
    <row r="444" customFormat="false" ht="14" hidden="false" customHeight="false" outlineLevel="0" collapsed="false">
      <c r="A444" s="0" t="s">
        <v>63</v>
      </c>
      <c r="B444" s="0" t="n">
        <v>114920530</v>
      </c>
      <c r="C444" s="0" t="n">
        <v>114947786</v>
      </c>
      <c r="D444" s="0" t="s">
        <v>895</v>
      </c>
      <c r="E444" s="0" t="n">
        <v>80218</v>
      </c>
      <c r="F444" s="0" t="s">
        <v>896</v>
      </c>
      <c r="G444" s="1" t="s">
        <v>726</v>
      </c>
      <c r="H444" s="2" t="n">
        <v>9.642155656</v>
      </c>
      <c r="I444" s="3" t="n">
        <v>10.40460961</v>
      </c>
      <c r="J444" s="3" t="n">
        <v>11.46317449</v>
      </c>
      <c r="K444" s="3" t="n">
        <v>10.55526895</v>
      </c>
      <c r="L444" s="4" t="n">
        <v>11.8807086</v>
      </c>
      <c r="M444" s="5" t="n">
        <f aca="false">(J444-H444)*2</f>
        <v>3.642037668</v>
      </c>
    </row>
    <row r="445" customFormat="false" ht="14" hidden="false" customHeight="false" outlineLevel="0" collapsed="false">
      <c r="A445" s="0" t="s">
        <v>46</v>
      </c>
      <c r="B445" s="0" t="n">
        <v>27568311</v>
      </c>
      <c r="C445" s="0" t="n">
        <v>27739763</v>
      </c>
      <c r="D445" s="0" t="s">
        <v>897</v>
      </c>
      <c r="E445" s="0" t="n">
        <v>8496</v>
      </c>
      <c r="F445" s="0" t="s">
        <v>898</v>
      </c>
      <c r="G445" s="1" t="s">
        <v>726</v>
      </c>
      <c r="H445" s="2" t="n">
        <v>9.905296897</v>
      </c>
      <c r="I445" s="3" t="n">
        <v>10.53241955</v>
      </c>
      <c r="J445" s="3" t="n">
        <v>11.56614296</v>
      </c>
      <c r="K445" s="3" t="n">
        <v>10.55357817</v>
      </c>
      <c r="L445" s="4" t="n">
        <v>11.40294473</v>
      </c>
      <c r="M445" s="5" t="n">
        <f aca="false">(J445-H445)*2</f>
        <v>3.321692126</v>
      </c>
    </row>
    <row r="446" customFormat="false" ht="14" hidden="false" customHeight="false" outlineLevel="0" collapsed="false">
      <c r="A446" s="0" t="s">
        <v>343</v>
      </c>
      <c r="B446" s="0" t="n">
        <v>39355310</v>
      </c>
      <c r="C446" s="0" t="n">
        <v>39412048</v>
      </c>
      <c r="D446" s="0" t="s">
        <v>899</v>
      </c>
      <c r="E446" s="0" t="n">
        <v>26065</v>
      </c>
      <c r="F446" s="0" t="s">
        <v>900</v>
      </c>
      <c r="G446" s="1" t="s">
        <v>726</v>
      </c>
      <c r="H446" s="2" t="n">
        <v>9.638959512</v>
      </c>
      <c r="I446" s="3" t="n">
        <v>10.06269983</v>
      </c>
      <c r="J446" s="3" t="n">
        <v>11.32880305</v>
      </c>
      <c r="K446" s="3" t="n">
        <v>10.55334833</v>
      </c>
      <c r="L446" s="4" t="n">
        <v>11.52332304</v>
      </c>
      <c r="M446" s="5" t="n">
        <f aca="false">(J446-H446)*2</f>
        <v>3.379687076</v>
      </c>
    </row>
    <row r="447" customFormat="false" ht="14" hidden="false" customHeight="false" outlineLevel="0" collapsed="false">
      <c r="A447" s="0" t="s">
        <v>441</v>
      </c>
      <c r="B447" s="0" t="n">
        <v>78953287</v>
      </c>
      <c r="C447" s="0" t="n">
        <v>79026222</v>
      </c>
      <c r="D447" s="0" t="s">
        <v>901</v>
      </c>
      <c r="E447" s="0" t="n">
        <v>54602</v>
      </c>
      <c r="F447" s="0" t="s">
        <v>902</v>
      </c>
      <c r="G447" s="1" t="s">
        <v>726</v>
      </c>
      <c r="H447" s="2" t="n">
        <v>9.683446856</v>
      </c>
      <c r="I447" s="3" t="n">
        <v>10.56808397</v>
      </c>
      <c r="J447" s="3" t="n">
        <v>11.48921889</v>
      </c>
      <c r="K447" s="3" t="n">
        <v>10.54881886</v>
      </c>
      <c r="L447" s="4" t="n">
        <v>10.9759172</v>
      </c>
      <c r="M447" s="5" t="n">
        <f aca="false">(J447-H447)*2</f>
        <v>3.611544068</v>
      </c>
    </row>
    <row r="448" customFormat="false" ht="14" hidden="false" customHeight="false" outlineLevel="0" collapsed="false">
      <c r="A448" s="0" t="s">
        <v>444</v>
      </c>
      <c r="B448" s="0" t="n">
        <v>48616689</v>
      </c>
      <c r="C448" s="0" t="n">
        <v>48628500</v>
      </c>
      <c r="D448" s="0" t="s">
        <v>903</v>
      </c>
      <c r="E448" s="0" t="n">
        <v>255919</v>
      </c>
      <c r="F448" s="0" t="s">
        <v>904</v>
      </c>
      <c r="G448" s="1" t="s">
        <v>726</v>
      </c>
      <c r="H448" s="2" t="n">
        <v>9.693169644</v>
      </c>
      <c r="I448" s="3" t="n">
        <v>9.910390545</v>
      </c>
      <c r="J448" s="3" t="n">
        <v>11.36641708</v>
      </c>
      <c r="K448" s="3" t="n">
        <v>10.54768727</v>
      </c>
      <c r="L448" s="4" t="n">
        <v>11.23810073</v>
      </c>
      <c r="M448" s="5" t="n">
        <f aca="false">(J448-H448)*2</f>
        <v>3.346494872</v>
      </c>
    </row>
    <row r="449" customFormat="false" ht="14" hidden="false" customHeight="false" outlineLevel="0" collapsed="false">
      <c r="A449" s="0" t="s">
        <v>35</v>
      </c>
      <c r="B449" s="0" t="n">
        <v>198642042</v>
      </c>
      <c r="C449" s="0" t="n">
        <v>198645789</v>
      </c>
      <c r="D449" s="0" t="s">
        <v>905</v>
      </c>
      <c r="E449" s="0" t="n">
        <v>23528</v>
      </c>
      <c r="F449" s="0" t="s">
        <v>906</v>
      </c>
      <c r="G449" s="1" t="s">
        <v>726</v>
      </c>
      <c r="H449" s="2" t="n">
        <v>9.952230414</v>
      </c>
      <c r="I449" s="3" t="n">
        <v>10.68004482</v>
      </c>
      <c r="J449" s="3" t="n">
        <v>11.849503</v>
      </c>
      <c r="K449" s="3" t="n">
        <v>10.54758198</v>
      </c>
      <c r="L449" s="4" t="n">
        <v>11.52287515</v>
      </c>
      <c r="M449" s="5" t="n">
        <f aca="false">(J449-H449)*2</f>
        <v>3.794545172</v>
      </c>
    </row>
    <row r="450" customFormat="false" ht="14" hidden="false" customHeight="false" outlineLevel="0" collapsed="false">
      <c r="A450" s="0" t="s">
        <v>49</v>
      </c>
      <c r="B450" s="0" t="n">
        <v>91282073</v>
      </c>
      <c r="C450" s="0" t="n">
        <v>91353628</v>
      </c>
      <c r="D450" s="0" t="s">
        <v>907</v>
      </c>
      <c r="E450" s="0" t="n">
        <v>6885</v>
      </c>
      <c r="F450" s="0" t="s">
        <v>908</v>
      </c>
      <c r="G450" s="1" t="s">
        <v>726</v>
      </c>
      <c r="H450" s="2" t="n">
        <v>9.731269467</v>
      </c>
      <c r="I450" s="3" t="n">
        <v>10.525517</v>
      </c>
      <c r="J450" s="3" t="n">
        <v>11.54927218</v>
      </c>
      <c r="K450" s="3" t="n">
        <v>10.54300199</v>
      </c>
      <c r="L450" s="4" t="n">
        <v>11.31240591</v>
      </c>
      <c r="M450" s="5" t="n">
        <f aca="false">(J450-H450)*2</f>
        <v>3.636005426</v>
      </c>
    </row>
    <row r="451" customFormat="false" ht="14" hidden="false" customHeight="false" outlineLevel="0" collapsed="false">
      <c r="A451" s="0" t="s">
        <v>49</v>
      </c>
      <c r="B451" s="0" t="n">
        <v>91282073</v>
      </c>
      <c r="C451" s="0" t="n">
        <v>91353628</v>
      </c>
      <c r="D451" s="0" t="s">
        <v>909</v>
      </c>
      <c r="E451" s="0" t="n">
        <v>6885</v>
      </c>
      <c r="F451" s="0" t="s">
        <v>908</v>
      </c>
      <c r="G451" s="1" t="s">
        <v>726</v>
      </c>
      <c r="H451" s="2" t="n">
        <v>9.697659756</v>
      </c>
      <c r="I451" s="3" t="n">
        <v>10.56665822</v>
      </c>
      <c r="J451" s="3" t="n">
        <v>11.49481484</v>
      </c>
      <c r="K451" s="3" t="n">
        <v>10.53908732</v>
      </c>
      <c r="L451" s="4" t="n">
        <v>11.27921196</v>
      </c>
      <c r="M451" s="5" t="n">
        <f aca="false">(J451-H451)*2</f>
        <v>3.594310168</v>
      </c>
    </row>
    <row r="452" customFormat="false" ht="14" hidden="false" customHeight="false" outlineLevel="0" collapsed="false">
      <c r="A452" s="0" t="s">
        <v>72</v>
      </c>
      <c r="B452" s="0" t="n">
        <v>133021329</v>
      </c>
      <c r="C452" s="0" t="n">
        <v>133094956</v>
      </c>
      <c r="D452" s="0" t="s">
        <v>910</v>
      </c>
      <c r="E452" s="0" t="n">
        <v>23167</v>
      </c>
      <c r="F452" s="0" t="s">
        <v>911</v>
      </c>
      <c r="G452" s="1" t="s">
        <v>726</v>
      </c>
      <c r="H452" s="2" t="n">
        <v>9.565941458</v>
      </c>
      <c r="I452" s="3" t="n">
        <v>10.12917172</v>
      </c>
      <c r="J452" s="3" t="n">
        <v>11.1682309</v>
      </c>
      <c r="K452" s="3" t="n">
        <v>10.53086985</v>
      </c>
      <c r="L452" s="4" t="n">
        <v>11.45988246</v>
      </c>
      <c r="M452" s="5" t="n">
        <f aca="false">(J452-H452)*2</f>
        <v>3.204578884</v>
      </c>
    </row>
    <row r="453" customFormat="false" ht="14" hidden="false" customHeight="false" outlineLevel="0" collapsed="false">
      <c r="A453" s="0" t="s">
        <v>43</v>
      </c>
      <c r="B453" s="0" t="n">
        <v>41691688</v>
      </c>
      <c r="C453" s="0" t="n">
        <v>41751659</v>
      </c>
      <c r="D453" s="0" t="s">
        <v>912</v>
      </c>
      <c r="E453" s="0" t="n">
        <v>57724</v>
      </c>
      <c r="F453" s="0" t="s">
        <v>913</v>
      </c>
      <c r="G453" s="1" t="s">
        <v>726</v>
      </c>
      <c r="H453" s="2" t="n">
        <v>9.887374484</v>
      </c>
      <c r="I453" s="3" t="n">
        <v>10.38994049</v>
      </c>
      <c r="J453" s="3" t="n">
        <v>11.82010978</v>
      </c>
      <c r="K453" s="3" t="n">
        <v>10.52724605</v>
      </c>
      <c r="L453" s="4" t="n">
        <v>11.61083837</v>
      </c>
      <c r="M453" s="5" t="n">
        <f aca="false">(J453-H453)*2</f>
        <v>3.865470592</v>
      </c>
    </row>
    <row r="454" customFormat="false" ht="14" hidden="false" customHeight="false" outlineLevel="0" collapsed="false">
      <c r="A454" s="0" t="s">
        <v>49</v>
      </c>
      <c r="B454" s="0" t="n">
        <v>57161539</v>
      </c>
      <c r="C454" s="0" t="n">
        <v>57195037</v>
      </c>
      <c r="D454" s="0" t="s">
        <v>914</v>
      </c>
      <c r="E454" s="0" t="n">
        <v>51715</v>
      </c>
      <c r="F454" s="0" t="s">
        <v>915</v>
      </c>
      <c r="G454" s="1" t="s">
        <v>726</v>
      </c>
      <c r="H454" s="2" t="n">
        <v>8.987893881</v>
      </c>
      <c r="I454" s="3" t="n">
        <v>10.76301554</v>
      </c>
      <c r="J454" s="3" t="n">
        <v>11.00144573</v>
      </c>
      <c r="K454" s="3" t="n">
        <v>10.52683273</v>
      </c>
      <c r="L454" s="4" t="n">
        <v>10.61421177</v>
      </c>
      <c r="M454" s="5" t="n">
        <f aca="false">(J454-H454)*2</f>
        <v>4.027103698</v>
      </c>
    </row>
    <row r="455" customFormat="false" ht="14" hidden="false" customHeight="false" outlineLevel="0" collapsed="false">
      <c r="A455" s="0" t="s">
        <v>46</v>
      </c>
      <c r="B455" s="0" t="n">
        <v>94169851</v>
      </c>
      <c r="C455" s="0" t="n">
        <v>94219079</v>
      </c>
      <c r="D455" s="0" t="s">
        <v>916</v>
      </c>
      <c r="E455" s="0" t="n">
        <v>55591</v>
      </c>
      <c r="F455" s="0" t="s">
        <v>917</v>
      </c>
      <c r="G455" s="1" t="s">
        <v>726</v>
      </c>
      <c r="H455" s="2" t="n">
        <v>9.860273446</v>
      </c>
      <c r="I455" s="3" t="n">
        <v>10.14030785</v>
      </c>
      <c r="J455" s="3" t="n">
        <v>11.5408456</v>
      </c>
      <c r="K455" s="3" t="n">
        <v>10.52240097</v>
      </c>
      <c r="L455" s="4" t="n">
        <v>11.06505377</v>
      </c>
      <c r="M455" s="5" t="n">
        <f aca="false">(J455-H455)*2</f>
        <v>3.361144308</v>
      </c>
    </row>
    <row r="456" customFormat="false" ht="14" hidden="false" customHeight="false" outlineLevel="0" collapsed="false">
      <c r="A456" s="0" t="s">
        <v>55</v>
      </c>
      <c r="B456" s="0" t="n">
        <v>136215807</v>
      </c>
      <c r="C456" s="0" t="n">
        <v>136259096</v>
      </c>
      <c r="D456" s="0" t="s">
        <v>918</v>
      </c>
      <c r="E456" s="0" t="n">
        <v>23190</v>
      </c>
      <c r="F456" s="0" t="s">
        <v>919</v>
      </c>
      <c r="G456" s="1" t="s">
        <v>726</v>
      </c>
      <c r="H456" s="2" t="n">
        <v>9.229364908</v>
      </c>
      <c r="I456" s="3" t="n">
        <v>9.854925758</v>
      </c>
      <c r="J456" s="3" t="n">
        <v>11.01365908</v>
      </c>
      <c r="K456" s="3" t="n">
        <v>10.52055617</v>
      </c>
      <c r="L456" s="4" t="n">
        <v>11.15901419</v>
      </c>
      <c r="M456" s="5" t="n">
        <f aca="false">(J456-H456)*2</f>
        <v>3.568588344</v>
      </c>
    </row>
    <row r="457" customFormat="false" ht="14" hidden="false" customHeight="false" outlineLevel="0" collapsed="false">
      <c r="A457" s="0" t="s">
        <v>52</v>
      </c>
      <c r="B457" s="0" t="n">
        <v>131005305</v>
      </c>
      <c r="C457" s="0" t="n">
        <v>131160608</v>
      </c>
      <c r="D457" s="0" t="s">
        <v>920</v>
      </c>
      <c r="E457" s="0" t="n">
        <v>96459</v>
      </c>
      <c r="F457" s="0" t="s">
        <v>921</v>
      </c>
      <c r="G457" s="1" t="s">
        <v>726</v>
      </c>
      <c r="H457" s="2" t="n">
        <v>8.594125127</v>
      </c>
      <c r="I457" s="3" t="n">
        <v>10.12878298</v>
      </c>
      <c r="J457" s="3" t="n">
        <v>10.44119341</v>
      </c>
      <c r="K457" s="3" t="n">
        <v>10.51991085</v>
      </c>
      <c r="L457" s="4" t="n">
        <v>10.59620703</v>
      </c>
      <c r="M457" s="5" t="n">
        <f aca="false">(J457-H457)*2</f>
        <v>3.694136566</v>
      </c>
    </row>
    <row r="458" customFormat="false" ht="14" hidden="false" customHeight="false" outlineLevel="0" collapsed="false">
      <c r="A458" s="0" t="s">
        <v>55</v>
      </c>
      <c r="B458" s="0" t="n">
        <v>40195648</v>
      </c>
      <c r="C458" s="0" t="n">
        <v>40510948</v>
      </c>
      <c r="D458" s="0" t="s">
        <v>922</v>
      </c>
      <c r="E458" s="0" t="n">
        <v>6546</v>
      </c>
      <c r="F458" s="0" t="s">
        <v>923</v>
      </c>
      <c r="G458" s="1" t="s">
        <v>726</v>
      </c>
      <c r="H458" s="2" t="n">
        <v>9.312763274</v>
      </c>
      <c r="I458" s="3" t="n">
        <v>10.93958102</v>
      </c>
      <c r="J458" s="3" t="n">
        <v>12.33573317</v>
      </c>
      <c r="K458" s="3" t="n">
        <v>10.51918641</v>
      </c>
      <c r="L458" s="4" t="n">
        <v>10.94352799</v>
      </c>
      <c r="M458" s="5" t="n">
        <f aca="false">(J458-H458)*2</f>
        <v>6.045939792</v>
      </c>
    </row>
    <row r="459" customFormat="false" ht="14" hidden="false" customHeight="false" outlineLevel="0" collapsed="false">
      <c r="A459" s="0" t="s">
        <v>46</v>
      </c>
      <c r="B459" s="0" t="n">
        <v>12164952</v>
      </c>
      <c r="C459" s="0" t="n">
        <v>12311013</v>
      </c>
      <c r="D459" s="0" t="s">
        <v>924</v>
      </c>
      <c r="E459" s="0" t="n">
        <v>4040</v>
      </c>
      <c r="F459" s="0" t="s">
        <v>925</v>
      </c>
      <c r="G459" s="1" t="s">
        <v>726</v>
      </c>
      <c r="H459" s="2" t="n">
        <v>9.838150787</v>
      </c>
      <c r="I459" s="3" t="n">
        <v>10.50969815</v>
      </c>
      <c r="J459" s="3" t="n">
        <v>12.00407128</v>
      </c>
      <c r="K459" s="3" t="n">
        <v>10.5176174</v>
      </c>
      <c r="L459" s="4" t="n">
        <v>11.53013687</v>
      </c>
      <c r="M459" s="5" t="n">
        <f aca="false">(J459-H459)*2</f>
        <v>4.331840986</v>
      </c>
    </row>
    <row r="460" customFormat="false" ht="14" hidden="false" customHeight="false" outlineLevel="0" collapsed="false">
      <c r="A460" s="0" t="s">
        <v>19</v>
      </c>
      <c r="B460" s="0" t="n">
        <v>13366436</v>
      </c>
      <c r="C460" s="0" t="n">
        <v>13441402</v>
      </c>
      <c r="D460" s="0" t="s">
        <v>926</v>
      </c>
      <c r="E460" s="0" t="n">
        <v>84280</v>
      </c>
      <c r="F460" s="0" t="s">
        <v>927</v>
      </c>
      <c r="G460" s="1" t="s">
        <v>726</v>
      </c>
      <c r="H460" s="2" t="n">
        <v>9.381224507</v>
      </c>
      <c r="I460" s="3" t="n">
        <v>9.970174607</v>
      </c>
      <c r="J460" s="3" t="n">
        <v>11.52586831</v>
      </c>
      <c r="K460" s="3" t="n">
        <v>10.5167558</v>
      </c>
      <c r="L460" s="4" t="n">
        <v>11.39464341</v>
      </c>
      <c r="M460" s="5" t="n">
        <f aca="false">(J460-H460)*2</f>
        <v>4.289287606</v>
      </c>
    </row>
    <row r="461" customFormat="false" ht="14" hidden="false" customHeight="false" outlineLevel="0" collapsed="false">
      <c r="A461" s="0" t="s">
        <v>52</v>
      </c>
      <c r="B461" s="0" t="n">
        <v>114977101</v>
      </c>
      <c r="C461" s="0" t="n">
        <v>114989595</v>
      </c>
      <c r="D461" s="0" t="s">
        <v>928</v>
      </c>
      <c r="E461" s="0" t="n">
        <v>51014</v>
      </c>
      <c r="F461" s="0" t="s">
        <v>929</v>
      </c>
      <c r="G461" s="1" t="s">
        <v>726</v>
      </c>
      <c r="H461" s="2" t="n">
        <v>9.755322581</v>
      </c>
      <c r="I461" s="3" t="n">
        <v>10.45055606</v>
      </c>
      <c r="J461" s="3" t="n">
        <v>11.44287678</v>
      </c>
      <c r="K461" s="3" t="n">
        <v>10.50792001</v>
      </c>
      <c r="L461" s="4" t="n">
        <v>11.39985508</v>
      </c>
      <c r="M461" s="5" t="n">
        <f aca="false">(J461-H461)*2</f>
        <v>3.375108398</v>
      </c>
    </row>
    <row r="462" customFormat="false" ht="14" hidden="false" customHeight="false" outlineLevel="0" collapsed="false">
      <c r="A462" s="0" t="s">
        <v>19</v>
      </c>
      <c r="B462" s="0" t="n">
        <v>77054921</v>
      </c>
      <c r="C462" s="0" t="n">
        <v>77209528</v>
      </c>
      <c r="D462" s="0" t="s">
        <v>930</v>
      </c>
      <c r="E462" s="0" t="n">
        <v>51773</v>
      </c>
      <c r="F462" s="0" t="s">
        <v>931</v>
      </c>
      <c r="G462" s="1" t="s">
        <v>726</v>
      </c>
      <c r="H462" s="2" t="n">
        <v>8.124650356</v>
      </c>
      <c r="I462" s="3" t="n">
        <v>9.604334139</v>
      </c>
      <c r="J462" s="3" t="n">
        <v>10.18330788</v>
      </c>
      <c r="K462" s="3" t="n">
        <v>10.50656844</v>
      </c>
      <c r="L462" s="4" t="n">
        <v>10.4264404</v>
      </c>
      <c r="M462" s="5" t="n">
        <f aca="false">(J462-H462)*2</f>
        <v>4.117315048</v>
      </c>
    </row>
    <row r="463" customFormat="false" ht="14" hidden="false" customHeight="false" outlineLevel="0" collapsed="false">
      <c r="A463" s="0" t="s">
        <v>19</v>
      </c>
      <c r="B463" s="0" t="n">
        <v>109605375</v>
      </c>
      <c r="C463" s="0" t="n">
        <v>109672647</v>
      </c>
      <c r="D463" s="0" t="s">
        <v>932</v>
      </c>
      <c r="E463" s="0" t="n">
        <v>5962</v>
      </c>
      <c r="F463" s="0" t="s">
        <v>933</v>
      </c>
      <c r="G463" s="1" t="s">
        <v>726</v>
      </c>
      <c r="H463" s="2" t="n">
        <v>9.21772893</v>
      </c>
      <c r="I463" s="3" t="n">
        <v>9.536914192</v>
      </c>
      <c r="J463" s="3" t="n">
        <v>11.01603831</v>
      </c>
      <c r="K463" s="3" t="n">
        <v>10.5032188</v>
      </c>
      <c r="L463" s="4" t="n">
        <v>11.15147066</v>
      </c>
      <c r="M463" s="5" t="n">
        <f aca="false">(J463-H463)*2</f>
        <v>3.59661876</v>
      </c>
    </row>
    <row r="464" customFormat="false" ht="14" hidden="false" customHeight="false" outlineLevel="0" collapsed="false">
      <c r="A464" s="0" t="s">
        <v>63</v>
      </c>
      <c r="B464" s="0" t="n">
        <v>101462545</v>
      </c>
      <c r="C464" s="0" t="n">
        <v>101525205</v>
      </c>
      <c r="D464" s="0" t="s">
        <v>934</v>
      </c>
      <c r="E464" s="0" t="n">
        <v>55773</v>
      </c>
      <c r="F464" s="0" t="s">
        <v>935</v>
      </c>
      <c r="G464" s="1" t="s">
        <v>726</v>
      </c>
      <c r="H464" s="2" t="n">
        <v>8.99926728</v>
      </c>
      <c r="I464" s="3" t="n">
        <v>10.59967753</v>
      </c>
      <c r="J464" s="3" t="n">
        <v>11.09445217</v>
      </c>
      <c r="K464" s="3" t="n">
        <v>10.49780028</v>
      </c>
      <c r="L464" s="4" t="n">
        <v>11.1999194</v>
      </c>
      <c r="M464" s="5" t="n">
        <f aca="false">(J464-H464)*2</f>
        <v>4.19036978</v>
      </c>
    </row>
    <row r="465" customFormat="false" ht="14" hidden="false" customHeight="false" outlineLevel="0" collapsed="false">
      <c r="A465" s="0" t="s">
        <v>55</v>
      </c>
      <c r="B465" s="0" t="n">
        <v>55629017</v>
      </c>
      <c r="C465" s="0" t="n">
        <v>55698253</v>
      </c>
      <c r="D465" s="0" t="s">
        <v>936</v>
      </c>
      <c r="E465" s="0" t="n">
        <v>57223</v>
      </c>
      <c r="F465" s="0" t="s">
        <v>937</v>
      </c>
      <c r="G465" s="1" t="s">
        <v>726</v>
      </c>
      <c r="H465" s="2" t="n">
        <v>9.59543618</v>
      </c>
      <c r="I465" s="3" t="n">
        <v>10.29209415</v>
      </c>
      <c r="J465" s="3" t="n">
        <v>11.20223979</v>
      </c>
      <c r="K465" s="3" t="n">
        <v>10.49150031</v>
      </c>
      <c r="L465" s="4" t="n">
        <v>11.25083033</v>
      </c>
      <c r="M465" s="5" t="n">
        <f aca="false">(J465-H465)*2</f>
        <v>3.21360722</v>
      </c>
    </row>
    <row r="466" customFormat="false" ht="14" hidden="false" customHeight="false" outlineLevel="0" collapsed="false">
      <c r="A466" s="0" t="s">
        <v>55</v>
      </c>
      <c r="B466" s="0" t="n">
        <v>114188399</v>
      </c>
      <c r="C466" s="0" t="n">
        <v>114230874</v>
      </c>
      <c r="D466" s="0" t="s">
        <v>938</v>
      </c>
      <c r="E466" s="0" t="n">
        <v>80255</v>
      </c>
      <c r="F466" s="0" t="s">
        <v>939</v>
      </c>
      <c r="G466" s="1" t="s">
        <v>726</v>
      </c>
      <c r="H466" s="2" t="n">
        <v>10.07658137</v>
      </c>
      <c r="I466" s="3" t="n">
        <v>10.73347675</v>
      </c>
      <c r="J466" s="3" t="n">
        <v>12.37533411</v>
      </c>
      <c r="K466" s="3" t="n">
        <v>10.48439014</v>
      </c>
      <c r="L466" s="4" t="n">
        <v>11.89505012</v>
      </c>
      <c r="M466" s="5" t="n">
        <f aca="false">(J466-H466)*2</f>
        <v>4.59750548</v>
      </c>
    </row>
    <row r="467" customFormat="false" ht="14" hidden="false" customHeight="false" outlineLevel="0" collapsed="false">
      <c r="A467" s="0" t="s">
        <v>55</v>
      </c>
      <c r="B467" s="0" t="n">
        <v>198026475</v>
      </c>
      <c r="C467" s="0" t="n">
        <v>198048096</v>
      </c>
      <c r="D467" s="0" t="s">
        <v>940</v>
      </c>
      <c r="E467" s="0" t="n">
        <v>80219</v>
      </c>
      <c r="F467" s="0" t="s">
        <v>941</v>
      </c>
      <c r="G467" s="1" t="s">
        <v>726</v>
      </c>
      <c r="H467" s="2" t="n">
        <v>8.913900021</v>
      </c>
      <c r="I467" s="3" t="n">
        <v>9.747143598</v>
      </c>
      <c r="J467" s="3" t="n">
        <v>11.31542832</v>
      </c>
      <c r="K467" s="3" t="n">
        <v>10.481896</v>
      </c>
      <c r="L467" s="4" t="n">
        <v>10.78229175</v>
      </c>
      <c r="M467" s="5" t="n">
        <f aca="false">(J467-H467)*2</f>
        <v>4.803056598</v>
      </c>
    </row>
    <row r="468" customFormat="false" ht="14" hidden="false" customHeight="false" outlineLevel="0" collapsed="false">
      <c r="A468" s="0" t="s">
        <v>15</v>
      </c>
      <c r="B468" s="0" t="n">
        <v>112713902</v>
      </c>
      <c r="C468" s="0" t="n">
        <v>112763413</v>
      </c>
      <c r="D468" s="0" t="s">
        <v>942</v>
      </c>
      <c r="E468" s="0" t="n">
        <v>8036</v>
      </c>
      <c r="F468" s="0" t="s">
        <v>943</v>
      </c>
      <c r="G468" s="1" t="s">
        <v>726</v>
      </c>
      <c r="H468" s="2" t="n">
        <v>9.458688031</v>
      </c>
      <c r="I468" s="3" t="n">
        <v>10.22702046</v>
      </c>
      <c r="J468" s="3" t="n">
        <v>11.33042956</v>
      </c>
      <c r="K468" s="3" t="n">
        <v>10.48010702</v>
      </c>
      <c r="L468" s="4" t="n">
        <v>10.92620223</v>
      </c>
      <c r="M468" s="5" t="n">
        <f aca="false">(J468-H468)*2</f>
        <v>3.743483058</v>
      </c>
    </row>
    <row r="469" customFormat="false" ht="14" hidden="false" customHeight="false" outlineLevel="0" collapsed="false">
      <c r="A469" s="0" t="s">
        <v>35</v>
      </c>
      <c r="B469" s="0" t="n">
        <v>109314358</v>
      </c>
      <c r="C469" s="0" t="n">
        <v>109386258</v>
      </c>
      <c r="D469" s="0" t="s">
        <v>944</v>
      </c>
      <c r="E469" s="0" t="n">
        <v>22911</v>
      </c>
      <c r="F469" s="0" t="s">
        <v>945</v>
      </c>
      <c r="G469" s="1" t="s">
        <v>726</v>
      </c>
      <c r="H469" s="2" t="n">
        <v>9.336013945</v>
      </c>
      <c r="I469" s="3" t="n">
        <v>10.07883911</v>
      </c>
      <c r="J469" s="3" t="n">
        <v>11.60677544</v>
      </c>
      <c r="K469" s="3" t="n">
        <v>10.46867111</v>
      </c>
      <c r="L469" s="4" t="n">
        <v>11.35160039</v>
      </c>
      <c r="M469" s="5" t="n">
        <f aca="false">(J469-H469)*2</f>
        <v>4.54152299</v>
      </c>
    </row>
    <row r="470" customFormat="false" ht="14" hidden="false" customHeight="false" outlineLevel="0" collapsed="false">
      <c r="A470" s="0" t="s">
        <v>46</v>
      </c>
      <c r="B470" s="0" t="n">
        <v>44601461</v>
      </c>
      <c r="C470" s="0" t="n">
        <v>44610015</v>
      </c>
      <c r="D470" s="0" t="s">
        <v>946</v>
      </c>
      <c r="E470" s="0" t="n">
        <v>9169</v>
      </c>
      <c r="F470" s="0" t="s">
        <v>947</v>
      </c>
      <c r="G470" s="1" t="s">
        <v>726</v>
      </c>
      <c r="H470" s="2" t="n">
        <v>8.831342384</v>
      </c>
      <c r="I470" s="3" t="n">
        <v>9.69918442</v>
      </c>
      <c r="J470" s="3" t="n">
        <v>11.08092913</v>
      </c>
      <c r="K470" s="3" t="n">
        <v>10.46189475</v>
      </c>
      <c r="L470" s="4" t="n">
        <v>11.07191085</v>
      </c>
      <c r="M470" s="5" t="n">
        <f aca="false">(J470-H470)*2</f>
        <v>4.499173492</v>
      </c>
    </row>
    <row r="471" customFormat="false" ht="14" hidden="false" customHeight="false" outlineLevel="0" collapsed="false">
      <c r="A471" s="0" t="s">
        <v>55</v>
      </c>
      <c r="B471" s="0" t="n">
        <v>20311933</v>
      </c>
      <c r="C471" s="0" t="n">
        <v>20390625</v>
      </c>
      <c r="D471" s="0" t="s">
        <v>948</v>
      </c>
      <c r="E471" s="0" t="n">
        <v>23369</v>
      </c>
      <c r="F471" s="0" t="s">
        <v>949</v>
      </c>
      <c r="G471" s="1" t="s">
        <v>726</v>
      </c>
      <c r="H471" s="2" t="n">
        <v>8.942852646</v>
      </c>
      <c r="I471" s="3" t="n">
        <v>9.913058647</v>
      </c>
      <c r="J471" s="3" t="n">
        <v>11.09379986</v>
      </c>
      <c r="K471" s="3" t="n">
        <v>10.45831452</v>
      </c>
      <c r="L471" s="4" t="n">
        <v>11.36193472</v>
      </c>
      <c r="M471" s="5" t="n">
        <f aca="false">(J471-H471)*2</f>
        <v>4.301894428</v>
      </c>
    </row>
    <row r="472" customFormat="false" ht="14" hidden="false" customHeight="false" outlineLevel="0" collapsed="false">
      <c r="A472" s="0" t="s">
        <v>55</v>
      </c>
      <c r="B472" s="0" t="n">
        <v>37061656</v>
      </c>
      <c r="C472" s="0" t="n">
        <v>37164989</v>
      </c>
      <c r="D472" s="0" t="s">
        <v>950</v>
      </c>
      <c r="E472" s="0" t="n">
        <v>54497</v>
      </c>
      <c r="F472" s="0" t="s">
        <v>951</v>
      </c>
      <c r="G472" s="1" t="s">
        <v>726</v>
      </c>
      <c r="H472" s="2" t="n">
        <v>8.899976679</v>
      </c>
      <c r="I472" s="3" t="n">
        <v>10.30289829</v>
      </c>
      <c r="J472" s="3" t="n">
        <v>10.86492062</v>
      </c>
      <c r="K472" s="3" t="n">
        <v>10.45770532</v>
      </c>
      <c r="L472" s="4" t="n">
        <v>10.99550287</v>
      </c>
      <c r="M472" s="5" t="n">
        <f aca="false">(J472-H472)*2</f>
        <v>3.929887882</v>
      </c>
    </row>
    <row r="473" customFormat="false" ht="14" hidden="false" customHeight="false" outlineLevel="0" collapsed="false">
      <c r="A473" s="0" t="s">
        <v>441</v>
      </c>
      <c r="B473" s="0" t="n">
        <v>59246297</v>
      </c>
      <c r="C473" s="0" t="n">
        <v>59485300</v>
      </c>
      <c r="D473" s="0" t="s">
        <v>952</v>
      </c>
      <c r="E473" s="0" t="n">
        <v>81624</v>
      </c>
      <c r="F473" s="0" t="s">
        <v>953</v>
      </c>
      <c r="G473" s="1" t="s">
        <v>726</v>
      </c>
      <c r="H473" s="2" t="n">
        <v>8.203670495</v>
      </c>
      <c r="I473" s="3" t="n">
        <v>9.104039334</v>
      </c>
      <c r="J473" s="3" t="n">
        <v>10.00052039</v>
      </c>
      <c r="K473" s="3" t="n">
        <v>10.45121186</v>
      </c>
      <c r="L473" s="4" t="n">
        <v>11.1787128</v>
      </c>
      <c r="M473" s="5" t="n">
        <f aca="false">(J473-H473)*2</f>
        <v>3.59369979</v>
      </c>
    </row>
    <row r="474" customFormat="false" ht="14" hidden="false" customHeight="false" outlineLevel="0" collapsed="false">
      <c r="A474" s="0" t="s">
        <v>212</v>
      </c>
      <c r="B474" s="0" t="n">
        <v>146274251</v>
      </c>
      <c r="C474" s="0" t="n">
        <v>146315346</v>
      </c>
      <c r="D474" s="0" t="s">
        <v>954</v>
      </c>
      <c r="E474" s="0" t="n">
        <v>54726</v>
      </c>
      <c r="F474" s="0" t="s">
        <v>955</v>
      </c>
      <c r="G474" s="1" t="s">
        <v>726</v>
      </c>
      <c r="H474" s="2" t="n">
        <v>9.079217055</v>
      </c>
      <c r="I474" s="3" t="n">
        <v>10.13346856</v>
      </c>
      <c r="J474" s="3" t="n">
        <v>11.12533301</v>
      </c>
      <c r="K474" s="3" t="n">
        <v>10.44707754</v>
      </c>
      <c r="L474" s="4" t="n">
        <v>11.38113072</v>
      </c>
      <c r="M474" s="5" t="n">
        <f aca="false">(J474-H474)*2</f>
        <v>4.09223191</v>
      </c>
    </row>
    <row r="475" customFormat="false" ht="14" hidden="false" customHeight="false" outlineLevel="0" collapsed="false">
      <c r="A475" s="0" t="s">
        <v>63</v>
      </c>
      <c r="B475" s="0" t="n">
        <v>171297351</v>
      </c>
      <c r="C475" s="0" t="n">
        <v>171382210</v>
      </c>
      <c r="D475" s="0" t="s">
        <v>956</v>
      </c>
      <c r="E475" s="0" t="n">
        <v>80012</v>
      </c>
      <c r="F475" s="0" t="s">
        <v>957</v>
      </c>
      <c r="G475" s="1" t="s">
        <v>726</v>
      </c>
      <c r="H475" s="2" t="n">
        <v>8.39519206</v>
      </c>
      <c r="I475" s="3" t="n">
        <v>9.806950356</v>
      </c>
      <c r="J475" s="3" t="n">
        <v>9.993802364</v>
      </c>
      <c r="K475" s="3" t="n">
        <v>10.44609811</v>
      </c>
      <c r="L475" s="4" t="n">
        <v>10.27929889</v>
      </c>
      <c r="M475" s="5" t="n">
        <f aca="false">(J475-H475)*2</f>
        <v>3.197220608</v>
      </c>
    </row>
    <row r="476" customFormat="false" ht="14" hidden="false" customHeight="false" outlineLevel="0" collapsed="false">
      <c r="A476" s="0" t="s">
        <v>55</v>
      </c>
      <c r="B476" s="0" t="n">
        <v>55317259</v>
      </c>
      <c r="C476" s="0" t="n">
        <v>55349819</v>
      </c>
      <c r="D476" s="0" t="s">
        <v>958</v>
      </c>
      <c r="E476" s="0" t="n">
        <v>4528</v>
      </c>
      <c r="F476" s="0" t="s">
        <v>959</v>
      </c>
      <c r="G476" s="1" t="s">
        <v>726</v>
      </c>
      <c r="H476" s="2" t="n">
        <v>9.122609422</v>
      </c>
      <c r="I476" s="3" t="n">
        <v>10.33623368</v>
      </c>
      <c r="J476" s="3" t="n">
        <v>10.78414944</v>
      </c>
      <c r="K476" s="3" t="n">
        <v>10.4451299</v>
      </c>
      <c r="L476" s="4" t="n">
        <v>11.2100911</v>
      </c>
      <c r="M476" s="5" t="n">
        <f aca="false">(J476-H476)*2</f>
        <v>3.323080036</v>
      </c>
    </row>
    <row r="477" customFormat="false" ht="14" hidden="false" customHeight="false" outlineLevel="0" collapsed="false">
      <c r="A477" s="0" t="s">
        <v>55</v>
      </c>
      <c r="B477" s="0" t="n">
        <v>190014403</v>
      </c>
      <c r="C477" s="0" t="n">
        <v>190048509</v>
      </c>
      <c r="D477" s="0" t="s">
        <v>960</v>
      </c>
      <c r="E477" s="0" t="n">
        <v>84128</v>
      </c>
      <c r="F477" s="0" t="s">
        <v>961</v>
      </c>
      <c r="G477" s="1" t="s">
        <v>726</v>
      </c>
      <c r="H477" s="2" t="n">
        <v>9.55539958</v>
      </c>
      <c r="I477" s="3" t="n">
        <v>10.71656175</v>
      </c>
      <c r="J477" s="3" t="n">
        <v>11.49291853</v>
      </c>
      <c r="K477" s="3" t="n">
        <v>10.43937618</v>
      </c>
      <c r="L477" s="4" t="n">
        <v>11.77670339</v>
      </c>
      <c r="M477" s="5" t="n">
        <f aca="false">(J477-H477)*2</f>
        <v>3.8750379</v>
      </c>
    </row>
    <row r="478" customFormat="false" ht="14" hidden="false" customHeight="false" outlineLevel="0" collapsed="false">
      <c r="A478" s="0" t="s">
        <v>46</v>
      </c>
      <c r="B478" s="0" t="n">
        <v>32723490</v>
      </c>
      <c r="C478" s="0" t="n">
        <v>32787809</v>
      </c>
      <c r="D478" s="0" t="s">
        <v>962</v>
      </c>
      <c r="E478" s="0" t="n">
        <v>10059</v>
      </c>
      <c r="F478" s="0" t="s">
        <v>884</v>
      </c>
      <c r="G478" s="1" t="s">
        <v>726</v>
      </c>
      <c r="H478" s="2" t="n">
        <v>9.325271006</v>
      </c>
      <c r="I478" s="3" t="n">
        <v>10.02292167</v>
      </c>
      <c r="J478" s="3" t="n">
        <v>11.34708625</v>
      </c>
      <c r="K478" s="3" t="n">
        <v>10.42765102</v>
      </c>
      <c r="L478" s="4" t="n">
        <v>11.6397427</v>
      </c>
      <c r="M478" s="5" t="n">
        <f aca="false">(J478-H478)*2</f>
        <v>4.043630488</v>
      </c>
    </row>
    <row r="479" customFormat="false" ht="14" hidden="false" customHeight="false" outlineLevel="0" collapsed="false">
      <c r="A479" s="0" t="s">
        <v>63</v>
      </c>
      <c r="B479" s="0" t="n">
        <v>45705946</v>
      </c>
      <c r="C479" s="0" t="n">
        <v>45761905</v>
      </c>
      <c r="D479" s="0" t="s">
        <v>963</v>
      </c>
      <c r="E479" s="0" t="n">
        <v>22908</v>
      </c>
      <c r="F479" s="0" t="s">
        <v>964</v>
      </c>
      <c r="G479" s="1" t="s">
        <v>726</v>
      </c>
      <c r="H479" s="2" t="n">
        <v>9.230717161</v>
      </c>
      <c r="I479" s="3" t="n">
        <v>10.04372248</v>
      </c>
      <c r="J479" s="3" t="n">
        <v>11.90110568</v>
      </c>
      <c r="K479" s="3" t="n">
        <v>10.42527224</v>
      </c>
      <c r="L479" s="4" t="n">
        <v>11.45086753</v>
      </c>
      <c r="M479" s="5" t="n">
        <f aca="false">(J479-H479)*2</f>
        <v>5.340777038</v>
      </c>
    </row>
    <row r="480" customFormat="false" ht="14" hidden="false" customHeight="false" outlineLevel="0" collapsed="false">
      <c r="A480" s="0" t="s">
        <v>94</v>
      </c>
      <c r="B480" s="0" t="n">
        <v>105896427</v>
      </c>
      <c r="C480" s="0" t="n">
        <v>105941759</v>
      </c>
      <c r="D480" s="0" t="s">
        <v>965</v>
      </c>
      <c r="E480" s="0" t="n">
        <v>10592</v>
      </c>
      <c r="F480" s="0" t="s">
        <v>966</v>
      </c>
      <c r="G480" s="1" t="s">
        <v>726</v>
      </c>
      <c r="H480" s="2" t="n">
        <v>8.246532961</v>
      </c>
      <c r="I480" s="3" t="n">
        <v>9.526994689</v>
      </c>
      <c r="J480" s="3" t="n">
        <v>10.07523048</v>
      </c>
      <c r="K480" s="3" t="n">
        <v>10.42122422</v>
      </c>
      <c r="L480" s="4" t="n">
        <v>11.20919158</v>
      </c>
      <c r="M480" s="5" t="n">
        <f aca="false">(J480-H480)*2</f>
        <v>3.657395038</v>
      </c>
    </row>
    <row r="481" customFormat="false" ht="14" hidden="false" customHeight="false" outlineLevel="0" collapsed="false">
      <c r="A481" s="0" t="s">
        <v>212</v>
      </c>
      <c r="B481" s="0" t="n">
        <v>41687279</v>
      </c>
      <c r="C481" s="0" t="n">
        <v>41784308</v>
      </c>
      <c r="D481" s="0" t="s">
        <v>967</v>
      </c>
      <c r="E481" s="0" t="n">
        <v>10463</v>
      </c>
      <c r="F481" s="0" t="s">
        <v>968</v>
      </c>
      <c r="G481" s="1" t="s">
        <v>726</v>
      </c>
      <c r="H481" s="2" t="n">
        <v>9.241329488</v>
      </c>
      <c r="I481" s="3" t="n">
        <v>10.21026192</v>
      </c>
      <c r="J481" s="3" t="n">
        <v>11.43349779</v>
      </c>
      <c r="K481" s="3" t="n">
        <v>10.41696546</v>
      </c>
      <c r="L481" s="4" t="n">
        <v>11.57880624</v>
      </c>
      <c r="M481" s="5" t="n">
        <f aca="false">(J481-H481)*2</f>
        <v>4.384336604</v>
      </c>
    </row>
    <row r="482" customFormat="false" ht="14" hidden="false" customHeight="false" outlineLevel="0" collapsed="false">
      <c r="A482" s="0" t="s">
        <v>212</v>
      </c>
      <c r="B482" s="0" t="n">
        <v>107186685</v>
      </c>
      <c r="C482" s="0" t="n">
        <v>107456834</v>
      </c>
      <c r="D482" s="0" t="s">
        <v>969</v>
      </c>
      <c r="E482" s="0" t="n">
        <v>93627</v>
      </c>
      <c r="F482" s="0" t="s">
        <v>970</v>
      </c>
      <c r="G482" s="1" t="s">
        <v>726</v>
      </c>
      <c r="H482" s="2" t="n">
        <v>9.306590772</v>
      </c>
      <c r="I482" s="3" t="n">
        <v>9.605258004</v>
      </c>
      <c r="J482" s="3" t="n">
        <v>11.10932661</v>
      </c>
      <c r="K482" s="3" t="n">
        <v>10.41615876</v>
      </c>
      <c r="L482" s="4" t="n">
        <v>10.53823404</v>
      </c>
      <c r="M482" s="5" t="n">
        <f aca="false">(J482-H482)*2</f>
        <v>3.605471676</v>
      </c>
    </row>
    <row r="483" customFormat="false" ht="14" hidden="false" customHeight="false" outlineLevel="0" collapsed="false">
      <c r="A483" s="0" t="s">
        <v>52</v>
      </c>
      <c r="B483" s="0" t="n">
        <v>95175430</v>
      </c>
      <c r="C483" s="0" t="n">
        <v>95184137</v>
      </c>
      <c r="D483" s="0" t="s">
        <v>971</v>
      </c>
      <c r="E483" s="0" t="n">
        <v>2745</v>
      </c>
      <c r="F483" s="0" t="s">
        <v>972</v>
      </c>
      <c r="G483" s="1" t="s">
        <v>726</v>
      </c>
      <c r="H483" s="2" t="n">
        <v>11.48772377</v>
      </c>
      <c r="I483" s="3" t="n">
        <v>10.97983745</v>
      </c>
      <c r="J483" s="3" t="n">
        <v>13.49046462</v>
      </c>
      <c r="K483" s="3" t="n">
        <v>10.41449505</v>
      </c>
      <c r="L483" s="4" t="n">
        <v>10.91702547</v>
      </c>
      <c r="M483" s="5" t="n">
        <f aca="false">(J483-H483)*2</f>
        <v>4.0054817</v>
      </c>
    </row>
    <row r="484" customFormat="false" ht="14" hidden="false" customHeight="false" outlineLevel="0" collapsed="false">
      <c r="A484" s="0" t="s">
        <v>49</v>
      </c>
      <c r="B484" s="0" t="n">
        <v>144654657</v>
      </c>
      <c r="C484" s="0" t="n">
        <v>145213826</v>
      </c>
      <c r="D484" s="0" t="s">
        <v>973</v>
      </c>
      <c r="E484" s="0" t="n">
        <v>7402</v>
      </c>
      <c r="F484" s="0" t="s">
        <v>974</v>
      </c>
      <c r="G484" s="1" t="s">
        <v>726</v>
      </c>
      <c r="H484" s="2" t="n">
        <v>9.127312806</v>
      </c>
      <c r="I484" s="3" t="n">
        <v>9.979772535</v>
      </c>
      <c r="J484" s="3" t="n">
        <v>11.61495052</v>
      </c>
      <c r="K484" s="3" t="n">
        <v>10.40918602</v>
      </c>
      <c r="L484" s="4" t="n">
        <v>11.37826563</v>
      </c>
      <c r="M484" s="5" t="n">
        <f aca="false">(J484-H484)*2</f>
        <v>4.975275428</v>
      </c>
    </row>
    <row r="485" customFormat="false" ht="14" hidden="false" customHeight="false" outlineLevel="0" collapsed="false">
      <c r="A485" s="0" t="s">
        <v>94</v>
      </c>
      <c r="B485" s="0" t="n">
        <v>5909021</v>
      </c>
      <c r="C485" s="0" t="n">
        <v>5944096</v>
      </c>
      <c r="D485" s="0" t="s">
        <v>975</v>
      </c>
      <c r="E485" s="0" t="n">
        <v>158358</v>
      </c>
      <c r="F485" s="0" t="s">
        <v>976</v>
      </c>
      <c r="G485" s="1" t="s">
        <v>726</v>
      </c>
      <c r="H485" s="2" t="n">
        <v>9.014567523</v>
      </c>
      <c r="I485" s="3" t="n">
        <v>9.771094521</v>
      </c>
      <c r="J485" s="3" t="n">
        <v>11.22630481</v>
      </c>
      <c r="K485" s="3" t="n">
        <v>10.40770227</v>
      </c>
      <c r="L485" s="4" t="n">
        <v>11.3074892</v>
      </c>
      <c r="M485" s="5" t="n">
        <f aca="false">(J485-H485)*2</f>
        <v>4.423474574</v>
      </c>
    </row>
    <row r="486" customFormat="false" ht="14" hidden="false" customHeight="false" outlineLevel="0" collapsed="false">
      <c r="A486" s="0" t="s">
        <v>35</v>
      </c>
      <c r="B486" s="0" t="n">
        <v>118273913</v>
      </c>
      <c r="C486" s="0" t="n">
        <v>118304572</v>
      </c>
      <c r="D486" s="0" t="s">
        <v>977</v>
      </c>
      <c r="E486" s="0" t="n">
        <v>10885</v>
      </c>
      <c r="F486" s="0" t="s">
        <v>978</v>
      </c>
      <c r="G486" s="1" t="s">
        <v>726</v>
      </c>
      <c r="H486" s="2" t="n">
        <v>8.843670823</v>
      </c>
      <c r="I486" s="3" t="n">
        <v>10.06117796</v>
      </c>
      <c r="J486" s="3" t="n">
        <v>10.46785771</v>
      </c>
      <c r="K486" s="3" t="n">
        <v>10.39857064</v>
      </c>
      <c r="L486" s="4" t="n">
        <v>10.92076595</v>
      </c>
      <c r="M486" s="5" t="n">
        <f aca="false">(J486-H486)*2</f>
        <v>3.248373774</v>
      </c>
    </row>
    <row r="487" customFormat="false" ht="14" hidden="false" customHeight="false" outlineLevel="0" collapsed="false">
      <c r="A487" s="0" t="s">
        <v>15</v>
      </c>
      <c r="B487" s="0" t="n">
        <v>75551521</v>
      </c>
      <c r="C487" s="0" t="n">
        <v>75580793</v>
      </c>
      <c r="D487" s="0" t="s">
        <v>979</v>
      </c>
      <c r="E487" s="0" t="n">
        <v>26985</v>
      </c>
      <c r="F487" s="0" t="s">
        <v>980</v>
      </c>
      <c r="G487" s="1" t="s">
        <v>726</v>
      </c>
      <c r="H487" s="2" t="n">
        <v>9.343127929</v>
      </c>
      <c r="I487" s="3" t="n">
        <v>9.751689065</v>
      </c>
      <c r="J487" s="3" t="n">
        <v>11.15647335</v>
      </c>
      <c r="K487" s="3" t="n">
        <v>10.39693925</v>
      </c>
      <c r="L487" s="4" t="n">
        <v>11.29719934</v>
      </c>
      <c r="M487" s="5" t="n">
        <f aca="false">(J487-H487)*2</f>
        <v>3.626690842</v>
      </c>
    </row>
    <row r="488" customFormat="false" ht="14" hidden="false" customHeight="false" outlineLevel="0" collapsed="false">
      <c r="A488" s="0" t="s">
        <v>55</v>
      </c>
      <c r="B488" s="0" t="n">
        <v>210575596</v>
      </c>
      <c r="C488" s="0" t="n">
        <v>210594195</v>
      </c>
      <c r="D488" s="0" t="s">
        <v>981</v>
      </c>
      <c r="E488" s="0" t="n">
        <v>6120</v>
      </c>
      <c r="F488" s="0" t="s">
        <v>982</v>
      </c>
      <c r="G488" s="1" t="s">
        <v>726</v>
      </c>
      <c r="H488" s="2" t="n">
        <v>9.083984775</v>
      </c>
      <c r="I488" s="3" t="n">
        <v>9.900396284</v>
      </c>
      <c r="J488" s="3" t="n">
        <v>11.04672807</v>
      </c>
      <c r="K488" s="3" t="n">
        <v>10.38975334</v>
      </c>
      <c r="L488" s="4" t="n">
        <v>11.21614247</v>
      </c>
      <c r="M488" s="5" t="n">
        <f aca="false">(J488-H488)*2</f>
        <v>3.92548659</v>
      </c>
    </row>
    <row r="489" customFormat="false" ht="14" hidden="false" customHeight="false" outlineLevel="0" collapsed="false">
      <c r="A489" s="0" t="s">
        <v>55</v>
      </c>
      <c r="B489" s="0" t="n">
        <v>62786637</v>
      </c>
      <c r="C489" s="0" t="n">
        <v>63127126</v>
      </c>
      <c r="D489" s="0" t="s">
        <v>983</v>
      </c>
      <c r="E489" s="0" t="n">
        <v>23301</v>
      </c>
      <c r="F489" s="0" t="s">
        <v>984</v>
      </c>
      <c r="G489" s="1" t="s">
        <v>726</v>
      </c>
      <c r="H489" s="2" t="n">
        <v>9.016741864</v>
      </c>
      <c r="I489" s="3" t="n">
        <v>9.531340652</v>
      </c>
      <c r="J489" s="3" t="n">
        <v>10.61023016</v>
      </c>
      <c r="K489" s="3" t="n">
        <v>10.38885054</v>
      </c>
      <c r="L489" s="4" t="n">
        <v>11.23537285</v>
      </c>
      <c r="M489" s="5" t="n">
        <f aca="false">(J489-H489)*2</f>
        <v>3.186976592</v>
      </c>
    </row>
    <row r="490" customFormat="false" ht="14" hidden="false" customHeight="false" outlineLevel="0" collapsed="false">
      <c r="A490" s="0" t="s">
        <v>212</v>
      </c>
      <c r="B490" s="0" t="n">
        <v>170778296</v>
      </c>
      <c r="C490" s="0" t="n">
        <v>170878732</v>
      </c>
      <c r="D490" s="0" t="s">
        <v>985</v>
      </c>
      <c r="E490" s="0" t="n">
        <v>1182</v>
      </c>
      <c r="F490" s="0" t="s">
        <v>423</v>
      </c>
      <c r="G490" s="1" t="s">
        <v>726</v>
      </c>
      <c r="H490" s="2" t="n">
        <v>9.294828616</v>
      </c>
      <c r="I490" s="3" t="n">
        <v>10.28455306</v>
      </c>
      <c r="J490" s="3" t="n">
        <v>11.39474002</v>
      </c>
      <c r="K490" s="3" t="n">
        <v>10.38855266</v>
      </c>
      <c r="L490" s="4" t="n">
        <v>11.2569143</v>
      </c>
      <c r="M490" s="5" t="n">
        <f aca="false">(J490-H490)*2</f>
        <v>4.199822808</v>
      </c>
    </row>
    <row r="491" customFormat="false" ht="14" hidden="false" customHeight="false" outlineLevel="0" collapsed="false">
      <c r="A491" s="0" t="s">
        <v>24</v>
      </c>
      <c r="B491" s="0" t="n">
        <v>120416031</v>
      </c>
      <c r="C491" s="0" t="n">
        <v>120724734</v>
      </c>
      <c r="D491" s="0" t="s">
        <v>986</v>
      </c>
      <c r="E491" s="0" t="n">
        <v>79974</v>
      </c>
      <c r="F491" s="0" t="s">
        <v>987</v>
      </c>
      <c r="G491" s="1" t="s">
        <v>726</v>
      </c>
      <c r="H491" s="2" t="n">
        <v>8.892937993</v>
      </c>
      <c r="I491" s="3" t="n">
        <v>9.770208505</v>
      </c>
      <c r="J491" s="3" t="n">
        <v>10.75178343</v>
      </c>
      <c r="K491" s="3" t="n">
        <v>10.38713525</v>
      </c>
      <c r="L491" s="4" t="n">
        <v>10.47141992</v>
      </c>
      <c r="M491" s="5" t="n">
        <f aca="false">(J491-H491)*2</f>
        <v>3.717690874</v>
      </c>
    </row>
    <row r="492" customFormat="false" ht="14" hidden="false" customHeight="false" outlineLevel="0" collapsed="false">
      <c r="A492" s="0" t="s">
        <v>35</v>
      </c>
      <c r="B492" s="0" t="n">
        <v>244796428</v>
      </c>
      <c r="C492" s="0" t="n">
        <v>244897049</v>
      </c>
      <c r="D492" s="0" t="s">
        <v>988</v>
      </c>
      <c r="E492" s="0" t="n">
        <v>163882</v>
      </c>
      <c r="F492" s="0" t="s">
        <v>989</v>
      </c>
      <c r="G492" s="1" t="s">
        <v>726</v>
      </c>
      <c r="H492" s="2" t="n">
        <v>9.015093908</v>
      </c>
      <c r="I492" s="3" t="n">
        <v>10.15335249</v>
      </c>
      <c r="J492" s="3" t="n">
        <v>10.92721709</v>
      </c>
      <c r="K492" s="3" t="n">
        <v>10.38483013</v>
      </c>
      <c r="L492" s="4" t="n">
        <v>10.84046133</v>
      </c>
      <c r="M492" s="5" t="n">
        <f aca="false">(J492-H492)*2</f>
        <v>3.824246364</v>
      </c>
    </row>
    <row r="493" customFormat="false" ht="14" hidden="false" customHeight="false" outlineLevel="0" collapsed="false">
      <c r="A493" s="0" t="s">
        <v>52</v>
      </c>
      <c r="B493" s="0" t="n">
        <v>136338887</v>
      </c>
      <c r="C493" s="0" t="n">
        <v>136862894</v>
      </c>
      <c r="D493" s="0" t="s">
        <v>990</v>
      </c>
      <c r="E493" s="0" t="n">
        <v>6695</v>
      </c>
      <c r="F493" s="0" t="s">
        <v>991</v>
      </c>
      <c r="G493" s="1" t="s">
        <v>726</v>
      </c>
      <c r="H493" s="2" t="n">
        <v>8.077156051</v>
      </c>
      <c r="I493" s="3" t="n">
        <v>10.23530981</v>
      </c>
      <c r="J493" s="3" t="n">
        <v>11.06643744</v>
      </c>
      <c r="K493" s="3" t="n">
        <v>10.38085051</v>
      </c>
      <c r="L493" s="4" t="n">
        <v>9.98111229</v>
      </c>
      <c r="M493" s="5" t="n">
        <f aca="false">(J493-H493)*2</f>
        <v>5.978562778</v>
      </c>
    </row>
    <row r="494" customFormat="false" ht="14" hidden="false" customHeight="false" outlineLevel="0" collapsed="false">
      <c r="A494" s="0" t="s">
        <v>212</v>
      </c>
      <c r="B494" s="0" t="n">
        <v>74159365</v>
      </c>
      <c r="C494" s="0" t="n">
        <v>74343366</v>
      </c>
      <c r="D494" s="0" t="s">
        <v>992</v>
      </c>
      <c r="E494" s="0" t="n">
        <v>26057</v>
      </c>
      <c r="F494" s="0" t="s">
        <v>993</v>
      </c>
      <c r="G494" s="1" t="s">
        <v>726</v>
      </c>
      <c r="H494" s="2" t="n">
        <v>9.063476395</v>
      </c>
      <c r="I494" s="3" t="n">
        <v>10.04960763</v>
      </c>
      <c r="J494" s="3" t="n">
        <v>10.84993217</v>
      </c>
      <c r="K494" s="3" t="n">
        <v>10.38026372</v>
      </c>
      <c r="L494" s="4" t="n">
        <v>10.94921948</v>
      </c>
      <c r="M494" s="5" t="n">
        <f aca="false">(J494-H494)*2</f>
        <v>3.57291155</v>
      </c>
    </row>
    <row r="495" customFormat="false" ht="14" hidden="false" customHeight="false" outlineLevel="0" collapsed="false">
      <c r="A495" s="0" t="s">
        <v>441</v>
      </c>
      <c r="B495" s="0" t="n">
        <v>36421966</v>
      </c>
      <c r="C495" s="0" t="n">
        <v>36471477</v>
      </c>
      <c r="D495" s="0" t="s">
        <v>994</v>
      </c>
      <c r="E495" s="0" t="n">
        <v>29880</v>
      </c>
      <c r="F495" s="0" t="s">
        <v>995</v>
      </c>
      <c r="G495" s="1" t="s">
        <v>726</v>
      </c>
      <c r="H495" s="2" t="n">
        <v>9.827538544</v>
      </c>
      <c r="I495" s="3" t="n">
        <v>10.10707002</v>
      </c>
      <c r="J495" s="3" t="n">
        <v>11.74092632</v>
      </c>
      <c r="K495" s="3" t="n">
        <v>10.36837366</v>
      </c>
      <c r="L495" s="4" t="n">
        <v>11.33289358</v>
      </c>
      <c r="M495" s="5" t="n">
        <f aca="false">(J495-H495)*2</f>
        <v>3.826775552</v>
      </c>
    </row>
    <row r="496" customFormat="false" ht="14" hidden="false" customHeight="false" outlineLevel="0" collapsed="false">
      <c r="A496" s="0" t="s">
        <v>35</v>
      </c>
      <c r="B496" s="0" t="n">
        <v>153573367</v>
      </c>
      <c r="C496" s="0" t="n">
        <v>153798777</v>
      </c>
      <c r="D496" s="0" t="s">
        <v>996</v>
      </c>
      <c r="E496" s="0" t="n">
        <v>55870</v>
      </c>
      <c r="F496" s="0" t="s">
        <v>997</v>
      </c>
      <c r="G496" s="1" t="s">
        <v>726</v>
      </c>
      <c r="H496" s="2" t="n">
        <v>9.133467509</v>
      </c>
      <c r="I496" s="3" t="n">
        <v>10.25262515</v>
      </c>
      <c r="J496" s="3" t="n">
        <v>11.44841961</v>
      </c>
      <c r="K496" s="3" t="n">
        <v>10.35743257</v>
      </c>
      <c r="L496" s="4" t="n">
        <v>11.72440614</v>
      </c>
      <c r="M496" s="5" t="n">
        <f aca="false">(J496-H496)*2</f>
        <v>4.629904202</v>
      </c>
    </row>
    <row r="497" customFormat="false" ht="14" hidden="false" customHeight="false" outlineLevel="0" collapsed="false">
      <c r="A497" s="0" t="s">
        <v>49</v>
      </c>
      <c r="B497" s="0" t="n">
        <v>82516064</v>
      </c>
      <c r="C497" s="0" t="n">
        <v>82519115</v>
      </c>
      <c r="D497" s="0" t="s">
        <v>998</v>
      </c>
      <c r="E497" s="0" t="n">
        <v>55603</v>
      </c>
      <c r="F497" s="0" t="s">
        <v>999</v>
      </c>
      <c r="G497" s="1" t="s">
        <v>726</v>
      </c>
      <c r="H497" s="2" t="n">
        <v>9.908220195</v>
      </c>
      <c r="I497" s="3" t="n">
        <v>10.64683365</v>
      </c>
      <c r="J497" s="3" t="n">
        <v>11.49622512</v>
      </c>
      <c r="K497" s="3" t="n">
        <v>10.35465658</v>
      </c>
      <c r="L497" s="4" t="n">
        <v>11.18605267</v>
      </c>
      <c r="M497" s="5" t="n">
        <f aca="false">(J497-H497)*2</f>
        <v>3.17600985</v>
      </c>
    </row>
    <row r="498" customFormat="false" ht="14" hidden="false" customHeight="false" outlineLevel="0" collapsed="false">
      <c r="A498" s="0" t="s">
        <v>444</v>
      </c>
      <c r="B498" s="0" t="n">
        <v>18723675</v>
      </c>
      <c r="C498" s="0" t="n">
        <v>18844887</v>
      </c>
      <c r="D498" s="0" t="s">
        <v>1000</v>
      </c>
      <c r="E498" s="0" t="n">
        <v>23049</v>
      </c>
      <c r="F498" s="0" t="s">
        <v>1001</v>
      </c>
      <c r="G498" s="1" t="s">
        <v>726</v>
      </c>
      <c r="H498" s="2" t="n">
        <v>9.120034028</v>
      </c>
      <c r="I498" s="3" t="n">
        <v>10.28040473</v>
      </c>
      <c r="J498" s="3" t="n">
        <v>11.51212705</v>
      </c>
      <c r="K498" s="3" t="n">
        <v>10.35464199</v>
      </c>
      <c r="L498" s="4" t="n">
        <v>11.66896486</v>
      </c>
      <c r="M498" s="5" t="n">
        <f aca="false">(J498-H498)*2</f>
        <v>4.784186044</v>
      </c>
    </row>
    <row r="499" customFormat="false" ht="14" hidden="false" customHeight="false" outlineLevel="0" collapsed="false">
      <c r="A499" s="0" t="s">
        <v>43</v>
      </c>
      <c r="B499" s="0" t="n">
        <v>16787532</v>
      </c>
      <c r="C499" s="0" t="n">
        <v>16944869</v>
      </c>
      <c r="D499" s="0" t="s">
        <v>1002</v>
      </c>
      <c r="E499" s="0" t="n">
        <v>6093</v>
      </c>
      <c r="F499" s="0" t="s">
        <v>1003</v>
      </c>
      <c r="G499" s="1" t="s">
        <v>726</v>
      </c>
      <c r="H499" s="2" t="n">
        <v>8.906863448</v>
      </c>
      <c r="I499" s="3" t="n">
        <v>10.22085366</v>
      </c>
      <c r="J499" s="3" t="n">
        <v>10.92602386</v>
      </c>
      <c r="K499" s="3" t="n">
        <v>10.35119213</v>
      </c>
      <c r="L499" s="4" t="n">
        <v>11.34344744</v>
      </c>
      <c r="M499" s="5" t="n">
        <f aca="false">(J499-H499)*2</f>
        <v>4.038320824</v>
      </c>
    </row>
    <row r="500" customFormat="false" ht="14" hidden="false" customHeight="false" outlineLevel="0" collapsed="false">
      <c r="A500" s="0" t="s">
        <v>46</v>
      </c>
      <c r="B500" s="0" t="n">
        <v>50271286</v>
      </c>
      <c r="C500" s="0" t="n">
        <v>50488365</v>
      </c>
      <c r="D500" s="0" t="s">
        <v>1004</v>
      </c>
      <c r="E500" s="0" t="n">
        <v>6334</v>
      </c>
      <c r="F500" s="0" t="s">
        <v>1005</v>
      </c>
      <c r="G500" s="1" t="s">
        <v>726</v>
      </c>
      <c r="H500" s="2" t="n">
        <v>9.179824559</v>
      </c>
      <c r="I500" s="3" t="n">
        <v>11.20405922</v>
      </c>
      <c r="J500" s="3" t="n">
        <v>10.83044982</v>
      </c>
      <c r="K500" s="3" t="n">
        <v>10.34402309</v>
      </c>
      <c r="L500" s="4" t="n">
        <v>10.85826638</v>
      </c>
      <c r="M500" s="5" t="n">
        <f aca="false">(J500-H500)*2</f>
        <v>3.301250522</v>
      </c>
    </row>
    <row r="501" customFormat="false" ht="14" hidden="false" customHeight="false" outlineLevel="0" collapsed="false">
      <c r="A501" s="0" t="s">
        <v>343</v>
      </c>
      <c r="B501" s="0" t="n">
        <v>48032995</v>
      </c>
      <c r="C501" s="0" t="n">
        <v>48051704</v>
      </c>
      <c r="D501" s="0" t="s">
        <v>1006</v>
      </c>
      <c r="E501" s="0" t="n">
        <v>653492</v>
      </c>
      <c r="F501" s="0" t="s">
        <v>1007</v>
      </c>
      <c r="G501" s="1" t="s">
        <v>726</v>
      </c>
      <c r="H501" s="2" t="n">
        <v>11.05407139</v>
      </c>
      <c r="I501" s="3" t="n">
        <v>11.00942674</v>
      </c>
      <c r="J501" s="3" t="n">
        <v>12.895692</v>
      </c>
      <c r="K501" s="3" t="n">
        <v>10.3301223</v>
      </c>
      <c r="L501" s="4" t="n">
        <v>11.72308428</v>
      </c>
      <c r="M501" s="5" t="n">
        <f aca="false">(J501-H501)*2</f>
        <v>3.68324122</v>
      </c>
    </row>
    <row r="502" customFormat="false" ht="14" hidden="false" customHeight="false" outlineLevel="0" collapsed="false">
      <c r="A502" s="0" t="s">
        <v>49</v>
      </c>
      <c r="B502" s="0" t="n">
        <v>42282516</v>
      </c>
      <c r="C502" s="0" t="n">
        <v>42293581</v>
      </c>
      <c r="D502" s="0" t="s">
        <v>1008</v>
      </c>
      <c r="E502" s="0" t="n">
        <v>55173</v>
      </c>
      <c r="F502" s="0" t="s">
        <v>1009</v>
      </c>
      <c r="G502" s="1" t="s">
        <v>726</v>
      </c>
      <c r="H502" s="2" t="n">
        <v>9.107012859</v>
      </c>
      <c r="I502" s="3" t="n">
        <v>10.1429667</v>
      </c>
      <c r="J502" s="3" t="n">
        <v>10.71969099</v>
      </c>
      <c r="K502" s="3" t="n">
        <v>10.32067968</v>
      </c>
      <c r="L502" s="4" t="n">
        <v>10.92886658</v>
      </c>
      <c r="M502" s="5" t="n">
        <f aca="false">(J502-H502)*2</f>
        <v>3.225356262</v>
      </c>
    </row>
    <row r="503" customFormat="false" ht="14" hidden="false" customHeight="false" outlineLevel="0" collapsed="false">
      <c r="A503" s="0" t="s">
        <v>27</v>
      </c>
      <c r="B503" s="0" t="n">
        <v>46397986</v>
      </c>
      <c r="C503" s="0" t="n">
        <v>46553094</v>
      </c>
      <c r="D503" s="0" t="s">
        <v>1010</v>
      </c>
      <c r="E503" s="0" t="n">
        <v>9043</v>
      </c>
      <c r="F503" s="0" t="s">
        <v>1011</v>
      </c>
      <c r="G503" s="1" t="s">
        <v>726</v>
      </c>
      <c r="H503" s="2" t="n">
        <v>9.375037748</v>
      </c>
      <c r="I503" s="3" t="n">
        <v>10.45188093</v>
      </c>
      <c r="J503" s="3" t="n">
        <v>11.68452566</v>
      </c>
      <c r="K503" s="3" t="n">
        <v>10.30980701</v>
      </c>
      <c r="L503" s="4" t="n">
        <v>11.30869876</v>
      </c>
      <c r="M503" s="5" t="n">
        <f aca="false">(J503-H503)*2</f>
        <v>4.618975824</v>
      </c>
    </row>
    <row r="504" customFormat="false" ht="14" hidden="false" customHeight="false" outlineLevel="0" collapsed="false">
      <c r="A504" s="0" t="s">
        <v>63</v>
      </c>
      <c r="B504" s="0" t="n">
        <v>5138929</v>
      </c>
      <c r="C504" s="0" t="n">
        <v>5197601</v>
      </c>
      <c r="D504" s="0" t="s">
        <v>1012</v>
      </c>
      <c r="E504" s="0" t="n">
        <v>55207</v>
      </c>
      <c r="F504" s="0" t="s">
        <v>1013</v>
      </c>
      <c r="G504" s="1" t="s">
        <v>726</v>
      </c>
      <c r="H504" s="2" t="n">
        <v>9.337874721</v>
      </c>
      <c r="I504" s="3" t="n">
        <v>10.60869121</v>
      </c>
      <c r="J504" s="3" t="n">
        <v>10.9979975</v>
      </c>
      <c r="K504" s="3" t="n">
        <v>10.30866319</v>
      </c>
      <c r="L504" s="4" t="n">
        <v>11.07139556</v>
      </c>
      <c r="M504" s="5" t="n">
        <f aca="false">(J504-H504)*2</f>
        <v>3.320245558</v>
      </c>
    </row>
    <row r="505" customFormat="false" ht="14" hidden="false" customHeight="false" outlineLevel="0" collapsed="false">
      <c r="A505" s="0" t="s">
        <v>15</v>
      </c>
      <c r="B505" s="0" t="n">
        <v>91082282</v>
      </c>
      <c r="C505" s="0" t="n">
        <v>91090314</v>
      </c>
      <c r="D505" s="0" t="s">
        <v>1014</v>
      </c>
      <c r="E505" s="0" t="n">
        <v>3437</v>
      </c>
      <c r="F505" s="0" t="s">
        <v>1015</v>
      </c>
      <c r="G505" s="1" t="s">
        <v>726</v>
      </c>
      <c r="H505" s="2" t="n">
        <v>8.086273174</v>
      </c>
      <c r="I505" s="3" t="n">
        <v>9.425198651</v>
      </c>
      <c r="J505" s="3" t="n">
        <v>9.993967112</v>
      </c>
      <c r="K505" s="3" t="n">
        <v>10.30217349</v>
      </c>
      <c r="L505" s="4" t="n">
        <v>11.3765834</v>
      </c>
      <c r="M505" s="5" t="n">
        <f aca="false">(J505-H505)*2</f>
        <v>3.815387876</v>
      </c>
    </row>
    <row r="506" customFormat="false" ht="14" hidden="false" customHeight="false" outlineLevel="0" collapsed="false">
      <c r="A506" s="0" t="s">
        <v>444</v>
      </c>
      <c r="B506" s="0" t="n">
        <v>48807487</v>
      </c>
      <c r="C506" s="0" t="n">
        <v>48820923</v>
      </c>
      <c r="D506" s="0" t="s">
        <v>1016</v>
      </c>
      <c r="E506" s="0" t="n">
        <v>64282</v>
      </c>
      <c r="F506" s="0" t="s">
        <v>1017</v>
      </c>
      <c r="G506" s="1" t="s">
        <v>726</v>
      </c>
      <c r="H506" s="2" t="n">
        <v>9.196397819</v>
      </c>
      <c r="I506" s="3" t="n">
        <v>10.51979438</v>
      </c>
      <c r="J506" s="3" t="n">
        <v>11.22960701</v>
      </c>
      <c r="K506" s="3" t="n">
        <v>10.298923</v>
      </c>
      <c r="L506" s="4" t="n">
        <v>11.39263933</v>
      </c>
      <c r="M506" s="5" t="n">
        <f aca="false">(J506-H506)*2</f>
        <v>4.066418382</v>
      </c>
    </row>
    <row r="507" customFormat="false" ht="14" hidden="false" customHeight="false" outlineLevel="0" collapsed="false">
      <c r="A507" s="0" t="s">
        <v>212</v>
      </c>
      <c r="B507" s="0" t="n">
        <v>83769716</v>
      </c>
      <c r="C507" s="0" t="n">
        <v>83938949</v>
      </c>
      <c r="D507" s="0" t="s">
        <v>1018</v>
      </c>
      <c r="E507" s="0" t="n">
        <v>79966</v>
      </c>
      <c r="F507" s="0" t="s">
        <v>1019</v>
      </c>
      <c r="G507" s="1" t="s">
        <v>726</v>
      </c>
      <c r="H507" s="2" t="n">
        <v>10.4632279</v>
      </c>
      <c r="I507" s="3" t="n">
        <v>11.38405516</v>
      </c>
      <c r="J507" s="3" t="n">
        <v>13.22899564</v>
      </c>
      <c r="K507" s="3" t="n">
        <v>10.29697391</v>
      </c>
      <c r="L507" s="4" t="n">
        <v>11.65209528</v>
      </c>
      <c r="M507" s="5" t="n">
        <f aca="false">(J507-H507)*2</f>
        <v>5.53153548</v>
      </c>
    </row>
    <row r="508" customFormat="false" ht="14" hidden="false" customHeight="false" outlineLevel="0" collapsed="false">
      <c r="A508" s="0" t="s">
        <v>117</v>
      </c>
      <c r="B508" s="0" t="n">
        <v>30694982</v>
      </c>
      <c r="C508" s="0" t="n">
        <v>30715674</v>
      </c>
      <c r="D508" s="0" t="s">
        <v>1020</v>
      </c>
      <c r="E508" s="0" t="n">
        <v>9824</v>
      </c>
      <c r="F508" s="0" t="s">
        <v>1021</v>
      </c>
      <c r="G508" s="1" t="s">
        <v>726</v>
      </c>
      <c r="H508" s="2" t="n">
        <v>8.612579408</v>
      </c>
      <c r="I508" s="3" t="n">
        <v>9.662013116</v>
      </c>
      <c r="J508" s="3" t="n">
        <v>10.3783437</v>
      </c>
      <c r="K508" s="3" t="n">
        <v>10.29193619</v>
      </c>
      <c r="L508" s="4" t="n">
        <v>11.76543096</v>
      </c>
      <c r="M508" s="5" t="n">
        <f aca="false">(J508-H508)*2</f>
        <v>3.531528584</v>
      </c>
    </row>
    <row r="509" customFormat="false" ht="14" hidden="false" customHeight="false" outlineLevel="0" collapsed="false">
      <c r="A509" s="0" t="s">
        <v>63</v>
      </c>
      <c r="B509" s="0" t="n">
        <v>32497807</v>
      </c>
      <c r="C509" s="0" t="n">
        <v>32519407</v>
      </c>
      <c r="D509" s="0" t="s">
        <v>1022</v>
      </c>
      <c r="E509" s="0" t="n">
        <v>54918</v>
      </c>
      <c r="F509" s="0" t="s">
        <v>1023</v>
      </c>
      <c r="G509" s="1" t="s">
        <v>726</v>
      </c>
      <c r="H509" s="2" t="n">
        <v>9.572810392</v>
      </c>
      <c r="I509" s="3" t="n">
        <v>10.28111381</v>
      </c>
      <c r="J509" s="3" t="n">
        <v>11.80398156</v>
      </c>
      <c r="K509" s="3" t="n">
        <v>10.28712835</v>
      </c>
      <c r="L509" s="4" t="n">
        <v>11.34815138</v>
      </c>
      <c r="M509" s="5" t="n">
        <f aca="false">(J509-H509)*2</f>
        <v>4.462342336</v>
      </c>
    </row>
    <row r="510" customFormat="false" ht="14" hidden="false" customHeight="false" outlineLevel="0" collapsed="false">
      <c r="A510" s="0" t="s">
        <v>43</v>
      </c>
      <c r="B510" s="0" t="n">
        <v>148482</v>
      </c>
      <c r="C510" s="0" t="n">
        <v>203739</v>
      </c>
      <c r="D510" s="0" t="s">
        <v>1024</v>
      </c>
      <c r="E510" s="0" t="n">
        <v>9097</v>
      </c>
      <c r="F510" s="0" t="s">
        <v>1025</v>
      </c>
      <c r="G510" s="1" t="s">
        <v>726</v>
      </c>
      <c r="H510" s="2" t="n">
        <v>9.128363109</v>
      </c>
      <c r="I510" s="3" t="n">
        <v>10.16917585</v>
      </c>
      <c r="J510" s="3" t="n">
        <v>10.95985794</v>
      </c>
      <c r="K510" s="3" t="n">
        <v>10.28703934</v>
      </c>
      <c r="L510" s="4" t="n">
        <v>11.22358992</v>
      </c>
      <c r="M510" s="5" t="n">
        <f aca="false">(J510-H510)*2</f>
        <v>3.662989662</v>
      </c>
    </row>
    <row r="511" customFormat="false" ht="14" hidden="false" customHeight="false" outlineLevel="0" collapsed="false">
      <c r="A511" s="0" t="s">
        <v>94</v>
      </c>
      <c r="B511" s="0" t="n">
        <v>18816135</v>
      </c>
      <c r="C511" s="0" t="n">
        <v>18900292</v>
      </c>
      <c r="D511" s="0" t="s">
        <v>1026</v>
      </c>
      <c r="E511" s="0" t="n">
        <v>206938</v>
      </c>
      <c r="F511" s="0" t="s">
        <v>1027</v>
      </c>
      <c r="G511" s="1" t="s">
        <v>726</v>
      </c>
      <c r="H511" s="2" t="n">
        <v>8.690307773</v>
      </c>
      <c r="I511" s="3" t="n">
        <v>10.36209885</v>
      </c>
      <c r="J511" s="3" t="n">
        <v>11.25069807</v>
      </c>
      <c r="K511" s="3" t="n">
        <v>10.28694173</v>
      </c>
      <c r="L511" s="4" t="n">
        <v>11.34827126</v>
      </c>
      <c r="M511" s="5" t="n">
        <f aca="false">(J511-H511)*2</f>
        <v>5.120780594</v>
      </c>
    </row>
    <row r="512" customFormat="false" ht="14" hidden="false" customHeight="false" outlineLevel="0" collapsed="false">
      <c r="A512" s="0" t="s">
        <v>19</v>
      </c>
      <c r="B512" s="0" t="n">
        <v>10729378</v>
      </c>
      <c r="C512" s="0" t="n">
        <v>10757866</v>
      </c>
      <c r="D512" s="0" t="s">
        <v>1028</v>
      </c>
      <c r="E512" s="0" t="n">
        <v>9646</v>
      </c>
      <c r="F512" s="0" t="s">
        <v>1029</v>
      </c>
      <c r="G512" s="1" t="s">
        <v>726</v>
      </c>
      <c r="H512" s="2" t="n">
        <v>9.081901893</v>
      </c>
      <c r="I512" s="3" t="n">
        <v>9.227499775</v>
      </c>
      <c r="J512" s="3" t="n">
        <v>11.11579502</v>
      </c>
      <c r="K512" s="3" t="n">
        <v>10.28428325</v>
      </c>
      <c r="L512" s="4" t="n">
        <v>11.05388879</v>
      </c>
      <c r="M512" s="5" t="n">
        <f aca="false">(J512-H512)*2</f>
        <v>4.067786254</v>
      </c>
    </row>
    <row r="513" customFormat="false" ht="14" hidden="false" customHeight="false" outlineLevel="0" collapsed="false">
      <c r="A513" s="0" t="s">
        <v>49</v>
      </c>
      <c r="B513" s="0" t="n">
        <v>26306990</v>
      </c>
      <c r="C513" s="0" t="n">
        <v>26307450</v>
      </c>
      <c r="D513" s="0" t="s">
        <v>1030</v>
      </c>
      <c r="E513" s="0" t="n">
        <v>3013</v>
      </c>
      <c r="F513" s="0" t="s">
        <v>1031</v>
      </c>
      <c r="G513" s="1" t="s">
        <v>726</v>
      </c>
      <c r="H513" s="2" t="n">
        <v>10.16562606</v>
      </c>
      <c r="I513" s="3" t="n">
        <v>9.865336472</v>
      </c>
      <c r="J513" s="3" t="n">
        <v>11.88061276</v>
      </c>
      <c r="K513" s="3" t="n">
        <v>10.28111238</v>
      </c>
      <c r="L513" s="4" t="n">
        <v>9.916950028</v>
      </c>
      <c r="M513" s="5" t="n">
        <f aca="false">(J513-H513)*2</f>
        <v>3.4299734</v>
      </c>
    </row>
    <row r="514" customFormat="false" ht="14" hidden="false" customHeight="false" outlineLevel="0" collapsed="false">
      <c r="A514" s="0" t="s">
        <v>49</v>
      </c>
      <c r="B514" s="0" t="n">
        <v>56430752</v>
      </c>
      <c r="C514" s="0" t="n">
        <v>56816422</v>
      </c>
      <c r="D514" s="0" t="s">
        <v>1032</v>
      </c>
      <c r="E514" s="0" t="n">
        <v>667</v>
      </c>
      <c r="F514" s="0" t="s">
        <v>754</v>
      </c>
      <c r="G514" s="1" t="s">
        <v>726</v>
      </c>
      <c r="H514" s="2" t="n">
        <v>9.707766543</v>
      </c>
      <c r="I514" s="3" t="n">
        <v>10.00916176</v>
      </c>
      <c r="J514" s="3" t="n">
        <v>11.55468207</v>
      </c>
      <c r="K514" s="3" t="n">
        <v>10.27804105</v>
      </c>
      <c r="L514" s="4" t="n">
        <v>11.83405021</v>
      </c>
      <c r="M514" s="5" t="n">
        <f aca="false">(J514-H514)*2</f>
        <v>3.693831054</v>
      </c>
    </row>
    <row r="515" customFormat="false" ht="14" hidden="false" customHeight="false" outlineLevel="0" collapsed="false">
      <c r="A515" s="0" t="s">
        <v>444</v>
      </c>
      <c r="B515" s="0" t="n">
        <v>70038999</v>
      </c>
      <c r="C515" s="0" t="n">
        <v>70053618</v>
      </c>
      <c r="D515" s="0" t="s">
        <v>1033</v>
      </c>
      <c r="E515" s="0" t="n">
        <v>7571</v>
      </c>
      <c r="F515" s="0" t="s">
        <v>1034</v>
      </c>
      <c r="G515" s="1" t="s">
        <v>726</v>
      </c>
      <c r="H515" s="2" t="n">
        <v>9.013674415</v>
      </c>
      <c r="I515" s="3" t="n">
        <v>9.919628292</v>
      </c>
      <c r="J515" s="3" t="n">
        <v>10.60228776</v>
      </c>
      <c r="K515" s="3" t="n">
        <v>10.27517816</v>
      </c>
      <c r="L515" s="4" t="n">
        <v>10.30142248</v>
      </c>
      <c r="M515" s="5" t="n">
        <f aca="false">(J515-H515)*2</f>
        <v>3.17722669</v>
      </c>
    </row>
    <row r="516" customFormat="false" ht="14" hidden="false" customHeight="false" outlineLevel="0" collapsed="false">
      <c r="A516" s="0" t="s">
        <v>52</v>
      </c>
      <c r="B516" s="0" t="n">
        <v>137869686</v>
      </c>
      <c r="C516" s="0" t="n">
        <v>137906802</v>
      </c>
      <c r="D516" s="0" t="s">
        <v>1035</v>
      </c>
      <c r="E516" s="0" t="n">
        <v>2107</v>
      </c>
      <c r="F516" s="0" t="s">
        <v>1036</v>
      </c>
      <c r="G516" s="1" t="s">
        <v>726</v>
      </c>
      <c r="H516" s="2" t="n">
        <v>9.773459911</v>
      </c>
      <c r="I516" s="3" t="n">
        <v>10.18675199</v>
      </c>
      <c r="J516" s="3" t="n">
        <v>11.5040669</v>
      </c>
      <c r="K516" s="3" t="n">
        <v>10.26768762</v>
      </c>
      <c r="L516" s="4" t="n">
        <v>11.30589423</v>
      </c>
      <c r="M516" s="5" t="n">
        <f aca="false">(J516-H516)*2</f>
        <v>3.461213978</v>
      </c>
    </row>
    <row r="517" customFormat="false" ht="14" hidden="false" customHeight="false" outlineLevel="0" collapsed="false">
      <c r="A517" s="0" t="s">
        <v>55</v>
      </c>
      <c r="B517" s="0" t="n">
        <v>238265667</v>
      </c>
      <c r="C517" s="0" t="n">
        <v>238338645</v>
      </c>
      <c r="D517" s="0" t="s">
        <v>1037</v>
      </c>
      <c r="E517" s="0" t="n">
        <v>9208</v>
      </c>
      <c r="F517" s="0" t="s">
        <v>1038</v>
      </c>
      <c r="G517" s="1" t="s">
        <v>726</v>
      </c>
      <c r="H517" s="2" t="n">
        <v>8.697123551</v>
      </c>
      <c r="I517" s="3" t="n">
        <v>9.881343887</v>
      </c>
      <c r="J517" s="3" t="n">
        <v>10.77019748</v>
      </c>
      <c r="K517" s="3" t="n">
        <v>10.26742897</v>
      </c>
      <c r="L517" s="4" t="n">
        <v>11.40553468</v>
      </c>
      <c r="M517" s="5" t="n">
        <f aca="false">(J517-H517)*2</f>
        <v>4.146147858</v>
      </c>
    </row>
    <row r="518" customFormat="false" ht="14" hidden="false" customHeight="false" outlineLevel="0" collapsed="false">
      <c r="A518" s="0" t="s">
        <v>24</v>
      </c>
      <c r="B518" s="0" t="n">
        <v>89870731</v>
      </c>
      <c r="C518" s="0" t="n">
        <v>89883204</v>
      </c>
      <c r="D518" s="0" t="s">
        <v>1039</v>
      </c>
      <c r="E518" s="0" t="n">
        <v>9069</v>
      </c>
      <c r="F518" s="0" t="s">
        <v>1040</v>
      </c>
      <c r="G518" s="1" t="s">
        <v>726</v>
      </c>
      <c r="H518" s="2" t="n">
        <v>8.648861179</v>
      </c>
      <c r="I518" s="3" t="n">
        <v>9.659909015</v>
      </c>
      <c r="J518" s="3" t="n">
        <v>10.56559375</v>
      </c>
      <c r="K518" s="3" t="n">
        <v>10.26630641</v>
      </c>
      <c r="L518" s="4" t="n">
        <v>10.64975207</v>
      </c>
      <c r="M518" s="5" t="n">
        <f aca="false">(J518-H518)*2</f>
        <v>3.833465142</v>
      </c>
    </row>
    <row r="519" customFormat="false" ht="14" hidden="false" customHeight="false" outlineLevel="0" collapsed="false">
      <c r="A519" s="0" t="s">
        <v>444</v>
      </c>
      <c r="B519" s="0" t="n">
        <v>68156497</v>
      </c>
      <c r="C519" s="0" t="n">
        <v>68296054</v>
      </c>
      <c r="D519" s="0" t="s">
        <v>1041</v>
      </c>
      <c r="E519" s="0" t="n">
        <v>10725</v>
      </c>
      <c r="F519" s="0" t="s">
        <v>1042</v>
      </c>
      <c r="G519" s="1" t="s">
        <v>726</v>
      </c>
      <c r="H519" s="2" t="n">
        <v>8.397095542</v>
      </c>
      <c r="I519" s="3" t="n">
        <v>9.888069112</v>
      </c>
      <c r="J519" s="3" t="n">
        <v>11.32740721</v>
      </c>
      <c r="K519" s="3" t="n">
        <v>10.26283955</v>
      </c>
      <c r="L519" s="4" t="n">
        <v>10.93969712</v>
      </c>
      <c r="M519" s="5" t="n">
        <f aca="false">(J519-H519)*2</f>
        <v>5.860623336</v>
      </c>
    </row>
    <row r="520" customFormat="false" ht="14" hidden="false" customHeight="false" outlineLevel="0" collapsed="false">
      <c r="A520" s="0" t="s">
        <v>72</v>
      </c>
      <c r="B520" s="0" t="n">
        <v>99536042</v>
      </c>
      <c r="C520" s="0" t="n">
        <v>99907085</v>
      </c>
      <c r="D520" s="0" t="s">
        <v>1043</v>
      </c>
      <c r="E520" s="0" t="n">
        <v>6788</v>
      </c>
      <c r="F520" s="0" t="s">
        <v>1044</v>
      </c>
      <c r="G520" s="1" t="s">
        <v>726</v>
      </c>
      <c r="H520" s="2" t="n">
        <v>8.801502622</v>
      </c>
      <c r="I520" s="3" t="n">
        <v>10.15610314</v>
      </c>
      <c r="J520" s="3" t="n">
        <v>10.73963585</v>
      </c>
      <c r="K520" s="3" t="n">
        <v>10.26249079</v>
      </c>
      <c r="L520" s="4" t="n">
        <v>10.77389621</v>
      </c>
      <c r="M520" s="5" t="n">
        <f aca="false">(J520-H520)*2</f>
        <v>3.876266456</v>
      </c>
    </row>
    <row r="521" customFormat="false" ht="14" hidden="false" customHeight="false" outlineLevel="0" collapsed="false">
      <c r="A521" s="0" t="s">
        <v>441</v>
      </c>
      <c r="B521" s="0" t="n">
        <v>44937071</v>
      </c>
      <c r="C521" s="0" t="n">
        <v>45008761</v>
      </c>
      <c r="D521" s="0" t="s">
        <v>1045</v>
      </c>
      <c r="E521" s="0" t="n">
        <v>83548</v>
      </c>
      <c r="F521" s="0" t="s">
        <v>1046</v>
      </c>
      <c r="G521" s="1" t="s">
        <v>726</v>
      </c>
      <c r="H521" s="2" t="n">
        <v>9.483169301</v>
      </c>
      <c r="I521" s="3" t="n">
        <v>10.69037751</v>
      </c>
      <c r="J521" s="3" t="n">
        <v>11.2658027</v>
      </c>
      <c r="K521" s="3" t="n">
        <v>10.25639425</v>
      </c>
      <c r="L521" s="4" t="n">
        <v>11.12748398</v>
      </c>
      <c r="M521" s="5" t="n">
        <f aca="false">(J521-H521)*2</f>
        <v>3.565266798</v>
      </c>
    </row>
    <row r="522" customFormat="false" ht="14" hidden="false" customHeight="false" outlineLevel="0" collapsed="false">
      <c r="A522" s="0" t="s">
        <v>46</v>
      </c>
      <c r="B522" s="0" t="n">
        <v>76749327</v>
      </c>
      <c r="C522" s="0" t="n">
        <v>77130921</v>
      </c>
      <c r="D522" s="0" t="s">
        <v>1047</v>
      </c>
      <c r="E522" s="0" t="n">
        <v>89795</v>
      </c>
      <c r="F522" s="0" t="s">
        <v>1048</v>
      </c>
      <c r="G522" s="1" t="s">
        <v>726</v>
      </c>
      <c r="H522" s="2" t="n">
        <v>8.554424469</v>
      </c>
      <c r="I522" s="3" t="n">
        <v>9.992713305</v>
      </c>
      <c r="J522" s="3" t="n">
        <v>11.30254493</v>
      </c>
      <c r="K522" s="3" t="n">
        <v>10.25584945</v>
      </c>
      <c r="L522" s="4" t="n">
        <v>10.85484775</v>
      </c>
      <c r="M522" s="5" t="n">
        <f aca="false">(J522-H522)*2</f>
        <v>5.496240922</v>
      </c>
    </row>
    <row r="523" customFormat="false" ht="14" hidden="false" customHeight="false" outlineLevel="0" collapsed="false">
      <c r="A523" s="0" t="s">
        <v>94</v>
      </c>
      <c r="B523" s="0" t="n">
        <v>103335953</v>
      </c>
      <c r="C523" s="0" t="n">
        <v>103365447</v>
      </c>
      <c r="D523" s="0" t="s">
        <v>1049</v>
      </c>
      <c r="E523" s="0" t="n">
        <v>56254</v>
      </c>
      <c r="F523" s="0" t="s">
        <v>1050</v>
      </c>
      <c r="G523" s="1" t="s">
        <v>726</v>
      </c>
      <c r="H523" s="2" t="n">
        <v>9.107809559</v>
      </c>
      <c r="I523" s="3" t="n">
        <v>10.12517868</v>
      </c>
      <c r="J523" s="3" t="n">
        <v>10.94525543</v>
      </c>
      <c r="K523" s="3" t="n">
        <v>10.25463765</v>
      </c>
      <c r="L523" s="4" t="n">
        <v>10.86433966</v>
      </c>
      <c r="M523" s="5" t="n">
        <f aca="false">(J523-H523)*2</f>
        <v>3.674891742</v>
      </c>
    </row>
    <row r="524" customFormat="false" ht="14" hidden="false" customHeight="false" outlineLevel="0" collapsed="false">
      <c r="A524" s="0" t="s">
        <v>46</v>
      </c>
      <c r="B524" s="0" t="n">
        <v>32723490</v>
      </c>
      <c r="C524" s="0" t="n">
        <v>32788621</v>
      </c>
      <c r="D524" s="0" t="s">
        <v>1051</v>
      </c>
      <c r="E524" s="0" t="n">
        <v>10059</v>
      </c>
      <c r="F524" s="0" t="s">
        <v>884</v>
      </c>
      <c r="G524" s="1" t="s">
        <v>726</v>
      </c>
      <c r="H524" s="2" t="n">
        <v>8.835451645</v>
      </c>
      <c r="I524" s="3" t="n">
        <v>9.516487918</v>
      </c>
      <c r="J524" s="3" t="n">
        <v>10.99886665</v>
      </c>
      <c r="K524" s="3" t="n">
        <v>10.25174002</v>
      </c>
      <c r="L524" s="4" t="n">
        <v>11.53834928</v>
      </c>
      <c r="M524" s="5" t="n">
        <f aca="false">(J524-H524)*2</f>
        <v>4.32683001</v>
      </c>
    </row>
    <row r="525" customFormat="false" ht="14" hidden="false" customHeight="false" outlineLevel="0" collapsed="false">
      <c r="A525" s="0" t="s">
        <v>117</v>
      </c>
      <c r="B525" s="0" t="n">
        <v>48787065</v>
      </c>
      <c r="C525" s="0" t="n">
        <v>48845165</v>
      </c>
      <c r="D525" s="0" t="s">
        <v>1052</v>
      </c>
      <c r="E525" s="0" t="n">
        <v>84888</v>
      </c>
      <c r="F525" s="0" t="s">
        <v>1053</v>
      </c>
      <c r="G525" s="1" t="s">
        <v>726</v>
      </c>
      <c r="H525" s="2" t="n">
        <v>9.680740963</v>
      </c>
      <c r="I525" s="3" t="n">
        <v>10.05236454</v>
      </c>
      <c r="J525" s="3" t="n">
        <v>11.50284069</v>
      </c>
      <c r="K525" s="3" t="n">
        <v>10.24842322</v>
      </c>
      <c r="L525" s="4" t="n">
        <v>11.54899073</v>
      </c>
      <c r="M525" s="5" t="n">
        <f aca="false">(J525-H525)*2</f>
        <v>3.644199454</v>
      </c>
    </row>
    <row r="526" customFormat="false" ht="14" hidden="false" customHeight="false" outlineLevel="0" collapsed="false">
      <c r="A526" s="0" t="s">
        <v>139</v>
      </c>
      <c r="B526" s="0" t="n">
        <v>33754944</v>
      </c>
      <c r="C526" s="0" t="n">
        <v>33793607</v>
      </c>
      <c r="D526" s="0" t="s">
        <v>1054</v>
      </c>
      <c r="E526" s="0" t="n">
        <v>9584</v>
      </c>
      <c r="F526" s="0" t="s">
        <v>1055</v>
      </c>
      <c r="G526" s="1" t="s">
        <v>726</v>
      </c>
      <c r="H526" s="2" t="n">
        <v>9.659375598</v>
      </c>
      <c r="I526" s="3" t="n">
        <v>10.00782189</v>
      </c>
      <c r="J526" s="3" t="n">
        <v>11.28128942</v>
      </c>
      <c r="K526" s="3" t="n">
        <v>10.24701753</v>
      </c>
      <c r="L526" s="4" t="n">
        <v>11.34309869</v>
      </c>
      <c r="M526" s="5" t="n">
        <f aca="false">(J526-H526)*2</f>
        <v>3.243827644</v>
      </c>
    </row>
    <row r="527" customFormat="false" ht="14" hidden="false" customHeight="false" outlineLevel="0" collapsed="false">
      <c r="A527" s="0" t="s">
        <v>72</v>
      </c>
      <c r="B527" s="0" t="n">
        <v>38251716</v>
      </c>
      <c r="C527" s="0" t="n">
        <v>38358947</v>
      </c>
      <c r="D527" s="0" t="s">
        <v>1056</v>
      </c>
      <c r="E527" s="0" t="n">
        <v>54904</v>
      </c>
      <c r="F527" s="0" t="s">
        <v>1057</v>
      </c>
      <c r="G527" s="1" t="s">
        <v>726</v>
      </c>
      <c r="H527" s="2" t="n">
        <v>8.642361657</v>
      </c>
      <c r="I527" s="3" t="n">
        <v>10.26216608</v>
      </c>
      <c r="J527" s="3" t="n">
        <v>10.31417092</v>
      </c>
      <c r="K527" s="3" t="n">
        <v>10.24528201</v>
      </c>
      <c r="L527" s="4" t="n">
        <v>10.34193546</v>
      </c>
      <c r="M527" s="5" t="n">
        <f aca="false">(J527-H527)*2</f>
        <v>3.343618526</v>
      </c>
    </row>
    <row r="528" customFormat="false" ht="14" hidden="false" customHeight="false" outlineLevel="0" collapsed="false">
      <c r="A528" s="0" t="s">
        <v>212</v>
      </c>
      <c r="B528" s="0" t="n">
        <v>47544013</v>
      </c>
      <c r="C528" s="0" t="n">
        <v>47611412</v>
      </c>
      <c r="D528" s="0" t="s">
        <v>1058</v>
      </c>
      <c r="E528" s="0" t="n">
        <v>152518</v>
      </c>
      <c r="F528" s="0" t="s">
        <v>1059</v>
      </c>
      <c r="G528" s="1" t="s">
        <v>726</v>
      </c>
      <c r="H528" s="2" t="n">
        <v>8.565818988</v>
      </c>
      <c r="I528" s="3" t="n">
        <v>10.31005672</v>
      </c>
      <c r="J528" s="3" t="n">
        <v>10.35143607</v>
      </c>
      <c r="K528" s="3" t="n">
        <v>10.2444786</v>
      </c>
      <c r="L528" s="4" t="n">
        <v>10.63273064</v>
      </c>
      <c r="M528" s="5" t="n">
        <f aca="false">(J528-H528)*2</f>
        <v>3.571234164</v>
      </c>
    </row>
    <row r="529" customFormat="false" ht="14" hidden="false" customHeight="false" outlineLevel="0" collapsed="false">
      <c r="A529" s="0" t="s">
        <v>32</v>
      </c>
      <c r="B529" s="0" t="n">
        <v>37746954</v>
      </c>
      <c r="C529" s="0" t="n">
        <v>37752019</v>
      </c>
      <c r="D529" s="0" t="s">
        <v>1060</v>
      </c>
      <c r="E529" s="0" t="n">
        <v>6751</v>
      </c>
      <c r="F529" s="0" t="s">
        <v>1061</v>
      </c>
      <c r="G529" s="1" t="s">
        <v>726</v>
      </c>
      <c r="H529" s="2" t="n">
        <v>8.284766714</v>
      </c>
      <c r="I529" s="3" t="n">
        <v>10.5269094</v>
      </c>
      <c r="J529" s="3" t="n">
        <v>10.86301759</v>
      </c>
      <c r="K529" s="3" t="n">
        <v>10.24314599</v>
      </c>
      <c r="L529" s="4" t="n">
        <v>10.62951386</v>
      </c>
      <c r="M529" s="5" t="n">
        <f aca="false">(J529-H529)*2</f>
        <v>5.156501752</v>
      </c>
    </row>
    <row r="530" customFormat="false" ht="14" hidden="false" customHeight="false" outlineLevel="0" collapsed="false">
      <c r="A530" s="0" t="s">
        <v>444</v>
      </c>
      <c r="B530" s="0" t="n">
        <v>48879322</v>
      </c>
      <c r="C530" s="0" t="n">
        <v>48909547</v>
      </c>
      <c r="D530" s="0" t="s">
        <v>1062</v>
      </c>
      <c r="E530" s="0" t="n">
        <v>113</v>
      </c>
      <c r="F530" s="0" t="s">
        <v>1063</v>
      </c>
      <c r="G530" s="1" t="s">
        <v>726</v>
      </c>
      <c r="H530" s="2" t="n">
        <v>9.861085634</v>
      </c>
      <c r="I530" s="3" t="n">
        <v>10.48014965</v>
      </c>
      <c r="J530" s="3" t="n">
        <v>12.53324136</v>
      </c>
      <c r="K530" s="3" t="n">
        <v>10.24025308</v>
      </c>
      <c r="L530" s="4" t="n">
        <v>11.78596128</v>
      </c>
      <c r="M530" s="5" t="n">
        <f aca="false">(J530-H530)*2</f>
        <v>5.344311452</v>
      </c>
    </row>
    <row r="531" customFormat="false" ht="14" hidden="false" customHeight="false" outlineLevel="0" collapsed="false">
      <c r="A531" s="0" t="s">
        <v>212</v>
      </c>
      <c r="B531" s="0" t="n">
        <v>109072165</v>
      </c>
      <c r="C531" s="0" t="n">
        <v>109094062</v>
      </c>
      <c r="D531" s="0" t="s">
        <v>1064</v>
      </c>
      <c r="E531" s="0" t="n">
        <v>113612</v>
      </c>
      <c r="F531" s="0" t="s">
        <v>1065</v>
      </c>
      <c r="G531" s="1" t="s">
        <v>726</v>
      </c>
      <c r="H531" s="2" t="n">
        <v>9.75015289</v>
      </c>
      <c r="I531" s="3" t="n">
        <v>10.33086277</v>
      </c>
      <c r="J531" s="3" t="n">
        <v>12.39140426</v>
      </c>
      <c r="K531" s="3" t="n">
        <v>10.23975984</v>
      </c>
      <c r="L531" s="4" t="n">
        <v>10.53500843</v>
      </c>
      <c r="M531" s="5" t="n">
        <f aca="false">(J531-H531)*2</f>
        <v>5.28250274</v>
      </c>
    </row>
    <row r="532" customFormat="false" ht="14" hidden="false" customHeight="false" outlineLevel="0" collapsed="false">
      <c r="A532" s="0" t="s">
        <v>35</v>
      </c>
      <c r="B532" s="0" t="n">
        <v>55304625</v>
      </c>
      <c r="C532" s="0" t="n">
        <v>55376515</v>
      </c>
      <c r="D532" s="0" t="s">
        <v>1066</v>
      </c>
      <c r="E532" s="0" t="n">
        <v>23358</v>
      </c>
      <c r="F532" s="0" t="s">
        <v>1067</v>
      </c>
      <c r="G532" s="1" t="s">
        <v>726</v>
      </c>
      <c r="H532" s="2" t="n">
        <v>9.261724048</v>
      </c>
      <c r="I532" s="3" t="n">
        <v>10.30338937</v>
      </c>
      <c r="J532" s="3" t="n">
        <v>11.09991082</v>
      </c>
      <c r="K532" s="3" t="n">
        <v>10.23931102</v>
      </c>
      <c r="L532" s="4" t="n">
        <v>11.17962481</v>
      </c>
      <c r="M532" s="5" t="n">
        <f aca="false">(J532-H532)*2</f>
        <v>3.676373544</v>
      </c>
    </row>
    <row r="533" customFormat="false" ht="14" hidden="false" customHeight="false" outlineLevel="0" collapsed="false">
      <c r="A533" s="0" t="s">
        <v>63</v>
      </c>
      <c r="B533" s="0" t="n">
        <v>32542469</v>
      </c>
      <c r="C533" s="0" t="n">
        <v>32587346</v>
      </c>
      <c r="D533" s="0" t="s">
        <v>1068</v>
      </c>
      <c r="E533" s="0" t="n">
        <v>51143</v>
      </c>
      <c r="F533" s="0" t="s">
        <v>1069</v>
      </c>
      <c r="G533" s="1" t="s">
        <v>726</v>
      </c>
      <c r="H533" s="2" t="n">
        <v>8.78042889</v>
      </c>
      <c r="I533" s="3" t="n">
        <v>10.10733249</v>
      </c>
      <c r="J533" s="3" t="n">
        <v>11.55812302</v>
      </c>
      <c r="K533" s="3" t="n">
        <v>10.23687377</v>
      </c>
      <c r="L533" s="4" t="n">
        <v>10.83100862</v>
      </c>
      <c r="M533" s="5" t="n">
        <f aca="false">(J533-H533)*2</f>
        <v>5.55538826</v>
      </c>
    </row>
    <row r="534" customFormat="false" ht="14" hidden="false" customHeight="false" outlineLevel="0" collapsed="false">
      <c r="A534" s="0" t="s">
        <v>49</v>
      </c>
      <c r="B534" s="0" t="n">
        <v>137560314</v>
      </c>
      <c r="C534" s="0" t="n">
        <v>137582200</v>
      </c>
      <c r="D534" s="0" t="s">
        <v>1070</v>
      </c>
      <c r="E534" s="0" t="n">
        <v>3459</v>
      </c>
      <c r="F534" s="0" t="s">
        <v>1071</v>
      </c>
      <c r="G534" s="1" t="s">
        <v>726</v>
      </c>
      <c r="H534" s="2" t="n">
        <v>9.737328229</v>
      </c>
      <c r="I534" s="3" t="n">
        <v>10.35458626</v>
      </c>
      <c r="J534" s="3" t="n">
        <v>11.43756058</v>
      </c>
      <c r="K534" s="3" t="n">
        <v>10.23678276</v>
      </c>
      <c r="L534" s="4" t="n">
        <v>10.80592982</v>
      </c>
      <c r="M534" s="5" t="n">
        <f aca="false">(J534-H534)*2</f>
        <v>3.400464702</v>
      </c>
    </row>
    <row r="535" customFormat="false" ht="14" hidden="false" customHeight="false" outlineLevel="0" collapsed="false">
      <c r="A535" s="0" t="s">
        <v>94</v>
      </c>
      <c r="B535" s="0" t="n">
        <v>20334967</v>
      </c>
      <c r="C535" s="0" t="n">
        <v>20612450</v>
      </c>
      <c r="D535" s="0" t="s">
        <v>1072</v>
      </c>
      <c r="E535" s="0" t="n">
        <v>4300</v>
      </c>
      <c r="F535" s="0" t="s">
        <v>1073</v>
      </c>
      <c r="G535" s="1" t="s">
        <v>726</v>
      </c>
      <c r="H535" s="2" t="n">
        <v>8.895057546</v>
      </c>
      <c r="I535" s="3" t="n">
        <v>9.924063891</v>
      </c>
      <c r="J535" s="3" t="n">
        <v>10.81029934</v>
      </c>
      <c r="K535" s="3" t="n">
        <v>10.2275024</v>
      </c>
      <c r="L535" s="4" t="n">
        <v>10.40493478</v>
      </c>
      <c r="M535" s="5" t="n">
        <f aca="false">(J535-H535)*2</f>
        <v>3.830483588</v>
      </c>
    </row>
    <row r="536" customFormat="false" ht="14" hidden="false" customHeight="false" outlineLevel="0" collapsed="false">
      <c r="A536" s="0" t="s">
        <v>35</v>
      </c>
      <c r="B536" s="0" t="n">
        <v>84316332</v>
      </c>
      <c r="C536" s="0" t="n">
        <v>84443568</v>
      </c>
      <c r="D536" s="0" t="s">
        <v>1074</v>
      </c>
      <c r="E536" s="0" t="n">
        <v>5567</v>
      </c>
      <c r="F536" s="0" t="s">
        <v>1075</v>
      </c>
      <c r="G536" s="1" t="s">
        <v>726</v>
      </c>
      <c r="H536" s="2" t="n">
        <v>8.87991433</v>
      </c>
      <c r="I536" s="3" t="n">
        <v>10.02157527</v>
      </c>
      <c r="J536" s="3" t="n">
        <v>10.81956401</v>
      </c>
      <c r="K536" s="3" t="n">
        <v>10.22723759</v>
      </c>
      <c r="L536" s="4" t="n">
        <v>10.93920488</v>
      </c>
      <c r="M536" s="5" t="n">
        <f aca="false">(J536-H536)*2</f>
        <v>3.87929936</v>
      </c>
    </row>
    <row r="537" customFormat="false" ht="14" hidden="false" customHeight="false" outlineLevel="0" collapsed="false">
      <c r="A537" s="0" t="s">
        <v>441</v>
      </c>
      <c r="B537" s="0" t="n">
        <v>76516793</v>
      </c>
      <c r="C537" s="0" t="n">
        <v>76799178</v>
      </c>
      <c r="D537" s="0" t="s">
        <v>1076</v>
      </c>
      <c r="E537" s="0" t="n">
        <v>23077</v>
      </c>
      <c r="F537" s="0" t="s">
        <v>1077</v>
      </c>
      <c r="G537" s="1" t="s">
        <v>726</v>
      </c>
      <c r="H537" s="2" t="n">
        <v>8.868445139</v>
      </c>
      <c r="I537" s="3" t="n">
        <v>9.633531002</v>
      </c>
      <c r="J537" s="3" t="n">
        <v>11.30732483</v>
      </c>
      <c r="K537" s="3" t="n">
        <v>10.2265803</v>
      </c>
      <c r="L537" s="4" t="n">
        <v>11.24822752</v>
      </c>
      <c r="M537" s="5" t="n">
        <f aca="false">(J537-H537)*2</f>
        <v>4.877759382</v>
      </c>
    </row>
    <row r="538" customFormat="false" ht="14" hidden="false" customHeight="false" outlineLevel="0" collapsed="false">
      <c r="A538" s="0" t="s">
        <v>52</v>
      </c>
      <c r="B538" s="0" t="n">
        <v>32390212</v>
      </c>
      <c r="C538" s="0" t="n">
        <v>32480601</v>
      </c>
      <c r="D538" s="0" t="s">
        <v>1078</v>
      </c>
      <c r="E538" s="0" t="n">
        <v>51663</v>
      </c>
      <c r="F538" s="0" t="s">
        <v>1079</v>
      </c>
      <c r="G538" s="1" t="s">
        <v>726</v>
      </c>
      <c r="H538" s="2" t="n">
        <v>9.797443483</v>
      </c>
      <c r="I538" s="3" t="n">
        <v>10.28296349</v>
      </c>
      <c r="J538" s="3" t="n">
        <v>11.41426307</v>
      </c>
      <c r="K538" s="3" t="n">
        <v>10.22264959</v>
      </c>
      <c r="L538" s="4" t="n">
        <v>11.18024191</v>
      </c>
      <c r="M538" s="5" t="n">
        <f aca="false">(J538-H538)*2</f>
        <v>3.233639174</v>
      </c>
    </row>
    <row r="539" customFormat="false" ht="14" hidden="false" customHeight="false" outlineLevel="0" collapsed="false">
      <c r="A539" s="0" t="s">
        <v>117</v>
      </c>
      <c r="B539" s="0" t="n">
        <v>61687869</v>
      </c>
      <c r="C539" s="0" t="n">
        <v>61913140</v>
      </c>
      <c r="D539" s="0" t="s">
        <v>1080</v>
      </c>
      <c r="E539" s="0" t="n">
        <v>8925</v>
      </c>
      <c r="F539" s="0" t="s">
        <v>1081</v>
      </c>
      <c r="G539" s="1" t="s">
        <v>726</v>
      </c>
      <c r="H539" s="2" t="n">
        <v>9.09485073</v>
      </c>
      <c r="I539" s="3" t="n">
        <v>10.48965503</v>
      </c>
      <c r="J539" s="3" t="n">
        <v>11.35215082</v>
      </c>
      <c r="K539" s="3" t="n">
        <v>10.22115177</v>
      </c>
      <c r="L539" s="4" t="n">
        <v>10.94565438</v>
      </c>
      <c r="M539" s="5" t="n">
        <f aca="false">(J539-H539)*2</f>
        <v>4.51460018</v>
      </c>
    </row>
    <row r="540" customFormat="false" ht="14" hidden="false" customHeight="false" outlineLevel="0" collapsed="false">
      <c r="A540" s="0" t="s">
        <v>52</v>
      </c>
      <c r="B540" s="0" t="n">
        <v>114575475</v>
      </c>
      <c r="C540" s="0" t="n">
        <v>114626449</v>
      </c>
      <c r="D540" s="0" t="s">
        <v>1082</v>
      </c>
      <c r="E540" s="0" t="n">
        <v>5229</v>
      </c>
      <c r="F540" s="0" t="s">
        <v>1083</v>
      </c>
      <c r="G540" s="1" t="s">
        <v>726</v>
      </c>
      <c r="H540" s="2" t="n">
        <v>9.016949037</v>
      </c>
      <c r="I540" s="3" t="n">
        <v>9.928004507</v>
      </c>
      <c r="J540" s="3" t="n">
        <v>10.64512141</v>
      </c>
      <c r="K540" s="3" t="n">
        <v>10.2189085</v>
      </c>
      <c r="L540" s="4" t="n">
        <v>10.92072729</v>
      </c>
      <c r="M540" s="5" t="n">
        <f aca="false">(J540-H540)*2</f>
        <v>3.256344746</v>
      </c>
    </row>
    <row r="541" customFormat="false" ht="14" hidden="false" customHeight="false" outlineLevel="0" collapsed="false">
      <c r="A541" s="0" t="s">
        <v>15</v>
      </c>
      <c r="B541" s="0" t="n">
        <v>120779217</v>
      </c>
      <c r="C541" s="0" t="n">
        <v>120783844</v>
      </c>
      <c r="D541" s="0" t="s">
        <v>1084</v>
      </c>
      <c r="E541" s="0" t="n">
        <v>340719</v>
      </c>
      <c r="F541" s="0" t="s">
        <v>1085</v>
      </c>
      <c r="G541" s="1" t="s">
        <v>726</v>
      </c>
      <c r="H541" s="2" t="n">
        <v>9.139889081</v>
      </c>
      <c r="I541" s="3" t="n">
        <v>9.467637494</v>
      </c>
      <c r="J541" s="3" t="n">
        <v>10.87886478</v>
      </c>
      <c r="K541" s="3" t="n">
        <v>10.21728761</v>
      </c>
      <c r="L541" s="4" t="n">
        <v>11.1986485</v>
      </c>
      <c r="M541" s="5" t="n">
        <f aca="false">(J541-H541)*2</f>
        <v>3.477951398</v>
      </c>
    </row>
    <row r="542" customFormat="false" ht="14" hidden="false" customHeight="false" outlineLevel="0" collapsed="false">
      <c r="A542" s="0" t="s">
        <v>35</v>
      </c>
      <c r="B542" s="0" t="n">
        <v>234753361</v>
      </c>
      <c r="C542" s="0" t="n">
        <v>234779619</v>
      </c>
      <c r="D542" s="0" t="s">
        <v>1086</v>
      </c>
      <c r="E542" s="0" t="n">
        <v>3964</v>
      </c>
      <c r="F542" s="0" t="s">
        <v>1087</v>
      </c>
      <c r="G542" s="1" t="s">
        <v>726</v>
      </c>
      <c r="H542" s="2" t="n">
        <v>9.057275543</v>
      </c>
      <c r="I542" s="3" t="n">
        <v>9.849459409</v>
      </c>
      <c r="J542" s="3" t="n">
        <v>10.73099585</v>
      </c>
      <c r="K542" s="3" t="n">
        <v>10.21674797</v>
      </c>
      <c r="L542" s="4" t="n">
        <v>11.07973903</v>
      </c>
      <c r="M542" s="5" t="n">
        <f aca="false">(J542-H542)*2</f>
        <v>3.347440614</v>
      </c>
    </row>
    <row r="543" customFormat="false" ht="14" hidden="false" customHeight="false" outlineLevel="0" collapsed="false">
      <c r="A543" s="0" t="s">
        <v>49</v>
      </c>
      <c r="B543" s="0" t="n">
        <v>144206200</v>
      </c>
      <c r="C543" s="0" t="n">
        <v>144226636</v>
      </c>
      <c r="D543" s="0" t="s">
        <v>1088</v>
      </c>
      <c r="E543" s="0" t="n">
        <v>84946</v>
      </c>
      <c r="F543" s="0" t="s">
        <v>1089</v>
      </c>
      <c r="G543" s="1" t="s">
        <v>726</v>
      </c>
      <c r="H543" s="2" t="n">
        <v>8.855786352</v>
      </c>
      <c r="I543" s="3" t="n">
        <v>10.0133231</v>
      </c>
      <c r="J543" s="3" t="n">
        <v>10.80028412</v>
      </c>
      <c r="K543" s="3" t="n">
        <v>10.21667563</v>
      </c>
      <c r="L543" s="4" t="n">
        <v>11.19055436</v>
      </c>
      <c r="M543" s="5" t="n">
        <f aca="false">(J543-H543)*2</f>
        <v>3.888995536</v>
      </c>
    </row>
    <row r="544" customFormat="false" ht="14" hidden="false" customHeight="false" outlineLevel="0" collapsed="false">
      <c r="A544" s="0" t="s">
        <v>94</v>
      </c>
      <c r="B544" s="0" t="n">
        <v>134129103</v>
      </c>
      <c r="C544" s="0" t="n">
        <v>134220193</v>
      </c>
      <c r="D544" s="0" t="s">
        <v>1090</v>
      </c>
      <c r="E544" s="0" t="n">
        <v>23064</v>
      </c>
      <c r="F544" s="0" t="s">
        <v>1091</v>
      </c>
      <c r="G544" s="1" t="s">
        <v>726</v>
      </c>
      <c r="H544" s="2" t="n">
        <v>9.18924524</v>
      </c>
      <c r="I544" s="3" t="n">
        <v>9.858706901</v>
      </c>
      <c r="J544" s="3" t="n">
        <v>11.40594775</v>
      </c>
      <c r="K544" s="3" t="n">
        <v>10.2094291</v>
      </c>
      <c r="L544" s="4" t="n">
        <v>11.56763695</v>
      </c>
      <c r="M544" s="5" t="n">
        <f aca="false">(J544-H544)*2</f>
        <v>4.43340502</v>
      </c>
    </row>
    <row r="545" customFormat="false" ht="14" hidden="false" customHeight="false" outlineLevel="0" collapsed="false">
      <c r="A545" s="0" t="s">
        <v>212</v>
      </c>
      <c r="B545" s="0" t="n">
        <v>152260885</v>
      </c>
      <c r="C545" s="0" t="n">
        <v>152367022</v>
      </c>
      <c r="D545" s="0" t="s">
        <v>1092</v>
      </c>
      <c r="E545" s="0" t="n">
        <v>152503</v>
      </c>
      <c r="F545" s="0" t="s">
        <v>1093</v>
      </c>
      <c r="G545" s="1" t="s">
        <v>726</v>
      </c>
      <c r="H545" s="2" t="n">
        <v>9.364564308</v>
      </c>
      <c r="I545" s="3" t="n">
        <v>9.769113641</v>
      </c>
      <c r="J545" s="3" t="n">
        <v>11.59575104</v>
      </c>
      <c r="K545" s="3" t="n">
        <v>10.20936167</v>
      </c>
      <c r="L545" s="4" t="n">
        <v>11.01220325</v>
      </c>
      <c r="M545" s="5" t="n">
        <f aca="false">(J545-H545)*2</f>
        <v>4.462373464</v>
      </c>
    </row>
    <row r="546" customFormat="false" ht="14" hidden="false" customHeight="false" outlineLevel="0" collapsed="false">
      <c r="A546" s="0" t="s">
        <v>52</v>
      </c>
      <c r="B546" s="0" t="n">
        <v>40795237</v>
      </c>
      <c r="C546" s="0" t="n">
        <v>40834046</v>
      </c>
      <c r="D546" s="0" t="s">
        <v>1094</v>
      </c>
      <c r="E546" s="0" t="n">
        <v>5562</v>
      </c>
      <c r="F546" s="0" t="s">
        <v>1095</v>
      </c>
      <c r="G546" s="1" t="s">
        <v>726</v>
      </c>
      <c r="H546" s="2" t="n">
        <v>8.641846376</v>
      </c>
      <c r="I546" s="3" t="n">
        <v>9.518074654</v>
      </c>
      <c r="J546" s="3" t="n">
        <v>10.68628529</v>
      </c>
      <c r="K546" s="3" t="n">
        <v>10.20670081</v>
      </c>
      <c r="L546" s="4" t="n">
        <v>10.93511418</v>
      </c>
      <c r="M546" s="5" t="n">
        <f aca="false">(J546-H546)*2</f>
        <v>4.088877828</v>
      </c>
    </row>
    <row r="547" customFormat="false" ht="14" hidden="false" customHeight="false" outlineLevel="0" collapsed="false">
      <c r="A547" s="0" t="s">
        <v>55</v>
      </c>
      <c r="B547" s="0" t="n">
        <v>224448308</v>
      </c>
      <c r="C547" s="0" t="n">
        <v>224518296</v>
      </c>
      <c r="D547" s="0" t="s">
        <v>1096</v>
      </c>
      <c r="E547" s="0" t="n">
        <v>57590</v>
      </c>
      <c r="F547" s="0" t="s">
        <v>1097</v>
      </c>
      <c r="G547" s="1" t="s">
        <v>726</v>
      </c>
      <c r="H547" s="2" t="n">
        <v>8.38394208</v>
      </c>
      <c r="I547" s="3" t="n">
        <v>9.886415661</v>
      </c>
      <c r="J547" s="3" t="n">
        <v>10.35792678</v>
      </c>
      <c r="K547" s="3" t="n">
        <v>10.20502556</v>
      </c>
      <c r="L547" s="4" t="n">
        <v>10.57809194</v>
      </c>
      <c r="M547" s="5" t="n">
        <f aca="false">(J547-H547)*2</f>
        <v>3.9479694</v>
      </c>
    </row>
    <row r="548" customFormat="false" ht="14" hidden="false" customHeight="false" outlineLevel="0" collapsed="false">
      <c r="A548" s="0" t="s">
        <v>15</v>
      </c>
      <c r="B548" s="0" t="n">
        <v>12002026</v>
      </c>
      <c r="C548" s="0" t="n">
        <v>12124814</v>
      </c>
      <c r="D548" s="0" t="s">
        <v>1098</v>
      </c>
      <c r="E548" s="0" t="n">
        <v>26019</v>
      </c>
      <c r="F548" s="0" t="s">
        <v>1099</v>
      </c>
      <c r="G548" s="1" t="s">
        <v>726</v>
      </c>
      <c r="H548" s="2" t="n">
        <v>9.091331721</v>
      </c>
      <c r="I548" s="3" t="n">
        <v>9.730767155</v>
      </c>
      <c r="J548" s="3" t="n">
        <v>11.04928712</v>
      </c>
      <c r="K548" s="3" t="n">
        <v>10.20451297</v>
      </c>
      <c r="L548" s="4" t="n">
        <v>11.44716136</v>
      </c>
      <c r="M548" s="5" t="n">
        <f aca="false">(J548-H548)*2</f>
        <v>3.915910798</v>
      </c>
    </row>
    <row r="549" customFormat="false" ht="14" hidden="false" customHeight="false" outlineLevel="0" collapsed="false">
      <c r="A549" s="0" t="s">
        <v>139</v>
      </c>
      <c r="B549" s="0" t="n">
        <v>33852826</v>
      </c>
      <c r="C549" s="0" t="n">
        <v>34001407</v>
      </c>
      <c r="D549" s="0" t="s">
        <v>1100</v>
      </c>
      <c r="E549" s="0" t="n">
        <v>51230</v>
      </c>
      <c r="F549" s="0" t="s">
        <v>1101</v>
      </c>
      <c r="G549" s="1" t="s">
        <v>726</v>
      </c>
      <c r="H549" s="2" t="n">
        <v>8.870919274</v>
      </c>
      <c r="I549" s="3" t="n">
        <v>10.23815182</v>
      </c>
      <c r="J549" s="3" t="n">
        <v>10.66976069</v>
      </c>
      <c r="K549" s="3" t="n">
        <v>10.19192497</v>
      </c>
      <c r="L549" s="4" t="n">
        <v>10.3707963</v>
      </c>
      <c r="M549" s="5" t="n">
        <f aca="false">(J549-H549)*2</f>
        <v>3.597682832</v>
      </c>
    </row>
    <row r="550" customFormat="false" ht="14" hidden="false" customHeight="false" outlineLevel="0" collapsed="false">
      <c r="A550" s="0" t="s">
        <v>52</v>
      </c>
      <c r="B550" s="0" t="n">
        <v>31568157</v>
      </c>
      <c r="C550" s="0" t="n">
        <v>31590043</v>
      </c>
      <c r="D550" s="0" t="s">
        <v>1102</v>
      </c>
      <c r="E550" s="0" t="n">
        <v>55322</v>
      </c>
      <c r="F550" s="0" t="s">
        <v>1103</v>
      </c>
      <c r="G550" s="1" t="s">
        <v>726</v>
      </c>
      <c r="H550" s="2" t="n">
        <v>8.904343464</v>
      </c>
      <c r="I550" s="3" t="n">
        <v>9.981412982</v>
      </c>
      <c r="J550" s="3" t="n">
        <v>10.70515372</v>
      </c>
      <c r="K550" s="3" t="n">
        <v>10.1917847</v>
      </c>
      <c r="L550" s="4" t="n">
        <v>10.54908763</v>
      </c>
      <c r="M550" s="5" t="n">
        <f aca="false">(J550-H550)*2</f>
        <v>3.601620512</v>
      </c>
    </row>
    <row r="551" customFormat="false" ht="14" hidden="false" customHeight="false" outlineLevel="0" collapsed="false">
      <c r="A551" s="0" t="s">
        <v>1104</v>
      </c>
      <c r="B551" s="0" t="n">
        <v>15145847</v>
      </c>
      <c r="C551" s="0" t="n">
        <v>15464921</v>
      </c>
      <c r="D551" s="0" t="s">
        <v>1105</v>
      </c>
      <c r="E551" s="0" t="n">
        <v>22829</v>
      </c>
      <c r="F551" s="0" t="s">
        <v>1106</v>
      </c>
      <c r="G551" s="1" t="s">
        <v>726</v>
      </c>
      <c r="H551" s="2" t="n">
        <v>8.633312819</v>
      </c>
      <c r="I551" s="3" t="n">
        <v>9.458194761</v>
      </c>
      <c r="J551" s="3" t="n">
        <v>10.21405762</v>
      </c>
      <c r="K551" s="3" t="n">
        <v>10.18728416</v>
      </c>
      <c r="L551" s="4" t="n">
        <v>10.26372643</v>
      </c>
      <c r="M551" s="5" t="n">
        <f aca="false">(J551-H551)*2</f>
        <v>3.161489602</v>
      </c>
    </row>
    <row r="552" customFormat="false" ht="14" hidden="false" customHeight="false" outlineLevel="0" collapsed="false">
      <c r="A552" s="0" t="s">
        <v>1104</v>
      </c>
      <c r="B552" s="0" t="n">
        <v>57623412</v>
      </c>
      <c r="C552" s="0" t="n">
        <v>57685814</v>
      </c>
      <c r="D552" s="0" t="s">
        <v>1107</v>
      </c>
      <c r="E552" s="0" t="n">
        <v>6845</v>
      </c>
      <c r="F552" s="0" t="s">
        <v>1108</v>
      </c>
      <c r="G552" s="1" t="s">
        <v>726</v>
      </c>
      <c r="H552" s="2" t="n">
        <v>9.41235609</v>
      </c>
      <c r="I552" s="3" t="n">
        <v>10.07402633</v>
      </c>
      <c r="J552" s="3" t="n">
        <v>11.05104685</v>
      </c>
      <c r="K552" s="3" t="n">
        <v>10.18619269</v>
      </c>
      <c r="L552" s="4" t="n">
        <v>10.92355749</v>
      </c>
      <c r="M552" s="5" t="n">
        <f aca="false">(J552-H552)*2</f>
        <v>3.27738152</v>
      </c>
    </row>
    <row r="553" customFormat="false" ht="14" hidden="false" customHeight="false" outlineLevel="0" collapsed="false">
      <c r="A553" s="0" t="s">
        <v>27</v>
      </c>
      <c r="B553" s="0" t="n">
        <v>60437294</v>
      </c>
      <c r="C553" s="0" t="n">
        <v>60483216</v>
      </c>
      <c r="D553" s="0" t="s">
        <v>1109</v>
      </c>
      <c r="E553" s="0" t="n">
        <v>10672</v>
      </c>
      <c r="F553" s="0" t="s">
        <v>1110</v>
      </c>
      <c r="G553" s="1" t="s">
        <v>726</v>
      </c>
      <c r="H553" s="2" t="n">
        <v>8.218275099</v>
      </c>
      <c r="I553" s="3" t="n">
        <v>9.921424123</v>
      </c>
      <c r="J553" s="3" t="n">
        <v>10.11339878</v>
      </c>
      <c r="K553" s="3" t="n">
        <v>10.1832628</v>
      </c>
      <c r="L553" s="4" t="n">
        <v>10.10756741</v>
      </c>
      <c r="M553" s="5" t="n">
        <f aca="false">(J553-H553)*2</f>
        <v>3.790247362</v>
      </c>
    </row>
    <row r="554" customFormat="false" ht="14" hidden="false" customHeight="false" outlineLevel="0" collapsed="false">
      <c r="A554" s="0" t="s">
        <v>43</v>
      </c>
      <c r="B554" s="0" t="n">
        <v>10516030</v>
      </c>
      <c r="C554" s="0" t="n">
        <v>10540372</v>
      </c>
      <c r="D554" s="0" t="s">
        <v>1111</v>
      </c>
      <c r="E554" s="0" t="n">
        <v>8774</v>
      </c>
      <c r="F554" s="0" t="s">
        <v>1112</v>
      </c>
      <c r="G554" s="1" t="s">
        <v>726</v>
      </c>
      <c r="H554" s="2" t="n">
        <v>9.303425099</v>
      </c>
      <c r="I554" s="3" t="n">
        <v>10.08804696</v>
      </c>
      <c r="J554" s="3" t="n">
        <v>10.90014092</v>
      </c>
      <c r="K554" s="3" t="n">
        <v>10.18271736</v>
      </c>
      <c r="L554" s="4" t="n">
        <v>10.85375333</v>
      </c>
      <c r="M554" s="5" t="n">
        <f aca="false">(J554-H554)*2</f>
        <v>3.193431642</v>
      </c>
    </row>
    <row r="555" customFormat="false" ht="14" hidden="false" customHeight="false" outlineLevel="0" collapsed="false">
      <c r="A555" s="0" t="s">
        <v>52</v>
      </c>
      <c r="B555" s="0" t="n">
        <v>36912741</v>
      </c>
      <c r="C555" s="0" t="n">
        <v>37101678</v>
      </c>
      <c r="D555" s="0" t="s">
        <v>1113</v>
      </c>
      <c r="E555" s="0" t="n">
        <v>25836</v>
      </c>
      <c r="F555" s="0" t="s">
        <v>1114</v>
      </c>
      <c r="G555" s="1" t="s">
        <v>726</v>
      </c>
      <c r="H555" s="2" t="n">
        <v>8.599705397</v>
      </c>
      <c r="I555" s="3" t="n">
        <v>9.56913714</v>
      </c>
      <c r="J555" s="3" t="n">
        <v>10.33232803</v>
      </c>
      <c r="K555" s="3" t="n">
        <v>10.16905077</v>
      </c>
      <c r="L555" s="4" t="n">
        <v>10.69413978</v>
      </c>
      <c r="M555" s="5" t="n">
        <f aca="false">(J555-H555)*2</f>
        <v>3.465245266</v>
      </c>
    </row>
    <row r="556" customFormat="false" ht="14" hidden="false" customHeight="false" outlineLevel="0" collapsed="false">
      <c r="A556" s="0" t="s">
        <v>35</v>
      </c>
      <c r="B556" s="0" t="n">
        <v>196468305</v>
      </c>
      <c r="C556" s="0" t="n">
        <v>196555392</v>
      </c>
      <c r="D556" s="0" t="s">
        <v>1115</v>
      </c>
      <c r="E556" s="0" t="n">
        <v>140609</v>
      </c>
      <c r="F556" s="0" t="s">
        <v>1116</v>
      </c>
      <c r="G556" s="1" t="s">
        <v>726</v>
      </c>
      <c r="H556" s="2" t="n">
        <v>9.359073855</v>
      </c>
      <c r="I556" s="3" t="n">
        <v>11.14697587</v>
      </c>
      <c r="J556" s="3" t="n">
        <v>12.10787536</v>
      </c>
      <c r="K556" s="3" t="n">
        <v>10.16682169</v>
      </c>
      <c r="L556" s="4" t="n">
        <v>11.06466676</v>
      </c>
      <c r="M556" s="5" t="n">
        <f aca="false">(J556-H556)*2</f>
        <v>5.49760301</v>
      </c>
    </row>
    <row r="557" customFormat="false" ht="14" hidden="false" customHeight="false" outlineLevel="0" collapsed="false">
      <c r="A557" s="0" t="s">
        <v>63</v>
      </c>
      <c r="B557" s="0" t="n">
        <v>52557045</v>
      </c>
      <c r="C557" s="0" t="n">
        <v>52688770</v>
      </c>
      <c r="D557" s="0" t="s">
        <v>1117</v>
      </c>
      <c r="E557" s="0" t="n">
        <v>55193</v>
      </c>
      <c r="F557" s="0" t="s">
        <v>1118</v>
      </c>
      <c r="G557" s="1" t="s">
        <v>726</v>
      </c>
      <c r="H557" s="2" t="n">
        <v>9.045829826</v>
      </c>
      <c r="I557" s="3" t="n">
        <v>9.651429119</v>
      </c>
      <c r="J557" s="3" t="n">
        <v>10.83305888</v>
      </c>
      <c r="K557" s="3" t="n">
        <v>10.16527946</v>
      </c>
      <c r="L557" s="4" t="n">
        <v>11.19694156</v>
      </c>
      <c r="M557" s="5" t="n">
        <f aca="false">(J557-H557)*2</f>
        <v>3.574458108</v>
      </c>
    </row>
    <row r="558" customFormat="false" ht="14" hidden="false" customHeight="false" outlineLevel="0" collapsed="false">
      <c r="A558" s="0" t="s">
        <v>35</v>
      </c>
      <c r="B558" s="0" t="n">
        <v>109090830</v>
      </c>
      <c r="C558" s="0" t="n">
        <v>109153671</v>
      </c>
      <c r="D558" s="0" t="s">
        <v>1119</v>
      </c>
      <c r="E558" s="0" t="n">
        <v>6814</v>
      </c>
      <c r="F558" s="0" t="s">
        <v>1120</v>
      </c>
      <c r="G558" s="1" t="s">
        <v>726</v>
      </c>
      <c r="H558" s="2" t="n">
        <v>9.369050449</v>
      </c>
      <c r="I558" s="3" t="n">
        <v>10.17231798</v>
      </c>
      <c r="J558" s="3" t="n">
        <v>11.00910174</v>
      </c>
      <c r="K558" s="3" t="n">
        <v>10.1631298</v>
      </c>
      <c r="L558" s="4" t="n">
        <v>10.92357467</v>
      </c>
      <c r="M558" s="5" t="n">
        <f aca="false">(J558-H558)*2</f>
        <v>3.280102582</v>
      </c>
    </row>
    <row r="559" customFormat="false" ht="14" hidden="false" customHeight="false" outlineLevel="0" collapsed="false">
      <c r="A559" s="0" t="s">
        <v>49</v>
      </c>
      <c r="B559" s="0" t="n">
        <v>131936798</v>
      </c>
      <c r="C559" s="0" t="n">
        <v>131991056</v>
      </c>
      <c r="D559" s="0" t="s">
        <v>1121</v>
      </c>
      <c r="E559" s="0" t="n">
        <v>9439</v>
      </c>
      <c r="F559" s="0" t="s">
        <v>1122</v>
      </c>
      <c r="G559" s="1" t="s">
        <v>726</v>
      </c>
      <c r="H559" s="2" t="n">
        <v>8.8540427</v>
      </c>
      <c r="I559" s="3" t="n">
        <v>9.437620152</v>
      </c>
      <c r="J559" s="3" t="n">
        <v>10.76544076</v>
      </c>
      <c r="K559" s="3" t="n">
        <v>10.16074099</v>
      </c>
      <c r="L559" s="4" t="n">
        <v>10.861615</v>
      </c>
      <c r="M559" s="5" t="n">
        <f aca="false">(J559-H559)*2</f>
        <v>3.82279612</v>
      </c>
    </row>
    <row r="560" customFormat="false" ht="14" hidden="false" customHeight="false" outlineLevel="0" collapsed="false">
      <c r="A560" s="0" t="s">
        <v>55</v>
      </c>
      <c r="B560" s="0" t="n">
        <v>30223331</v>
      </c>
      <c r="C560" s="0" t="n">
        <v>30236903</v>
      </c>
      <c r="D560" s="0" t="s">
        <v>1123</v>
      </c>
      <c r="E560" s="0" t="n">
        <v>51646</v>
      </c>
      <c r="F560" s="0" t="s">
        <v>1124</v>
      </c>
      <c r="G560" s="1" t="s">
        <v>726</v>
      </c>
      <c r="H560" s="2" t="n">
        <v>9.403610631</v>
      </c>
      <c r="I560" s="3" t="n">
        <v>9.915876595</v>
      </c>
      <c r="J560" s="3" t="n">
        <v>11.95511945</v>
      </c>
      <c r="K560" s="3" t="n">
        <v>10.15664733</v>
      </c>
      <c r="L560" s="4" t="n">
        <v>10.96630023</v>
      </c>
      <c r="M560" s="5" t="n">
        <f aca="false">(J560-H560)*2</f>
        <v>5.103017638</v>
      </c>
    </row>
    <row r="561" customFormat="false" ht="14" hidden="false" customHeight="false" outlineLevel="0" collapsed="false">
      <c r="A561" s="0" t="s">
        <v>46</v>
      </c>
      <c r="B561" s="0" t="n">
        <v>102982456</v>
      </c>
      <c r="C561" s="0" t="n">
        <v>103021373</v>
      </c>
      <c r="D561" s="0" t="s">
        <v>1125</v>
      </c>
      <c r="E561" s="0" t="n">
        <v>29915</v>
      </c>
      <c r="F561" s="0" t="s">
        <v>1126</v>
      </c>
      <c r="G561" s="1" t="s">
        <v>726</v>
      </c>
      <c r="H561" s="2" t="n">
        <v>8.581529609</v>
      </c>
      <c r="I561" s="3" t="n">
        <v>9.974937308</v>
      </c>
      <c r="J561" s="3" t="n">
        <v>11.05244656</v>
      </c>
      <c r="K561" s="3" t="n">
        <v>10.15632395</v>
      </c>
      <c r="L561" s="4" t="n">
        <v>10.61644842</v>
      </c>
      <c r="M561" s="5" t="n">
        <f aca="false">(J561-H561)*2</f>
        <v>4.941833902</v>
      </c>
    </row>
    <row r="562" customFormat="false" ht="14" hidden="false" customHeight="false" outlineLevel="0" collapsed="false">
      <c r="A562" s="0" t="s">
        <v>60</v>
      </c>
      <c r="B562" s="0" t="n">
        <v>117364069</v>
      </c>
      <c r="C562" s="0" t="n">
        <v>117467952</v>
      </c>
      <c r="D562" s="0" t="s">
        <v>1127</v>
      </c>
      <c r="E562" s="0" t="n">
        <v>54521</v>
      </c>
      <c r="F562" s="0" t="s">
        <v>1128</v>
      </c>
      <c r="G562" s="1" t="s">
        <v>726</v>
      </c>
      <c r="H562" s="2" t="n">
        <v>9.552365246</v>
      </c>
      <c r="I562" s="3" t="n">
        <v>9.979660445</v>
      </c>
      <c r="J562" s="3" t="n">
        <v>11.23950833</v>
      </c>
      <c r="K562" s="3" t="n">
        <v>10.14940696</v>
      </c>
      <c r="L562" s="4" t="n">
        <v>11.13221704</v>
      </c>
      <c r="M562" s="5" t="n">
        <f aca="false">(J562-H562)*2</f>
        <v>3.374286168</v>
      </c>
    </row>
    <row r="563" customFormat="false" ht="14" hidden="false" customHeight="false" outlineLevel="0" collapsed="false">
      <c r="A563" s="0" t="s">
        <v>72</v>
      </c>
      <c r="B563" s="0" t="n">
        <v>104380275</v>
      </c>
      <c r="C563" s="0" t="n">
        <v>104414270</v>
      </c>
      <c r="D563" s="0" t="s">
        <v>1129</v>
      </c>
      <c r="E563" s="0" t="n">
        <v>8323</v>
      </c>
      <c r="F563" s="0" t="s">
        <v>1130</v>
      </c>
      <c r="G563" s="1" t="s">
        <v>726</v>
      </c>
      <c r="H563" s="2" t="n">
        <v>8.938621489</v>
      </c>
      <c r="I563" s="3" t="n">
        <v>9.592385723</v>
      </c>
      <c r="J563" s="3" t="n">
        <v>11.38271803</v>
      </c>
      <c r="K563" s="3" t="n">
        <v>10.148853</v>
      </c>
      <c r="L563" s="4" t="n">
        <v>10.9872061</v>
      </c>
      <c r="M563" s="5" t="n">
        <f aca="false">(J563-H563)*2</f>
        <v>4.888193082</v>
      </c>
    </row>
    <row r="564" customFormat="false" ht="14" hidden="false" customHeight="false" outlineLevel="0" collapsed="false">
      <c r="A564" s="0" t="s">
        <v>55</v>
      </c>
      <c r="B564" s="0" t="n">
        <v>211004219</v>
      </c>
      <c r="C564" s="0" t="n">
        <v>211049676</v>
      </c>
      <c r="D564" s="0" t="s">
        <v>1131</v>
      </c>
      <c r="E564" s="0" t="n">
        <v>10314</v>
      </c>
      <c r="F564" s="0" t="s">
        <v>1132</v>
      </c>
      <c r="G564" s="1" t="s">
        <v>726</v>
      </c>
      <c r="H564" s="2" t="n">
        <v>8.37469669</v>
      </c>
      <c r="I564" s="3" t="n">
        <v>9.535875746</v>
      </c>
      <c r="J564" s="3" t="n">
        <v>10.88400877</v>
      </c>
      <c r="K564" s="3" t="n">
        <v>10.14752093</v>
      </c>
      <c r="L564" s="4" t="n">
        <v>11.05883153</v>
      </c>
      <c r="M564" s="5" t="n">
        <f aca="false">(J564-H564)*2</f>
        <v>5.01862416</v>
      </c>
    </row>
    <row r="565" customFormat="false" ht="14" hidden="false" customHeight="false" outlineLevel="0" collapsed="false">
      <c r="A565" s="0" t="s">
        <v>444</v>
      </c>
      <c r="B565" s="0" t="n">
        <v>45251089</v>
      </c>
      <c r="C565" s="0" t="n">
        <v>45280593</v>
      </c>
      <c r="D565" s="0" t="s">
        <v>1133</v>
      </c>
      <c r="E565" s="0" t="n">
        <v>55737</v>
      </c>
      <c r="F565" s="0" t="s">
        <v>1134</v>
      </c>
      <c r="G565" s="1" t="s">
        <v>726</v>
      </c>
      <c r="H565" s="2" t="n">
        <v>9.388187797</v>
      </c>
      <c r="I565" s="3" t="n">
        <v>10.33645111</v>
      </c>
      <c r="J565" s="3" t="n">
        <v>10.99292801</v>
      </c>
      <c r="K565" s="3" t="n">
        <v>10.13866392</v>
      </c>
      <c r="L565" s="4" t="n">
        <v>10.50351209</v>
      </c>
      <c r="M565" s="5" t="n">
        <f aca="false">(J565-H565)*2</f>
        <v>3.209480426</v>
      </c>
    </row>
    <row r="566" customFormat="false" ht="14" hidden="false" customHeight="false" outlineLevel="0" collapsed="false">
      <c r="A566" s="0" t="s">
        <v>24</v>
      </c>
      <c r="B566" s="0" t="n">
        <v>23316352</v>
      </c>
      <c r="C566" s="0" t="n">
        <v>23476520</v>
      </c>
      <c r="D566" s="0" t="s">
        <v>1135</v>
      </c>
      <c r="E566" s="0" t="n">
        <v>10643</v>
      </c>
      <c r="F566" s="0" t="s">
        <v>1136</v>
      </c>
      <c r="G566" s="1" t="s">
        <v>726</v>
      </c>
      <c r="H566" s="2" t="n">
        <v>8.835753593</v>
      </c>
      <c r="I566" s="3" t="n">
        <v>9.119302696</v>
      </c>
      <c r="J566" s="3" t="n">
        <v>11.44999558</v>
      </c>
      <c r="K566" s="3" t="n">
        <v>10.13471672</v>
      </c>
      <c r="L566" s="4" t="n">
        <v>11.63424937</v>
      </c>
      <c r="M566" s="5" t="n">
        <f aca="false">(J566-H566)*2</f>
        <v>5.228483974</v>
      </c>
    </row>
    <row r="567" customFormat="false" ht="14" hidden="false" customHeight="false" outlineLevel="0" collapsed="false">
      <c r="A567" s="0" t="s">
        <v>52</v>
      </c>
      <c r="B567" s="0" t="n">
        <v>78108787</v>
      </c>
      <c r="C567" s="0" t="n">
        <v>78318113</v>
      </c>
      <c r="D567" s="0" t="s">
        <v>1137</v>
      </c>
      <c r="E567" s="0" t="n">
        <v>411</v>
      </c>
      <c r="F567" s="0" t="s">
        <v>1138</v>
      </c>
      <c r="G567" s="1" t="s">
        <v>726</v>
      </c>
      <c r="H567" s="2" t="n">
        <v>10.05160844</v>
      </c>
      <c r="I567" s="3" t="n">
        <v>10.49701846</v>
      </c>
      <c r="J567" s="3" t="n">
        <v>11.66779605</v>
      </c>
      <c r="K567" s="3" t="n">
        <v>10.12879534</v>
      </c>
      <c r="L567" s="4" t="n">
        <v>10.28895842</v>
      </c>
      <c r="M567" s="5" t="n">
        <f aca="false">(J567-H567)*2</f>
        <v>3.23237522</v>
      </c>
    </row>
    <row r="568" customFormat="false" ht="14" hidden="false" customHeight="false" outlineLevel="0" collapsed="false">
      <c r="A568" s="0" t="s">
        <v>55</v>
      </c>
      <c r="B568" s="0" t="n">
        <v>37187202</v>
      </c>
      <c r="C568" s="0" t="n">
        <v>37237572</v>
      </c>
      <c r="D568" s="0" t="s">
        <v>1139</v>
      </c>
      <c r="E568" s="0" t="n">
        <v>5610</v>
      </c>
      <c r="F568" s="0" t="s">
        <v>1140</v>
      </c>
      <c r="G568" s="1" t="s">
        <v>726</v>
      </c>
      <c r="H568" s="2" t="n">
        <v>9.212693146</v>
      </c>
      <c r="I568" s="3" t="n">
        <v>9.802238459</v>
      </c>
      <c r="J568" s="3" t="n">
        <v>11.01944788</v>
      </c>
      <c r="K568" s="3" t="n">
        <v>10.12856646</v>
      </c>
      <c r="L568" s="4" t="n">
        <v>11.13909404</v>
      </c>
      <c r="M568" s="5" t="n">
        <f aca="false">(J568-H568)*2</f>
        <v>3.613509468</v>
      </c>
    </row>
    <row r="569" customFormat="false" ht="14" hidden="false" customHeight="false" outlineLevel="0" collapsed="false">
      <c r="A569" s="0" t="s">
        <v>15</v>
      </c>
      <c r="B569" s="0" t="n">
        <v>101938113</v>
      </c>
      <c r="C569" s="0" t="n">
        <v>101979334</v>
      </c>
      <c r="D569" s="0" t="s">
        <v>1141</v>
      </c>
      <c r="E569" s="0" t="n">
        <v>1147</v>
      </c>
      <c r="F569" s="0" t="s">
        <v>1142</v>
      </c>
      <c r="G569" s="1" t="s">
        <v>726</v>
      </c>
      <c r="H569" s="2" t="n">
        <v>9.37029128</v>
      </c>
      <c r="I569" s="3" t="n">
        <v>9.843611596</v>
      </c>
      <c r="J569" s="3" t="n">
        <v>11.27148468</v>
      </c>
      <c r="K569" s="3" t="n">
        <v>10.12630605</v>
      </c>
      <c r="L569" s="4" t="n">
        <v>11.23188085</v>
      </c>
      <c r="M569" s="5" t="n">
        <f aca="false">(J569-H569)*2</f>
        <v>3.8023868</v>
      </c>
    </row>
    <row r="570" customFormat="false" ht="14" hidden="false" customHeight="false" outlineLevel="0" collapsed="false">
      <c r="A570" s="0" t="s">
        <v>139</v>
      </c>
      <c r="B570" s="0" t="n">
        <v>33754944</v>
      </c>
      <c r="C570" s="0" t="n">
        <v>33793607</v>
      </c>
      <c r="D570" s="0" t="s">
        <v>1143</v>
      </c>
      <c r="E570" s="0" t="n">
        <v>9584</v>
      </c>
      <c r="F570" s="0" t="s">
        <v>1055</v>
      </c>
      <c r="G570" s="1" t="s">
        <v>726</v>
      </c>
      <c r="H570" s="2" t="n">
        <v>9.777761813</v>
      </c>
      <c r="I570" s="3" t="n">
        <v>10.12145454</v>
      </c>
      <c r="J570" s="3" t="n">
        <v>11.61169811</v>
      </c>
      <c r="K570" s="3" t="n">
        <v>10.12575973</v>
      </c>
      <c r="L570" s="4" t="n">
        <v>11.30786262</v>
      </c>
      <c r="M570" s="5" t="n">
        <f aca="false">(J570-H570)*2</f>
        <v>3.667872594</v>
      </c>
    </row>
    <row r="571" customFormat="false" ht="14" hidden="false" customHeight="false" outlineLevel="0" collapsed="false">
      <c r="A571" s="0" t="s">
        <v>52</v>
      </c>
      <c r="B571" s="0" t="n">
        <v>130627600</v>
      </c>
      <c r="C571" s="0" t="n">
        <v>130758279</v>
      </c>
      <c r="D571" s="0" t="s">
        <v>1144</v>
      </c>
      <c r="E571" s="0" t="n">
        <v>56990</v>
      </c>
      <c r="F571" s="0" t="s">
        <v>1145</v>
      </c>
      <c r="G571" s="1" t="s">
        <v>726</v>
      </c>
      <c r="H571" s="2" t="n">
        <v>9.016566457</v>
      </c>
      <c r="I571" s="3" t="n">
        <v>9.522098987</v>
      </c>
      <c r="J571" s="3" t="n">
        <v>10.85144017</v>
      </c>
      <c r="K571" s="3" t="n">
        <v>10.12223178</v>
      </c>
      <c r="L571" s="4" t="n">
        <v>10.73654076</v>
      </c>
      <c r="M571" s="5" t="n">
        <f aca="false">(J571-H571)*2</f>
        <v>3.669747426</v>
      </c>
    </row>
    <row r="572" customFormat="false" ht="14" hidden="false" customHeight="false" outlineLevel="0" collapsed="false">
      <c r="A572" s="0" t="s">
        <v>49</v>
      </c>
      <c r="B572" s="0" t="n">
        <v>136621418</v>
      </c>
      <c r="C572" s="0" t="n">
        <v>136652682</v>
      </c>
      <c r="D572" s="0" t="s">
        <v>1146</v>
      </c>
      <c r="E572" s="0" t="n">
        <v>9774</v>
      </c>
      <c r="F572" s="0" t="s">
        <v>1147</v>
      </c>
      <c r="G572" s="1" t="s">
        <v>726</v>
      </c>
      <c r="H572" s="2" t="n">
        <v>8.858386909</v>
      </c>
      <c r="I572" s="3" t="n">
        <v>9.167444954</v>
      </c>
      <c r="J572" s="3" t="n">
        <v>10.7847084</v>
      </c>
      <c r="K572" s="3" t="n">
        <v>10.120389</v>
      </c>
      <c r="L572" s="4" t="n">
        <v>10.8150387</v>
      </c>
      <c r="M572" s="5" t="n">
        <f aca="false">(J572-H572)*2</f>
        <v>3.852642982</v>
      </c>
    </row>
    <row r="573" customFormat="false" ht="14" hidden="false" customHeight="false" outlineLevel="0" collapsed="false">
      <c r="A573" s="0" t="s">
        <v>15</v>
      </c>
      <c r="B573" s="0" t="n">
        <v>93548048</v>
      </c>
      <c r="C573" s="0" t="n">
        <v>93615012</v>
      </c>
      <c r="D573" s="0" t="s">
        <v>1148</v>
      </c>
      <c r="E573" s="0" t="n">
        <v>80351</v>
      </c>
      <c r="F573" s="0" t="s">
        <v>1149</v>
      </c>
      <c r="G573" s="1" t="s">
        <v>726</v>
      </c>
      <c r="H573" s="2" t="n">
        <v>9.005253184</v>
      </c>
      <c r="I573" s="3" t="n">
        <v>10.01333078</v>
      </c>
      <c r="J573" s="3" t="n">
        <v>10.88572118</v>
      </c>
      <c r="K573" s="3" t="n">
        <v>10.11304669</v>
      </c>
      <c r="L573" s="4" t="n">
        <v>10.72199311</v>
      </c>
      <c r="M573" s="5" t="n">
        <f aca="false">(J573-H573)*2</f>
        <v>3.760935992</v>
      </c>
    </row>
    <row r="574" customFormat="false" ht="14" hidden="false" customHeight="false" outlineLevel="0" collapsed="false">
      <c r="A574" s="0" t="s">
        <v>15</v>
      </c>
      <c r="B574" s="0" t="n">
        <v>64951128</v>
      </c>
      <c r="C574" s="0" t="n">
        <v>65051978</v>
      </c>
      <c r="D574" s="0" t="s">
        <v>1150</v>
      </c>
      <c r="E574" s="0" t="n">
        <v>221035</v>
      </c>
      <c r="F574" s="0" t="s">
        <v>1151</v>
      </c>
      <c r="G574" s="1" t="s">
        <v>726</v>
      </c>
      <c r="H574" s="2" t="n">
        <v>9.392327592</v>
      </c>
      <c r="I574" s="3" t="n">
        <v>9.743573907</v>
      </c>
      <c r="J574" s="3" t="n">
        <v>11.19520638</v>
      </c>
      <c r="K574" s="3" t="n">
        <v>10.10695183</v>
      </c>
      <c r="L574" s="4" t="n">
        <v>11.5323051</v>
      </c>
      <c r="M574" s="5" t="n">
        <f aca="false">(J574-H574)*2</f>
        <v>3.605757576</v>
      </c>
    </row>
    <row r="575" customFormat="false" ht="14" hidden="false" customHeight="false" outlineLevel="0" collapsed="false">
      <c r="A575" s="0" t="s">
        <v>212</v>
      </c>
      <c r="B575" s="0" t="n">
        <v>144654065</v>
      </c>
      <c r="C575" s="0" t="n">
        <v>144694017</v>
      </c>
      <c r="D575" s="0" t="s">
        <v>1152</v>
      </c>
      <c r="E575" s="0" t="n">
        <v>8467</v>
      </c>
      <c r="F575" s="0" t="s">
        <v>1153</v>
      </c>
      <c r="G575" s="1" t="s">
        <v>726</v>
      </c>
      <c r="H575" s="2" t="n">
        <v>8.885986408</v>
      </c>
      <c r="I575" s="3" t="n">
        <v>9.472898895</v>
      </c>
      <c r="J575" s="3" t="n">
        <v>10.84969392</v>
      </c>
      <c r="K575" s="3" t="n">
        <v>10.10516529</v>
      </c>
      <c r="L575" s="4" t="n">
        <v>11.05592792</v>
      </c>
      <c r="M575" s="5" t="n">
        <f aca="false">(J575-H575)*2</f>
        <v>3.927415024</v>
      </c>
    </row>
    <row r="576" customFormat="false" ht="14" hidden="false" customHeight="false" outlineLevel="0" collapsed="false">
      <c r="A576" s="0" t="s">
        <v>15</v>
      </c>
      <c r="B576" s="0" t="n">
        <v>30341740</v>
      </c>
      <c r="C576" s="0" t="n">
        <v>30444422</v>
      </c>
      <c r="D576" s="0" t="s">
        <v>1154</v>
      </c>
      <c r="E576" s="0" t="n">
        <v>57608</v>
      </c>
      <c r="F576" s="0" t="s">
        <v>1155</v>
      </c>
      <c r="G576" s="1" t="s">
        <v>726</v>
      </c>
      <c r="H576" s="2" t="n">
        <v>9.355410782</v>
      </c>
      <c r="I576" s="3" t="n">
        <v>9.179652847</v>
      </c>
      <c r="J576" s="3" t="n">
        <v>11.49286043</v>
      </c>
      <c r="K576" s="3" t="n">
        <v>10.10472216</v>
      </c>
      <c r="L576" s="4" t="n">
        <v>10.99381424</v>
      </c>
      <c r="M576" s="5" t="n">
        <f aca="false">(J576-H576)*2</f>
        <v>4.274899296</v>
      </c>
    </row>
    <row r="577" customFormat="false" ht="14" hidden="false" customHeight="false" outlineLevel="0" collapsed="false">
      <c r="A577" s="0" t="s">
        <v>212</v>
      </c>
      <c r="B577" s="0" t="n">
        <v>39500878</v>
      </c>
      <c r="C577" s="0" t="n">
        <v>39655881</v>
      </c>
      <c r="D577" s="0" t="s">
        <v>1156</v>
      </c>
      <c r="E577" s="0" t="n">
        <v>23244</v>
      </c>
      <c r="F577" s="0" t="s">
        <v>1157</v>
      </c>
      <c r="G577" s="1" t="s">
        <v>726</v>
      </c>
      <c r="H577" s="2" t="n">
        <v>8.508981184</v>
      </c>
      <c r="I577" s="3" t="n">
        <v>9.226118488</v>
      </c>
      <c r="J577" s="3" t="n">
        <v>10.61514856</v>
      </c>
      <c r="K577" s="3" t="n">
        <v>10.10182704</v>
      </c>
      <c r="L577" s="4" t="n">
        <v>11.14277726</v>
      </c>
      <c r="M577" s="5" t="n">
        <f aca="false">(J577-H577)*2</f>
        <v>4.212334752</v>
      </c>
    </row>
    <row r="578" customFormat="false" ht="14" hidden="false" customHeight="false" outlineLevel="0" collapsed="false">
      <c r="A578" s="0" t="s">
        <v>49</v>
      </c>
      <c r="B578" s="0" t="n">
        <v>158653679</v>
      </c>
      <c r="C578" s="0" t="n">
        <v>158852848</v>
      </c>
      <c r="D578" s="0" t="s">
        <v>1158</v>
      </c>
      <c r="E578" s="0" t="n">
        <v>56995</v>
      </c>
      <c r="F578" s="0" t="s">
        <v>1159</v>
      </c>
      <c r="G578" s="1" t="s">
        <v>726</v>
      </c>
      <c r="H578" s="2" t="n">
        <v>9.3621789</v>
      </c>
      <c r="I578" s="3" t="n">
        <v>10.31464086</v>
      </c>
      <c r="J578" s="3" t="n">
        <v>11.12131702</v>
      </c>
      <c r="K578" s="3" t="n">
        <v>10.10116358</v>
      </c>
      <c r="L578" s="4" t="n">
        <v>11.12188709</v>
      </c>
      <c r="M578" s="5" t="n">
        <f aca="false">(J578-H578)*2</f>
        <v>3.51827624</v>
      </c>
    </row>
    <row r="579" customFormat="false" ht="14" hidden="false" customHeight="false" outlineLevel="0" collapsed="false">
      <c r="A579" s="0" t="s">
        <v>60</v>
      </c>
      <c r="B579" s="0" t="n">
        <v>67179439</v>
      </c>
      <c r="C579" s="0" t="n">
        <v>67570372</v>
      </c>
      <c r="D579" s="0" t="s">
        <v>1160</v>
      </c>
      <c r="E579" s="0" t="n">
        <v>4983</v>
      </c>
      <c r="F579" s="0" t="s">
        <v>1161</v>
      </c>
      <c r="G579" s="1" t="s">
        <v>726</v>
      </c>
      <c r="H579" s="2" t="n">
        <v>8.653550743</v>
      </c>
      <c r="I579" s="3" t="n">
        <v>10.50463315</v>
      </c>
      <c r="J579" s="3" t="n">
        <v>10.77453799</v>
      </c>
      <c r="K579" s="3" t="n">
        <v>10.09887055</v>
      </c>
      <c r="L579" s="4" t="n">
        <v>10.76111853</v>
      </c>
      <c r="M579" s="5" t="n">
        <f aca="false">(J579-H579)*2</f>
        <v>4.241974494</v>
      </c>
    </row>
    <row r="580" customFormat="false" ht="14" hidden="false" customHeight="false" outlineLevel="0" collapsed="false">
      <c r="A580" s="0" t="s">
        <v>212</v>
      </c>
      <c r="B580" s="0" t="n">
        <v>39176769</v>
      </c>
      <c r="C580" s="0" t="n">
        <v>39205606</v>
      </c>
      <c r="D580" s="0" t="s">
        <v>1162</v>
      </c>
      <c r="E580" s="0" t="n">
        <v>7358</v>
      </c>
      <c r="F580" s="0" t="s">
        <v>1163</v>
      </c>
      <c r="G580" s="1" t="s">
        <v>726</v>
      </c>
      <c r="H580" s="2" t="n">
        <v>9.078321972</v>
      </c>
      <c r="I580" s="3" t="n">
        <v>9.567940958</v>
      </c>
      <c r="J580" s="3" t="n">
        <v>10.89741013</v>
      </c>
      <c r="K580" s="3" t="n">
        <v>10.09807836</v>
      </c>
      <c r="L580" s="4" t="n">
        <v>10.97473316</v>
      </c>
      <c r="M580" s="5" t="n">
        <f aca="false">(J580-H580)*2</f>
        <v>3.638176316</v>
      </c>
    </row>
    <row r="581" customFormat="false" ht="14" hidden="false" customHeight="false" outlineLevel="0" collapsed="false">
      <c r="A581" s="0" t="s">
        <v>94</v>
      </c>
      <c r="B581" s="0" t="n">
        <v>85052119</v>
      </c>
      <c r="C581" s="0" t="n">
        <v>85343173</v>
      </c>
      <c r="D581" s="0" t="s">
        <v>1164</v>
      </c>
      <c r="E581" s="0" t="n">
        <v>257019</v>
      </c>
      <c r="F581" s="0" t="s">
        <v>1165</v>
      </c>
      <c r="G581" s="1" t="s">
        <v>726</v>
      </c>
      <c r="H581" s="2" t="n">
        <v>8.371969016</v>
      </c>
      <c r="I581" s="3" t="n">
        <v>9.617990294</v>
      </c>
      <c r="J581" s="3" t="n">
        <v>11.22528645</v>
      </c>
      <c r="K581" s="3" t="n">
        <v>10.09242881</v>
      </c>
      <c r="L581" s="4" t="n">
        <v>11.78693313</v>
      </c>
      <c r="M581" s="5" t="n">
        <f aca="false">(J581-H581)*2</f>
        <v>5.706634868</v>
      </c>
    </row>
    <row r="582" customFormat="false" ht="14" hidden="false" customHeight="false" outlineLevel="0" collapsed="false">
      <c r="A582" s="0" t="s">
        <v>63</v>
      </c>
      <c r="B582" s="0" t="n">
        <v>19963398</v>
      </c>
      <c r="C582" s="0" t="n">
        <v>20001647</v>
      </c>
      <c r="D582" s="0" t="s">
        <v>1166</v>
      </c>
      <c r="E582" s="0" t="n">
        <v>5868</v>
      </c>
      <c r="F582" s="0" t="s">
        <v>1167</v>
      </c>
      <c r="G582" s="1" t="s">
        <v>726</v>
      </c>
      <c r="H582" s="2" t="n">
        <v>8.959514367</v>
      </c>
      <c r="I582" s="3" t="n">
        <v>9.964039756</v>
      </c>
      <c r="J582" s="3" t="n">
        <v>10.87052479</v>
      </c>
      <c r="K582" s="3" t="n">
        <v>10.09200256</v>
      </c>
      <c r="L582" s="4" t="n">
        <v>10.53210146</v>
      </c>
      <c r="M582" s="5" t="n">
        <f aca="false">(J582-H582)*2</f>
        <v>3.822020846</v>
      </c>
    </row>
    <row r="583" customFormat="false" ht="14" hidden="false" customHeight="false" outlineLevel="0" collapsed="false">
      <c r="A583" s="0" t="s">
        <v>19</v>
      </c>
      <c r="B583" s="0" t="n">
        <v>5667663</v>
      </c>
      <c r="C583" s="0" t="n">
        <v>5688669</v>
      </c>
      <c r="D583" s="0" t="s">
        <v>1168</v>
      </c>
      <c r="E583" s="0" t="n">
        <v>10346</v>
      </c>
      <c r="F583" s="0" t="s">
        <v>1169</v>
      </c>
      <c r="G583" s="1" t="s">
        <v>726</v>
      </c>
      <c r="H583" s="2" t="n">
        <v>9.563959315</v>
      </c>
      <c r="I583" s="3" t="n">
        <v>9.701168943</v>
      </c>
      <c r="J583" s="3" t="n">
        <v>11.2446185</v>
      </c>
      <c r="K583" s="3" t="n">
        <v>10.09199072</v>
      </c>
      <c r="L583" s="4" t="n">
        <v>10.50971433</v>
      </c>
      <c r="M583" s="5" t="n">
        <f aca="false">(J583-H583)*2</f>
        <v>3.36131837</v>
      </c>
    </row>
    <row r="584" customFormat="false" ht="14" hidden="false" customHeight="false" outlineLevel="0" collapsed="false">
      <c r="A584" s="0" t="s">
        <v>46</v>
      </c>
      <c r="B584" s="0" t="n">
        <v>26003228</v>
      </c>
      <c r="C584" s="0" t="n">
        <v>26124092</v>
      </c>
      <c r="D584" s="0" t="s">
        <v>1170</v>
      </c>
      <c r="E584" s="0" t="n">
        <v>11228</v>
      </c>
      <c r="F584" s="0" t="s">
        <v>1171</v>
      </c>
      <c r="G584" s="1" t="s">
        <v>726</v>
      </c>
      <c r="H584" s="2" t="n">
        <v>8.55997486</v>
      </c>
      <c r="I584" s="3" t="n">
        <v>10.2001502</v>
      </c>
      <c r="J584" s="3" t="n">
        <v>10.45710674</v>
      </c>
      <c r="K584" s="3" t="n">
        <v>10.09167826</v>
      </c>
      <c r="L584" s="4" t="n">
        <v>11.11293355</v>
      </c>
      <c r="M584" s="5" t="n">
        <f aca="false">(J584-H584)*2</f>
        <v>3.79426376</v>
      </c>
    </row>
    <row r="585" customFormat="false" ht="14" hidden="false" customHeight="false" outlineLevel="0" collapsed="false">
      <c r="A585" s="0" t="s">
        <v>60</v>
      </c>
      <c r="B585" s="0" t="n">
        <v>108771219</v>
      </c>
      <c r="C585" s="0" t="n">
        <v>108863277</v>
      </c>
      <c r="D585" s="0" t="s">
        <v>1172</v>
      </c>
      <c r="E585" s="0" t="n">
        <v>2182</v>
      </c>
      <c r="F585" s="0" t="s">
        <v>1173</v>
      </c>
      <c r="G585" s="1" t="s">
        <v>726</v>
      </c>
      <c r="H585" s="2" t="n">
        <v>9.19236894</v>
      </c>
      <c r="I585" s="3" t="n">
        <v>9.890081605</v>
      </c>
      <c r="J585" s="3" t="n">
        <v>10.95692549</v>
      </c>
      <c r="K585" s="3" t="n">
        <v>10.09082298</v>
      </c>
      <c r="L585" s="4" t="n">
        <v>10.45009341</v>
      </c>
      <c r="M585" s="5" t="n">
        <f aca="false">(J585-H585)*2</f>
        <v>3.5291131</v>
      </c>
    </row>
    <row r="586" customFormat="false" ht="14" hidden="false" customHeight="false" outlineLevel="0" collapsed="false">
      <c r="A586" s="0" t="s">
        <v>27</v>
      </c>
      <c r="B586" s="0" t="n">
        <v>46151975</v>
      </c>
      <c r="C586" s="0" t="n">
        <v>46185071</v>
      </c>
      <c r="D586" s="0" t="s">
        <v>797</v>
      </c>
      <c r="E586" s="0" t="n">
        <v>51747</v>
      </c>
      <c r="F586" s="0" t="s">
        <v>798</v>
      </c>
      <c r="G586" s="1" t="s">
        <v>726</v>
      </c>
      <c r="H586" s="2" t="n">
        <v>11.0217644</v>
      </c>
      <c r="I586" s="3" t="n">
        <v>10.90777909</v>
      </c>
      <c r="J586" s="3" t="n">
        <v>12.65065007</v>
      </c>
      <c r="K586" s="3" t="n">
        <v>10.72431777</v>
      </c>
      <c r="L586" s="4" t="n">
        <v>13.13294336</v>
      </c>
      <c r="M586" s="5" t="n">
        <f aca="false">(J586-H586)*2</f>
        <v>3.25777134</v>
      </c>
    </row>
    <row r="587" customFormat="false" ht="14" hidden="false" customHeight="false" outlineLevel="0" collapsed="false">
      <c r="A587" s="0" t="s">
        <v>55</v>
      </c>
      <c r="B587" s="0" t="n">
        <v>191818374</v>
      </c>
      <c r="C587" s="0" t="n">
        <v>191998287</v>
      </c>
      <c r="D587" s="0" t="s">
        <v>1174</v>
      </c>
      <c r="E587" s="0" t="n">
        <v>4430</v>
      </c>
      <c r="F587" s="0" t="s">
        <v>1175</v>
      </c>
      <c r="G587" s="1" t="s">
        <v>726</v>
      </c>
      <c r="H587" s="2" t="n">
        <v>9.343049821</v>
      </c>
      <c r="I587" s="3" t="n">
        <v>9.911259983</v>
      </c>
      <c r="J587" s="3" t="n">
        <v>11.99944822</v>
      </c>
      <c r="K587" s="3" t="n">
        <v>10.08556002</v>
      </c>
      <c r="L587" s="4" t="n">
        <v>11.04358137</v>
      </c>
      <c r="M587" s="5" t="n">
        <f aca="false">(J587-H587)*2</f>
        <v>5.312796798</v>
      </c>
    </row>
    <row r="588" customFormat="false" ht="14" hidden="false" customHeight="false" outlineLevel="0" collapsed="false">
      <c r="A588" s="0" t="s">
        <v>117</v>
      </c>
      <c r="B588" s="0" t="n">
        <v>41024818</v>
      </c>
      <c r="C588" s="0" t="n">
        <v>41185512</v>
      </c>
      <c r="D588" s="0" t="s">
        <v>1176</v>
      </c>
      <c r="E588" s="0" t="n">
        <v>197131</v>
      </c>
      <c r="F588" s="0" t="s">
        <v>1177</v>
      </c>
      <c r="G588" s="1" t="s">
        <v>726</v>
      </c>
      <c r="H588" s="2" t="n">
        <v>8.885072676</v>
      </c>
      <c r="I588" s="3" t="n">
        <v>9.403861293</v>
      </c>
      <c r="J588" s="3" t="n">
        <v>10.88122284</v>
      </c>
      <c r="K588" s="3" t="n">
        <v>10.08328505</v>
      </c>
      <c r="L588" s="4" t="n">
        <v>10.77586939</v>
      </c>
      <c r="M588" s="5" t="n">
        <f aca="false">(J588-H588)*2</f>
        <v>3.992300328</v>
      </c>
    </row>
    <row r="589" customFormat="false" ht="14" hidden="false" customHeight="false" outlineLevel="0" collapsed="false">
      <c r="A589" s="0" t="s">
        <v>35</v>
      </c>
      <c r="B589" s="0" t="n">
        <v>47572174</v>
      </c>
      <c r="C589" s="0" t="n">
        <v>47617098</v>
      </c>
      <c r="D589" s="0" t="s">
        <v>1178</v>
      </c>
      <c r="E589" s="0" t="n">
        <v>51727</v>
      </c>
      <c r="F589" s="0" t="s">
        <v>1179</v>
      </c>
      <c r="G589" s="1" t="s">
        <v>726</v>
      </c>
      <c r="H589" s="2" t="n">
        <v>9.744700667</v>
      </c>
      <c r="I589" s="3" t="n">
        <v>10.05602945</v>
      </c>
      <c r="J589" s="3" t="n">
        <v>11.60749101</v>
      </c>
      <c r="K589" s="3" t="n">
        <v>10.07565817</v>
      </c>
      <c r="L589" s="4" t="n">
        <v>11.04868504</v>
      </c>
      <c r="M589" s="5" t="n">
        <f aca="false">(J589-H589)*2</f>
        <v>3.725580686</v>
      </c>
    </row>
    <row r="590" customFormat="false" ht="14" hidden="false" customHeight="false" outlineLevel="0" collapsed="false">
      <c r="A590" s="0" t="s">
        <v>35</v>
      </c>
      <c r="B590" s="0" t="n">
        <v>70443952</v>
      </c>
      <c r="C590" s="0" t="n">
        <v>70490272</v>
      </c>
      <c r="D590" s="0" t="s">
        <v>1180</v>
      </c>
      <c r="E590" s="0" t="n">
        <v>9295</v>
      </c>
      <c r="F590" s="0" t="s">
        <v>1181</v>
      </c>
      <c r="G590" s="1" t="s">
        <v>726</v>
      </c>
      <c r="H590" s="2" t="n">
        <v>9.52554128</v>
      </c>
      <c r="I590" s="3" t="n">
        <v>9.880977869</v>
      </c>
      <c r="J590" s="3" t="n">
        <v>11.3492765</v>
      </c>
      <c r="K590" s="3" t="n">
        <v>10.07228755</v>
      </c>
      <c r="L590" s="4" t="n">
        <v>11.51253036</v>
      </c>
      <c r="M590" s="5" t="n">
        <f aca="false">(J590-H590)*2</f>
        <v>3.64747044</v>
      </c>
    </row>
    <row r="591" customFormat="false" ht="14" hidden="false" customHeight="false" outlineLevel="0" collapsed="false">
      <c r="A591" s="0" t="s">
        <v>19</v>
      </c>
      <c r="B591" s="0" t="n">
        <v>58668827</v>
      </c>
      <c r="C591" s="0" t="n">
        <v>58679088</v>
      </c>
      <c r="D591" s="0" t="s">
        <v>1182</v>
      </c>
      <c r="E591" s="0" t="n">
        <v>63901</v>
      </c>
      <c r="F591" s="0" t="s">
        <v>1183</v>
      </c>
      <c r="G591" s="1" t="s">
        <v>726</v>
      </c>
      <c r="H591" s="2" t="n">
        <v>8.742849298</v>
      </c>
      <c r="I591" s="3" t="n">
        <v>9.239643446</v>
      </c>
      <c r="J591" s="3" t="n">
        <v>10.83956999</v>
      </c>
      <c r="K591" s="3" t="n">
        <v>10.06940901</v>
      </c>
      <c r="L591" s="4" t="n">
        <v>11.4737859</v>
      </c>
      <c r="M591" s="5" t="n">
        <f aca="false">(J591-H591)*2</f>
        <v>4.193441384</v>
      </c>
    </row>
    <row r="592" customFormat="false" ht="14" hidden="false" customHeight="false" outlineLevel="0" collapsed="false">
      <c r="A592" s="0" t="s">
        <v>94</v>
      </c>
      <c r="B592" s="0" t="n">
        <v>6403150</v>
      </c>
      <c r="C592" s="0" t="n">
        <v>6497051</v>
      </c>
      <c r="D592" s="0" t="s">
        <v>1184</v>
      </c>
      <c r="E592" s="0" t="n">
        <v>115426</v>
      </c>
      <c r="F592" s="0" t="s">
        <v>1185</v>
      </c>
      <c r="G592" s="1" t="s">
        <v>726</v>
      </c>
      <c r="H592" s="2" t="n">
        <v>7.986623635</v>
      </c>
      <c r="I592" s="3" t="n">
        <v>10.1842875</v>
      </c>
      <c r="J592" s="3" t="n">
        <v>10.12167671</v>
      </c>
      <c r="K592" s="3" t="n">
        <v>10.06893169</v>
      </c>
      <c r="L592" s="4" t="n">
        <v>10.58363458</v>
      </c>
      <c r="M592" s="5" t="n">
        <f aca="false">(J592-H592)*2</f>
        <v>4.27010615</v>
      </c>
    </row>
    <row r="593" customFormat="false" ht="14" hidden="false" customHeight="false" outlineLevel="0" collapsed="false">
      <c r="A593" s="0" t="s">
        <v>52</v>
      </c>
      <c r="B593" s="0" t="n">
        <v>67187315</v>
      </c>
      <c r="C593" s="0" t="n">
        <v>67187570</v>
      </c>
      <c r="D593" s="0" t="s">
        <v>1186</v>
      </c>
      <c r="E593" s="0" t="n">
        <v>643631</v>
      </c>
      <c r="F593" s="0" t="s">
        <v>1187</v>
      </c>
      <c r="G593" s="1" t="s">
        <v>726</v>
      </c>
      <c r="H593" s="2" t="n">
        <v>9.450865244</v>
      </c>
      <c r="I593" s="3" t="n">
        <v>9.780635466</v>
      </c>
      <c r="J593" s="3" t="n">
        <v>11.4048564</v>
      </c>
      <c r="K593" s="3" t="n">
        <v>10.06380986</v>
      </c>
      <c r="L593" s="4" t="n">
        <v>11.06597561</v>
      </c>
      <c r="M593" s="5" t="n">
        <f aca="false">(J593-H593)*2</f>
        <v>3.907982312</v>
      </c>
    </row>
    <row r="594" customFormat="false" ht="14" hidden="false" customHeight="false" outlineLevel="0" collapsed="false">
      <c r="A594" s="0" t="s">
        <v>63</v>
      </c>
      <c r="B594" s="0" t="n">
        <v>71087425</v>
      </c>
      <c r="C594" s="0" t="n">
        <v>71715830</v>
      </c>
      <c r="D594" s="0" t="s">
        <v>1188</v>
      </c>
      <c r="E594" s="0" t="n">
        <v>27086</v>
      </c>
      <c r="F594" s="0" t="s">
        <v>1189</v>
      </c>
      <c r="G594" s="1" t="s">
        <v>726</v>
      </c>
      <c r="H594" s="2" t="n">
        <v>8.889108977</v>
      </c>
      <c r="I594" s="3" t="n">
        <v>10.41296699</v>
      </c>
      <c r="J594" s="3" t="n">
        <v>10.58555297</v>
      </c>
      <c r="K594" s="3" t="n">
        <v>10.06298372</v>
      </c>
      <c r="L594" s="4" t="n">
        <v>10.82757342</v>
      </c>
      <c r="M594" s="5" t="n">
        <f aca="false">(J594-H594)*2</f>
        <v>3.392887986</v>
      </c>
    </row>
    <row r="595" customFormat="false" ht="14" hidden="false" customHeight="false" outlineLevel="0" collapsed="false">
      <c r="A595" s="0" t="s">
        <v>35</v>
      </c>
      <c r="B595" s="0" t="n">
        <v>238321603</v>
      </c>
      <c r="C595" s="0" t="n">
        <v>238705112</v>
      </c>
      <c r="D595" s="0" t="s">
        <v>1190</v>
      </c>
      <c r="E595" s="0" t="n">
        <v>56776</v>
      </c>
      <c r="F595" s="0" t="s">
        <v>1191</v>
      </c>
      <c r="G595" s="1" t="s">
        <v>726</v>
      </c>
      <c r="H595" s="2" t="n">
        <v>8.933677263</v>
      </c>
      <c r="I595" s="3" t="n">
        <v>10.19824728</v>
      </c>
      <c r="J595" s="3" t="n">
        <v>11.52262495</v>
      </c>
      <c r="K595" s="3" t="n">
        <v>10.06218337</v>
      </c>
      <c r="L595" s="4" t="n">
        <v>10.59091469</v>
      </c>
      <c r="M595" s="5" t="n">
        <f aca="false">(J595-H595)*2</f>
        <v>5.177895374</v>
      </c>
    </row>
    <row r="596" customFormat="false" ht="14" hidden="false" customHeight="false" outlineLevel="0" collapsed="false">
      <c r="A596" s="0" t="s">
        <v>52</v>
      </c>
      <c r="B596" s="0" t="n">
        <v>78944151</v>
      </c>
      <c r="C596" s="0" t="n">
        <v>79017858</v>
      </c>
      <c r="D596" s="0" t="s">
        <v>1192</v>
      </c>
      <c r="E596" s="0" t="n">
        <v>167153</v>
      </c>
      <c r="F596" s="0" t="s">
        <v>1193</v>
      </c>
      <c r="G596" s="1" t="s">
        <v>726</v>
      </c>
      <c r="H596" s="2" t="n">
        <v>9.041417684</v>
      </c>
      <c r="I596" s="3" t="n">
        <v>9.803259341</v>
      </c>
      <c r="J596" s="3" t="n">
        <v>10.84783548</v>
      </c>
      <c r="K596" s="3" t="n">
        <v>10.06034309</v>
      </c>
      <c r="L596" s="4" t="n">
        <v>10.79420624</v>
      </c>
      <c r="M596" s="5" t="n">
        <f aca="false">(J596-H596)*2</f>
        <v>3.612835592</v>
      </c>
    </row>
    <row r="597" customFormat="false" ht="14" hidden="false" customHeight="false" outlineLevel="0" collapsed="false">
      <c r="A597" s="0" t="s">
        <v>212</v>
      </c>
      <c r="B597" s="0" t="n">
        <v>89732669</v>
      </c>
      <c r="C597" s="0" t="n">
        <v>89848709</v>
      </c>
      <c r="D597" s="0" t="s">
        <v>1194</v>
      </c>
      <c r="E597" s="0" t="n">
        <v>8916</v>
      </c>
      <c r="F597" s="0" t="s">
        <v>1195</v>
      </c>
      <c r="G597" s="1" t="s">
        <v>726</v>
      </c>
      <c r="H597" s="2" t="n">
        <v>8.324237369</v>
      </c>
      <c r="I597" s="3" t="n">
        <v>9.669059014</v>
      </c>
      <c r="J597" s="3" t="n">
        <v>10.14137796</v>
      </c>
      <c r="K597" s="3" t="n">
        <v>10.05852063</v>
      </c>
      <c r="L597" s="4" t="n">
        <v>10.31936546</v>
      </c>
      <c r="M597" s="5" t="n">
        <f aca="false">(J597-H597)*2</f>
        <v>3.634281182</v>
      </c>
    </row>
    <row r="598" customFormat="false" ht="14" hidden="false" customHeight="false" outlineLevel="0" collapsed="false">
      <c r="A598" s="0" t="s">
        <v>15</v>
      </c>
      <c r="B598" s="0" t="n">
        <v>27833254</v>
      </c>
      <c r="C598" s="0" t="n">
        <v>27869105</v>
      </c>
      <c r="D598" s="0" t="s">
        <v>1196</v>
      </c>
      <c r="E598" s="0" t="n">
        <v>22931</v>
      </c>
      <c r="F598" s="0" t="s">
        <v>1197</v>
      </c>
      <c r="G598" s="1" t="s">
        <v>726</v>
      </c>
      <c r="H598" s="2" t="n">
        <v>8.799615412</v>
      </c>
      <c r="I598" s="3" t="n">
        <v>9.568955142</v>
      </c>
      <c r="J598" s="3" t="n">
        <v>10.82027633</v>
      </c>
      <c r="K598" s="3" t="n">
        <v>10.05792942</v>
      </c>
      <c r="L598" s="4" t="n">
        <v>10.90629211</v>
      </c>
      <c r="M598" s="5" t="n">
        <f aca="false">(J598-H598)*2</f>
        <v>4.041321836</v>
      </c>
    </row>
    <row r="599" customFormat="false" ht="14" hidden="false" customHeight="false" outlineLevel="0" collapsed="false">
      <c r="A599" s="0" t="s">
        <v>35</v>
      </c>
      <c r="B599" s="0" t="n">
        <v>177261696</v>
      </c>
      <c r="C599" s="0" t="n">
        <v>177312321</v>
      </c>
      <c r="D599" s="0" t="s">
        <v>1198</v>
      </c>
      <c r="E599" s="0" t="n">
        <v>9917</v>
      </c>
      <c r="F599" s="0" t="s">
        <v>1199</v>
      </c>
      <c r="G599" s="1" t="s">
        <v>726</v>
      </c>
      <c r="H599" s="2" t="n">
        <v>9.375685389</v>
      </c>
      <c r="I599" s="3" t="n">
        <v>10.64809931</v>
      </c>
      <c r="J599" s="3" t="n">
        <v>11.04396704</v>
      </c>
      <c r="K599" s="3" t="n">
        <v>10.04943865</v>
      </c>
      <c r="L599" s="4" t="n">
        <v>10.8652483</v>
      </c>
      <c r="M599" s="5" t="n">
        <f aca="false">(J599-H599)*2</f>
        <v>3.336563302</v>
      </c>
    </row>
    <row r="600" customFormat="false" ht="14" hidden="false" customHeight="false" outlineLevel="0" collapsed="false">
      <c r="A600" s="0" t="s">
        <v>24</v>
      </c>
      <c r="B600" s="0" t="n">
        <v>32874308</v>
      </c>
      <c r="C600" s="0" t="n">
        <v>32897897</v>
      </c>
      <c r="D600" s="0" t="s">
        <v>1200</v>
      </c>
      <c r="E600" s="0" t="n">
        <v>25948</v>
      </c>
      <c r="F600" s="0" t="s">
        <v>1201</v>
      </c>
      <c r="G600" s="1" t="s">
        <v>726</v>
      </c>
      <c r="H600" s="2" t="n">
        <v>8.974640509</v>
      </c>
      <c r="I600" s="3" t="n">
        <v>10.00611748</v>
      </c>
      <c r="J600" s="3" t="n">
        <v>10.6432945</v>
      </c>
      <c r="K600" s="3" t="n">
        <v>10.04445863</v>
      </c>
      <c r="L600" s="4" t="n">
        <v>10.80744522</v>
      </c>
      <c r="M600" s="5" t="n">
        <f aca="false">(J600-H600)*2</f>
        <v>3.337307982</v>
      </c>
    </row>
    <row r="601" customFormat="false" ht="14" hidden="false" customHeight="false" outlineLevel="0" collapsed="false">
      <c r="A601" s="0" t="s">
        <v>212</v>
      </c>
      <c r="B601" s="0" t="n">
        <v>81406765</v>
      </c>
      <c r="C601" s="0" t="n">
        <v>81431195</v>
      </c>
      <c r="D601" s="0" t="s">
        <v>1202</v>
      </c>
      <c r="E601" s="0" t="n">
        <v>2250</v>
      </c>
      <c r="F601" s="0" t="s">
        <v>1203</v>
      </c>
      <c r="G601" s="1" t="s">
        <v>726</v>
      </c>
      <c r="H601" s="2" t="n">
        <v>8.906405465</v>
      </c>
      <c r="I601" s="3" t="n">
        <v>9.072142359</v>
      </c>
      <c r="J601" s="3" t="n">
        <v>11.6379287</v>
      </c>
      <c r="K601" s="3" t="n">
        <v>10.04302767</v>
      </c>
      <c r="L601" s="4" t="n">
        <v>11.61730995</v>
      </c>
      <c r="M601" s="5" t="n">
        <f aca="false">(J601-H601)*2</f>
        <v>5.46304647</v>
      </c>
    </row>
    <row r="602" customFormat="false" ht="14" hidden="false" customHeight="false" outlineLevel="0" collapsed="false">
      <c r="A602" s="0" t="s">
        <v>441</v>
      </c>
      <c r="B602" s="0" t="n">
        <v>102296174</v>
      </c>
      <c r="C602" s="0" t="n">
        <v>102326346</v>
      </c>
      <c r="D602" s="0" t="s">
        <v>1204</v>
      </c>
      <c r="E602" s="0" t="n">
        <v>2073</v>
      </c>
      <c r="F602" s="0" t="s">
        <v>1205</v>
      </c>
      <c r="G602" s="1" t="s">
        <v>726</v>
      </c>
      <c r="H602" s="2" t="n">
        <v>9.361980804</v>
      </c>
      <c r="I602" s="3" t="n">
        <v>9.338729609</v>
      </c>
      <c r="J602" s="3" t="n">
        <v>10.99226202</v>
      </c>
      <c r="K602" s="3" t="n">
        <v>10.04237731</v>
      </c>
      <c r="L602" s="4" t="n">
        <v>11.02581897</v>
      </c>
      <c r="M602" s="5" t="n">
        <f aca="false">(J602-H602)*2</f>
        <v>3.260562432</v>
      </c>
    </row>
    <row r="603" customFormat="false" ht="14" hidden="false" customHeight="false" outlineLevel="0" collapsed="false">
      <c r="A603" s="0" t="s">
        <v>55</v>
      </c>
      <c r="B603" s="0" t="n">
        <v>196230183</v>
      </c>
      <c r="C603" s="0" t="n">
        <v>196310663</v>
      </c>
      <c r="D603" s="0" t="s">
        <v>1206</v>
      </c>
      <c r="E603" s="0" t="n">
        <v>57181</v>
      </c>
      <c r="F603" s="0" t="s">
        <v>1207</v>
      </c>
      <c r="G603" s="1" t="s">
        <v>726</v>
      </c>
      <c r="H603" s="2" t="n">
        <v>9.48261156</v>
      </c>
      <c r="I603" s="3" t="n">
        <v>10.48174025</v>
      </c>
      <c r="J603" s="3" t="n">
        <v>11.65624416</v>
      </c>
      <c r="K603" s="3" t="n">
        <v>10.04145854</v>
      </c>
      <c r="L603" s="4" t="n">
        <v>10.82159972</v>
      </c>
      <c r="M603" s="5" t="n">
        <f aca="false">(J603-H603)*2</f>
        <v>4.3472652</v>
      </c>
    </row>
    <row r="604" customFormat="false" ht="14" hidden="false" customHeight="false" outlineLevel="0" collapsed="false">
      <c r="A604" s="0" t="s">
        <v>60</v>
      </c>
      <c r="B604" s="0" t="n">
        <v>16647675</v>
      </c>
      <c r="C604" s="0" t="n">
        <v>16689274</v>
      </c>
      <c r="D604" s="0" t="s">
        <v>1208</v>
      </c>
      <c r="E604" s="0" t="n">
        <v>94056</v>
      </c>
      <c r="F604" s="0" t="s">
        <v>1209</v>
      </c>
      <c r="G604" s="1" t="s">
        <v>726</v>
      </c>
      <c r="H604" s="2" t="n">
        <v>9.302489735</v>
      </c>
      <c r="I604" s="3" t="n">
        <v>9.470560096</v>
      </c>
      <c r="J604" s="3" t="n">
        <v>11.07878452</v>
      </c>
      <c r="K604" s="3" t="n">
        <v>10.03811038</v>
      </c>
      <c r="L604" s="4" t="n">
        <v>10.65161162</v>
      </c>
      <c r="M604" s="5" t="n">
        <f aca="false">(J604-H604)*2</f>
        <v>3.55258957</v>
      </c>
    </row>
    <row r="605" customFormat="false" ht="14" hidden="false" customHeight="false" outlineLevel="0" collapsed="false">
      <c r="A605" s="0" t="s">
        <v>15</v>
      </c>
      <c r="B605" s="0" t="n">
        <v>103534198</v>
      </c>
      <c r="C605" s="0" t="n">
        <v>103568165</v>
      </c>
      <c r="D605" s="0" t="s">
        <v>1210</v>
      </c>
      <c r="E605" s="0" t="n">
        <v>10724</v>
      </c>
      <c r="F605" s="0" t="s">
        <v>1211</v>
      </c>
      <c r="G605" s="1" t="s">
        <v>726</v>
      </c>
      <c r="H605" s="2" t="n">
        <v>9.298039179</v>
      </c>
      <c r="I605" s="3" t="n">
        <v>10.31488021</v>
      </c>
      <c r="J605" s="3" t="n">
        <v>11.7552371</v>
      </c>
      <c r="K605" s="3" t="n">
        <v>10.03193848</v>
      </c>
      <c r="L605" s="4" t="n">
        <v>11.68397112</v>
      </c>
      <c r="M605" s="5" t="n">
        <f aca="false">(J605-H605)*2</f>
        <v>4.914395842</v>
      </c>
    </row>
    <row r="606" customFormat="false" ht="14" hidden="false" customHeight="false" outlineLevel="0" collapsed="false">
      <c r="A606" s="0" t="s">
        <v>32</v>
      </c>
      <c r="B606" s="0" t="n">
        <v>34585319</v>
      </c>
      <c r="C606" s="0" t="n">
        <v>34622334</v>
      </c>
      <c r="D606" s="0" t="s">
        <v>1212</v>
      </c>
      <c r="E606" s="0" t="n">
        <v>283635</v>
      </c>
      <c r="F606" s="0" t="s">
        <v>1213</v>
      </c>
      <c r="G606" s="1" t="s">
        <v>726</v>
      </c>
      <c r="H606" s="2" t="n">
        <v>9.16038498</v>
      </c>
      <c r="I606" s="3" t="n">
        <v>9.396719587</v>
      </c>
      <c r="J606" s="3" t="n">
        <v>11.01270285</v>
      </c>
      <c r="K606" s="3" t="n">
        <v>10.02642776</v>
      </c>
      <c r="L606" s="4" t="n">
        <v>10.59690993</v>
      </c>
      <c r="M606" s="5" t="n">
        <f aca="false">(J606-H606)*2</f>
        <v>3.70463574</v>
      </c>
    </row>
    <row r="607" customFormat="false" ht="14" hidden="false" customHeight="false" outlineLevel="0" collapsed="false">
      <c r="A607" s="0" t="s">
        <v>117</v>
      </c>
      <c r="B607" s="0" t="n">
        <v>48503870</v>
      </c>
      <c r="C607" s="0" t="n">
        <v>48579265</v>
      </c>
      <c r="D607" s="0" t="s">
        <v>1214</v>
      </c>
      <c r="E607" s="0" t="n">
        <v>9101</v>
      </c>
      <c r="F607" s="0" t="s">
        <v>1215</v>
      </c>
      <c r="G607" s="1" t="s">
        <v>726</v>
      </c>
      <c r="H607" s="2" t="n">
        <v>8.501407285</v>
      </c>
      <c r="I607" s="3" t="n">
        <v>8.818916016</v>
      </c>
      <c r="J607" s="3" t="n">
        <v>10.18296844</v>
      </c>
      <c r="K607" s="3" t="n">
        <v>10.02613466</v>
      </c>
      <c r="L607" s="4" t="n">
        <v>10.44862469</v>
      </c>
      <c r="M607" s="5" t="n">
        <f aca="false">(J607-H607)*2</f>
        <v>3.36312231</v>
      </c>
    </row>
    <row r="608" customFormat="false" ht="14" hidden="false" customHeight="false" outlineLevel="0" collapsed="false">
      <c r="A608" s="0" t="s">
        <v>60</v>
      </c>
      <c r="B608" s="0" t="n">
        <v>95826366</v>
      </c>
      <c r="C608" s="0" t="n">
        <v>96746648</v>
      </c>
      <c r="D608" s="0" t="s">
        <v>1216</v>
      </c>
      <c r="E608" s="0" t="n">
        <v>1730</v>
      </c>
      <c r="F608" s="0" t="s">
        <v>1217</v>
      </c>
      <c r="G608" s="1" t="s">
        <v>726</v>
      </c>
      <c r="H608" s="2" t="n">
        <v>8.243829401</v>
      </c>
      <c r="I608" s="3" t="n">
        <v>8.926966681</v>
      </c>
      <c r="J608" s="3" t="n">
        <v>10.12442484</v>
      </c>
      <c r="K608" s="3" t="n">
        <v>10.02132155</v>
      </c>
      <c r="L608" s="4" t="n">
        <v>10.4551874</v>
      </c>
      <c r="M608" s="5" t="n">
        <f aca="false">(J608-H608)*2</f>
        <v>3.761190878</v>
      </c>
    </row>
    <row r="609" customFormat="false" ht="14" hidden="false" customHeight="false" outlineLevel="0" collapsed="false">
      <c r="A609" s="0" t="s">
        <v>35</v>
      </c>
      <c r="B609" s="0" t="n">
        <v>148457478</v>
      </c>
      <c r="C609" s="0" t="n">
        <v>148475082</v>
      </c>
      <c r="D609" s="0" t="s">
        <v>1218</v>
      </c>
      <c r="E609" s="0" t="n">
        <v>81611</v>
      </c>
      <c r="F609" s="0" t="s">
        <v>1219</v>
      </c>
      <c r="G609" s="1" t="s">
        <v>726</v>
      </c>
      <c r="H609" s="2" t="n">
        <v>8.326626613</v>
      </c>
      <c r="I609" s="3" t="n">
        <v>8.904520582</v>
      </c>
      <c r="J609" s="3" t="n">
        <v>10.14045204</v>
      </c>
      <c r="K609" s="3" t="n">
        <v>10.02102922</v>
      </c>
      <c r="L609" s="4" t="n">
        <v>10.91624894</v>
      </c>
      <c r="M609" s="5" t="n">
        <f aca="false">(J609-H609)*2</f>
        <v>3.627650854</v>
      </c>
    </row>
    <row r="610" customFormat="false" ht="14" hidden="false" customHeight="false" outlineLevel="0" collapsed="false">
      <c r="A610" s="0" t="s">
        <v>49</v>
      </c>
      <c r="B610" s="0" t="n">
        <v>26232351</v>
      </c>
      <c r="C610" s="0" t="n">
        <v>26232897</v>
      </c>
      <c r="D610" s="0" t="s">
        <v>1220</v>
      </c>
      <c r="E610" s="0" t="n">
        <v>8334</v>
      </c>
      <c r="F610" s="0" t="s">
        <v>1221</v>
      </c>
      <c r="G610" s="1" t="s">
        <v>726</v>
      </c>
      <c r="H610" s="2" t="n">
        <v>10.79436998</v>
      </c>
      <c r="I610" s="3" t="n">
        <v>10.80182981</v>
      </c>
      <c r="J610" s="3" t="n">
        <v>13.60018834</v>
      </c>
      <c r="K610" s="3" t="n">
        <v>10.01453349</v>
      </c>
      <c r="L610" s="4" t="n">
        <v>10.67557759</v>
      </c>
      <c r="M610" s="5" t="n">
        <f aca="false">(J610-H610)*2</f>
        <v>5.61163672</v>
      </c>
    </row>
    <row r="611" customFormat="false" ht="14" hidden="false" customHeight="false" outlineLevel="0" collapsed="false">
      <c r="A611" s="0" t="s">
        <v>35</v>
      </c>
      <c r="B611" s="0" t="n">
        <v>24165525</v>
      </c>
      <c r="C611" s="0" t="n">
        <v>24179408</v>
      </c>
      <c r="D611" s="0" t="s">
        <v>1222</v>
      </c>
      <c r="E611" s="0" t="n">
        <v>10772</v>
      </c>
      <c r="F611" s="0" t="s">
        <v>1223</v>
      </c>
      <c r="G611" s="1" t="s">
        <v>726</v>
      </c>
      <c r="H611" s="2" t="n">
        <v>9.514505421</v>
      </c>
      <c r="I611" s="3" t="n">
        <v>9.12283514</v>
      </c>
      <c r="J611" s="3" t="n">
        <v>11.11137723</v>
      </c>
      <c r="K611" s="3" t="n">
        <v>10.01254543</v>
      </c>
      <c r="L611" s="4" t="n">
        <v>11.30779505</v>
      </c>
      <c r="M611" s="5" t="n">
        <f aca="false">(J611-H611)*2</f>
        <v>3.193743618</v>
      </c>
    </row>
    <row r="612" customFormat="false" ht="14" hidden="false" customHeight="false" outlineLevel="0" collapsed="false">
      <c r="A612" s="0" t="s">
        <v>94</v>
      </c>
      <c r="B612" s="0" t="n">
        <v>5774571</v>
      </c>
      <c r="C612" s="0" t="n">
        <v>5823081</v>
      </c>
      <c r="D612" s="0" t="s">
        <v>1224</v>
      </c>
      <c r="E612" s="0" t="n">
        <v>79956</v>
      </c>
      <c r="F612" s="0" t="s">
        <v>1225</v>
      </c>
      <c r="G612" s="1" t="s">
        <v>726</v>
      </c>
      <c r="H612" s="2" t="n">
        <v>8.592748379</v>
      </c>
      <c r="I612" s="3" t="n">
        <v>9.988601265</v>
      </c>
      <c r="J612" s="3" t="n">
        <v>10.46662876</v>
      </c>
      <c r="K612" s="3" t="n">
        <v>10.00613115</v>
      </c>
      <c r="L612" s="4" t="n">
        <v>10.35996753</v>
      </c>
      <c r="M612" s="5" t="n">
        <f aca="false">(J612-H612)*2</f>
        <v>3.747760762</v>
      </c>
    </row>
    <row r="613" customFormat="false" ht="14" hidden="false" customHeight="false" outlineLevel="0" collapsed="false">
      <c r="A613" s="0" t="s">
        <v>35</v>
      </c>
      <c r="B613" s="0" t="n">
        <v>77934259</v>
      </c>
      <c r="C613" s="0" t="n">
        <v>77998125</v>
      </c>
      <c r="D613" s="0" t="s">
        <v>1226</v>
      </c>
      <c r="E613" s="0" t="n">
        <v>23032</v>
      </c>
      <c r="F613" s="0" t="s">
        <v>667</v>
      </c>
      <c r="G613" s="1" t="s">
        <v>726</v>
      </c>
      <c r="H613" s="2" t="n">
        <v>9.266304047</v>
      </c>
      <c r="I613" s="3" t="n">
        <v>9.710189084</v>
      </c>
      <c r="J613" s="3" t="n">
        <v>11.2271796</v>
      </c>
      <c r="K613" s="3" t="n">
        <v>10.00329855</v>
      </c>
      <c r="L613" s="4" t="n">
        <v>11.17764714</v>
      </c>
      <c r="M613" s="5" t="n">
        <f aca="false">(J613-H613)*2</f>
        <v>3.921751106</v>
      </c>
    </row>
    <row r="614" customFormat="false" ht="14" hidden="false" customHeight="false" outlineLevel="0" collapsed="false">
      <c r="A614" s="0" t="s">
        <v>52</v>
      </c>
      <c r="B614" s="0" t="n">
        <v>142637688</v>
      </c>
      <c r="C614" s="0" t="n">
        <v>142763447</v>
      </c>
      <c r="D614" s="0" t="s">
        <v>1227</v>
      </c>
      <c r="E614" s="0" t="n">
        <v>2908</v>
      </c>
      <c r="F614" s="0" t="s">
        <v>1228</v>
      </c>
      <c r="G614" s="1" t="s">
        <v>726</v>
      </c>
      <c r="H614" s="2" t="n">
        <v>8.139012471</v>
      </c>
      <c r="I614" s="3" t="n">
        <v>10.02627242</v>
      </c>
      <c r="J614" s="3" t="n">
        <v>10.39095772</v>
      </c>
      <c r="K614" s="3" t="n">
        <v>9.995290187</v>
      </c>
      <c r="L614" s="4" t="n">
        <v>10.59506777</v>
      </c>
      <c r="M614" s="5" t="n">
        <f aca="false">(J614-H614)*2</f>
        <v>4.503890498</v>
      </c>
    </row>
    <row r="615" customFormat="false" ht="14" hidden="false" customHeight="false" outlineLevel="0" collapsed="false">
      <c r="A615" s="0" t="s">
        <v>55</v>
      </c>
      <c r="B615" s="0" t="n">
        <v>176498655</v>
      </c>
      <c r="C615" s="0" t="n">
        <v>176575264</v>
      </c>
      <c r="D615" s="0" t="s">
        <v>1229</v>
      </c>
      <c r="E615" s="0" t="n">
        <v>80856</v>
      </c>
      <c r="F615" s="0" t="s">
        <v>1230</v>
      </c>
      <c r="G615" s="1" t="s">
        <v>726</v>
      </c>
      <c r="H615" s="2" t="n">
        <v>8.282506612</v>
      </c>
      <c r="I615" s="3" t="n">
        <v>8.965791094</v>
      </c>
      <c r="J615" s="3" t="n">
        <v>10.91145056</v>
      </c>
      <c r="K615" s="3" t="n">
        <v>9.993921025</v>
      </c>
      <c r="L615" s="4" t="n">
        <v>11.15409041</v>
      </c>
      <c r="M615" s="5" t="n">
        <f aca="false">(J615-H615)*2</f>
        <v>5.257887896</v>
      </c>
    </row>
    <row r="616" customFormat="false" ht="14" hidden="false" customHeight="false" outlineLevel="0" collapsed="false">
      <c r="A616" s="0" t="s">
        <v>55</v>
      </c>
      <c r="B616" s="0" t="n">
        <v>109907623</v>
      </c>
      <c r="C616" s="0" t="n">
        <v>109947885</v>
      </c>
      <c r="D616" s="0" t="s">
        <v>1231</v>
      </c>
      <c r="E616" s="0" t="n">
        <v>84220</v>
      </c>
      <c r="F616" s="0" t="s">
        <v>1232</v>
      </c>
      <c r="G616" s="1" t="s">
        <v>726</v>
      </c>
      <c r="H616" s="2" t="n">
        <v>8.619413462</v>
      </c>
      <c r="I616" s="3" t="n">
        <v>10.32969084</v>
      </c>
      <c r="J616" s="3" t="n">
        <v>10.87087777</v>
      </c>
      <c r="K616" s="3" t="n">
        <v>9.99015962</v>
      </c>
      <c r="L616" s="4" t="n">
        <v>11.42078065</v>
      </c>
      <c r="M616" s="5" t="n">
        <f aca="false">(J616-H616)*2</f>
        <v>4.502928616</v>
      </c>
    </row>
    <row r="617" customFormat="false" ht="14" hidden="false" customHeight="false" outlineLevel="0" collapsed="false">
      <c r="A617" s="0" t="s">
        <v>63</v>
      </c>
      <c r="B617" s="0" t="n">
        <v>132096123</v>
      </c>
      <c r="C617" s="0" t="n">
        <v>132204684</v>
      </c>
      <c r="D617" s="0" t="s">
        <v>1233</v>
      </c>
      <c r="E617" s="0" t="n">
        <v>27032</v>
      </c>
      <c r="F617" s="0" t="s">
        <v>178</v>
      </c>
      <c r="G617" s="1" t="s">
        <v>726</v>
      </c>
      <c r="H617" s="2" t="n">
        <v>8.96888456</v>
      </c>
      <c r="I617" s="3" t="n">
        <v>9.693527744</v>
      </c>
      <c r="J617" s="3" t="n">
        <v>11.32424173</v>
      </c>
      <c r="K617" s="3" t="n">
        <v>9.988898752</v>
      </c>
      <c r="L617" s="4" t="n">
        <v>11.10068609</v>
      </c>
      <c r="M617" s="5" t="n">
        <f aca="false">(J617-H617)*2</f>
        <v>4.71071434</v>
      </c>
    </row>
    <row r="618" customFormat="false" ht="14" hidden="false" customHeight="false" outlineLevel="0" collapsed="false">
      <c r="A618" s="0" t="s">
        <v>32</v>
      </c>
      <c r="B618" s="0" t="n">
        <v>72595020</v>
      </c>
      <c r="C618" s="0" t="n">
        <v>72657745</v>
      </c>
      <c r="D618" s="0" t="s">
        <v>1234</v>
      </c>
      <c r="E618" s="0" t="n">
        <v>58517</v>
      </c>
      <c r="F618" s="0" t="s">
        <v>1235</v>
      </c>
      <c r="G618" s="1" t="s">
        <v>726</v>
      </c>
      <c r="H618" s="2" t="n">
        <v>9.387573377</v>
      </c>
      <c r="I618" s="3" t="n">
        <v>9.475435984</v>
      </c>
      <c r="J618" s="3" t="n">
        <v>11.2612559</v>
      </c>
      <c r="K618" s="3" t="n">
        <v>9.988807007</v>
      </c>
      <c r="L618" s="4" t="n">
        <v>11.52626044</v>
      </c>
      <c r="M618" s="5" t="n">
        <f aca="false">(J618-H618)*2</f>
        <v>3.747365046</v>
      </c>
    </row>
    <row r="619" customFormat="false" ht="14" hidden="false" customHeight="false" outlineLevel="0" collapsed="false">
      <c r="A619" s="0" t="s">
        <v>212</v>
      </c>
      <c r="B619" s="0" t="n">
        <v>186368277</v>
      </c>
      <c r="C619" s="0" t="n">
        <v>186522114</v>
      </c>
      <c r="D619" s="0" t="s">
        <v>1236</v>
      </c>
      <c r="E619" s="0" t="n">
        <v>83891</v>
      </c>
      <c r="F619" s="0" t="s">
        <v>1237</v>
      </c>
      <c r="G619" s="1" t="s">
        <v>726</v>
      </c>
      <c r="H619" s="2" t="n">
        <v>9.00830443</v>
      </c>
      <c r="I619" s="3" t="n">
        <v>10.04811372</v>
      </c>
      <c r="J619" s="3" t="n">
        <v>10.65532996</v>
      </c>
      <c r="K619" s="3" t="n">
        <v>9.977611286</v>
      </c>
      <c r="L619" s="4" t="n">
        <v>10.82760371</v>
      </c>
      <c r="M619" s="5" t="n">
        <f aca="false">(J619-H619)*2</f>
        <v>3.29405106</v>
      </c>
    </row>
    <row r="620" customFormat="false" ht="14" hidden="false" customHeight="false" outlineLevel="0" collapsed="false">
      <c r="A620" s="0" t="s">
        <v>24</v>
      </c>
      <c r="B620" s="0" t="n">
        <v>110518418</v>
      </c>
      <c r="C620" s="0" t="n">
        <v>110552698</v>
      </c>
      <c r="D620" s="0" t="s">
        <v>1238</v>
      </c>
      <c r="E620" s="0" t="n">
        <v>54674</v>
      </c>
      <c r="F620" s="0" t="s">
        <v>1239</v>
      </c>
      <c r="G620" s="1" t="s">
        <v>726</v>
      </c>
      <c r="H620" s="2" t="n">
        <v>8.405787338</v>
      </c>
      <c r="I620" s="3" t="n">
        <v>9.467174973</v>
      </c>
      <c r="J620" s="3" t="n">
        <v>11.34241118</v>
      </c>
      <c r="K620" s="3" t="n">
        <v>9.968745345</v>
      </c>
      <c r="L620" s="4" t="n">
        <v>9.765638344</v>
      </c>
      <c r="M620" s="5" t="n">
        <f aca="false">(J620-H620)*2</f>
        <v>5.873247684</v>
      </c>
    </row>
    <row r="621" customFormat="false" ht="14" hidden="false" customHeight="false" outlineLevel="0" collapsed="false">
      <c r="A621" s="0" t="s">
        <v>35</v>
      </c>
      <c r="B621" s="0" t="n">
        <v>109434925</v>
      </c>
      <c r="C621" s="0" t="n">
        <v>109441077</v>
      </c>
      <c r="D621" s="0" t="s">
        <v>1240</v>
      </c>
      <c r="E621" s="0" t="n">
        <v>56900</v>
      </c>
      <c r="F621" s="0" t="s">
        <v>1241</v>
      </c>
      <c r="G621" s="1" t="s">
        <v>726</v>
      </c>
      <c r="H621" s="2" t="n">
        <v>8.901741855</v>
      </c>
      <c r="I621" s="3" t="n">
        <v>10.28721182</v>
      </c>
      <c r="J621" s="3" t="n">
        <v>10.67198359</v>
      </c>
      <c r="K621" s="3" t="n">
        <v>9.96779285</v>
      </c>
      <c r="L621" s="4" t="n">
        <v>10.44116281</v>
      </c>
      <c r="M621" s="5" t="n">
        <f aca="false">(J621-H621)*2</f>
        <v>3.54048347</v>
      </c>
    </row>
    <row r="622" customFormat="false" ht="14" hidden="false" customHeight="false" outlineLevel="0" collapsed="false">
      <c r="A622" s="0" t="s">
        <v>55</v>
      </c>
      <c r="B622" s="0" t="n">
        <v>61268740</v>
      </c>
      <c r="C622" s="0" t="n">
        <v>61486444</v>
      </c>
      <c r="D622" s="0" t="s">
        <v>1242</v>
      </c>
      <c r="E622" s="0" t="n">
        <v>9736</v>
      </c>
      <c r="F622" s="0" t="s">
        <v>1243</v>
      </c>
      <c r="G622" s="1" t="s">
        <v>726</v>
      </c>
      <c r="H622" s="2" t="n">
        <v>8.789341979</v>
      </c>
      <c r="I622" s="3" t="n">
        <v>9.445451398</v>
      </c>
      <c r="J622" s="3" t="n">
        <v>10.8959636</v>
      </c>
      <c r="K622" s="3" t="n">
        <v>9.944615639</v>
      </c>
      <c r="L622" s="4" t="n">
        <v>11.36320835</v>
      </c>
      <c r="M622" s="5" t="n">
        <f aca="false">(J622-H622)*2</f>
        <v>4.213243242</v>
      </c>
    </row>
    <row r="623" customFormat="false" ht="14" hidden="false" customHeight="false" outlineLevel="0" collapsed="false">
      <c r="A623" s="0" t="s">
        <v>35</v>
      </c>
      <c r="B623" s="0" t="n">
        <v>232593681</v>
      </c>
      <c r="C623" s="0" t="n">
        <v>232681472</v>
      </c>
      <c r="D623" s="0" t="s">
        <v>1244</v>
      </c>
      <c r="E623" s="0" t="n">
        <v>6894</v>
      </c>
      <c r="F623" s="0" t="s">
        <v>1245</v>
      </c>
      <c r="G623" s="1" t="s">
        <v>726</v>
      </c>
      <c r="H623" s="2" t="n">
        <v>9.712142057</v>
      </c>
      <c r="I623" s="3" t="n">
        <v>10.53944628</v>
      </c>
      <c r="J623" s="3" t="n">
        <v>11.45155583</v>
      </c>
      <c r="K623" s="3" t="n">
        <v>9.93894999</v>
      </c>
      <c r="L623" s="4" t="n">
        <v>11.66699516</v>
      </c>
      <c r="M623" s="5" t="n">
        <f aca="false">(J623-H623)*2</f>
        <v>3.478827546</v>
      </c>
    </row>
    <row r="624" customFormat="false" ht="14" hidden="false" customHeight="false" outlineLevel="0" collapsed="false">
      <c r="A624" s="0" t="s">
        <v>63</v>
      </c>
      <c r="B624" s="0" t="n">
        <v>133759674</v>
      </c>
      <c r="C624" s="0" t="n">
        <v>133861616</v>
      </c>
      <c r="D624" s="0" t="s">
        <v>1246</v>
      </c>
      <c r="E624" s="0" t="n">
        <v>84129</v>
      </c>
      <c r="F624" s="0" t="s">
        <v>1247</v>
      </c>
      <c r="G624" s="1" t="s">
        <v>726</v>
      </c>
      <c r="H624" s="2" t="n">
        <v>8.947798015</v>
      </c>
      <c r="I624" s="3" t="n">
        <v>9.570308393</v>
      </c>
      <c r="J624" s="3" t="n">
        <v>11.14138077</v>
      </c>
      <c r="K624" s="3" t="n">
        <v>9.937941022</v>
      </c>
      <c r="L624" s="4" t="n">
        <v>10.32646595</v>
      </c>
      <c r="M624" s="5" t="n">
        <f aca="false">(J624-H624)*2</f>
        <v>4.38716551</v>
      </c>
    </row>
    <row r="625" customFormat="false" ht="14" hidden="false" customHeight="false" outlineLevel="0" collapsed="false">
      <c r="A625" s="0" t="s">
        <v>212</v>
      </c>
      <c r="B625" s="0" t="n">
        <v>184817439</v>
      </c>
      <c r="C625" s="0" t="n">
        <v>184871739</v>
      </c>
      <c r="D625" s="0" t="s">
        <v>1248</v>
      </c>
      <c r="E625" s="0" t="n">
        <v>60684</v>
      </c>
      <c r="F625" s="0" t="s">
        <v>673</v>
      </c>
      <c r="G625" s="1" t="s">
        <v>726</v>
      </c>
      <c r="H625" s="2" t="n">
        <v>8.38274489</v>
      </c>
      <c r="I625" s="3" t="n">
        <v>9.868261897</v>
      </c>
      <c r="J625" s="3" t="n">
        <v>10.23665434</v>
      </c>
      <c r="K625" s="3" t="n">
        <v>9.937109164</v>
      </c>
      <c r="L625" s="4" t="n">
        <v>10.19772289</v>
      </c>
      <c r="M625" s="5" t="n">
        <f aca="false">(J625-H625)*2</f>
        <v>3.7078189</v>
      </c>
    </row>
    <row r="626" customFormat="false" ht="14" hidden="false" customHeight="false" outlineLevel="0" collapsed="false">
      <c r="A626" s="0" t="s">
        <v>94</v>
      </c>
      <c r="B626" s="0" t="n">
        <v>69672188</v>
      </c>
      <c r="C626" s="0" t="n">
        <v>69729927</v>
      </c>
      <c r="D626" s="0" t="s">
        <v>1249</v>
      </c>
      <c r="E626" s="0" t="n">
        <v>220869</v>
      </c>
      <c r="F626" s="0" t="s">
        <v>1250</v>
      </c>
      <c r="G626" s="1" t="s">
        <v>726</v>
      </c>
      <c r="H626" s="2" t="n">
        <v>9.188429986</v>
      </c>
      <c r="I626" s="3" t="n">
        <v>9.788133521</v>
      </c>
      <c r="J626" s="3" t="n">
        <v>10.79090308</v>
      </c>
      <c r="K626" s="3" t="n">
        <v>9.936524371</v>
      </c>
      <c r="L626" s="4" t="n">
        <v>10.95949194</v>
      </c>
      <c r="M626" s="5" t="n">
        <f aca="false">(J626-H626)*2</f>
        <v>3.204946188</v>
      </c>
    </row>
    <row r="627" customFormat="false" ht="14" hidden="false" customHeight="false" outlineLevel="0" collapsed="false">
      <c r="A627" s="0" t="s">
        <v>24</v>
      </c>
      <c r="B627" s="0" t="n">
        <v>65843154</v>
      </c>
      <c r="C627" s="0" t="n">
        <v>65913886</v>
      </c>
      <c r="D627" s="0" t="s">
        <v>1251</v>
      </c>
      <c r="E627" s="0" t="n">
        <v>27342</v>
      </c>
      <c r="F627" s="0" t="s">
        <v>1252</v>
      </c>
      <c r="G627" s="1" t="s">
        <v>726</v>
      </c>
      <c r="H627" s="2" t="n">
        <v>8.837115506</v>
      </c>
      <c r="I627" s="3" t="n">
        <v>9.823292918</v>
      </c>
      <c r="J627" s="3" t="n">
        <v>10.76869701</v>
      </c>
      <c r="K627" s="3" t="n">
        <v>9.936206096</v>
      </c>
      <c r="L627" s="4" t="n">
        <v>10.71943352</v>
      </c>
      <c r="M627" s="5" t="n">
        <f aca="false">(J627-H627)*2</f>
        <v>3.863163008</v>
      </c>
    </row>
    <row r="628" customFormat="false" ht="14" hidden="false" customHeight="false" outlineLevel="0" collapsed="false">
      <c r="A628" s="0" t="s">
        <v>27</v>
      </c>
      <c r="B628" s="0" t="n">
        <v>42552624</v>
      </c>
      <c r="C628" s="0" t="n">
        <v>42621664</v>
      </c>
      <c r="D628" s="0" t="s">
        <v>1253</v>
      </c>
      <c r="E628" s="0" t="n">
        <v>996</v>
      </c>
      <c r="F628" s="0" t="s">
        <v>1254</v>
      </c>
      <c r="G628" s="1" t="s">
        <v>726</v>
      </c>
      <c r="H628" s="2" t="n">
        <v>8.391890027</v>
      </c>
      <c r="I628" s="3" t="n">
        <v>9.286939889</v>
      </c>
      <c r="J628" s="3" t="n">
        <v>10.41646586</v>
      </c>
      <c r="K628" s="3" t="n">
        <v>9.932166901</v>
      </c>
      <c r="L628" s="4" t="n">
        <v>10.61415749</v>
      </c>
      <c r="M628" s="5" t="n">
        <f aca="false">(J628-H628)*2</f>
        <v>4.049151666</v>
      </c>
    </row>
    <row r="629" customFormat="false" ht="14" hidden="false" customHeight="false" outlineLevel="0" collapsed="false">
      <c r="A629" s="0" t="s">
        <v>212</v>
      </c>
      <c r="B629" s="0" t="n">
        <v>101040697</v>
      </c>
      <c r="C629" s="0" t="n">
        <v>101086775</v>
      </c>
      <c r="D629" s="0" t="s">
        <v>1255</v>
      </c>
      <c r="E629" s="0" t="n">
        <v>79982</v>
      </c>
      <c r="F629" s="0" t="s">
        <v>1256</v>
      </c>
      <c r="G629" s="1" t="s">
        <v>726</v>
      </c>
      <c r="H629" s="2" t="n">
        <v>8.937975869</v>
      </c>
      <c r="I629" s="3" t="n">
        <v>10.49973051</v>
      </c>
      <c r="J629" s="3" t="n">
        <v>10.96337399</v>
      </c>
      <c r="K629" s="3" t="n">
        <v>9.924595353</v>
      </c>
      <c r="L629" s="4" t="n">
        <v>10.6409027</v>
      </c>
      <c r="M629" s="5" t="n">
        <f aca="false">(J629-H629)*2</f>
        <v>4.050796242</v>
      </c>
    </row>
    <row r="630" customFormat="false" ht="14" hidden="false" customHeight="false" outlineLevel="0" collapsed="false">
      <c r="A630" s="0" t="s">
        <v>139</v>
      </c>
      <c r="B630" s="0" t="n">
        <v>56318176</v>
      </c>
      <c r="C630" s="0" t="n">
        <v>56375969</v>
      </c>
      <c r="D630" s="0" t="s">
        <v>1257</v>
      </c>
      <c r="E630" s="0" t="n">
        <v>57403</v>
      </c>
      <c r="F630" s="0" t="s">
        <v>1258</v>
      </c>
      <c r="G630" s="1" t="s">
        <v>726</v>
      </c>
      <c r="H630" s="2" t="n">
        <v>9.030302489</v>
      </c>
      <c r="I630" s="3" t="n">
        <v>9.161313303</v>
      </c>
      <c r="J630" s="3" t="n">
        <v>11.53297366</v>
      </c>
      <c r="K630" s="3" t="n">
        <v>9.922729654</v>
      </c>
      <c r="L630" s="4" t="n">
        <v>11.32742681</v>
      </c>
      <c r="M630" s="5" t="n">
        <f aca="false">(J630-H630)*2</f>
        <v>5.005342342</v>
      </c>
    </row>
    <row r="631" customFormat="false" ht="14" hidden="false" customHeight="false" outlineLevel="0" collapsed="false">
      <c r="A631" s="0" t="s">
        <v>63</v>
      </c>
      <c r="B631" s="0" t="n">
        <v>180599695</v>
      </c>
      <c r="C631" s="0" t="n">
        <v>180652065</v>
      </c>
      <c r="D631" s="0" t="s">
        <v>1259</v>
      </c>
      <c r="E631" s="0" t="n">
        <v>59345</v>
      </c>
      <c r="F631" s="0" t="s">
        <v>1260</v>
      </c>
      <c r="G631" s="1" t="s">
        <v>726</v>
      </c>
      <c r="H631" s="2" t="n">
        <v>8.950039087</v>
      </c>
      <c r="I631" s="3" t="n">
        <v>9.672423083</v>
      </c>
      <c r="J631" s="3" t="n">
        <v>10.90052972</v>
      </c>
      <c r="K631" s="3" t="n">
        <v>9.922538739</v>
      </c>
      <c r="L631" s="4" t="n">
        <v>11.3172562</v>
      </c>
      <c r="M631" s="5" t="n">
        <f aca="false">(J631-H631)*2</f>
        <v>3.900981266</v>
      </c>
    </row>
    <row r="632" customFormat="false" ht="14" hidden="false" customHeight="false" outlineLevel="0" collapsed="false">
      <c r="A632" s="0" t="s">
        <v>15</v>
      </c>
      <c r="B632" s="0" t="n">
        <v>42953939</v>
      </c>
      <c r="C632" s="0" t="n">
        <v>43000756</v>
      </c>
      <c r="D632" s="0" t="s">
        <v>1261</v>
      </c>
      <c r="E632" s="0" t="n">
        <v>55454</v>
      </c>
      <c r="F632" s="0" t="s">
        <v>1262</v>
      </c>
      <c r="G632" s="1" t="s">
        <v>726</v>
      </c>
      <c r="H632" s="2" t="n">
        <v>8.639076391</v>
      </c>
      <c r="I632" s="3" t="n">
        <v>9.275553811</v>
      </c>
      <c r="J632" s="3" t="n">
        <v>10.43103758</v>
      </c>
      <c r="K632" s="3" t="n">
        <v>9.918263349</v>
      </c>
      <c r="L632" s="4" t="n">
        <v>10.20763455</v>
      </c>
      <c r="M632" s="5" t="n">
        <f aca="false">(J632-H632)*2</f>
        <v>3.583922378</v>
      </c>
    </row>
    <row r="633" customFormat="false" ht="14" hidden="false" customHeight="false" outlineLevel="0" collapsed="false">
      <c r="A633" s="0" t="s">
        <v>43</v>
      </c>
      <c r="B633" s="0" t="n">
        <v>27663900</v>
      </c>
      <c r="C633" s="0" t="n">
        <v>27777067</v>
      </c>
      <c r="D633" s="0" t="s">
        <v>1263</v>
      </c>
      <c r="E633" s="0" t="n">
        <v>22878</v>
      </c>
      <c r="F633" s="0" t="s">
        <v>1264</v>
      </c>
      <c r="G633" s="1" t="s">
        <v>726</v>
      </c>
      <c r="H633" s="2" t="n">
        <v>8.793263855</v>
      </c>
      <c r="I633" s="3" t="n">
        <v>9.747053625</v>
      </c>
      <c r="J633" s="3" t="n">
        <v>10.80006618</v>
      </c>
      <c r="K633" s="3" t="n">
        <v>9.916245007</v>
      </c>
      <c r="L633" s="4" t="n">
        <v>10.63352628</v>
      </c>
      <c r="M633" s="5" t="n">
        <f aca="false">(J633-H633)*2</f>
        <v>4.01360465</v>
      </c>
    </row>
    <row r="634" customFormat="false" ht="14" hidden="false" customHeight="false" outlineLevel="0" collapsed="false">
      <c r="A634" s="0" t="s">
        <v>52</v>
      </c>
      <c r="B634" s="0" t="n">
        <v>54957434</v>
      </c>
      <c r="C634" s="0" t="n">
        <v>55043852</v>
      </c>
      <c r="D634" s="0" t="s">
        <v>1265</v>
      </c>
      <c r="E634" s="0" t="n">
        <v>153129</v>
      </c>
      <c r="F634" s="0" t="s">
        <v>1266</v>
      </c>
      <c r="G634" s="1" t="s">
        <v>726</v>
      </c>
      <c r="H634" s="2" t="n">
        <v>9.040112601</v>
      </c>
      <c r="I634" s="3" t="n">
        <v>9.782584382</v>
      </c>
      <c r="J634" s="3" t="n">
        <v>10.9313796</v>
      </c>
      <c r="K634" s="3" t="n">
        <v>9.914483366</v>
      </c>
      <c r="L634" s="4" t="n">
        <v>10.88875424</v>
      </c>
      <c r="M634" s="5" t="n">
        <f aca="false">(J634-H634)*2</f>
        <v>3.782533998</v>
      </c>
    </row>
    <row r="635" customFormat="false" ht="14" hidden="false" customHeight="false" outlineLevel="0" collapsed="false">
      <c r="A635" s="0" t="s">
        <v>117</v>
      </c>
      <c r="B635" s="0" t="n">
        <v>57742355</v>
      </c>
      <c r="C635" s="0" t="n">
        <v>57768778</v>
      </c>
      <c r="D635" s="0" t="s">
        <v>1267</v>
      </c>
      <c r="E635" s="0" t="n">
        <v>663</v>
      </c>
      <c r="F635" s="0" t="s">
        <v>1268</v>
      </c>
      <c r="G635" s="1" t="s">
        <v>726</v>
      </c>
      <c r="H635" s="2" t="n">
        <v>8.788058016</v>
      </c>
      <c r="I635" s="3" t="n">
        <v>9.598632231</v>
      </c>
      <c r="J635" s="3" t="n">
        <v>10.50501934</v>
      </c>
      <c r="K635" s="3" t="n">
        <v>9.894449498</v>
      </c>
      <c r="L635" s="4" t="n">
        <v>10.58886108</v>
      </c>
      <c r="M635" s="5" t="n">
        <f aca="false">(J635-H635)*2</f>
        <v>3.433922648</v>
      </c>
    </row>
    <row r="636" customFormat="false" ht="14" hidden="false" customHeight="false" outlineLevel="0" collapsed="false">
      <c r="A636" s="0" t="s">
        <v>52</v>
      </c>
      <c r="B636" s="0" t="n">
        <v>139473891</v>
      </c>
      <c r="C636" s="0" t="n">
        <v>139476505</v>
      </c>
      <c r="D636" s="0" t="s">
        <v>1269</v>
      </c>
      <c r="E636" s="0" t="n">
        <v>5813</v>
      </c>
      <c r="F636" s="0" t="s">
        <v>1270</v>
      </c>
      <c r="G636" s="1" t="s">
        <v>726</v>
      </c>
      <c r="H636" s="2" t="n">
        <v>9.178908252</v>
      </c>
      <c r="I636" s="3" t="n">
        <v>9.89106704</v>
      </c>
      <c r="J636" s="3" t="n">
        <v>11.51088901</v>
      </c>
      <c r="K636" s="3" t="n">
        <v>9.886963023</v>
      </c>
      <c r="L636" s="4" t="n">
        <v>11.22948081</v>
      </c>
      <c r="M636" s="5" t="n">
        <f aca="false">(J636-H636)*2</f>
        <v>4.663961516</v>
      </c>
    </row>
    <row r="637" customFormat="false" ht="14" hidden="false" customHeight="false" outlineLevel="0" collapsed="false">
      <c r="A637" s="0" t="s">
        <v>63</v>
      </c>
      <c r="B637" s="0" t="n">
        <v>42617150</v>
      </c>
      <c r="C637" s="0" t="n">
        <v>42665237</v>
      </c>
      <c r="D637" s="0" t="s">
        <v>1271</v>
      </c>
      <c r="E637" s="0" t="n">
        <v>4820</v>
      </c>
      <c r="F637" s="0" t="s">
        <v>1272</v>
      </c>
      <c r="G637" s="1" t="s">
        <v>726</v>
      </c>
      <c r="H637" s="2" t="n">
        <v>9.497874154</v>
      </c>
      <c r="I637" s="3" t="n">
        <v>9.972572586</v>
      </c>
      <c r="J637" s="3" t="n">
        <v>11.12558101</v>
      </c>
      <c r="K637" s="3" t="n">
        <v>9.886046955</v>
      </c>
      <c r="L637" s="4" t="n">
        <v>10.98015024</v>
      </c>
      <c r="M637" s="5" t="n">
        <f aca="false">(J637-H637)*2</f>
        <v>3.255413712</v>
      </c>
    </row>
    <row r="638" customFormat="false" ht="14" hidden="false" customHeight="false" outlineLevel="0" collapsed="false">
      <c r="A638" s="0" t="s">
        <v>35</v>
      </c>
      <c r="B638" s="0" t="n">
        <v>160734278</v>
      </c>
      <c r="C638" s="0" t="n">
        <v>160760468</v>
      </c>
      <c r="D638" s="0" t="s">
        <v>1273</v>
      </c>
      <c r="E638" s="0" t="n">
        <v>127933</v>
      </c>
      <c r="F638" s="0" t="s">
        <v>1274</v>
      </c>
      <c r="G638" s="1" t="s">
        <v>726</v>
      </c>
      <c r="H638" s="2" t="n">
        <v>8.902452851</v>
      </c>
      <c r="I638" s="3" t="n">
        <v>9.490035583</v>
      </c>
      <c r="J638" s="3" t="n">
        <v>11.50142262</v>
      </c>
      <c r="K638" s="3" t="n">
        <v>9.885687773</v>
      </c>
      <c r="L638" s="4" t="n">
        <v>11.1141618</v>
      </c>
      <c r="M638" s="5" t="n">
        <f aca="false">(J638-H638)*2</f>
        <v>5.197939538</v>
      </c>
    </row>
    <row r="639" customFormat="false" ht="14" hidden="false" customHeight="false" outlineLevel="0" collapsed="false">
      <c r="A639" s="0" t="s">
        <v>35</v>
      </c>
      <c r="B639" s="0" t="n">
        <v>32918547</v>
      </c>
      <c r="C639" s="0" t="n">
        <v>32933460</v>
      </c>
      <c r="D639" s="0" t="s">
        <v>1275</v>
      </c>
      <c r="E639" s="0" t="n">
        <v>81493</v>
      </c>
      <c r="F639" s="0" t="s">
        <v>1276</v>
      </c>
      <c r="G639" s="1" t="s">
        <v>726</v>
      </c>
      <c r="H639" s="2" t="n">
        <v>9.842489778</v>
      </c>
      <c r="I639" s="3" t="n">
        <v>10.91141361</v>
      </c>
      <c r="J639" s="3" t="n">
        <v>11.66915829</v>
      </c>
      <c r="K639" s="3" t="n">
        <v>9.884715332</v>
      </c>
      <c r="L639" s="4" t="n">
        <v>10.75656383</v>
      </c>
      <c r="M639" s="5" t="n">
        <f aca="false">(J639-H639)*2</f>
        <v>3.653337024</v>
      </c>
    </row>
    <row r="640" customFormat="false" ht="14" hidden="false" customHeight="false" outlineLevel="0" collapsed="false">
      <c r="A640" s="0" t="s">
        <v>212</v>
      </c>
      <c r="B640" s="0" t="n">
        <v>139310927</v>
      </c>
      <c r="C640" s="0" t="n">
        <v>139382673</v>
      </c>
      <c r="D640" s="0" t="s">
        <v>1277</v>
      </c>
      <c r="E640" s="0" t="n">
        <v>23657</v>
      </c>
      <c r="F640" s="0" t="s">
        <v>1278</v>
      </c>
      <c r="G640" s="1" t="s">
        <v>726</v>
      </c>
      <c r="H640" s="2" t="n">
        <v>9.394789366</v>
      </c>
      <c r="I640" s="3" t="n">
        <v>9.547098033</v>
      </c>
      <c r="J640" s="3" t="n">
        <v>11.3121877</v>
      </c>
      <c r="K640" s="3" t="n">
        <v>9.88183381</v>
      </c>
      <c r="L640" s="4" t="n">
        <v>10.03724401</v>
      </c>
      <c r="M640" s="5" t="n">
        <f aca="false">(J640-H640)*2</f>
        <v>3.834796668</v>
      </c>
    </row>
    <row r="641" customFormat="false" ht="14" hidden="false" customHeight="false" outlineLevel="0" collapsed="false">
      <c r="A641" s="0" t="s">
        <v>63</v>
      </c>
      <c r="B641" s="0" t="n">
        <v>186012652</v>
      </c>
      <c r="C641" s="0" t="n">
        <v>186253086</v>
      </c>
      <c r="D641" s="0" t="s">
        <v>1279</v>
      </c>
      <c r="E641" s="0" t="n">
        <v>23355</v>
      </c>
      <c r="F641" s="0" t="s">
        <v>1280</v>
      </c>
      <c r="G641" s="1" t="s">
        <v>726</v>
      </c>
      <c r="H641" s="2" t="n">
        <v>8.767679742</v>
      </c>
      <c r="I641" s="3" t="n">
        <v>10.07042522</v>
      </c>
      <c r="J641" s="3" t="n">
        <v>10.55670769</v>
      </c>
      <c r="K641" s="3" t="n">
        <v>9.880656623</v>
      </c>
      <c r="L641" s="4" t="n">
        <v>10.24315158</v>
      </c>
      <c r="M641" s="5" t="n">
        <f aca="false">(J641-H641)*2</f>
        <v>3.578055896</v>
      </c>
    </row>
    <row r="642" customFormat="false" ht="14" hidden="false" customHeight="false" outlineLevel="0" collapsed="false">
      <c r="A642" s="0" t="s">
        <v>117</v>
      </c>
      <c r="B642" s="0" t="n">
        <v>64584484</v>
      </c>
      <c r="C642" s="0" t="n">
        <v>64628526</v>
      </c>
      <c r="D642" s="0" t="s">
        <v>1281</v>
      </c>
      <c r="E642" s="0" t="n">
        <v>55055</v>
      </c>
      <c r="F642" s="0" t="s">
        <v>1282</v>
      </c>
      <c r="G642" s="1" t="s">
        <v>726</v>
      </c>
      <c r="H642" s="2" t="n">
        <v>8.110609108</v>
      </c>
      <c r="I642" s="3" t="n">
        <v>9.197949146</v>
      </c>
      <c r="J642" s="3" t="n">
        <v>10.60024221</v>
      </c>
      <c r="K642" s="3" t="n">
        <v>9.876041285</v>
      </c>
      <c r="L642" s="4" t="n">
        <v>11.41495988</v>
      </c>
      <c r="M642" s="5" t="n">
        <f aca="false">(J642-H642)*2</f>
        <v>4.979266204</v>
      </c>
    </row>
    <row r="643" customFormat="false" ht="14" hidden="false" customHeight="false" outlineLevel="0" collapsed="false">
      <c r="A643" s="0" t="s">
        <v>212</v>
      </c>
      <c r="B643" s="0" t="n">
        <v>119826021</v>
      </c>
      <c r="C643" s="0" t="n">
        <v>119851538</v>
      </c>
      <c r="D643" s="0" t="s">
        <v>1283</v>
      </c>
      <c r="E643" s="0" t="n">
        <v>57721</v>
      </c>
      <c r="F643" s="0" t="s">
        <v>1284</v>
      </c>
      <c r="G643" s="1" t="s">
        <v>726</v>
      </c>
      <c r="H643" s="2" t="n">
        <v>8.756229767</v>
      </c>
      <c r="I643" s="3" t="n">
        <v>9.724740322</v>
      </c>
      <c r="J643" s="3" t="n">
        <v>10.43371013</v>
      </c>
      <c r="K643" s="3" t="n">
        <v>9.87440538</v>
      </c>
      <c r="L643" s="4" t="n">
        <v>10.57879045</v>
      </c>
      <c r="M643" s="5" t="n">
        <f aca="false">(J643-H643)*2</f>
        <v>3.354960726</v>
      </c>
    </row>
    <row r="644" customFormat="false" ht="14" hidden="false" customHeight="false" outlineLevel="0" collapsed="false">
      <c r="A644" s="0" t="s">
        <v>24</v>
      </c>
      <c r="B644" s="0" t="n">
        <v>115926679</v>
      </c>
      <c r="C644" s="0" t="n">
        <v>115935831</v>
      </c>
      <c r="D644" s="0" t="s">
        <v>1285</v>
      </c>
      <c r="E644" s="0" t="n">
        <v>858</v>
      </c>
      <c r="F644" s="0" t="s">
        <v>1286</v>
      </c>
      <c r="G644" s="1" t="s">
        <v>726</v>
      </c>
      <c r="H644" s="2" t="n">
        <v>8.902139066</v>
      </c>
      <c r="I644" s="3" t="n">
        <v>9.294244194</v>
      </c>
      <c r="J644" s="3" t="n">
        <v>10.69092958</v>
      </c>
      <c r="K644" s="3" t="n">
        <v>9.870550659</v>
      </c>
      <c r="L644" s="4" t="n">
        <v>10.42350753</v>
      </c>
      <c r="M644" s="5" t="n">
        <f aca="false">(J644-H644)*2</f>
        <v>3.577581028</v>
      </c>
    </row>
    <row r="645" customFormat="false" ht="14" hidden="false" customHeight="false" outlineLevel="0" collapsed="false">
      <c r="A645" s="0" t="s">
        <v>55</v>
      </c>
      <c r="B645" s="0" t="n">
        <v>183289243</v>
      </c>
      <c r="C645" s="0" t="n">
        <v>183351500</v>
      </c>
      <c r="D645" s="0" t="s">
        <v>1287</v>
      </c>
      <c r="E645" s="0" t="n">
        <v>54431</v>
      </c>
      <c r="F645" s="0" t="s">
        <v>1288</v>
      </c>
      <c r="G645" s="1" t="s">
        <v>726</v>
      </c>
      <c r="H645" s="2" t="n">
        <v>9.048027497</v>
      </c>
      <c r="I645" s="3" t="n">
        <v>9.572269622</v>
      </c>
      <c r="J645" s="3" t="n">
        <v>10.87676324</v>
      </c>
      <c r="K645" s="3" t="n">
        <v>9.869805012</v>
      </c>
      <c r="L645" s="4" t="n">
        <v>10.79990848</v>
      </c>
      <c r="M645" s="5" t="n">
        <f aca="false">(J645-H645)*2</f>
        <v>3.657471486</v>
      </c>
    </row>
    <row r="646" customFormat="false" ht="14" hidden="false" customHeight="false" outlineLevel="0" collapsed="false">
      <c r="A646" s="0" t="s">
        <v>35</v>
      </c>
      <c r="B646" s="0" t="n">
        <v>218390349</v>
      </c>
      <c r="C646" s="0" t="n">
        <v>218512375</v>
      </c>
      <c r="D646" s="0" t="s">
        <v>1289</v>
      </c>
      <c r="E646" s="0" t="n">
        <v>25782</v>
      </c>
      <c r="F646" s="0" t="s">
        <v>1290</v>
      </c>
      <c r="G646" s="1" t="s">
        <v>726</v>
      </c>
      <c r="H646" s="2" t="n">
        <v>8.356613356</v>
      </c>
      <c r="I646" s="3" t="n">
        <v>9.363872837</v>
      </c>
      <c r="J646" s="3" t="n">
        <v>10.44122864</v>
      </c>
      <c r="K646" s="3" t="n">
        <v>9.869146043</v>
      </c>
      <c r="L646" s="4" t="n">
        <v>10.48287294</v>
      </c>
      <c r="M646" s="5" t="n">
        <f aca="false">(J646-H646)*2</f>
        <v>4.169230568</v>
      </c>
    </row>
    <row r="647" customFormat="false" ht="14" hidden="false" customHeight="false" outlineLevel="0" collapsed="false">
      <c r="A647" s="0" t="s">
        <v>46</v>
      </c>
      <c r="B647" s="0" t="n">
        <v>21845244</v>
      </c>
      <c r="C647" s="0" t="n">
        <v>21980875</v>
      </c>
      <c r="D647" s="0" t="s">
        <v>1291</v>
      </c>
      <c r="E647" s="0" t="n">
        <v>10060</v>
      </c>
      <c r="F647" s="0" t="s">
        <v>1292</v>
      </c>
      <c r="G647" s="1" t="s">
        <v>726</v>
      </c>
      <c r="H647" s="2" t="n">
        <v>8.08174638</v>
      </c>
      <c r="I647" s="3" t="n">
        <v>10.52416986</v>
      </c>
      <c r="J647" s="3" t="n">
        <v>10.86366257</v>
      </c>
      <c r="K647" s="3" t="n">
        <v>9.86737303</v>
      </c>
      <c r="L647" s="4" t="n">
        <v>10.67735119</v>
      </c>
      <c r="M647" s="5" t="n">
        <f aca="false">(J647-H647)*2</f>
        <v>5.56383238</v>
      </c>
    </row>
    <row r="648" customFormat="false" ht="14" hidden="false" customHeight="false" outlineLevel="0" collapsed="false">
      <c r="A648" s="0" t="s">
        <v>15</v>
      </c>
      <c r="B648" s="0" t="n">
        <v>13669020</v>
      </c>
      <c r="C648" s="0" t="n">
        <v>13712728</v>
      </c>
      <c r="D648" s="0" t="s">
        <v>1293</v>
      </c>
      <c r="E648" s="0" t="n">
        <v>8559</v>
      </c>
      <c r="F648" s="0" t="s">
        <v>1294</v>
      </c>
      <c r="G648" s="1" t="s">
        <v>726</v>
      </c>
      <c r="H648" s="2" t="n">
        <v>8.354718702</v>
      </c>
      <c r="I648" s="3" t="n">
        <v>9.824356083</v>
      </c>
      <c r="J648" s="3" t="n">
        <v>10.07794058</v>
      </c>
      <c r="K648" s="3" t="n">
        <v>9.861101042</v>
      </c>
      <c r="L648" s="4" t="n">
        <v>10.44113843</v>
      </c>
      <c r="M648" s="5" t="n">
        <f aca="false">(J648-H648)*2</f>
        <v>3.446443756</v>
      </c>
    </row>
    <row r="649" customFormat="false" ht="14" hidden="false" customHeight="false" outlineLevel="0" collapsed="false">
      <c r="A649" s="0" t="s">
        <v>212</v>
      </c>
      <c r="B649" s="0" t="n">
        <v>72423680</v>
      </c>
      <c r="C649" s="0" t="n">
        <v>72656663</v>
      </c>
      <c r="D649" s="0" t="s">
        <v>1295</v>
      </c>
      <c r="E649" s="0" t="n">
        <v>8671</v>
      </c>
      <c r="F649" s="0" t="s">
        <v>1296</v>
      </c>
      <c r="G649" s="1" t="s">
        <v>726</v>
      </c>
      <c r="H649" s="2" t="n">
        <v>9.132903909</v>
      </c>
      <c r="I649" s="3" t="n">
        <v>8.569468041</v>
      </c>
      <c r="J649" s="3" t="n">
        <v>11.60813896</v>
      </c>
      <c r="K649" s="3" t="n">
        <v>9.852188243</v>
      </c>
      <c r="L649" s="4" t="n">
        <v>11.30690572</v>
      </c>
      <c r="M649" s="5" t="n">
        <f aca="false">(J649-H649)*2</f>
        <v>4.950470102</v>
      </c>
    </row>
    <row r="650" customFormat="false" ht="14" hidden="false" customHeight="false" outlineLevel="0" collapsed="false">
      <c r="A650" s="0" t="s">
        <v>27</v>
      </c>
      <c r="B650" s="0" t="n">
        <v>5126308</v>
      </c>
      <c r="C650" s="0" t="n">
        <v>5229856</v>
      </c>
      <c r="D650" s="0" t="s">
        <v>1297</v>
      </c>
      <c r="E650" s="0" t="n">
        <v>9135</v>
      </c>
      <c r="F650" s="0" t="s">
        <v>1298</v>
      </c>
      <c r="G650" s="1" t="s">
        <v>726</v>
      </c>
      <c r="H650" s="2" t="n">
        <v>8.466043793</v>
      </c>
      <c r="I650" s="3" t="n">
        <v>9.562356392</v>
      </c>
      <c r="J650" s="3" t="n">
        <v>10.598705</v>
      </c>
      <c r="K650" s="3" t="n">
        <v>9.850113471</v>
      </c>
      <c r="L650" s="4" t="n">
        <v>10.6226758</v>
      </c>
      <c r="M650" s="5" t="n">
        <f aca="false">(J650-H650)*2</f>
        <v>4.265322414</v>
      </c>
    </row>
    <row r="651" customFormat="false" ht="14" hidden="false" customHeight="false" outlineLevel="0" collapsed="false">
      <c r="A651" s="0" t="s">
        <v>60</v>
      </c>
      <c r="B651" s="0" t="n">
        <v>138636170</v>
      </c>
      <c r="C651" s="0" t="n">
        <v>138742113</v>
      </c>
      <c r="D651" s="0" t="s">
        <v>1299</v>
      </c>
      <c r="E651" s="0" t="n">
        <v>286410</v>
      </c>
      <c r="F651" s="0" t="s">
        <v>1300</v>
      </c>
      <c r="G651" s="1" t="s">
        <v>726</v>
      </c>
      <c r="H651" s="2" t="n">
        <v>8.655329797</v>
      </c>
      <c r="I651" s="3" t="n">
        <v>9.411838801</v>
      </c>
      <c r="J651" s="3" t="n">
        <v>10.60622117</v>
      </c>
      <c r="K651" s="3" t="n">
        <v>9.84860005</v>
      </c>
      <c r="L651" s="4" t="n">
        <v>10.60576897</v>
      </c>
      <c r="M651" s="5" t="n">
        <f aca="false">(J651-H651)*2</f>
        <v>3.901782746</v>
      </c>
    </row>
    <row r="652" customFormat="false" ht="14" hidden="false" customHeight="false" outlineLevel="0" collapsed="false">
      <c r="A652" s="0" t="s">
        <v>212</v>
      </c>
      <c r="B652" s="0" t="n">
        <v>56414572</v>
      </c>
      <c r="C652" s="0" t="n">
        <v>56466001</v>
      </c>
      <c r="D652" s="0" t="s">
        <v>1301</v>
      </c>
      <c r="E652" s="0" t="n">
        <v>55763</v>
      </c>
      <c r="F652" s="0" t="s">
        <v>1302</v>
      </c>
      <c r="G652" s="1" t="s">
        <v>726</v>
      </c>
      <c r="H652" s="2" t="n">
        <v>9.229449595</v>
      </c>
      <c r="I652" s="3" t="n">
        <v>9.681786093</v>
      </c>
      <c r="J652" s="3" t="n">
        <v>10.87088431</v>
      </c>
      <c r="K652" s="3" t="n">
        <v>9.845659491</v>
      </c>
      <c r="L652" s="4" t="n">
        <v>10.80062813</v>
      </c>
      <c r="M652" s="5" t="n">
        <f aca="false">(J652-H652)*2</f>
        <v>3.28286943</v>
      </c>
    </row>
    <row r="653" customFormat="false" ht="14" hidden="false" customHeight="false" outlineLevel="0" collapsed="false">
      <c r="A653" s="0" t="s">
        <v>55</v>
      </c>
      <c r="B653" s="0" t="n">
        <v>28828129</v>
      </c>
      <c r="C653" s="0" t="n">
        <v>28879310</v>
      </c>
      <c r="D653" s="0" t="s">
        <v>1303</v>
      </c>
      <c r="E653" s="0" t="n">
        <v>5500</v>
      </c>
      <c r="F653" s="0" t="s">
        <v>1304</v>
      </c>
      <c r="G653" s="1" t="s">
        <v>726</v>
      </c>
      <c r="H653" s="2" t="n">
        <v>9.17796967</v>
      </c>
      <c r="I653" s="3" t="n">
        <v>9.692167648</v>
      </c>
      <c r="J653" s="3" t="n">
        <v>10.75924041</v>
      </c>
      <c r="K653" s="3" t="n">
        <v>9.838049731</v>
      </c>
      <c r="L653" s="4" t="n">
        <v>10.74591305</v>
      </c>
      <c r="M653" s="5" t="n">
        <f aca="false">(J653-H653)*2</f>
        <v>3.16254148</v>
      </c>
    </row>
    <row r="654" customFormat="false" ht="14" hidden="false" customHeight="false" outlineLevel="0" collapsed="false">
      <c r="A654" s="0" t="s">
        <v>52</v>
      </c>
      <c r="B654" s="0" t="n">
        <v>61678712</v>
      </c>
      <c r="C654" s="0" t="n">
        <v>61717967</v>
      </c>
      <c r="D654" s="0" t="s">
        <v>1305</v>
      </c>
      <c r="E654" s="0" t="n">
        <v>3796</v>
      </c>
      <c r="F654" s="0" t="s">
        <v>1306</v>
      </c>
      <c r="G654" s="1" t="s">
        <v>726</v>
      </c>
      <c r="H654" s="2" t="n">
        <v>8.9505122</v>
      </c>
      <c r="I654" s="3" t="n">
        <v>10.12769986</v>
      </c>
      <c r="J654" s="3" t="n">
        <v>10.70226669</v>
      </c>
      <c r="K654" s="3" t="n">
        <v>9.832956305</v>
      </c>
      <c r="L654" s="4" t="n">
        <v>11.16821144</v>
      </c>
      <c r="M654" s="5" t="n">
        <f aca="false">(J654-H654)*2</f>
        <v>3.50350898</v>
      </c>
    </row>
    <row r="655" customFormat="false" ht="14" hidden="false" customHeight="false" outlineLevel="0" collapsed="false">
      <c r="A655" s="0" t="s">
        <v>63</v>
      </c>
      <c r="B655" s="0" t="n">
        <v>47032925</v>
      </c>
      <c r="C655" s="0" t="n">
        <v>47140084</v>
      </c>
      <c r="D655" s="0" t="s">
        <v>1307</v>
      </c>
      <c r="E655" s="0" t="n">
        <v>29072</v>
      </c>
      <c r="F655" s="0" t="s">
        <v>683</v>
      </c>
      <c r="G655" s="1" t="s">
        <v>726</v>
      </c>
      <c r="H655" s="2" t="n">
        <v>8.559605343</v>
      </c>
      <c r="I655" s="3" t="n">
        <v>9.688853564</v>
      </c>
      <c r="J655" s="3" t="n">
        <v>10.22305479</v>
      </c>
      <c r="K655" s="3" t="n">
        <v>9.831399091</v>
      </c>
      <c r="L655" s="4" t="n">
        <v>10.67607917</v>
      </c>
      <c r="M655" s="5" t="n">
        <f aca="false">(J655-H655)*2</f>
        <v>3.326898894</v>
      </c>
    </row>
    <row r="656" customFormat="false" ht="14" hidden="false" customHeight="false" outlineLevel="0" collapsed="false">
      <c r="A656" s="0" t="s">
        <v>63</v>
      </c>
      <c r="B656" s="0" t="n">
        <v>122865640</v>
      </c>
      <c r="C656" s="0" t="n">
        <v>122951292</v>
      </c>
      <c r="D656" s="0" t="s">
        <v>1308</v>
      </c>
      <c r="E656" s="0" t="n">
        <v>2804</v>
      </c>
      <c r="F656" s="0" t="s">
        <v>1309</v>
      </c>
      <c r="G656" s="1" t="s">
        <v>726</v>
      </c>
      <c r="H656" s="2" t="n">
        <v>8.601718538</v>
      </c>
      <c r="I656" s="3" t="n">
        <v>9.095862608</v>
      </c>
      <c r="J656" s="3" t="n">
        <v>10.39077208</v>
      </c>
      <c r="K656" s="3" t="n">
        <v>9.831300581</v>
      </c>
      <c r="L656" s="4" t="n">
        <v>10.34033232</v>
      </c>
      <c r="M656" s="5" t="n">
        <f aca="false">(J656-H656)*2</f>
        <v>3.578107084</v>
      </c>
    </row>
    <row r="657" customFormat="false" ht="14" hidden="false" customHeight="false" outlineLevel="0" collapsed="false">
      <c r="A657" s="0" t="s">
        <v>117</v>
      </c>
      <c r="B657" s="0" t="n">
        <v>46489478</v>
      </c>
      <c r="C657" s="0" t="n">
        <v>46724391</v>
      </c>
      <c r="D657" s="0" t="s">
        <v>1310</v>
      </c>
      <c r="E657" s="0" t="n">
        <v>2200</v>
      </c>
      <c r="F657" s="0" t="s">
        <v>1311</v>
      </c>
      <c r="G657" s="1" t="s">
        <v>726</v>
      </c>
      <c r="H657" s="2" t="n">
        <v>8.910228722</v>
      </c>
      <c r="I657" s="3" t="n">
        <v>9.870251652</v>
      </c>
      <c r="J657" s="3" t="n">
        <v>10.90840657</v>
      </c>
      <c r="K657" s="3" t="n">
        <v>9.828465568</v>
      </c>
      <c r="L657" s="4" t="n">
        <v>10.85483617</v>
      </c>
      <c r="M657" s="5" t="n">
        <f aca="false">(J657-H657)*2</f>
        <v>3.996355696</v>
      </c>
    </row>
    <row r="658" customFormat="false" ht="14" hidden="false" customHeight="false" outlineLevel="0" collapsed="false">
      <c r="A658" s="0" t="s">
        <v>46</v>
      </c>
      <c r="B658" s="0" t="n">
        <v>67488246</v>
      </c>
      <c r="C658" s="0" t="n">
        <v>67520481</v>
      </c>
      <c r="D658" s="0" t="s">
        <v>1312</v>
      </c>
      <c r="E658" s="0" t="n">
        <v>4193</v>
      </c>
      <c r="F658" s="0" t="s">
        <v>1313</v>
      </c>
      <c r="G658" s="1" t="s">
        <v>726</v>
      </c>
      <c r="H658" s="2" t="n">
        <v>8.679940262</v>
      </c>
      <c r="I658" s="3" t="n">
        <v>10.36527162</v>
      </c>
      <c r="J658" s="3" t="n">
        <v>10.99998749</v>
      </c>
      <c r="K658" s="3" t="n">
        <v>9.827994066</v>
      </c>
      <c r="L658" s="4" t="n">
        <v>11.55245949</v>
      </c>
      <c r="M658" s="5" t="n">
        <f aca="false">(J658-H658)*2</f>
        <v>4.640094456</v>
      </c>
    </row>
    <row r="659" customFormat="false" ht="14" hidden="false" customHeight="false" outlineLevel="0" collapsed="false">
      <c r="A659" s="0" t="s">
        <v>49</v>
      </c>
      <c r="B659" s="0" t="n">
        <v>147566564</v>
      </c>
      <c r="C659" s="0" t="n">
        <v>147748588</v>
      </c>
      <c r="D659" s="0" t="s">
        <v>1314</v>
      </c>
      <c r="E659" s="0" t="n">
        <v>134957</v>
      </c>
      <c r="F659" s="0" t="s">
        <v>1315</v>
      </c>
      <c r="G659" s="1" t="s">
        <v>726</v>
      </c>
      <c r="H659" s="2" t="n">
        <v>8.943813108</v>
      </c>
      <c r="I659" s="3" t="n">
        <v>9.992769775</v>
      </c>
      <c r="J659" s="3" t="n">
        <v>11.08265526</v>
      </c>
      <c r="K659" s="3" t="n">
        <v>9.824558905</v>
      </c>
      <c r="L659" s="4" t="n">
        <v>10.74040865</v>
      </c>
      <c r="M659" s="5" t="n">
        <f aca="false">(J659-H659)*2</f>
        <v>4.277684304</v>
      </c>
    </row>
    <row r="660" customFormat="false" ht="14" hidden="false" customHeight="false" outlineLevel="0" collapsed="false">
      <c r="A660" s="0" t="s">
        <v>32</v>
      </c>
      <c r="B660" s="0" t="n">
        <v>95820836</v>
      </c>
      <c r="C660" s="0" t="n">
        <v>95853254</v>
      </c>
      <c r="D660" s="0" t="s">
        <v>1316</v>
      </c>
      <c r="E660" s="0" t="n">
        <v>55102</v>
      </c>
      <c r="F660" s="0" t="s">
        <v>1317</v>
      </c>
      <c r="G660" s="1" t="s">
        <v>726</v>
      </c>
      <c r="H660" s="2" t="n">
        <v>8.754744797</v>
      </c>
      <c r="I660" s="3" t="n">
        <v>9.854355398</v>
      </c>
      <c r="J660" s="3" t="n">
        <v>10.65197568</v>
      </c>
      <c r="K660" s="3" t="n">
        <v>9.822582189</v>
      </c>
      <c r="L660" s="4" t="n">
        <v>10.75336514</v>
      </c>
      <c r="M660" s="5" t="n">
        <f aca="false">(J660-H660)*2</f>
        <v>3.794461766</v>
      </c>
    </row>
    <row r="661" customFormat="false" ht="14" hidden="false" customHeight="false" outlineLevel="0" collapsed="false">
      <c r="A661" s="0" t="s">
        <v>52</v>
      </c>
      <c r="B661" s="0" t="n">
        <v>74710820</v>
      </c>
      <c r="C661" s="0" t="n">
        <v>74843196</v>
      </c>
      <c r="D661" s="0" t="s">
        <v>1318</v>
      </c>
      <c r="E661" s="0" t="n">
        <v>10087</v>
      </c>
      <c r="F661" s="0" t="s">
        <v>1319</v>
      </c>
      <c r="G661" s="1" t="s">
        <v>726</v>
      </c>
      <c r="H661" s="2" t="n">
        <v>8.785698649</v>
      </c>
      <c r="I661" s="3" t="n">
        <v>10.14568226</v>
      </c>
      <c r="J661" s="3" t="n">
        <v>10.74674394</v>
      </c>
      <c r="K661" s="3" t="n">
        <v>9.820595629</v>
      </c>
      <c r="L661" s="4" t="n">
        <v>10.29170019</v>
      </c>
      <c r="M661" s="5" t="n">
        <f aca="false">(J661-H661)*2</f>
        <v>3.922090582</v>
      </c>
    </row>
    <row r="662" customFormat="false" ht="14" hidden="false" customHeight="false" outlineLevel="0" collapsed="false">
      <c r="A662" s="0" t="s">
        <v>139</v>
      </c>
      <c r="B662" s="0" t="n">
        <v>34813861</v>
      </c>
      <c r="C662" s="0" t="n">
        <v>34835563</v>
      </c>
      <c r="D662" s="0" t="s">
        <v>1320</v>
      </c>
      <c r="E662" s="0" t="n">
        <v>79980</v>
      </c>
      <c r="F662" s="0" t="s">
        <v>1321</v>
      </c>
      <c r="G662" s="1" t="s">
        <v>726</v>
      </c>
      <c r="H662" s="2" t="n">
        <v>8.415262665</v>
      </c>
      <c r="I662" s="3" t="n">
        <v>8.591987104</v>
      </c>
      <c r="J662" s="3" t="n">
        <v>10.29829048</v>
      </c>
      <c r="K662" s="3" t="n">
        <v>9.819894645</v>
      </c>
      <c r="L662" s="4" t="n">
        <v>11.37400181</v>
      </c>
      <c r="M662" s="5" t="n">
        <f aca="false">(J662-H662)*2</f>
        <v>3.76605563</v>
      </c>
    </row>
    <row r="663" customFormat="false" ht="14" hidden="false" customHeight="false" outlineLevel="0" collapsed="false">
      <c r="A663" s="0" t="s">
        <v>52</v>
      </c>
      <c r="B663" s="0" t="n">
        <v>54639372</v>
      </c>
      <c r="C663" s="0" t="n">
        <v>54756562</v>
      </c>
      <c r="D663" s="0" t="s">
        <v>1322</v>
      </c>
      <c r="E663" s="0" t="n">
        <v>23517</v>
      </c>
      <c r="F663" s="0" t="s">
        <v>1323</v>
      </c>
      <c r="G663" s="1" t="s">
        <v>726</v>
      </c>
      <c r="H663" s="2" t="n">
        <v>8.628738686</v>
      </c>
      <c r="I663" s="3" t="n">
        <v>9.385328585</v>
      </c>
      <c r="J663" s="3" t="n">
        <v>10.24526637</v>
      </c>
      <c r="K663" s="3" t="n">
        <v>9.813536086</v>
      </c>
      <c r="L663" s="4" t="n">
        <v>10.519805</v>
      </c>
      <c r="M663" s="5" t="n">
        <f aca="false">(J663-H663)*2</f>
        <v>3.233055368</v>
      </c>
    </row>
    <row r="664" customFormat="false" ht="14" hidden="false" customHeight="false" outlineLevel="0" collapsed="false">
      <c r="A664" s="0" t="s">
        <v>72</v>
      </c>
      <c r="B664" s="0" t="n">
        <v>99273562</v>
      </c>
      <c r="C664" s="0" t="n">
        <v>99375797</v>
      </c>
      <c r="D664" s="0" t="s">
        <v>1324</v>
      </c>
      <c r="E664" s="0" t="n">
        <v>79815</v>
      </c>
      <c r="F664" s="0" t="s">
        <v>1325</v>
      </c>
      <c r="G664" s="1" t="s">
        <v>726</v>
      </c>
      <c r="H664" s="2" t="n">
        <v>9.182184509</v>
      </c>
      <c r="I664" s="3" t="n">
        <v>9.948749966</v>
      </c>
      <c r="J664" s="3" t="n">
        <v>11.10827359</v>
      </c>
      <c r="K664" s="3" t="n">
        <v>9.804312138</v>
      </c>
      <c r="L664" s="4" t="n">
        <v>10.91432576</v>
      </c>
      <c r="M664" s="5" t="n">
        <f aca="false">(J664-H664)*2</f>
        <v>3.852178162</v>
      </c>
    </row>
    <row r="665" customFormat="false" ht="14" hidden="false" customHeight="false" outlineLevel="0" collapsed="false">
      <c r="A665" s="0" t="s">
        <v>46</v>
      </c>
      <c r="B665" s="0" t="n">
        <v>98954993</v>
      </c>
      <c r="C665" s="0" t="n">
        <v>99060773</v>
      </c>
      <c r="D665" s="0" t="s">
        <v>1326</v>
      </c>
      <c r="E665" s="0" t="n">
        <v>23074</v>
      </c>
      <c r="F665" s="0" t="s">
        <v>1327</v>
      </c>
      <c r="G665" s="1" t="s">
        <v>726</v>
      </c>
      <c r="H665" s="2" t="n">
        <v>8.103774421</v>
      </c>
      <c r="I665" s="3" t="n">
        <v>9.130464333</v>
      </c>
      <c r="J665" s="3" t="n">
        <v>10.34140188</v>
      </c>
      <c r="K665" s="3" t="n">
        <v>9.804091211</v>
      </c>
      <c r="L665" s="4" t="n">
        <v>10.48687935</v>
      </c>
      <c r="M665" s="5" t="n">
        <f aca="false">(J665-H665)*2</f>
        <v>4.475254918</v>
      </c>
    </row>
    <row r="666" customFormat="false" ht="14" hidden="false" customHeight="false" outlineLevel="0" collapsed="false">
      <c r="A666" s="0" t="s">
        <v>55</v>
      </c>
      <c r="B666" s="0" t="n">
        <v>210575625</v>
      </c>
      <c r="C666" s="0" t="n">
        <v>210594536</v>
      </c>
      <c r="D666" s="0" t="s">
        <v>1328</v>
      </c>
      <c r="E666" s="0" t="n">
        <v>6120</v>
      </c>
      <c r="F666" s="0" t="s">
        <v>982</v>
      </c>
      <c r="G666" s="1" t="s">
        <v>726</v>
      </c>
      <c r="H666" s="2" t="n">
        <v>8.46810258</v>
      </c>
      <c r="I666" s="3" t="n">
        <v>9.192947385</v>
      </c>
      <c r="J666" s="3" t="n">
        <v>10.35759464</v>
      </c>
      <c r="K666" s="3" t="n">
        <v>9.80373636</v>
      </c>
      <c r="L666" s="4" t="n">
        <v>10.59115942</v>
      </c>
      <c r="M666" s="5" t="n">
        <f aca="false">(J666-H666)*2</f>
        <v>3.77898412</v>
      </c>
    </row>
    <row r="667" customFormat="false" ht="14" hidden="false" customHeight="false" outlineLevel="0" collapsed="false">
      <c r="A667" s="0" t="s">
        <v>46</v>
      </c>
      <c r="B667" s="0" t="n">
        <v>21849374</v>
      </c>
      <c r="C667" s="0" t="n">
        <v>21980875</v>
      </c>
      <c r="D667" s="0" t="s">
        <v>1329</v>
      </c>
      <c r="E667" s="0" t="n">
        <v>10060</v>
      </c>
      <c r="F667" s="0" t="s">
        <v>1292</v>
      </c>
      <c r="G667" s="1" t="s">
        <v>726</v>
      </c>
      <c r="H667" s="2" t="n">
        <v>8.099240514</v>
      </c>
      <c r="I667" s="3" t="n">
        <v>10.28415673</v>
      </c>
      <c r="J667" s="3" t="n">
        <v>10.94089269</v>
      </c>
      <c r="K667" s="3" t="n">
        <v>9.803055898</v>
      </c>
      <c r="L667" s="4" t="n">
        <v>10.49032985</v>
      </c>
      <c r="M667" s="5" t="n">
        <f aca="false">(J667-H667)*2</f>
        <v>5.683304352</v>
      </c>
    </row>
    <row r="668" customFormat="false" ht="14" hidden="false" customHeight="false" outlineLevel="0" collapsed="false">
      <c r="A668" s="0" t="s">
        <v>212</v>
      </c>
      <c r="B668" s="0" t="n">
        <v>153920561</v>
      </c>
      <c r="C668" s="0" t="n">
        <v>154052514</v>
      </c>
      <c r="D668" s="0" t="s">
        <v>1330</v>
      </c>
      <c r="E668" s="0" t="n">
        <v>27236</v>
      </c>
      <c r="F668" s="0" t="s">
        <v>1331</v>
      </c>
      <c r="G668" s="1" t="s">
        <v>726</v>
      </c>
      <c r="H668" s="2" t="n">
        <v>8.208131158</v>
      </c>
      <c r="I668" s="3" t="n">
        <v>9.063182654</v>
      </c>
      <c r="J668" s="3" t="n">
        <v>10.23833629</v>
      </c>
      <c r="K668" s="3" t="n">
        <v>9.8016212</v>
      </c>
      <c r="L668" s="4" t="n">
        <v>10.2839005</v>
      </c>
      <c r="M668" s="5" t="n">
        <f aca="false">(J668-H668)*2</f>
        <v>4.060410264</v>
      </c>
    </row>
    <row r="669" customFormat="false" ht="14" hidden="false" customHeight="false" outlineLevel="0" collapsed="false">
      <c r="A669" s="0" t="s">
        <v>52</v>
      </c>
      <c r="B669" s="0" t="n">
        <v>96297101</v>
      </c>
      <c r="C669" s="0" t="n">
        <v>96390871</v>
      </c>
      <c r="D669" s="0" t="s">
        <v>1332</v>
      </c>
      <c r="E669" s="0" t="n">
        <v>4012</v>
      </c>
      <c r="F669" s="0" t="s">
        <v>1333</v>
      </c>
      <c r="G669" s="1" t="s">
        <v>726</v>
      </c>
      <c r="H669" s="2" t="n">
        <v>8.677103019</v>
      </c>
      <c r="I669" s="3" t="n">
        <v>9.541379181</v>
      </c>
      <c r="J669" s="3" t="n">
        <v>11.20851164</v>
      </c>
      <c r="K669" s="3" t="n">
        <v>9.798790118</v>
      </c>
      <c r="L669" s="4" t="n">
        <v>10.92853997</v>
      </c>
      <c r="M669" s="5" t="n">
        <f aca="false">(J669-H669)*2</f>
        <v>5.062817242</v>
      </c>
    </row>
    <row r="670" customFormat="false" ht="14" hidden="false" customHeight="false" outlineLevel="0" collapsed="false">
      <c r="A670" s="0" t="s">
        <v>24</v>
      </c>
      <c r="B670" s="0" t="n">
        <v>30019408</v>
      </c>
      <c r="C670" s="0" t="n">
        <v>30032793</v>
      </c>
      <c r="D670" s="0" t="s">
        <v>1334</v>
      </c>
      <c r="E670" s="0" t="n">
        <v>55033</v>
      </c>
      <c r="F670" s="0" t="s">
        <v>1335</v>
      </c>
      <c r="G670" s="1" t="s">
        <v>726</v>
      </c>
      <c r="H670" s="2" t="n">
        <v>9.279419432</v>
      </c>
      <c r="I670" s="3" t="n">
        <v>9.611403048</v>
      </c>
      <c r="J670" s="3" t="n">
        <v>11.27315579</v>
      </c>
      <c r="K670" s="3" t="n">
        <v>9.788752647</v>
      </c>
      <c r="L670" s="4" t="n">
        <v>10.80365765</v>
      </c>
      <c r="M670" s="5" t="n">
        <f aca="false">(J670-H670)*2</f>
        <v>3.987472716</v>
      </c>
    </row>
    <row r="671" customFormat="false" ht="14" hidden="false" customHeight="false" outlineLevel="0" collapsed="false">
      <c r="A671" s="0" t="s">
        <v>63</v>
      </c>
      <c r="B671" s="0" t="n">
        <v>151803755</v>
      </c>
      <c r="C671" s="0" t="n">
        <v>151830924</v>
      </c>
      <c r="D671" s="0" t="s">
        <v>1336</v>
      </c>
      <c r="E671" s="0" t="n">
        <v>51714</v>
      </c>
      <c r="F671" s="0" t="s">
        <v>1337</v>
      </c>
      <c r="G671" s="1" t="s">
        <v>726</v>
      </c>
      <c r="H671" s="2" t="n">
        <v>8.939888833</v>
      </c>
      <c r="I671" s="3" t="n">
        <v>9.180999455</v>
      </c>
      <c r="J671" s="3" t="n">
        <v>11.2787409</v>
      </c>
      <c r="K671" s="3" t="n">
        <v>9.777454301</v>
      </c>
      <c r="L671" s="4" t="n">
        <v>10.94763362</v>
      </c>
      <c r="M671" s="5" t="n">
        <f aca="false">(J671-H671)*2</f>
        <v>4.677704134</v>
      </c>
    </row>
    <row r="672" customFormat="false" ht="14" hidden="false" customHeight="false" outlineLevel="0" collapsed="false">
      <c r="A672" s="0" t="s">
        <v>117</v>
      </c>
      <c r="B672" s="0" t="n">
        <v>28706170</v>
      </c>
      <c r="C672" s="0" t="n">
        <v>28718303</v>
      </c>
      <c r="D672" s="0" t="s">
        <v>1338</v>
      </c>
      <c r="E672" s="0" t="n">
        <v>89839</v>
      </c>
      <c r="F672" s="0" t="s">
        <v>1339</v>
      </c>
      <c r="G672" s="1" t="s">
        <v>726</v>
      </c>
      <c r="H672" s="2" t="n">
        <v>8.354621138</v>
      </c>
      <c r="I672" s="3" t="n">
        <v>9.3107281</v>
      </c>
      <c r="J672" s="3" t="n">
        <v>10.11318107</v>
      </c>
      <c r="K672" s="3" t="n">
        <v>9.777402628</v>
      </c>
      <c r="L672" s="4" t="n">
        <v>11.38950389</v>
      </c>
      <c r="M672" s="5" t="n">
        <f aca="false">(J672-H672)*2</f>
        <v>3.517119864</v>
      </c>
    </row>
    <row r="673" customFormat="false" ht="14" hidden="false" customHeight="false" outlineLevel="0" collapsed="false">
      <c r="A673" s="0" t="s">
        <v>60</v>
      </c>
      <c r="B673" s="0" t="n">
        <v>77271900</v>
      </c>
      <c r="C673" s="0" t="n">
        <v>77281835</v>
      </c>
      <c r="D673" s="0" t="s">
        <v>1340</v>
      </c>
      <c r="E673" s="0" t="n">
        <v>51616</v>
      </c>
      <c r="F673" s="0" t="s">
        <v>1341</v>
      </c>
      <c r="G673" s="1" t="s">
        <v>726</v>
      </c>
      <c r="H673" s="2" t="n">
        <v>8.749324538</v>
      </c>
      <c r="I673" s="3" t="n">
        <v>9.799429269</v>
      </c>
      <c r="J673" s="3" t="n">
        <v>10.39934954</v>
      </c>
      <c r="K673" s="3" t="n">
        <v>9.773855125</v>
      </c>
      <c r="L673" s="4" t="n">
        <v>10.74602511</v>
      </c>
      <c r="M673" s="5" t="n">
        <f aca="false">(J673-H673)*2</f>
        <v>3.300050004</v>
      </c>
    </row>
    <row r="674" customFormat="false" ht="14" hidden="false" customHeight="false" outlineLevel="0" collapsed="false">
      <c r="A674" s="0" t="s">
        <v>27</v>
      </c>
      <c r="B674" s="0" t="n">
        <v>55139810</v>
      </c>
      <c r="C674" s="0" t="n">
        <v>55273235</v>
      </c>
      <c r="D674" s="0" t="s">
        <v>1342</v>
      </c>
      <c r="E674" s="0" t="n">
        <v>81671</v>
      </c>
      <c r="F674" s="0" t="s">
        <v>1343</v>
      </c>
      <c r="G674" s="1" t="s">
        <v>726</v>
      </c>
      <c r="H674" s="2" t="n">
        <v>9.203057253</v>
      </c>
      <c r="I674" s="3" t="n">
        <v>10.0369956</v>
      </c>
      <c r="J674" s="3" t="n">
        <v>11.10142587</v>
      </c>
      <c r="K674" s="3" t="n">
        <v>9.771741929</v>
      </c>
      <c r="L674" s="4" t="n">
        <v>10.73046432</v>
      </c>
      <c r="M674" s="5" t="n">
        <f aca="false">(J674-H674)*2</f>
        <v>3.796737234</v>
      </c>
    </row>
    <row r="675" customFormat="false" ht="14" hidden="false" customHeight="false" outlineLevel="0" collapsed="false">
      <c r="A675" s="0" t="s">
        <v>43</v>
      </c>
      <c r="B675" s="0" t="n">
        <v>52469613</v>
      </c>
      <c r="C675" s="0" t="n">
        <v>52848034</v>
      </c>
      <c r="D675" s="0" t="s">
        <v>1344</v>
      </c>
      <c r="E675" s="0" t="n">
        <v>23335</v>
      </c>
      <c r="F675" s="0" t="s">
        <v>1345</v>
      </c>
      <c r="G675" s="1" t="s">
        <v>726</v>
      </c>
      <c r="H675" s="2" t="n">
        <v>8.35328635</v>
      </c>
      <c r="I675" s="3" t="n">
        <v>9.489825372</v>
      </c>
      <c r="J675" s="3" t="n">
        <v>9.958751519</v>
      </c>
      <c r="K675" s="3" t="n">
        <v>9.758942361</v>
      </c>
      <c r="L675" s="4" t="n">
        <v>10.00142891</v>
      </c>
      <c r="M675" s="5" t="n">
        <f aca="false">(J675-H675)*2</f>
        <v>3.210930338</v>
      </c>
    </row>
    <row r="676" customFormat="false" ht="14" hidden="false" customHeight="false" outlineLevel="0" collapsed="false">
      <c r="A676" s="0" t="s">
        <v>49</v>
      </c>
      <c r="B676" s="0" t="n">
        <v>26744496</v>
      </c>
      <c r="C676" s="0" t="n">
        <v>26767741</v>
      </c>
      <c r="D676" s="0" t="s">
        <v>1346</v>
      </c>
      <c r="E676" s="0" t="n">
        <v>79692</v>
      </c>
      <c r="F676" s="0" t="s">
        <v>1347</v>
      </c>
      <c r="G676" s="1" t="s">
        <v>726</v>
      </c>
      <c r="H676" s="2" t="n">
        <v>8.623070682</v>
      </c>
      <c r="I676" s="3" t="n">
        <v>9.770578907</v>
      </c>
      <c r="J676" s="3" t="n">
        <v>10.50319882</v>
      </c>
      <c r="K676" s="3" t="n">
        <v>9.754443735</v>
      </c>
      <c r="L676" s="4" t="n">
        <v>10.44007783</v>
      </c>
      <c r="M676" s="5" t="n">
        <f aca="false">(J676-H676)*2</f>
        <v>3.760256276</v>
      </c>
    </row>
    <row r="677" customFormat="false" ht="14" hidden="false" customHeight="false" outlineLevel="0" collapsed="false">
      <c r="A677" s="0" t="s">
        <v>32</v>
      </c>
      <c r="B677" s="0" t="n">
        <v>66777773</v>
      </c>
      <c r="C677" s="0" t="n">
        <v>66872289</v>
      </c>
      <c r="D677" s="0" t="s">
        <v>1348</v>
      </c>
      <c r="E677" s="0" t="n">
        <v>64398</v>
      </c>
      <c r="F677" s="0" t="s">
        <v>1349</v>
      </c>
      <c r="G677" s="1" t="s">
        <v>726</v>
      </c>
      <c r="H677" s="2" t="n">
        <v>8.434852349</v>
      </c>
      <c r="I677" s="3" t="n">
        <v>9.158523166</v>
      </c>
      <c r="J677" s="3" t="n">
        <v>10.55743215</v>
      </c>
      <c r="K677" s="3" t="n">
        <v>9.752453798</v>
      </c>
      <c r="L677" s="4" t="n">
        <v>10.48390805</v>
      </c>
      <c r="M677" s="5" t="n">
        <f aca="false">(J677-H677)*2</f>
        <v>4.245159602</v>
      </c>
    </row>
    <row r="678" customFormat="false" ht="14" hidden="false" customHeight="false" outlineLevel="0" collapsed="false">
      <c r="A678" s="0" t="s">
        <v>63</v>
      </c>
      <c r="B678" s="0" t="n">
        <v>113763584</v>
      </c>
      <c r="C678" s="0" t="n">
        <v>113785693</v>
      </c>
      <c r="D678" s="0" t="s">
        <v>1350</v>
      </c>
      <c r="E678" s="0" t="n">
        <v>55032</v>
      </c>
      <c r="F678" s="0" t="s">
        <v>1351</v>
      </c>
      <c r="G678" s="1" t="s">
        <v>726</v>
      </c>
      <c r="H678" s="2" t="n">
        <v>8.734525758</v>
      </c>
      <c r="I678" s="3" t="n">
        <v>9.345622689</v>
      </c>
      <c r="J678" s="3" t="n">
        <v>10.53244695</v>
      </c>
      <c r="K678" s="3" t="n">
        <v>9.750650016</v>
      </c>
      <c r="L678" s="4" t="n">
        <v>10.20597786</v>
      </c>
      <c r="M678" s="5" t="n">
        <f aca="false">(J678-H678)*2</f>
        <v>3.595842384</v>
      </c>
    </row>
    <row r="679" customFormat="false" ht="14" hidden="false" customHeight="false" outlineLevel="0" collapsed="false">
      <c r="A679" s="0" t="s">
        <v>63</v>
      </c>
      <c r="B679" s="0" t="n">
        <v>23961809</v>
      </c>
      <c r="C679" s="0" t="n">
        <v>23996241</v>
      </c>
      <c r="D679" s="0" t="s">
        <v>1352</v>
      </c>
      <c r="E679" s="0" t="n">
        <v>9975</v>
      </c>
      <c r="F679" s="0" t="s">
        <v>1353</v>
      </c>
      <c r="G679" s="1" t="s">
        <v>726</v>
      </c>
      <c r="H679" s="2" t="n">
        <v>7.85019275</v>
      </c>
      <c r="I679" s="3" t="n">
        <v>9.5346433</v>
      </c>
      <c r="J679" s="3" t="n">
        <v>9.746226569</v>
      </c>
      <c r="K679" s="3" t="n">
        <v>9.748698437</v>
      </c>
      <c r="L679" s="4" t="n">
        <v>9.614206424</v>
      </c>
      <c r="M679" s="5" t="n">
        <f aca="false">(J679-H679)*2</f>
        <v>3.792067638</v>
      </c>
    </row>
    <row r="680" customFormat="false" ht="14" hidden="false" customHeight="false" outlineLevel="0" collapsed="false">
      <c r="A680" s="0" t="s">
        <v>32</v>
      </c>
      <c r="B680" s="0" t="n">
        <v>96038472</v>
      </c>
      <c r="C680" s="0" t="n">
        <v>96103201</v>
      </c>
      <c r="D680" s="0" t="s">
        <v>1354</v>
      </c>
      <c r="E680" s="0" t="n">
        <v>10914</v>
      </c>
      <c r="F680" s="0" t="s">
        <v>1355</v>
      </c>
      <c r="G680" s="1" t="s">
        <v>726</v>
      </c>
      <c r="H680" s="2" t="n">
        <v>8.890352653</v>
      </c>
      <c r="I680" s="3" t="n">
        <v>8.842220849</v>
      </c>
      <c r="J680" s="3" t="n">
        <v>10.78736018</v>
      </c>
      <c r="K680" s="3" t="n">
        <v>9.744707548</v>
      </c>
      <c r="L680" s="4" t="n">
        <v>10.88867885</v>
      </c>
      <c r="M680" s="5" t="n">
        <f aca="false">(J680-H680)*2</f>
        <v>3.794015054</v>
      </c>
    </row>
    <row r="681" customFormat="false" ht="14" hidden="false" customHeight="false" outlineLevel="0" collapsed="false">
      <c r="A681" s="0" t="s">
        <v>46</v>
      </c>
      <c r="B681" s="0" t="n">
        <v>100663407</v>
      </c>
      <c r="C681" s="0" t="n">
        <v>100748763</v>
      </c>
      <c r="D681" s="0" t="s">
        <v>1356</v>
      </c>
      <c r="E681" s="0" t="n">
        <v>79158</v>
      </c>
      <c r="F681" s="0" t="s">
        <v>1357</v>
      </c>
      <c r="G681" s="1" t="s">
        <v>726</v>
      </c>
      <c r="H681" s="2" t="n">
        <v>8.664909986</v>
      </c>
      <c r="I681" s="3" t="n">
        <v>9.436523472</v>
      </c>
      <c r="J681" s="3" t="n">
        <v>11.47165643</v>
      </c>
      <c r="K681" s="3" t="n">
        <v>9.731065886</v>
      </c>
      <c r="L681" s="4" t="n">
        <v>10.69422984</v>
      </c>
      <c r="M681" s="5" t="n">
        <f aca="false">(J681-H681)*2</f>
        <v>5.613492888</v>
      </c>
    </row>
    <row r="682" customFormat="false" ht="14" hidden="false" customHeight="false" outlineLevel="0" collapsed="false">
      <c r="A682" s="0" t="s">
        <v>35</v>
      </c>
      <c r="B682" s="0" t="n">
        <v>213807357</v>
      </c>
      <c r="C682" s="0" t="n">
        <v>213861772</v>
      </c>
      <c r="D682" s="0" t="s">
        <v>1358</v>
      </c>
      <c r="E682" s="0" t="n">
        <v>51133</v>
      </c>
      <c r="F682" s="0" t="s">
        <v>1359</v>
      </c>
      <c r="G682" s="1" t="s">
        <v>726</v>
      </c>
      <c r="H682" s="2" t="n">
        <v>8.374052213</v>
      </c>
      <c r="I682" s="3" t="n">
        <v>9.556730168</v>
      </c>
      <c r="J682" s="3" t="n">
        <v>10.18067034</v>
      </c>
      <c r="K682" s="3" t="n">
        <v>9.730781027</v>
      </c>
      <c r="L682" s="4" t="n">
        <v>10.66522614</v>
      </c>
      <c r="M682" s="5" t="n">
        <f aca="false">(J682-H682)*2</f>
        <v>3.613236254</v>
      </c>
    </row>
    <row r="683" customFormat="false" ht="14" hidden="false" customHeight="false" outlineLevel="0" collapsed="false">
      <c r="A683" s="0" t="s">
        <v>49</v>
      </c>
      <c r="B683" s="0" t="n">
        <v>99954923</v>
      </c>
      <c r="C683" s="0" t="n">
        <v>99969288</v>
      </c>
      <c r="D683" s="0" t="s">
        <v>1360</v>
      </c>
      <c r="E683" s="0" t="n">
        <v>25957</v>
      </c>
      <c r="F683" s="0" t="s">
        <v>1361</v>
      </c>
      <c r="G683" s="1" t="s">
        <v>726</v>
      </c>
      <c r="H683" s="2" t="n">
        <v>9.578812969</v>
      </c>
      <c r="I683" s="3" t="n">
        <v>10.25296643</v>
      </c>
      <c r="J683" s="3" t="n">
        <v>11.80763817</v>
      </c>
      <c r="K683" s="3" t="n">
        <v>9.72867199</v>
      </c>
      <c r="L683" s="4" t="n">
        <v>11.81871151</v>
      </c>
      <c r="M683" s="5" t="n">
        <f aca="false">(J683-H683)*2</f>
        <v>4.457650402</v>
      </c>
    </row>
    <row r="684" customFormat="false" ht="14" hidden="false" customHeight="false" outlineLevel="0" collapsed="false">
      <c r="A684" s="0" t="s">
        <v>55</v>
      </c>
      <c r="B684" s="0" t="n">
        <v>70292317</v>
      </c>
      <c r="C684" s="0" t="n">
        <v>70329251</v>
      </c>
      <c r="D684" s="0" t="s">
        <v>1362</v>
      </c>
      <c r="E684" s="0" t="n">
        <v>7072</v>
      </c>
      <c r="F684" s="0" t="s">
        <v>1363</v>
      </c>
      <c r="G684" s="1" t="s">
        <v>726</v>
      </c>
      <c r="H684" s="2" t="n">
        <v>8.630408515</v>
      </c>
      <c r="I684" s="3" t="n">
        <v>9.14533702</v>
      </c>
      <c r="J684" s="3" t="n">
        <v>10.46864954</v>
      </c>
      <c r="K684" s="3" t="n">
        <v>9.719218083</v>
      </c>
      <c r="L684" s="4" t="n">
        <v>10.74206538</v>
      </c>
      <c r="M684" s="5" t="n">
        <f aca="false">(J684-H684)*2</f>
        <v>3.67648205</v>
      </c>
    </row>
    <row r="685" customFormat="false" ht="14" hidden="false" customHeight="false" outlineLevel="0" collapsed="false">
      <c r="A685" s="0" t="s">
        <v>55</v>
      </c>
      <c r="B685" s="0" t="n">
        <v>32244436</v>
      </c>
      <c r="C685" s="0" t="n">
        <v>32300313</v>
      </c>
      <c r="D685" s="0" t="s">
        <v>1364</v>
      </c>
      <c r="E685" s="0" t="n">
        <v>55676</v>
      </c>
      <c r="F685" s="0" t="s">
        <v>1365</v>
      </c>
      <c r="G685" s="1" t="s">
        <v>726</v>
      </c>
      <c r="H685" s="2" t="n">
        <v>8.571547907</v>
      </c>
      <c r="I685" s="3" t="n">
        <v>9.375849665</v>
      </c>
      <c r="J685" s="3" t="n">
        <v>10.30074322</v>
      </c>
      <c r="K685" s="3" t="n">
        <v>9.718820735</v>
      </c>
      <c r="L685" s="4" t="n">
        <v>10.60537933</v>
      </c>
      <c r="M685" s="5" t="n">
        <f aca="false">(J685-H685)*2</f>
        <v>3.458390626</v>
      </c>
    </row>
    <row r="686" customFormat="false" ht="14" hidden="false" customHeight="false" outlineLevel="0" collapsed="false">
      <c r="A686" s="0" t="s">
        <v>60</v>
      </c>
      <c r="B686" s="0" t="n">
        <v>46581319</v>
      </c>
      <c r="C686" s="0" t="n">
        <v>46626737</v>
      </c>
      <c r="D686" s="0" t="s">
        <v>1366</v>
      </c>
      <c r="E686" s="0" t="n">
        <v>6102</v>
      </c>
      <c r="F686" s="0" t="s">
        <v>1367</v>
      </c>
      <c r="G686" s="1" t="s">
        <v>726</v>
      </c>
      <c r="H686" s="2" t="n">
        <v>8.705938014</v>
      </c>
      <c r="I686" s="3" t="n">
        <v>9.276424256</v>
      </c>
      <c r="J686" s="3" t="n">
        <v>10.35874143</v>
      </c>
      <c r="K686" s="3" t="n">
        <v>9.718131529</v>
      </c>
      <c r="L686" s="4" t="n">
        <v>10.33052708</v>
      </c>
      <c r="M686" s="5" t="n">
        <f aca="false">(J686-H686)*2</f>
        <v>3.305606832</v>
      </c>
    </row>
    <row r="687" customFormat="false" ht="14" hidden="false" customHeight="false" outlineLevel="0" collapsed="false">
      <c r="A687" s="0" t="s">
        <v>19</v>
      </c>
      <c r="B687" s="0" t="n">
        <v>47694644</v>
      </c>
      <c r="C687" s="0" t="n">
        <v>47745443</v>
      </c>
      <c r="D687" s="0" t="s">
        <v>1368</v>
      </c>
      <c r="E687" s="0" t="n">
        <v>23360</v>
      </c>
      <c r="F687" s="0" t="s">
        <v>1369</v>
      </c>
      <c r="G687" s="1" t="s">
        <v>726</v>
      </c>
      <c r="H687" s="2" t="n">
        <v>9.099153301</v>
      </c>
      <c r="I687" s="3" t="n">
        <v>10.04586435</v>
      </c>
      <c r="J687" s="3" t="n">
        <v>10.83364991</v>
      </c>
      <c r="K687" s="3" t="n">
        <v>9.70749086</v>
      </c>
      <c r="L687" s="4" t="n">
        <v>10.92437398</v>
      </c>
      <c r="M687" s="5" t="n">
        <f aca="false">(J687-H687)*2</f>
        <v>3.468993218</v>
      </c>
    </row>
    <row r="688" customFormat="false" ht="14" hidden="false" customHeight="false" outlineLevel="0" collapsed="false">
      <c r="A688" s="0" t="s">
        <v>444</v>
      </c>
      <c r="B688" s="0" t="n">
        <v>20652486</v>
      </c>
      <c r="C688" s="0" t="n">
        <v>20660700</v>
      </c>
      <c r="D688" s="0" t="s">
        <v>1370</v>
      </c>
      <c r="E688" s="0" t="n">
        <v>55623</v>
      </c>
      <c r="F688" s="0" t="s">
        <v>1371</v>
      </c>
      <c r="G688" s="1" t="s">
        <v>726</v>
      </c>
      <c r="H688" s="2" t="n">
        <v>8.749384103</v>
      </c>
      <c r="I688" s="3" t="n">
        <v>9.093783709</v>
      </c>
      <c r="J688" s="3" t="n">
        <v>10.68897115</v>
      </c>
      <c r="K688" s="3" t="n">
        <v>9.703567121</v>
      </c>
      <c r="L688" s="4" t="n">
        <v>10.83782516</v>
      </c>
      <c r="M688" s="5" t="n">
        <f aca="false">(J688-H688)*2</f>
        <v>3.879174094</v>
      </c>
    </row>
    <row r="689" customFormat="false" ht="14" hidden="false" customHeight="false" outlineLevel="0" collapsed="false">
      <c r="A689" s="0" t="s">
        <v>72</v>
      </c>
      <c r="B689" s="0" t="n">
        <v>103334744</v>
      </c>
      <c r="C689" s="0" t="n">
        <v>103493671</v>
      </c>
      <c r="D689" s="0" t="s">
        <v>1372</v>
      </c>
      <c r="E689" s="0" t="n">
        <v>51366</v>
      </c>
      <c r="F689" s="0" t="s">
        <v>1373</v>
      </c>
      <c r="G689" s="1" t="s">
        <v>726</v>
      </c>
      <c r="H689" s="2" t="n">
        <v>7.98232768</v>
      </c>
      <c r="I689" s="3" t="n">
        <v>9.741458488</v>
      </c>
      <c r="J689" s="3" t="n">
        <v>10.36140288</v>
      </c>
      <c r="K689" s="3" t="n">
        <v>9.695650185</v>
      </c>
      <c r="L689" s="4" t="n">
        <v>10.52254217</v>
      </c>
      <c r="M689" s="5" t="n">
        <f aca="false">(J689-H689)*2</f>
        <v>4.7581504</v>
      </c>
    </row>
    <row r="690" customFormat="false" ht="14" hidden="false" customHeight="false" outlineLevel="0" collapsed="false">
      <c r="A690" s="0" t="s">
        <v>49</v>
      </c>
      <c r="B690" s="0" t="n">
        <v>91282073</v>
      </c>
      <c r="C690" s="0" t="n">
        <v>91353485</v>
      </c>
      <c r="D690" s="0" t="s">
        <v>1374</v>
      </c>
      <c r="E690" s="0" t="n">
        <v>6885</v>
      </c>
      <c r="F690" s="0" t="s">
        <v>908</v>
      </c>
      <c r="G690" s="1" t="s">
        <v>726</v>
      </c>
      <c r="H690" s="2" t="n">
        <v>8.949337324</v>
      </c>
      <c r="I690" s="3" t="n">
        <v>9.699949478</v>
      </c>
      <c r="J690" s="3" t="n">
        <v>10.58254791</v>
      </c>
      <c r="K690" s="3" t="n">
        <v>9.691879086</v>
      </c>
      <c r="L690" s="4" t="n">
        <v>10.39089722</v>
      </c>
      <c r="M690" s="5" t="n">
        <f aca="false">(J690-H690)*2</f>
        <v>3.266421172</v>
      </c>
    </row>
    <row r="691" customFormat="false" ht="14" hidden="false" customHeight="false" outlineLevel="0" collapsed="false">
      <c r="A691" s="0" t="s">
        <v>60</v>
      </c>
      <c r="B691" s="0" t="n">
        <v>133731261</v>
      </c>
      <c r="C691" s="0" t="n">
        <v>133758378</v>
      </c>
      <c r="D691" s="0" t="s">
        <v>1375</v>
      </c>
      <c r="E691" s="0" t="n">
        <v>159090</v>
      </c>
      <c r="F691" s="0" t="s">
        <v>1376</v>
      </c>
      <c r="G691" s="1" t="s">
        <v>726</v>
      </c>
      <c r="H691" s="2" t="n">
        <v>9.127338064</v>
      </c>
      <c r="I691" s="3" t="n">
        <v>9.266286882</v>
      </c>
      <c r="J691" s="3" t="n">
        <v>10.98521891</v>
      </c>
      <c r="K691" s="3" t="n">
        <v>9.689501402</v>
      </c>
      <c r="L691" s="4" t="n">
        <v>11.10271355</v>
      </c>
      <c r="M691" s="5" t="n">
        <f aca="false">(J691-H691)*2</f>
        <v>3.715761692</v>
      </c>
    </row>
    <row r="692" customFormat="false" ht="14" hidden="false" customHeight="false" outlineLevel="0" collapsed="false">
      <c r="A692" s="0" t="s">
        <v>52</v>
      </c>
      <c r="B692" s="0" t="n">
        <v>36912741</v>
      </c>
      <c r="C692" s="0" t="n">
        <v>37100057</v>
      </c>
      <c r="D692" s="0" t="s">
        <v>1377</v>
      </c>
      <c r="E692" s="0" t="n">
        <v>25836</v>
      </c>
      <c r="F692" s="0" t="s">
        <v>1114</v>
      </c>
      <c r="G692" s="1" t="s">
        <v>726</v>
      </c>
      <c r="H692" s="2" t="n">
        <v>7.988359957</v>
      </c>
      <c r="I692" s="3" t="n">
        <v>8.90847145</v>
      </c>
      <c r="J692" s="3" t="n">
        <v>10.21045872</v>
      </c>
      <c r="K692" s="3" t="n">
        <v>9.687351985</v>
      </c>
      <c r="L692" s="4" t="n">
        <v>10.40334279</v>
      </c>
      <c r="M692" s="5" t="n">
        <f aca="false">(J692-H692)*2</f>
        <v>4.444197526</v>
      </c>
    </row>
    <row r="693" customFormat="false" ht="14" hidden="false" customHeight="false" outlineLevel="0" collapsed="false">
      <c r="A693" s="0" t="s">
        <v>94</v>
      </c>
      <c r="B693" s="0" t="n">
        <v>32530541</v>
      </c>
      <c r="C693" s="0" t="n">
        <v>32542601</v>
      </c>
      <c r="D693" s="0" t="s">
        <v>1378</v>
      </c>
      <c r="E693" s="0" t="n">
        <v>10210</v>
      </c>
      <c r="F693" s="0" t="s">
        <v>1379</v>
      </c>
      <c r="G693" s="1" t="s">
        <v>726</v>
      </c>
      <c r="H693" s="2" t="n">
        <v>8.752753665</v>
      </c>
      <c r="I693" s="3" t="n">
        <v>9.446113891</v>
      </c>
      <c r="J693" s="3" t="n">
        <v>10.3933404</v>
      </c>
      <c r="K693" s="3" t="n">
        <v>9.68150966</v>
      </c>
      <c r="L693" s="4" t="n">
        <v>10.58208426</v>
      </c>
      <c r="M693" s="5" t="n">
        <f aca="false">(J693-H693)*2</f>
        <v>3.28117347</v>
      </c>
    </row>
    <row r="694" customFormat="false" ht="14" hidden="false" customHeight="false" outlineLevel="0" collapsed="false">
      <c r="A694" s="0" t="s">
        <v>49</v>
      </c>
      <c r="B694" s="0" t="n">
        <v>129939932</v>
      </c>
      <c r="C694" s="0" t="n">
        <v>130073063</v>
      </c>
      <c r="D694" s="0" t="s">
        <v>1380</v>
      </c>
      <c r="E694" s="0" t="n">
        <v>93663</v>
      </c>
      <c r="F694" s="0" t="s">
        <v>1381</v>
      </c>
      <c r="G694" s="1" t="s">
        <v>726</v>
      </c>
      <c r="H694" s="2" t="n">
        <v>7.98090523</v>
      </c>
      <c r="I694" s="3" t="n">
        <v>8.217110131</v>
      </c>
      <c r="J694" s="3" t="n">
        <v>10.00521384</v>
      </c>
      <c r="K694" s="3" t="n">
        <v>9.673849497</v>
      </c>
      <c r="L694" s="4" t="n">
        <v>10.12801499</v>
      </c>
      <c r="M694" s="5" t="n">
        <f aca="false">(J694-H694)*2</f>
        <v>4.04861722</v>
      </c>
    </row>
    <row r="695" customFormat="false" ht="14" hidden="false" customHeight="false" outlineLevel="0" collapsed="false">
      <c r="A695" s="0" t="s">
        <v>32</v>
      </c>
      <c r="B695" s="0" t="n">
        <v>49954992</v>
      </c>
      <c r="C695" s="0" t="n">
        <v>50069126</v>
      </c>
      <c r="D695" s="0" t="s">
        <v>1382</v>
      </c>
      <c r="E695" s="0" t="n">
        <v>11183</v>
      </c>
      <c r="F695" s="0" t="s">
        <v>1383</v>
      </c>
      <c r="G695" s="1" t="s">
        <v>726</v>
      </c>
      <c r="H695" s="2" t="n">
        <v>8.267708216</v>
      </c>
      <c r="I695" s="3" t="n">
        <v>9.556521243</v>
      </c>
      <c r="J695" s="3" t="n">
        <v>10.41987881</v>
      </c>
      <c r="K695" s="3" t="n">
        <v>9.67131945</v>
      </c>
      <c r="L695" s="4" t="n">
        <v>10.32222577</v>
      </c>
      <c r="M695" s="5" t="n">
        <f aca="false">(J695-H695)*2</f>
        <v>4.304341188</v>
      </c>
    </row>
    <row r="696" customFormat="false" ht="14" hidden="false" customHeight="false" outlineLevel="0" collapsed="false">
      <c r="A696" s="0" t="s">
        <v>117</v>
      </c>
      <c r="B696" s="0" t="n">
        <v>69905404</v>
      </c>
      <c r="C696" s="0" t="n">
        <v>70197245</v>
      </c>
      <c r="D696" s="0" t="s">
        <v>1384</v>
      </c>
      <c r="E696" s="0" t="n">
        <v>4649</v>
      </c>
      <c r="F696" s="0" t="s">
        <v>1385</v>
      </c>
      <c r="G696" s="1" t="s">
        <v>726</v>
      </c>
      <c r="H696" s="2" t="n">
        <v>8.293468582</v>
      </c>
      <c r="I696" s="3" t="n">
        <v>9.200637493</v>
      </c>
      <c r="J696" s="3" t="n">
        <v>10.6860247</v>
      </c>
      <c r="K696" s="3" t="n">
        <v>9.67033464</v>
      </c>
      <c r="L696" s="4" t="n">
        <v>10.894854</v>
      </c>
      <c r="M696" s="5" t="n">
        <f aca="false">(J696-H696)*2</f>
        <v>4.785112236</v>
      </c>
    </row>
    <row r="697" customFormat="false" ht="14" hidden="false" customHeight="false" outlineLevel="0" collapsed="false">
      <c r="A697" s="0" t="s">
        <v>117</v>
      </c>
      <c r="B697" s="0" t="n">
        <v>20594719</v>
      </c>
      <c r="C697" s="0" t="n">
        <v>20637877</v>
      </c>
      <c r="D697" s="0" t="s">
        <v>1386</v>
      </c>
      <c r="E697" s="0" t="n">
        <v>123606</v>
      </c>
      <c r="F697" s="0" t="s">
        <v>1387</v>
      </c>
      <c r="G697" s="1" t="s">
        <v>726</v>
      </c>
      <c r="H697" s="2" t="n">
        <v>8.929471194</v>
      </c>
      <c r="I697" s="3" t="n">
        <v>9.800387097</v>
      </c>
      <c r="J697" s="3" t="n">
        <v>10.97931612</v>
      </c>
      <c r="K697" s="3" t="n">
        <v>9.660133684</v>
      </c>
      <c r="L697" s="4" t="n">
        <v>10.76949663</v>
      </c>
      <c r="M697" s="5" t="n">
        <f aca="false">(J697-H697)*2</f>
        <v>4.099689852</v>
      </c>
    </row>
    <row r="698" customFormat="false" ht="14" hidden="false" customHeight="false" outlineLevel="0" collapsed="false">
      <c r="A698" s="0" t="s">
        <v>212</v>
      </c>
      <c r="B698" s="0" t="n">
        <v>47182166</v>
      </c>
      <c r="C698" s="0" t="n">
        <v>47290260</v>
      </c>
      <c r="D698" s="0" t="s">
        <v>1388</v>
      </c>
      <c r="E698" s="0" t="n">
        <v>57205</v>
      </c>
      <c r="F698" s="0" t="s">
        <v>1389</v>
      </c>
      <c r="G698" s="1" t="s">
        <v>726</v>
      </c>
      <c r="H698" s="2" t="n">
        <v>8.953189471</v>
      </c>
      <c r="I698" s="3" t="n">
        <v>9.918919797</v>
      </c>
      <c r="J698" s="3" t="n">
        <v>10.94277022</v>
      </c>
      <c r="K698" s="3" t="n">
        <v>9.659806255</v>
      </c>
      <c r="L698" s="4" t="n">
        <v>10.4886962</v>
      </c>
      <c r="M698" s="5" t="n">
        <f aca="false">(J698-H698)*2</f>
        <v>3.979161498</v>
      </c>
    </row>
    <row r="699" customFormat="false" ht="14" hidden="false" customHeight="false" outlineLevel="0" collapsed="false">
      <c r="A699" s="0" t="s">
        <v>52</v>
      </c>
      <c r="B699" s="0" t="n">
        <v>53849539</v>
      </c>
      <c r="C699" s="0" t="n">
        <v>53851426</v>
      </c>
      <c r="D699" s="0" t="s">
        <v>1390</v>
      </c>
      <c r="E699" s="0" t="n">
        <v>112574</v>
      </c>
      <c r="F699" s="0" t="s">
        <v>1391</v>
      </c>
      <c r="G699" s="1" t="s">
        <v>726</v>
      </c>
      <c r="H699" s="2" t="n">
        <v>9.058706141</v>
      </c>
      <c r="I699" s="3" t="n">
        <v>9.922803295</v>
      </c>
      <c r="J699" s="3" t="n">
        <v>10.74456375</v>
      </c>
      <c r="K699" s="3" t="n">
        <v>9.658331485</v>
      </c>
      <c r="L699" s="4" t="n">
        <v>10.28363469</v>
      </c>
      <c r="M699" s="5" t="n">
        <f aca="false">(J699-H699)*2</f>
        <v>3.371715218</v>
      </c>
    </row>
    <row r="700" customFormat="false" ht="14" hidden="false" customHeight="false" outlineLevel="0" collapsed="false">
      <c r="A700" s="0" t="s">
        <v>343</v>
      </c>
      <c r="B700" s="0" t="n">
        <v>49290336</v>
      </c>
      <c r="C700" s="0" t="n">
        <v>49304317</v>
      </c>
      <c r="D700" s="0" t="s">
        <v>1392</v>
      </c>
      <c r="E700" s="0" t="n">
        <v>7767</v>
      </c>
      <c r="F700" s="0" t="s">
        <v>1393</v>
      </c>
      <c r="G700" s="1" t="s">
        <v>726</v>
      </c>
      <c r="H700" s="2" t="n">
        <v>9.40854017</v>
      </c>
      <c r="I700" s="3" t="n">
        <v>9.859861655</v>
      </c>
      <c r="J700" s="3" t="n">
        <v>11.36078811</v>
      </c>
      <c r="K700" s="3" t="n">
        <v>9.655300785</v>
      </c>
      <c r="L700" s="4" t="n">
        <v>10.89140022</v>
      </c>
      <c r="M700" s="5" t="n">
        <f aca="false">(J700-H700)*2</f>
        <v>3.90449588</v>
      </c>
    </row>
    <row r="701" customFormat="false" ht="14" hidden="false" customHeight="false" outlineLevel="0" collapsed="false">
      <c r="A701" s="0" t="s">
        <v>139</v>
      </c>
      <c r="B701" s="0" t="n">
        <v>21054694</v>
      </c>
      <c r="C701" s="0" t="n">
        <v>21175260</v>
      </c>
      <c r="D701" s="0" t="s">
        <v>1394</v>
      </c>
      <c r="E701" s="0" t="n">
        <v>55857</v>
      </c>
      <c r="F701" s="0" t="s">
        <v>1395</v>
      </c>
      <c r="G701" s="1" t="s">
        <v>726</v>
      </c>
      <c r="H701" s="2" t="n">
        <v>8.853241691</v>
      </c>
      <c r="I701" s="3" t="n">
        <v>9.650276646</v>
      </c>
      <c r="J701" s="3" t="n">
        <v>10.44058991</v>
      </c>
      <c r="K701" s="3" t="n">
        <v>9.651195355</v>
      </c>
      <c r="L701" s="4" t="n">
        <v>10.42461068</v>
      </c>
      <c r="M701" s="5" t="n">
        <f aca="false">(J701-H701)*2</f>
        <v>3.174696438</v>
      </c>
    </row>
    <row r="702" customFormat="false" ht="14" hidden="false" customHeight="false" outlineLevel="0" collapsed="false">
      <c r="A702" s="0" t="s">
        <v>212</v>
      </c>
      <c r="B702" s="0" t="n">
        <v>89147843</v>
      </c>
      <c r="C702" s="0" t="n">
        <v>89217953</v>
      </c>
      <c r="D702" s="0" t="s">
        <v>1396</v>
      </c>
      <c r="E702" s="0" t="n">
        <v>5311</v>
      </c>
      <c r="F702" s="0" t="s">
        <v>1397</v>
      </c>
      <c r="G702" s="1" t="s">
        <v>726</v>
      </c>
      <c r="H702" s="2" t="n">
        <v>8.831878732</v>
      </c>
      <c r="I702" s="3" t="n">
        <v>9.951724644</v>
      </c>
      <c r="J702" s="3" t="n">
        <v>11.50025351</v>
      </c>
      <c r="K702" s="3" t="n">
        <v>9.646914385</v>
      </c>
      <c r="L702" s="4" t="n">
        <v>10.78565629</v>
      </c>
      <c r="M702" s="5" t="n">
        <f aca="false">(J702-H702)*2</f>
        <v>5.336749556</v>
      </c>
    </row>
    <row r="703" customFormat="false" ht="14" hidden="false" customHeight="false" outlineLevel="0" collapsed="false">
      <c r="A703" s="0" t="s">
        <v>15</v>
      </c>
      <c r="B703" s="0" t="n">
        <v>69761884</v>
      </c>
      <c r="C703" s="0" t="n">
        <v>69772954</v>
      </c>
      <c r="D703" s="0" t="s">
        <v>1398</v>
      </c>
      <c r="E703" s="0" t="n">
        <v>3189</v>
      </c>
      <c r="F703" s="0" t="s">
        <v>1399</v>
      </c>
      <c r="G703" s="1" t="s">
        <v>726</v>
      </c>
      <c r="H703" s="2" t="n">
        <v>9.128298328</v>
      </c>
      <c r="I703" s="3" t="n">
        <v>8.921518501</v>
      </c>
      <c r="J703" s="3" t="n">
        <v>11.04861138</v>
      </c>
      <c r="K703" s="3" t="n">
        <v>9.643159722</v>
      </c>
      <c r="L703" s="4" t="n">
        <v>11.42895063</v>
      </c>
      <c r="M703" s="5" t="n">
        <f aca="false">(J703-H703)*2</f>
        <v>3.840626104</v>
      </c>
    </row>
    <row r="704" customFormat="false" ht="14" hidden="false" customHeight="false" outlineLevel="0" collapsed="false">
      <c r="A704" s="0" t="s">
        <v>35</v>
      </c>
      <c r="B704" s="0" t="n">
        <v>213245764</v>
      </c>
      <c r="C704" s="0" t="n">
        <v>213477059</v>
      </c>
      <c r="D704" s="0" t="s">
        <v>1400</v>
      </c>
      <c r="E704" s="0" t="n">
        <v>3776</v>
      </c>
      <c r="F704" s="0" t="s">
        <v>1401</v>
      </c>
      <c r="G704" s="1" t="s">
        <v>726</v>
      </c>
      <c r="H704" s="2" t="n">
        <v>9.238669265</v>
      </c>
      <c r="I704" s="3" t="n">
        <v>10.62667744</v>
      </c>
      <c r="J704" s="3" t="n">
        <v>11.66629009</v>
      </c>
      <c r="K704" s="3" t="n">
        <v>9.639986106</v>
      </c>
      <c r="L704" s="4" t="n">
        <v>11.51063635</v>
      </c>
      <c r="M704" s="5" t="n">
        <f aca="false">(J704-H704)*2</f>
        <v>4.85524165</v>
      </c>
    </row>
    <row r="705" customFormat="false" ht="14" hidden="false" customHeight="false" outlineLevel="0" collapsed="false">
      <c r="A705" s="0" t="s">
        <v>55</v>
      </c>
      <c r="B705" s="0" t="n">
        <v>174481504</v>
      </c>
      <c r="C705" s="0" t="n">
        <v>174538309</v>
      </c>
      <c r="D705" s="0" t="s">
        <v>1402</v>
      </c>
      <c r="E705" s="0" t="n">
        <v>6670</v>
      </c>
      <c r="F705" s="0" t="s">
        <v>1403</v>
      </c>
      <c r="G705" s="1" t="s">
        <v>726</v>
      </c>
      <c r="H705" s="2" t="n">
        <v>7.792277129</v>
      </c>
      <c r="I705" s="3" t="n">
        <v>9.523576303</v>
      </c>
      <c r="J705" s="3" t="n">
        <v>9.499663637</v>
      </c>
      <c r="K705" s="3" t="n">
        <v>9.629369199</v>
      </c>
      <c r="L705" s="4" t="n">
        <v>10.02794897</v>
      </c>
      <c r="M705" s="5" t="n">
        <f aca="false">(J705-H705)*2</f>
        <v>3.414773016</v>
      </c>
    </row>
    <row r="706" customFormat="false" ht="14" hidden="false" customHeight="false" outlineLevel="0" collapsed="false">
      <c r="A706" s="0" t="s">
        <v>94</v>
      </c>
      <c r="B706" s="0" t="n">
        <v>19288065</v>
      </c>
      <c r="C706" s="0" t="n">
        <v>19362856</v>
      </c>
      <c r="D706" s="0" t="s">
        <v>1404</v>
      </c>
      <c r="E706" s="0" t="n">
        <v>55667</v>
      </c>
      <c r="F706" s="0" t="s">
        <v>1405</v>
      </c>
      <c r="G706" s="1" t="s">
        <v>726</v>
      </c>
      <c r="H706" s="2" t="n">
        <v>7.746798886</v>
      </c>
      <c r="I706" s="3" t="n">
        <v>8.820799018</v>
      </c>
      <c r="J706" s="3" t="n">
        <v>9.943784269</v>
      </c>
      <c r="K706" s="3" t="n">
        <v>9.622571635</v>
      </c>
      <c r="L706" s="4" t="n">
        <v>10.28286771</v>
      </c>
      <c r="M706" s="5" t="n">
        <f aca="false">(J706-H706)*2</f>
        <v>4.393970766</v>
      </c>
    </row>
    <row r="707" customFormat="false" ht="14" hidden="false" customHeight="false" outlineLevel="0" collapsed="false">
      <c r="A707" s="0" t="s">
        <v>46</v>
      </c>
      <c r="B707" s="0" t="n">
        <v>21481877</v>
      </c>
      <c r="C707" s="0" t="n">
        <v>21514567</v>
      </c>
      <c r="D707" s="0" t="s">
        <v>1406</v>
      </c>
      <c r="E707" s="0" t="n">
        <v>79912</v>
      </c>
      <c r="F707" s="0" t="s">
        <v>1407</v>
      </c>
      <c r="G707" s="1" t="s">
        <v>726</v>
      </c>
      <c r="H707" s="2" t="n">
        <v>8.263647329</v>
      </c>
      <c r="I707" s="3" t="n">
        <v>9.010986322</v>
      </c>
      <c r="J707" s="3" t="n">
        <v>10.39951016</v>
      </c>
      <c r="K707" s="3" t="n">
        <v>9.620810671</v>
      </c>
      <c r="L707" s="4" t="n">
        <v>10.7566543</v>
      </c>
      <c r="M707" s="5" t="n">
        <f aca="false">(J707-H707)*2</f>
        <v>4.271725662</v>
      </c>
    </row>
    <row r="708" customFormat="false" ht="14" hidden="false" customHeight="false" outlineLevel="0" collapsed="false">
      <c r="A708" s="0" t="s">
        <v>117</v>
      </c>
      <c r="B708" s="0" t="n">
        <v>83326208</v>
      </c>
      <c r="C708" s="0" t="n">
        <v>83483377</v>
      </c>
      <c r="D708" s="0" t="s">
        <v>1408</v>
      </c>
      <c r="E708" s="0" t="n">
        <v>5151</v>
      </c>
      <c r="F708" s="0" t="s">
        <v>1409</v>
      </c>
      <c r="G708" s="1" t="s">
        <v>726</v>
      </c>
      <c r="H708" s="2" t="n">
        <v>9.636150676</v>
      </c>
      <c r="I708" s="3" t="n">
        <v>10.05528453</v>
      </c>
      <c r="J708" s="3" t="n">
        <v>11.40405954</v>
      </c>
      <c r="K708" s="3" t="n">
        <v>9.617251068</v>
      </c>
      <c r="L708" s="4" t="n">
        <v>11.09822946</v>
      </c>
      <c r="M708" s="5" t="n">
        <f aca="false">(J708-H708)*2</f>
        <v>3.535817728</v>
      </c>
    </row>
    <row r="709" customFormat="false" ht="14" hidden="false" customHeight="false" outlineLevel="0" collapsed="false">
      <c r="A709" s="0" t="s">
        <v>60</v>
      </c>
      <c r="B709" s="0" t="n">
        <v>7147496</v>
      </c>
      <c r="C709" s="0" t="n">
        <v>7282682</v>
      </c>
      <c r="D709" s="0" t="s">
        <v>1410</v>
      </c>
      <c r="E709" s="0" t="n">
        <v>412</v>
      </c>
      <c r="F709" s="0" t="s">
        <v>1411</v>
      </c>
      <c r="G709" s="1" t="s">
        <v>726</v>
      </c>
      <c r="H709" s="2" t="n">
        <v>9.020434442</v>
      </c>
      <c r="I709" s="3" t="n">
        <v>9.400868675</v>
      </c>
      <c r="J709" s="3" t="n">
        <v>11.30767189</v>
      </c>
      <c r="K709" s="3" t="n">
        <v>9.616035867</v>
      </c>
      <c r="L709" s="4" t="n">
        <v>10.26289378</v>
      </c>
      <c r="M709" s="5" t="n">
        <f aca="false">(J709-H709)*2</f>
        <v>4.574474896</v>
      </c>
    </row>
    <row r="710" customFormat="false" ht="14" hidden="false" customHeight="false" outlineLevel="0" collapsed="false">
      <c r="A710" s="0" t="s">
        <v>24</v>
      </c>
      <c r="B710" s="0" t="n">
        <v>107007945</v>
      </c>
      <c r="C710" s="0" t="n">
        <v>107048159</v>
      </c>
      <c r="D710" s="0" t="s">
        <v>1412</v>
      </c>
      <c r="E710" s="0" t="n">
        <v>55973</v>
      </c>
      <c r="F710" s="0" t="s">
        <v>1413</v>
      </c>
      <c r="G710" s="1" t="s">
        <v>726</v>
      </c>
      <c r="H710" s="2" t="n">
        <v>8.150934664</v>
      </c>
      <c r="I710" s="3" t="n">
        <v>8.500779673</v>
      </c>
      <c r="J710" s="3" t="n">
        <v>9.98292336</v>
      </c>
      <c r="K710" s="3" t="n">
        <v>9.615478215</v>
      </c>
      <c r="L710" s="4" t="n">
        <v>10.33733696</v>
      </c>
      <c r="M710" s="5" t="n">
        <f aca="false">(J710-H710)*2</f>
        <v>3.663977392</v>
      </c>
    </row>
    <row r="711" customFormat="false" ht="14" hidden="false" customHeight="false" outlineLevel="0" collapsed="false">
      <c r="A711" s="0" t="s">
        <v>441</v>
      </c>
      <c r="B711" s="0" t="n">
        <v>48448939</v>
      </c>
      <c r="C711" s="0" t="n">
        <v>48681730</v>
      </c>
      <c r="D711" s="0" t="s">
        <v>1414</v>
      </c>
      <c r="E711" s="0" t="n">
        <v>22862</v>
      </c>
      <c r="F711" s="0" t="s">
        <v>1415</v>
      </c>
      <c r="G711" s="1" t="s">
        <v>726</v>
      </c>
      <c r="H711" s="2" t="n">
        <v>8.428118013</v>
      </c>
      <c r="I711" s="3" t="n">
        <v>8.884531844</v>
      </c>
      <c r="J711" s="3" t="n">
        <v>10.50654624</v>
      </c>
      <c r="K711" s="3" t="n">
        <v>9.613758353</v>
      </c>
      <c r="L711" s="4" t="n">
        <v>10.34674846</v>
      </c>
      <c r="M711" s="5" t="n">
        <f aca="false">(J711-H711)*2</f>
        <v>4.156856454</v>
      </c>
    </row>
    <row r="712" customFormat="false" ht="14" hidden="false" customHeight="false" outlineLevel="0" collapsed="false">
      <c r="A712" s="0" t="s">
        <v>43</v>
      </c>
      <c r="B712" s="0" t="n">
        <v>64491904</v>
      </c>
      <c r="C712" s="0" t="n">
        <v>64533333</v>
      </c>
      <c r="D712" s="0" t="s">
        <v>1416</v>
      </c>
      <c r="E712" s="0" t="n">
        <v>54495</v>
      </c>
      <c r="F712" s="0" t="s">
        <v>1417</v>
      </c>
      <c r="G712" s="1" t="s">
        <v>726</v>
      </c>
      <c r="H712" s="2" t="n">
        <v>8.075012048</v>
      </c>
      <c r="I712" s="3" t="n">
        <v>8.683108088</v>
      </c>
      <c r="J712" s="3" t="n">
        <v>10.39565478</v>
      </c>
      <c r="K712" s="3" t="n">
        <v>9.610229982</v>
      </c>
      <c r="L712" s="4" t="n">
        <v>10.33335374</v>
      </c>
      <c r="M712" s="5" t="n">
        <f aca="false">(J712-H712)*2</f>
        <v>4.641285464</v>
      </c>
    </row>
    <row r="713" customFormat="false" ht="14" hidden="false" customHeight="false" outlineLevel="0" collapsed="false">
      <c r="A713" s="0" t="s">
        <v>35</v>
      </c>
      <c r="B713" s="0" t="n">
        <v>225246675</v>
      </c>
      <c r="C713" s="0" t="n">
        <v>225572449</v>
      </c>
      <c r="D713" s="0" t="s">
        <v>1418</v>
      </c>
      <c r="E713" s="0" t="n">
        <v>8476</v>
      </c>
      <c r="F713" s="0" t="s">
        <v>1419</v>
      </c>
      <c r="G713" s="1" t="s">
        <v>726</v>
      </c>
      <c r="H713" s="2" t="n">
        <v>8.708989277</v>
      </c>
      <c r="I713" s="3" t="n">
        <v>9.401242729</v>
      </c>
      <c r="J713" s="3" t="n">
        <v>11.14483052</v>
      </c>
      <c r="K713" s="3" t="n">
        <v>9.599756927</v>
      </c>
      <c r="L713" s="4" t="n">
        <v>10.84078236</v>
      </c>
      <c r="M713" s="5" t="n">
        <f aca="false">(J713-H713)*2</f>
        <v>4.871682486</v>
      </c>
    </row>
    <row r="714" customFormat="false" ht="14" hidden="false" customHeight="false" outlineLevel="0" collapsed="false">
      <c r="A714" s="0" t="s">
        <v>117</v>
      </c>
      <c r="B714" s="0" t="n">
        <v>56850776</v>
      </c>
      <c r="C714" s="0" t="n">
        <v>56934089</v>
      </c>
      <c r="D714" s="0" t="s">
        <v>1420</v>
      </c>
      <c r="E714" s="0" t="n">
        <v>54629</v>
      </c>
      <c r="F714" s="0" t="s">
        <v>1421</v>
      </c>
      <c r="G714" s="1" t="s">
        <v>726</v>
      </c>
      <c r="H714" s="2" t="n">
        <v>8.409917587</v>
      </c>
      <c r="I714" s="3" t="n">
        <v>9.048073986</v>
      </c>
      <c r="J714" s="3" t="n">
        <v>10.21559183</v>
      </c>
      <c r="K714" s="3" t="n">
        <v>9.583760561</v>
      </c>
      <c r="L714" s="4" t="n">
        <v>10.18968483</v>
      </c>
      <c r="M714" s="5" t="n">
        <f aca="false">(J714-H714)*2</f>
        <v>3.611348486</v>
      </c>
    </row>
    <row r="715" customFormat="false" ht="14" hidden="false" customHeight="false" outlineLevel="0" collapsed="false">
      <c r="A715" s="0" t="s">
        <v>63</v>
      </c>
      <c r="B715" s="0" t="n">
        <v>57718213</v>
      </c>
      <c r="C715" s="0" t="n">
        <v>57889934</v>
      </c>
      <c r="D715" s="0" t="s">
        <v>1422</v>
      </c>
      <c r="E715" s="0" t="n">
        <v>7871</v>
      </c>
      <c r="F715" s="0" t="s">
        <v>1423</v>
      </c>
      <c r="G715" s="1" t="s">
        <v>726</v>
      </c>
      <c r="H715" s="2" t="n">
        <v>8.759093949</v>
      </c>
      <c r="I715" s="3" t="n">
        <v>9.145543215</v>
      </c>
      <c r="J715" s="3" t="n">
        <v>10.58916589</v>
      </c>
      <c r="K715" s="3" t="n">
        <v>9.577462837</v>
      </c>
      <c r="L715" s="4" t="n">
        <v>10.75234691</v>
      </c>
      <c r="M715" s="5" t="n">
        <f aca="false">(J715-H715)*2</f>
        <v>3.660143882</v>
      </c>
    </row>
    <row r="716" customFormat="false" ht="14" hidden="false" customHeight="false" outlineLevel="0" collapsed="false">
      <c r="A716" s="0" t="s">
        <v>94</v>
      </c>
      <c r="B716" s="0" t="n">
        <v>73488102</v>
      </c>
      <c r="C716" s="0" t="n">
        <v>73573228</v>
      </c>
      <c r="D716" s="0" t="s">
        <v>1424</v>
      </c>
      <c r="E716" s="0" t="n">
        <v>23670</v>
      </c>
      <c r="F716" s="0" t="s">
        <v>1425</v>
      </c>
      <c r="G716" s="1" t="s">
        <v>726</v>
      </c>
      <c r="H716" s="2" t="n">
        <v>9.428337039</v>
      </c>
      <c r="I716" s="3" t="n">
        <v>9.95492905</v>
      </c>
      <c r="J716" s="3" t="n">
        <v>12.23936455</v>
      </c>
      <c r="K716" s="3" t="n">
        <v>9.577390164</v>
      </c>
      <c r="L716" s="4" t="n">
        <v>12.02797085</v>
      </c>
      <c r="M716" s="5" t="n">
        <f aca="false">(J716-H716)*2</f>
        <v>5.622055022</v>
      </c>
    </row>
    <row r="717" customFormat="false" ht="14" hidden="false" customHeight="false" outlineLevel="0" collapsed="false">
      <c r="A717" s="0" t="s">
        <v>52</v>
      </c>
      <c r="B717" s="0" t="n">
        <v>68702287</v>
      </c>
      <c r="C717" s="0" t="n">
        <v>68746384</v>
      </c>
      <c r="D717" s="0" t="s">
        <v>1426</v>
      </c>
      <c r="E717" s="0" t="n">
        <v>5884</v>
      </c>
      <c r="F717" s="0" t="s">
        <v>1427</v>
      </c>
      <c r="G717" s="1" t="s">
        <v>726</v>
      </c>
      <c r="H717" s="2" t="n">
        <v>8.236640277</v>
      </c>
      <c r="I717" s="3" t="n">
        <v>9.420388058</v>
      </c>
      <c r="J717" s="3" t="n">
        <v>10.10858206</v>
      </c>
      <c r="K717" s="3" t="n">
        <v>9.575842629</v>
      </c>
      <c r="L717" s="4" t="n">
        <v>10.11762662</v>
      </c>
      <c r="M717" s="5" t="n">
        <f aca="false">(J717-H717)*2</f>
        <v>3.743883566</v>
      </c>
    </row>
    <row r="718" customFormat="false" ht="14" hidden="false" customHeight="false" outlineLevel="0" collapsed="false">
      <c r="A718" s="0" t="s">
        <v>32</v>
      </c>
      <c r="B718" s="0" t="n">
        <v>101345924</v>
      </c>
      <c r="C718" s="0" t="n">
        <v>101463831</v>
      </c>
      <c r="D718" s="0" t="s">
        <v>1428</v>
      </c>
      <c r="E718" s="0" t="n">
        <v>5527</v>
      </c>
      <c r="F718" s="0" t="s">
        <v>1429</v>
      </c>
      <c r="G718" s="1" t="s">
        <v>726</v>
      </c>
      <c r="H718" s="2" t="n">
        <v>8.798873678</v>
      </c>
      <c r="I718" s="3" t="n">
        <v>9.427382911</v>
      </c>
      <c r="J718" s="3" t="n">
        <v>10.76960609</v>
      </c>
      <c r="K718" s="3" t="n">
        <v>9.573134865</v>
      </c>
      <c r="L718" s="4" t="n">
        <v>10.62474756</v>
      </c>
      <c r="M718" s="5" t="n">
        <f aca="false">(J718-H718)*2</f>
        <v>3.941464824</v>
      </c>
    </row>
    <row r="719" customFormat="false" ht="14" hidden="false" customHeight="false" outlineLevel="0" collapsed="false">
      <c r="A719" s="0" t="s">
        <v>55</v>
      </c>
      <c r="B719" s="0" t="n">
        <v>174481503</v>
      </c>
      <c r="C719" s="0" t="n">
        <v>174537193</v>
      </c>
      <c r="D719" s="0" t="s">
        <v>1430</v>
      </c>
      <c r="E719" s="0" t="n">
        <v>6670</v>
      </c>
      <c r="F719" s="0" t="s">
        <v>1403</v>
      </c>
      <c r="G719" s="1" t="s">
        <v>726</v>
      </c>
      <c r="H719" s="2" t="n">
        <v>7.964402593</v>
      </c>
      <c r="I719" s="3" t="n">
        <v>9.476438675</v>
      </c>
      <c r="J719" s="3" t="n">
        <v>9.676022954</v>
      </c>
      <c r="K719" s="3" t="n">
        <v>9.55738431</v>
      </c>
      <c r="L719" s="4" t="n">
        <v>10.06547931</v>
      </c>
      <c r="M719" s="5" t="n">
        <f aca="false">(J719-H719)*2</f>
        <v>3.423240722</v>
      </c>
    </row>
    <row r="720" customFormat="false" ht="14" hidden="false" customHeight="false" outlineLevel="0" collapsed="false">
      <c r="A720" s="0" t="s">
        <v>15</v>
      </c>
      <c r="B720" s="0" t="n">
        <v>69538999</v>
      </c>
      <c r="C720" s="0" t="n">
        <v>69641466</v>
      </c>
      <c r="D720" s="0" t="s">
        <v>1431</v>
      </c>
      <c r="E720" s="0" t="n">
        <v>84665</v>
      </c>
      <c r="F720" s="0" t="s">
        <v>1432</v>
      </c>
      <c r="G720" s="1" t="s">
        <v>726</v>
      </c>
      <c r="H720" s="2" t="n">
        <v>9.919801373</v>
      </c>
      <c r="I720" s="3" t="n">
        <v>10.71017196</v>
      </c>
      <c r="J720" s="3" t="n">
        <v>11.69377799</v>
      </c>
      <c r="K720" s="3" t="n">
        <v>9.555577458</v>
      </c>
      <c r="L720" s="4" t="n">
        <v>11.21007115</v>
      </c>
      <c r="M720" s="5" t="n">
        <f aca="false">(J720-H720)*2</f>
        <v>3.547953234</v>
      </c>
    </row>
    <row r="721" customFormat="false" ht="14" hidden="false" customHeight="false" outlineLevel="0" collapsed="false">
      <c r="A721" s="0" t="s">
        <v>19</v>
      </c>
      <c r="B721" s="0" t="n">
        <v>33719065</v>
      </c>
      <c r="C721" s="0" t="n">
        <v>33752647</v>
      </c>
      <c r="D721" s="0" t="s">
        <v>1433</v>
      </c>
      <c r="E721" s="0" t="n">
        <v>26273</v>
      </c>
      <c r="F721" s="0" t="s">
        <v>1434</v>
      </c>
      <c r="G721" s="1" t="s">
        <v>726</v>
      </c>
      <c r="H721" s="2" t="n">
        <v>8.234316237</v>
      </c>
      <c r="I721" s="3" t="n">
        <v>8.876616031</v>
      </c>
      <c r="J721" s="3" t="n">
        <v>10.5847509</v>
      </c>
      <c r="K721" s="3" t="n">
        <v>9.554551327</v>
      </c>
      <c r="L721" s="4" t="n">
        <v>10.41181315</v>
      </c>
      <c r="M721" s="5" t="n">
        <f aca="false">(J721-H721)*2</f>
        <v>4.700869326</v>
      </c>
    </row>
    <row r="722" customFormat="false" ht="14" hidden="false" customHeight="false" outlineLevel="0" collapsed="false">
      <c r="A722" s="0" t="s">
        <v>52</v>
      </c>
      <c r="B722" s="0" t="n">
        <v>168943354</v>
      </c>
      <c r="C722" s="0" t="n">
        <v>168964360</v>
      </c>
      <c r="D722" s="0" t="s">
        <v>1435</v>
      </c>
      <c r="E722" s="0" t="n">
        <v>54908</v>
      </c>
      <c r="F722" s="0" t="s">
        <v>1436</v>
      </c>
      <c r="G722" s="1" t="s">
        <v>726</v>
      </c>
      <c r="H722" s="2" t="n">
        <v>8.028452333</v>
      </c>
      <c r="I722" s="3" t="n">
        <v>8.580550764</v>
      </c>
      <c r="J722" s="3" t="n">
        <v>10.13642239</v>
      </c>
      <c r="K722" s="3" t="n">
        <v>9.548675296</v>
      </c>
      <c r="L722" s="4" t="n">
        <v>10.89863655</v>
      </c>
      <c r="M722" s="5" t="n">
        <f aca="false">(J722-H722)*2</f>
        <v>4.215940114</v>
      </c>
    </row>
    <row r="723" customFormat="false" ht="14" hidden="false" customHeight="false" outlineLevel="0" collapsed="false">
      <c r="A723" s="0" t="s">
        <v>55</v>
      </c>
      <c r="B723" s="0" t="n">
        <v>47483766</v>
      </c>
      <c r="C723" s="0" t="n">
        <v>47563864</v>
      </c>
      <c r="D723" s="0" t="s">
        <v>1437</v>
      </c>
      <c r="E723" s="0" t="n">
        <v>4436</v>
      </c>
      <c r="F723" s="0" t="s">
        <v>1438</v>
      </c>
      <c r="G723" s="1" t="s">
        <v>726</v>
      </c>
      <c r="H723" s="2" t="n">
        <v>7.968216294</v>
      </c>
      <c r="I723" s="3" t="n">
        <v>8.56266723</v>
      </c>
      <c r="J723" s="3" t="n">
        <v>9.670207968</v>
      </c>
      <c r="K723" s="3" t="n">
        <v>9.548490063</v>
      </c>
      <c r="L723" s="4" t="n">
        <v>10.91457367</v>
      </c>
      <c r="M723" s="5" t="n">
        <f aca="false">(J723-H723)*2</f>
        <v>3.403983348</v>
      </c>
    </row>
    <row r="724" customFormat="false" ht="14" hidden="false" customHeight="false" outlineLevel="0" collapsed="false">
      <c r="A724" s="0" t="s">
        <v>15</v>
      </c>
      <c r="B724" s="0" t="n">
        <v>116571772</v>
      </c>
      <c r="C724" s="0" t="n">
        <v>116614257</v>
      </c>
      <c r="D724" s="0" t="s">
        <v>1439</v>
      </c>
      <c r="E724" s="0" t="n">
        <v>57700</v>
      </c>
      <c r="F724" s="0" t="s">
        <v>1440</v>
      </c>
      <c r="G724" s="1" t="s">
        <v>726</v>
      </c>
      <c r="H724" s="2" t="n">
        <v>8.24692129</v>
      </c>
      <c r="I724" s="3" t="n">
        <v>9.305986646</v>
      </c>
      <c r="J724" s="3" t="n">
        <v>10.31154086</v>
      </c>
      <c r="K724" s="3" t="n">
        <v>9.545969173</v>
      </c>
      <c r="L724" s="4" t="n">
        <v>10.07318449</v>
      </c>
      <c r="M724" s="5" t="n">
        <f aca="false">(J724-H724)*2</f>
        <v>4.12923914</v>
      </c>
    </row>
    <row r="725" customFormat="false" ht="14" hidden="false" customHeight="false" outlineLevel="0" collapsed="false">
      <c r="A725" s="0" t="s">
        <v>212</v>
      </c>
      <c r="B725" s="0" t="n">
        <v>71986927</v>
      </c>
      <c r="C725" s="0" t="n">
        <v>72072755</v>
      </c>
      <c r="D725" s="0" t="s">
        <v>1441</v>
      </c>
      <c r="E725" s="0" t="n">
        <v>92597</v>
      </c>
      <c r="F725" s="0" t="s">
        <v>1442</v>
      </c>
      <c r="G725" s="1" t="s">
        <v>726</v>
      </c>
      <c r="H725" s="2" t="n">
        <v>8.70267668</v>
      </c>
      <c r="I725" s="3" t="n">
        <v>8.611228555</v>
      </c>
      <c r="J725" s="3" t="n">
        <v>10.74585149</v>
      </c>
      <c r="K725" s="3" t="n">
        <v>9.538990367</v>
      </c>
      <c r="L725" s="4" t="n">
        <v>10.46544152</v>
      </c>
      <c r="M725" s="5" t="n">
        <f aca="false">(J725-H725)*2</f>
        <v>4.08634962</v>
      </c>
    </row>
    <row r="726" customFormat="false" ht="14" hidden="false" customHeight="false" outlineLevel="0" collapsed="false">
      <c r="A726" s="0" t="s">
        <v>15</v>
      </c>
      <c r="B726" s="0" t="n">
        <v>86121039</v>
      </c>
      <c r="C726" s="0" t="n">
        <v>86268252</v>
      </c>
      <c r="D726" s="0" t="s">
        <v>1443</v>
      </c>
      <c r="E726" s="0" t="n">
        <v>54462</v>
      </c>
      <c r="F726" s="0" t="s">
        <v>1444</v>
      </c>
      <c r="G726" s="1" t="s">
        <v>726</v>
      </c>
      <c r="H726" s="2" t="n">
        <v>8.10640253</v>
      </c>
      <c r="I726" s="3" t="n">
        <v>8.923054799</v>
      </c>
      <c r="J726" s="3" t="n">
        <v>10.47502803</v>
      </c>
      <c r="K726" s="3" t="n">
        <v>9.528122124</v>
      </c>
      <c r="L726" s="4" t="n">
        <v>10.08634077</v>
      </c>
      <c r="M726" s="5" t="n">
        <f aca="false">(J726-H726)*2</f>
        <v>4.737251</v>
      </c>
    </row>
    <row r="727" customFormat="false" ht="14" hidden="false" customHeight="false" outlineLevel="0" collapsed="false">
      <c r="A727" s="0" t="s">
        <v>139</v>
      </c>
      <c r="B727" s="0" t="n">
        <v>17498598</v>
      </c>
      <c r="C727" s="0" t="n">
        <v>17536652</v>
      </c>
      <c r="D727" s="0" t="s">
        <v>1445</v>
      </c>
      <c r="E727" s="0" t="n">
        <v>11034</v>
      </c>
      <c r="F727" s="0" t="s">
        <v>1446</v>
      </c>
      <c r="G727" s="1" t="s">
        <v>726</v>
      </c>
      <c r="H727" s="2" t="n">
        <v>9.190922734</v>
      </c>
      <c r="I727" s="3" t="n">
        <v>10.03407297</v>
      </c>
      <c r="J727" s="3" t="n">
        <v>10.91089216</v>
      </c>
      <c r="K727" s="3" t="n">
        <v>9.527210378</v>
      </c>
      <c r="L727" s="4" t="n">
        <v>10.14165335</v>
      </c>
      <c r="M727" s="5" t="n">
        <f aca="false">(J727-H727)*2</f>
        <v>3.439938852</v>
      </c>
    </row>
    <row r="728" customFormat="false" ht="14" hidden="false" customHeight="false" outlineLevel="0" collapsed="false">
      <c r="A728" s="0" t="s">
        <v>49</v>
      </c>
      <c r="B728" s="0" t="n">
        <v>139497941</v>
      </c>
      <c r="C728" s="0" t="n">
        <v>139543639</v>
      </c>
      <c r="D728" s="0" t="s">
        <v>1447</v>
      </c>
      <c r="E728" s="0" t="n">
        <v>51696</v>
      </c>
      <c r="F728" s="0" t="s">
        <v>1448</v>
      </c>
      <c r="G728" s="1" t="s">
        <v>726</v>
      </c>
      <c r="H728" s="2" t="n">
        <v>8.181798221</v>
      </c>
      <c r="I728" s="3" t="n">
        <v>9.289978993</v>
      </c>
      <c r="J728" s="3" t="n">
        <v>9.790568055</v>
      </c>
      <c r="K728" s="3" t="n">
        <v>9.522029059</v>
      </c>
      <c r="L728" s="4" t="n">
        <v>10.12197087</v>
      </c>
      <c r="M728" s="5" t="n">
        <f aca="false">(J728-H728)*2</f>
        <v>3.217539668</v>
      </c>
    </row>
    <row r="729" customFormat="false" ht="14" hidden="false" customHeight="false" outlineLevel="0" collapsed="false">
      <c r="A729" s="0" t="s">
        <v>24</v>
      </c>
      <c r="B729" s="0" t="n">
        <v>86812946</v>
      </c>
      <c r="C729" s="0" t="n">
        <v>86867045</v>
      </c>
      <c r="D729" s="0" t="s">
        <v>1449</v>
      </c>
      <c r="E729" s="0" t="n">
        <v>54677</v>
      </c>
      <c r="F729" s="0" t="s">
        <v>1450</v>
      </c>
      <c r="G729" s="1" t="s">
        <v>726</v>
      </c>
      <c r="H729" s="2" t="n">
        <v>9.418253862</v>
      </c>
      <c r="I729" s="3" t="n">
        <v>9.581236493</v>
      </c>
      <c r="J729" s="3" t="n">
        <v>11.32254133</v>
      </c>
      <c r="K729" s="3" t="n">
        <v>9.520197202</v>
      </c>
      <c r="L729" s="4" t="n">
        <v>10.11228522</v>
      </c>
      <c r="M729" s="5" t="n">
        <f aca="false">(J729-H729)*2</f>
        <v>3.808574936</v>
      </c>
    </row>
    <row r="730" customFormat="false" ht="14" hidden="false" customHeight="false" outlineLevel="0" collapsed="false">
      <c r="A730" s="0" t="s">
        <v>43</v>
      </c>
      <c r="B730" s="0" t="n">
        <v>58039436</v>
      </c>
      <c r="C730" s="0" t="n">
        <v>58124185</v>
      </c>
      <c r="D730" s="0" t="s">
        <v>1451</v>
      </c>
      <c r="E730" s="0" t="n">
        <v>57614</v>
      </c>
      <c r="F730" s="0" t="s">
        <v>1452</v>
      </c>
      <c r="G730" s="1" t="s">
        <v>726</v>
      </c>
      <c r="H730" s="2" t="n">
        <v>8.356570386</v>
      </c>
      <c r="I730" s="3" t="n">
        <v>9.486637697</v>
      </c>
      <c r="J730" s="3" t="n">
        <v>10.25303674</v>
      </c>
      <c r="K730" s="3" t="n">
        <v>9.51937632</v>
      </c>
      <c r="L730" s="4" t="n">
        <v>10.12740656</v>
      </c>
      <c r="M730" s="5" t="n">
        <f aca="false">(J730-H730)*2</f>
        <v>3.792932708</v>
      </c>
    </row>
    <row r="731" customFormat="false" ht="14" hidden="false" customHeight="false" outlineLevel="0" collapsed="false">
      <c r="A731" s="0" t="s">
        <v>212</v>
      </c>
      <c r="B731" s="0" t="n">
        <v>122968332</v>
      </c>
      <c r="C731" s="0" t="n">
        <v>123011092</v>
      </c>
      <c r="D731" s="0" t="s">
        <v>1453</v>
      </c>
      <c r="E731" s="0" t="n">
        <v>55212</v>
      </c>
      <c r="F731" s="0" t="s">
        <v>1454</v>
      </c>
      <c r="G731" s="1" t="s">
        <v>726</v>
      </c>
      <c r="H731" s="2" t="n">
        <v>8.37300599</v>
      </c>
      <c r="I731" s="3" t="n">
        <v>8.929158715</v>
      </c>
      <c r="J731" s="3" t="n">
        <v>10.15402895</v>
      </c>
      <c r="K731" s="3" t="n">
        <v>9.516770985</v>
      </c>
      <c r="L731" s="4" t="n">
        <v>10.29017186</v>
      </c>
      <c r="M731" s="5" t="n">
        <f aca="false">(J731-H731)*2</f>
        <v>3.56204592</v>
      </c>
    </row>
    <row r="732" customFormat="false" ht="14" hidden="false" customHeight="false" outlineLevel="0" collapsed="false">
      <c r="A732" s="0" t="s">
        <v>35</v>
      </c>
      <c r="B732" s="0" t="n">
        <v>235025340</v>
      </c>
      <c r="C732" s="0" t="n">
        <v>235130585</v>
      </c>
      <c r="D732" s="0" t="s">
        <v>1455</v>
      </c>
      <c r="E732" s="0" t="n">
        <v>4548</v>
      </c>
      <c r="F732" s="0" t="s">
        <v>1456</v>
      </c>
      <c r="G732" s="1" t="s">
        <v>726</v>
      </c>
      <c r="H732" s="2" t="n">
        <v>8.418831484</v>
      </c>
      <c r="I732" s="3" t="n">
        <v>9.524913161</v>
      </c>
      <c r="J732" s="3" t="n">
        <v>10.11785984</v>
      </c>
      <c r="K732" s="3" t="n">
        <v>9.513105057</v>
      </c>
      <c r="L732" s="4" t="n">
        <v>10.46924027</v>
      </c>
      <c r="M732" s="5" t="n">
        <f aca="false">(J732-H732)*2</f>
        <v>3.398056712</v>
      </c>
    </row>
    <row r="733" customFormat="false" ht="14" hidden="false" customHeight="false" outlineLevel="0" collapsed="false">
      <c r="A733" s="0" t="s">
        <v>94</v>
      </c>
      <c r="B733" s="0" t="n">
        <v>99435728</v>
      </c>
      <c r="C733" s="0" t="n">
        <v>99473732</v>
      </c>
      <c r="D733" s="0" t="s">
        <v>1457</v>
      </c>
      <c r="E733" s="0" t="n">
        <v>4686</v>
      </c>
      <c r="F733" s="0" t="s">
        <v>1458</v>
      </c>
      <c r="G733" s="1" t="s">
        <v>726</v>
      </c>
      <c r="H733" s="2" t="n">
        <v>8.748839764</v>
      </c>
      <c r="I733" s="3" t="n">
        <v>9.216249701</v>
      </c>
      <c r="J733" s="3" t="n">
        <v>10.56454373</v>
      </c>
      <c r="K733" s="3" t="n">
        <v>9.5108931</v>
      </c>
      <c r="L733" s="4" t="n">
        <v>10.66163428</v>
      </c>
      <c r="M733" s="5" t="n">
        <f aca="false">(J733-H733)*2</f>
        <v>3.631407932</v>
      </c>
    </row>
    <row r="734" customFormat="false" ht="14" hidden="false" customHeight="false" outlineLevel="0" collapsed="false">
      <c r="A734" s="0" t="s">
        <v>49</v>
      </c>
      <c r="B734" s="0" t="n">
        <v>80873082</v>
      </c>
      <c r="C734" s="0" t="n">
        <v>81112706</v>
      </c>
      <c r="D734" s="0" t="s">
        <v>1459</v>
      </c>
      <c r="E734" s="0" t="n">
        <v>594</v>
      </c>
      <c r="F734" s="0" t="s">
        <v>1460</v>
      </c>
      <c r="G734" s="1" t="s">
        <v>726</v>
      </c>
      <c r="H734" s="2" t="n">
        <v>8.603487073</v>
      </c>
      <c r="I734" s="3" t="n">
        <v>8.937866597</v>
      </c>
      <c r="J734" s="3" t="n">
        <v>10.49521812</v>
      </c>
      <c r="K734" s="3" t="n">
        <v>9.50771599</v>
      </c>
      <c r="L734" s="4" t="n">
        <v>10.20290876</v>
      </c>
      <c r="M734" s="5" t="n">
        <f aca="false">(J734-H734)*2</f>
        <v>3.783462094</v>
      </c>
    </row>
    <row r="735" customFormat="false" ht="14" hidden="false" customHeight="false" outlineLevel="0" collapsed="false">
      <c r="A735" s="0" t="s">
        <v>46</v>
      </c>
      <c r="B735" s="0" t="n">
        <v>121321933</v>
      </c>
      <c r="C735" s="0" t="n">
        <v>121473069</v>
      </c>
      <c r="D735" s="0" t="s">
        <v>1461</v>
      </c>
      <c r="E735" s="0" t="n">
        <v>6249</v>
      </c>
      <c r="F735" s="0" t="s">
        <v>1462</v>
      </c>
      <c r="G735" s="1" t="s">
        <v>726</v>
      </c>
      <c r="H735" s="2" t="n">
        <v>8.12276615</v>
      </c>
      <c r="I735" s="3" t="n">
        <v>9.075834523</v>
      </c>
      <c r="J735" s="3" t="n">
        <v>9.87245278</v>
      </c>
      <c r="K735" s="3" t="n">
        <v>9.502162814</v>
      </c>
      <c r="L735" s="4" t="n">
        <v>9.686278105</v>
      </c>
      <c r="M735" s="5" t="n">
        <f aca="false">(J735-H735)*2</f>
        <v>3.49937326</v>
      </c>
    </row>
    <row r="736" customFormat="false" ht="14" hidden="false" customHeight="false" outlineLevel="0" collapsed="false">
      <c r="A736" s="0" t="s">
        <v>49</v>
      </c>
      <c r="B736" s="0" t="n">
        <v>101063328</v>
      </c>
      <c r="C736" s="0" t="n">
        <v>101435945</v>
      </c>
      <c r="D736" s="0" t="s">
        <v>1463</v>
      </c>
      <c r="E736" s="0" t="n">
        <v>10973</v>
      </c>
      <c r="F736" s="0" t="s">
        <v>1464</v>
      </c>
      <c r="G736" s="1" t="s">
        <v>726</v>
      </c>
      <c r="H736" s="2" t="n">
        <v>8.580500872</v>
      </c>
      <c r="I736" s="3" t="n">
        <v>8.885872045</v>
      </c>
      <c r="J736" s="3" t="n">
        <v>11.04265045</v>
      </c>
      <c r="K736" s="3" t="n">
        <v>9.501790934</v>
      </c>
      <c r="L736" s="4" t="n">
        <v>10.84784032</v>
      </c>
      <c r="M736" s="5" t="n">
        <f aca="false">(J736-H736)*2</f>
        <v>4.924299156</v>
      </c>
    </row>
    <row r="737" customFormat="false" ht="14" hidden="false" customHeight="false" outlineLevel="0" collapsed="false">
      <c r="A737" s="0" t="s">
        <v>52</v>
      </c>
      <c r="B737" s="0" t="n">
        <v>158058005</v>
      </c>
      <c r="C737" s="0" t="n">
        <v>158459347</v>
      </c>
      <c r="D737" s="0" t="s">
        <v>1465</v>
      </c>
      <c r="E737" s="0" t="n">
        <v>1879</v>
      </c>
      <c r="F737" s="0" t="s">
        <v>1466</v>
      </c>
      <c r="G737" s="1" t="s">
        <v>726</v>
      </c>
      <c r="H737" s="2" t="n">
        <v>7.472517036</v>
      </c>
      <c r="I737" s="3" t="n">
        <v>8.315344361</v>
      </c>
      <c r="J737" s="3" t="n">
        <v>9.515148555</v>
      </c>
      <c r="K737" s="3" t="n">
        <v>9.500596841</v>
      </c>
      <c r="L737" s="4" t="n">
        <v>9.60095406</v>
      </c>
      <c r="M737" s="5" t="n">
        <f aca="false">(J737-H737)*2</f>
        <v>4.085263038</v>
      </c>
    </row>
    <row r="738" customFormat="false" ht="14" hidden="false" customHeight="false" outlineLevel="0" collapsed="false">
      <c r="A738" s="0" t="s">
        <v>35</v>
      </c>
      <c r="B738" s="0" t="n">
        <v>54291861</v>
      </c>
      <c r="C738" s="0" t="n">
        <v>54338004</v>
      </c>
      <c r="D738" s="0" t="s">
        <v>1467</v>
      </c>
      <c r="E738" s="0" t="n">
        <v>127428</v>
      </c>
      <c r="F738" s="0" t="s">
        <v>1468</v>
      </c>
      <c r="G738" s="1" t="s">
        <v>726</v>
      </c>
      <c r="H738" s="2" t="n">
        <v>9.473207697</v>
      </c>
      <c r="I738" s="3" t="n">
        <v>9.738091503</v>
      </c>
      <c r="J738" s="3" t="n">
        <v>11.12196251</v>
      </c>
      <c r="K738" s="3" t="n">
        <v>9.50007726</v>
      </c>
      <c r="L738" s="4" t="n">
        <v>11.06341094</v>
      </c>
      <c r="M738" s="5" t="n">
        <f aca="false">(J738-H738)*2</f>
        <v>3.297509626</v>
      </c>
    </row>
    <row r="739" customFormat="false" ht="14" hidden="false" customHeight="false" outlineLevel="0" collapsed="false">
      <c r="A739" s="0" t="s">
        <v>55</v>
      </c>
      <c r="B739" s="0" t="n">
        <v>172658453</v>
      </c>
      <c r="C739" s="0" t="n">
        <v>172662645</v>
      </c>
      <c r="D739" s="0" t="s">
        <v>1469</v>
      </c>
      <c r="E739" s="0" t="n">
        <v>1745</v>
      </c>
      <c r="F739" s="0" t="s">
        <v>1470</v>
      </c>
      <c r="G739" s="1" t="s">
        <v>726</v>
      </c>
      <c r="H739" s="2" t="n">
        <v>8.353201021</v>
      </c>
      <c r="I739" s="3" t="n">
        <v>9.277350369</v>
      </c>
      <c r="J739" s="3" t="n">
        <v>10.15830252</v>
      </c>
      <c r="K739" s="3" t="n">
        <v>9.496388113</v>
      </c>
      <c r="L739" s="4" t="n">
        <v>10.68304695</v>
      </c>
      <c r="M739" s="5" t="n">
        <f aca="false">(J739-H739)*2</f>
        <v>3.610202998</v>
      </c>
    </row>
    <row r="740" customFormat="false" ht="14" hidden="false" customHeight="false" outlineLevel="0" collapsed="false">
      <c r="A740" s="0" t="s">
        <v>24</v>
      </c>
      <c r="B740" s="0" t="n">
        <v>23111937</v>
      </c>
      <c r="C740" s="0" t="n">
        <v>23181565</v>
      </c>
      <c r="D740" s="0" t="s">
        <v>1471</v>
      </c>
      <c r="E740" s="0" t="n">
        <v>55975</v>
      </c>
      <c r="F740" s="0" t="s">
        <v>1472</v>
      </c>
      <c r="G740" s="1" t="s">
        <v>726</v>
      </c>
      <c r="H740" s="2" t="n">
        <v>8.756949733</v>
      </c>
      <c r="I740" s="3" t="n">
        <v>8.868647278</v>
      </c>
      <c r="J740" s="3" t="n">
        <v>10.87424586</v>
      </c>
      <c r="K740" s="3" t="n">
        <v>9.489562201</v>
      </c>
      <c r="L740" s="4" t="n">
        <v>10.70677984</v>
      </c>
      <c r="M740" s="5" t="n">
        <f aca="false">(J740-H740)*2</f>
        <v>4.234592254</v>
      </c>
    </row>
    <row r="741" customFormat="false" ht="14" hidden="false" customHeight="false" outlineLevel="0" collapsed="false">
      <c r="A741" s="0" t="s">
        <v>55</v>
      </c>
      <c r="B741" s="0" t="n">
        <v>9264344</v>
      </c>
      <c r="C741" s="0" t="n">
        <v>9463257</v>
      </c>
      <c r="D741" s="0" t="s">
        <v>1473</v>
      </c>
      <c r="E741" s="0" t="n">
        <v>8853</v>
      </c>
      <c r="F741" s="0" t="s">
        <v>1474</v>
      </c>
      <c r="G741" s="1" t="s">
        <v>726</v>
      </c>
      <c r="H741" s="2" t="n">
        <v>8.596531676</v>
      </c>
      <c r="I741" s="3" t="n">
        <v>9.665604547</v>
      </c>
      <c r="J741" s="3" t="n">
        <v>10.62554096</v>
      </c>
      <c r="K741" s="3" t="n">
        <v>9.488185995</v>
      </c>
      <c r="L741" s="4" t="n">
        <v>10.56762771</v>
      </c>
      <c r="M741" s="5" t="n">
        <f aca="false">(J741-H741)*2</f>
        <v>4.058018568</v>
      </c>
    </row>
    <row r="742" customFormat="false" ht="14" hidden="false" customHeight="false" outlineLevel="0" collapsed="false">
      <c r="A742" s="0" t="s">
        <v>63</v>
      </c>
      <c r="B742" s="0" t="n">
        <v>173951335</v>
      </c>
      <c r="C742" s="0" t="n">
        <v>174021957</v>
      </c>
      <c r="D742" s="0" t="s">
        <v>1475</v>
      </c>
      <c r="E742" s="0" t="n">
        <v>1894</v>
      </c>
      <c r="F742" s="0" t="s">
        <v>1476</v>
      </c>
      <c r="G742" s="1" t="s">
        <v>726</v>
      </c>
      <c r="H742" s="2" t="n">
        <v>7.636467259</v>
      </c>
      <c r="I742" s="3" t="n">
        <v>8.459360944</v>
      </c>
      <c r="J742" s="3" t="n">
        <v>9.265107667</v>
      </c>
      <c r="K742" s="3" t="n">
        <v>9.487880263</v>
      </c>
      <c r="L742" s="4" t="n">
        <v>10.22368464</v>
      </c>
      <c r="M742" s="5" t="n">
        <f aca="false">(J742-H742)*2</f>
        <v>3.257280816</v>
      </c>
    </row>
    <row r="743" customFormat="false" ht="14" hidden="false" customHeight="false" outlineLevel="0" collapsed="false">
      <c r="A743" s="0" t="s">
        <v>35</v>
      </c>
      <c r="B743" s="0" t="n">
        <v>88922843</v>
      </c>
      <c r="C743" s="0" t="n">
        <v>89072010</v>
      </c>
      <c r="D743" s="0" t="s">
        <v>1477</v>
      </c>
      <c r="E743" s="0" t="n">
        <v>5586</v>
      </c>
      <c r="F743" s="0" t="s">
        <v>1478</v>
      </c>
      <c r="G743" s="1" t="s">
        <v>726</v>
      </c>
      <c r="H743" s="2" t="n">
        <v>8.570982649</v>
      </c>
      <c r="I743" s="3" t="n">
        <v>8.96232336</v>
      </c>
      <c r="J743" s="3" t="n">
        <v>10.21739778</v>
      </c>
      <c r="K743" s="3" t="n">
        <v>9.487126165</v>
      </c>
      <c r="L743" s="4" t="n">
        <v>10.34315869</v>
      </c>
      <c r="M743" s="5" t="n">
        <f aca="false">(J743-H743)*2</f>
        <v>3.292830262</v>
      </c>
    </row>
    <row r="744" customFormat="false" ht="14" hidden="false" customHeight="false" outlineLevel="0" collapsed="false">
      <c r="A744" s="0" t="s">
        <v>19</v>
      </c>
      <c r="B744" s="0" t="n">
        <v>120668818</v>
      </c>
      <c r="C744" s="0" t="n">
        <v>120684579</v>
      </c>
      <c r="D744" s="0" t="s">
        <v>1479</v>
      </c>
      <c r="E744" s="0" t="n">
        <v>6309</v>
      </c>
      <c r="F744" s="0" t="s">
        <v>1480</v>
      </c>
      <c r="G744" s="1" t="s">
        <v>726</v>
      </c>
      <c r="H744" s="2" t="n">
        <v>8.484753992</v>
      </c>
      <c r="I744" s="3" t="n">
        <v>9.187495704</v>
      </c>
      <c r="J744" s="3" t="n">
        <v>10.45974395</v>
      </c>
      <c r="K744" s="3" t="n">
        <v>9.476098765</v>
      </c>
      <c r="L744" s="4" t="n">
        <v>10.00115801</v>
      </c>
      <c r="M744" s="5" t="n">
        <f aca="false">(J744-H744)*2</f>
        <v>3.949979916</v>
      </c>
    </row>
    <row r="745" customFormat="false" ht="14" hidden="false" customHeight="false" outlineLevel="0" collapsed="false">
      <c r="A745" s="0" t="s">
        <v>55</v>
      </c>
      <c r="B745" s="0" t="n">
        <v>108432067</v>
      </c>
      <c r="C745" s="0" t="n">
        <v>108492286</v>
      </c>
      <c r="D745" s="0" t="s">
        <v>1481</v>
      </c>
      <c r="E745" s="0" t="n">
        <v>9648</v>
      </c>
      <c r="F745" s="0" t="s">
        <v>1482</v>
      </c>
      <c r="G745" s="1" t="s">
        <v>726</v>
      </c>
      <c r="H745" s="2" t="n">
        <v>7.973606515</v>
      </c>
      <c r="I745" s="3" t="n">
        <v>9.199823855</v>
      </c>
      <c r="J745" s="3" t="n">
        <v>10.43944841</v>
      </c>
      <c r="K745" s="3" t="n">
        <v>9.472409735</v>
      </c>
      <c r="L745" s="4" t="n">
        <v>10.37586572</v>
      </c>
      <c r="M745" s="5" t="n">
        <f aca="false">(J745-H745)*2</f>
        <v>4.93168379</v>
      </c>
    </row>
    <row r="746" customFormat="false" ht="14" hidden="false" customHeight="false" outlineLevel="0" collapsed="false">
      <c r="A746" s="0" t="s">
        <v>46</v>
      </c>
      <c r="B746" s="0" t="n">
        <v>29267864</v>
      </c>
      <c r="C746" s="0" t="n">
        <v>29378273</v>
      </c>
      <c r="D746" s="0" t="s">
        <v>1483</v>
      </c>
      <c r="E746" s="0" t="n">
        <v>55711</v>
      </c>
      <c r="F746" s="0" t="s">
        <v>1484</v>
      </c>
      <c r="G746" s="1" t="s">
        <v>726</v>
      </c>
      <c r="H746" s="2" t="n">
        <v>8.185000822</v>
      </c>
      <c r="I746" s="3" t="n">
        <v>9.843265189</v>
      </c>
      <c r="J746" s="3" t="n">
        <v>10.60246281</v>
      </c>
      <c r="K746" s="3" t="n">
        <v>9.472158644</v>
      </c>
      <c r="L746" s="4" t="n">
        <v>8.677847684</v>
      </c>
      <c r="M746" s="5" t="n">
        <f aca="false">(J746-H746)*2</f>
        <v>4.834923976</v>
      </c>
    </row>
    <row r="747" customFormat="false" ht="14" hidden="false" customHeight="false" outlineLevel="0" collapsed="false">
      <c r="A747" s="0" t="s">
        <v>72</v>
      </c>
      <c r="B747" s="0" t="n">
        <v>120004976</v>
      </c>
      <c r="C747" s="0" t="n">
        <v>120033492</v>
      </c>
      <c r="D747" s="0" t="s">
        <v>1485</v>
      </c>
      <c r="E747" s="0" t="n">
        <v>4982</v>
      </c>
      <c r="F747" s="0" t="s">
        <v>1486</v>
      </c>
      <c r="G747" s="1" t="s">
        <v>726</v>
      </c>
      <c r="H747" s="2" t="n">
        <v>9.759446869</v>
      </c>
      <c r="I747" s="3" t="n">
        <v>9.529878834</v>
      </c>
      <c r="J747" s="3" t="n">
        <v>12.63060837</v>
      </c>
      <c r="K747" s="3" t="n">
        <v>9.471915639</v>
      </c>
      <c r="L747" s="4" t="n">
        <v>9.673785299</v>
      </c>
      <c r="M747" s="5" t="n">
        <f aca="false">(J747-H747)*2</f>
        <v>5.742323002</v>
      </c>
    </row>
    <row r="748" customFormat="false" ht="14" hidden="false" customHeight="false" outlineLevel="0" collapsed="false">
      <c r="A748" s="0" t="s">
        <v>52</v>
      </c>
      <c r="B748" s="0" t="n">
        <v>113797125</v>
      </c>
      <c r="C748" s="0" t="n">
        <v>113860096</v>
      </c>
      <c r="D748" s="0" t="s">
        <v>1487</v>
      </c>
      <c r="E748" s="0" t="n">
        <v>3781</v>
      </c>
      <c r="F748" s="0" t="s">
        <v>1488</v>
      </c>
      <c r="G748" s="1" t="s">
        <v>726</v>
      </c>
      <c r="H748" s="2" t="n">
        <v>9.072991867</v>
      </c>
      <c r="I748" s="3" t="n">
        <v>8.872387585</v>
      </c>
      <c r="J748" s="3" t="n">
        <v>11.65978401</v>
      </c>
      <c r="K748" s="3" t="n">
        <v>9.471254261</v>
      </c>
      <c r="L748" s="4" t="n">
        <v>9.736441955</v>
      </c>
      <c r="M748" s="5" t="n">
        <f aca="false">(J748-H748)*2</f>
        <v>5.173584286</v>
      </c>
    </row>
    <row r="749" customFormat="false" ht="14" hidden="false" customHeight="false" outlineLevel="0" collapsed="false">
      <c r="A749" s="0" t="s">
        <v>72</v>
      </c>
      <c r="B749" s="0" t="n">
        <v>25098203</v>
      </c>
      <c r="C749" s="0" t="n">
        <v>25326536</v>
      </c>
      <c r="D749" s="0" t="s">
        <v>1489</v>
      </c>
      <c r="E749" s="0" t="n">
        <v>80005</v>
      </c>
      <c r="F749" s="0" t="s">
        <v>1490</v>
      </c>
      <c r="G749" s="1" t="s">
        <v>726</v>
      </c>
      <c r="H749" s="2" t="n">
        <v>8.551836898</v>
      </c>
      <c r="I749" s="3" t="n">
        <v>10.13916525</v>
      </c>
      <c r="J749" s="3" t="n">
        <v>11.57225024</v>
      </c>
      <c r="K749" s="3" t="n">
        <v>9.469629993</v>
      </c>
      <c r="L749" s="4" t="n">
        <v>10.44088514</v>
      </c>
      <c r="M749" s="5" t="n">
        <f aca="false">(J749-H749)*2</f>
        <v>6.040826684</v>
      </c>
    </row>
    <row r="750" customFormat="false" ht="14" hidden="false" customHeight="false" outlineLevel="0" collapsed="false">
      <c r="A750" s="0" t="s">
        <v>35</v>
      </c>
      <c r="B750" s="0" t="n">
        <v>21926925</v>
      </c>
      <c r="C750" s="0" t="n">
        <v>21982275</v>
      </c>
      <c r="D750" s="0" t="s">
        <v>1491</v>
      </c>
      <c r="E750" s="0" t="n">
        <v>84196</v>
      </c>
      <c r="F750" s="0" t="s">
        <v>1492</v>
      </c>
      <c r="G750" s="1" t="s">
        <v>726</v>
      </c>
      <c r="H750" s="2" t="n">
        <v>8.547303429</v>
      </c>
      <c r="I750" s="3" t="n">
        <v>9.343125472</v>
      </c>
      <c r="J750" s="3" t="n">
        <v>10.42801458</v>
      </c>
      <c r="K750" s="3" t="n">
        <v>9.463963038</v>
      </c>
      <c r="L750" s="4" t="n">
        <v>10.49757235</v>
      </c>
      <c r="M750" s="5" t="n">
        <f aca="false">(J750-H750)*2</f>
        <v>3.761422302</v>
      </c>
    </row>
    <row r="751" customFormat="false" ht="14" hidden="false" customHeight="false" outlineLevel="0" collapsed="false">
      <c r="A751" s="0" t="s">
        <v>49</v>
      </c>
      <c r="B751" s="0" t="n">
        <v>26324406</v>
      </c>
      <c r="C751" s="0" t="n">
        <v>26324851</v>
      </c>
      <c r="D751" s="0" t="s">
        <v>1493</v>
      </c>
      <c r="E751" s="0" t="n">
        <v>8339</v>
      </c>
      <c r="F751" s="0" t="s">
        <v>1494</v>
      </c>
      <c r="G751" s="1" t="s">
        <v>726</v>
      </c>
      <c r="H751" s="2" t="n">
        <v>9.447971396</v>
      </c>
      <c r="I751" s="3" t="n">
        <v>8.470587087</v>
      </c>
      <c r="J751" s="3" t="n">
        <v>11.20879984</v>
      </c>
      <c r="K751" s="3" t="n">
        <v>9.461069392</v>
      </c>
      <c r="L751" s="4" t="n">
        <v>9.746009976</v>
      </c>
      <c r="M751" s="5" t="n">
        <f aca="false">(J751-H751)*2</f>
        <v>3.521656888</v>
      </c>
    </row>
    <row r="752" customFormat="false" ht="14" hidden="false" customHeight="false" outlineLevel="0" collapsed="false">
      <c r="A752" s="0" t="s">
        <v>27</v>
      </c>
      <c r="B752" s="0" t="n">
        <v>36992058</v>
      </c>
      <c r="C752" s="0" t="n">
        <v>36996673</v>
      </c>
      <c r="D752" s="0" t="s">
        <v>1495</v>
      </c>
      <c r="E752" s="0" t="n">
        <v>3861</v>
      </c>
      <c r="F752" s="0" t="s">
        <v>1496</v>
      </c>
      <c r="G752" s="1" t="s">
        <v>726</v>
      </c>
      <c r="H752" s="2" t="n">
        <v>9.456293873</v>
      </c>
      <c r="I752" s="3" t="n">
        <v>9.427589522</v>
      </c>
      <c r="J752" s="3" t="n">
        <v>13.76987206</v>
      </c>
      <c r="K752" s="3" t="n">
        <v>9.455698567</v>
      </c>
      <c r="L752" s="4" t="n">
        <v>9.346614741</v>
      </c>
      <c r="M752" s="5" t="n">
        <f aca="false">(J752-H752)*2</f>
        <v>8.627156374</v>
      </c>
    </row>
    <row r="753" customFormat="false" ht="14" hidden="false" customHeight="false" outlineLevel="0" collapsed="false">
      <c r="A753" s="0" t="s">
        <v>24</v>
      </c>
      <c r="B753" s="0" t="n">
        <v>116099694</v>
      </c>
      <c r="C753" s="0" t="n">
        <v>116225676</v>
      </c>
      <c r="D753" s="0" t="s">
        <v>1497</v>
      </c>
      <c r="E753" s="0" t="n">
        <v>4233</v>
      </c>
      <c r="F753" s="0" t="s">
        <v>1498</v>
      </c>
      <c r="G753" s="1" t="s">
        <v>726</v>
      </c>
      <c r="H753" s="2" t="n">
        <v>8.599539845</v>
      </c>
      <c r="I753" s="3" t="n">
        <v>10.16502936</v>
      </c>
      <c r="J753" s="3" t="n">
        <v>11.30753356</v>
      </c>
      <c r="K753" s="3" t="n">
        <v>9.453572584</v>
      </c>
      <c r="L753" s="4" t="n">
        <v>10.66702012</v>
      </c>
      <c r="M753" s="5" t="n">
        <f aca="false">(J753-H753)*2</f>
        <v>5.41598743</v>
      </c>
    </row>
    <row r="754" customFormat="false" ht="14" hidden="false" customHeight="false" outlineLevel="0" collapsed="false">
      <c r="A754" s="0" t="s">
        <v>55</v>
      </c>
      <c r="B754" s="0" t="n">
        <v>109909254</v>
      </c>
      <c r="C754" s="0" t="n">
        <v>109972551</v>
      </c>
      <c r="D754" s="0" t="s">
        <v>1499</v>
      </c>
      <c r="E754" s="0" t="n">
        <v>84220</v>
      </c>
      <c r="F754" s="0" t="s">
        <v>1232</v>
      </c>
      <c r="G754" s="1" t="s">
        <v>726</v>
      </c>
      <c r="H754" s="2" t="n">
        <v>8.184666804</v>
      </c>
      <c r="I754" s="3" t="n">
        <v>9.425226973</v>
      </c>
      <c r="J754" s="3" t="n">
        <v>10.20249014</v>
      </c>
      <c r="K754" s="3" t="n">
        <v>9.450992086</v>
      </c>
      <c r="L754" s="4" t="n">
        <v>10.17937417</v>
      </c>
      <c r="M754" s="5" t="n">
        <f aca="false">(J754-H754)*2</f>
        <v>4.035646672</v>
      </c>
    </row>
    <row r="755" customFormat="false" ht="14" hidden="false" customHeight="false" outlineLevel="0" collapsed="false">
      <c r="A755" s="0" t="s">
        <v>49</v>
      </c>
      <c r="B755" s="0" t="n">
        <v>82936674</v>
      </c>
      <c r="C755" s="0" t="n">
        <v>83014167</v>
      </c>
      <c r="D755" s="0" t="s">
        <v>1500</v>
      </c>
      <c r="E755" s="0" t="n">
        <v>25998</v>
      </c>
      <c r="F755" s="0" t="s">
        <v>1501</v>
      </c>
      <c r="G755" s="1" t="s">
        <v>726</v>
      </c>
      <c r="H755" s="2" t="n">
        <v>8.389590006</v>
      </c>
      <c r="I755" s="3" t="n">
        <v>9.051637312</v>
      </c>
      <c r="J755" s="3" t="n">
        <v>10.11024826</v>
      </c>
      <c r="K755" s="3" t="n">
        <v>9.445162526</v>
      </c>
      <c r="L755" s="4" t="n">
        <v>10.01071589</v>
      </c>
      <c r="M755" s="5" t="n">
        <f aca="false">(J755-H755)*2</f>
        <v>3.441316508</v>
      </c>
    </row>
    <row r="756" customFormat="false" ht="14" hidden="false" customHeight="false" outlineLevel="0" collapsed="false">
      <c r="A756" s="0" t="s">
        <v>117</v>
      </c>
      <c r="B756" s="0" t="n">
        <v>63526007</v>
      </c>
      <c r="C756" s="0" t="n">
        <v>63597095</v>
      </c>
      <c r="D756" s="0" t="s">
        <v>1502</v>
      </c>
      <c r="E756" s="0" t="n">
        <v>54878</v>
      </c>
      <c r="F756" s="0" t="s">
        <v>1503</v>
      </c>
      <c r="G756" s="1" t="s">
        <v>726</v>
      </c>
      <c r="H756" s="2" t="n">
        <v>8.290274471</v>
      </c>
      <c r="I756" s="3" t="n">
        <v>9.314113797</v>
      </c>
      <c r="J756" s="3" t="n">
        <v>10.55711002</v>
      </c>
      <c r="K756" s="3" t="n">
        <v>9.44363226</v>
      </c>
      <c r="L756" s="4" t="n">
        <v>10.46442941</v>
      </c>
      <c r="M756" s="5" t="n">
        <f aca="false">(J756-H756)*2</f>
        <v>4.533671098</v>
      </c>
    </row>
    <row r="757" customFormat="false" ht="14" hidden="false" customHeight="false" outlineLevel="0" collapsed="false">
      <c r="A757" s="0" t="s">
        <v>94</v>
      </c>
      <c r="B757" s="0" t="n">
        <v>6001018</v>
      </c>
      <c r="C757" s="0" t="n">
        <v>6005618</v>
      </c>
      <c r="D757" s="0" t="s">
        <v>1504</v>
      </c>
      <c r="E757" s="0" t="n">
        <v>26953</v>
      </c>
      <c r="F757" s="0" t="s">
        <v>1505</v>
      </c>
      <c r="G757" s="1" t="s">
        <v>726</v>
      </c>
      <c r="H757" s="2" t="n">
        <v>8.447511174</v>
      </c>
      <c r="I757" s="3" t="n">
        <v>8.703703693</v>
      </c>
      <c r="J757" s="3" t="n">
        <v>10.64389454</v>
      </c>
      <c r="K757" s="3" t="n">
        <v>9.442965494</v>
      </c>
      <c r="L757" s="4" t="n">
        <v>10.98588643</v>
      </c>
      <c r="M757" s="5" t="n">
        <f aca="false">(J757-H757)*2</f>
        <v>4.392766732</v>
      </c>
    </row>
    <row r="758" customFormat="false" ht="14" hidden="false" customHeight="false" outlineLevel="0" collapsed="false">
      <c r="A758" s="0" t="s">
        <v>52</v>
      </c>
      <c r="B758" s="0" t="n">
        <v>115193713</v>
      </c>
      <c r="C758" s="0" t="n">
        <v>115205398</v>
      </c>
      <c r="D758" s="0" t="s">
        <v>1506</v>
      </c>
      <c r="E758" s="0" t="n">
        <v>9140</v>
      </c>
      <c r="F758" s="0" t="s">
        <v>1507</v>
      </c>
      <c r="G758" s="1" t="s">
        <v>726</v>
      </c>
      <c r="H758" s="2" t="n">
        <v>8.275377799</v>
      </c>
      <c r="I758" s="3" t="n">
        <v>8.692095889</v>
      </c>
      <c r="J758" s="3" t="n">
        <v>10.27314912</v>
      </c>
      <c r="K758" s="3" t="n">
        <v>9.440521778</v>
      </c>
      <c r="L758" s="4" t="n">
        <v>10.09786524</v>
      </c>
      <c r="M758" s="5" t="n">
        <f aca="false">(J758-H758)*2</f>
        <v>3.995542642</v>
      </c>
    </row>
    <row r="759" customFormat="false" ht="14" hidden="false" customHeight="false" outlineLevel="0" collapsed="false">
      <c r="A759" s="0" t="s">
        <v>43</v>
      </c>
      <c r="B759" s="0" t="n">
        <v>53862777</v>
      </c>
      <c r="C759" s="0" t="n">
        <v>54216369</v>
      </c>
      <c r="D759" s="0" t="s">
        <v>1508</v>
      </c>
      <c r="E759" s="0" t="n">
        <v>23327</v>
      </c>
      <c r="F759" s="0" t="s">
        <v>1509</v>
      </c>
      <c r="G759" s="1" t="s">
        <v>726</v>
      </c>
      <c r="H759" s="2" t="n">
        <v>9.302298237</v>
      </c>
      <c r="I759" s="3" t="n">
        <v>9.937644737</v>
      </c>
      <c r="J759" s="3" t="n">
        <v>11.8852548</v>
      </c>
      <c r="K759" s="3" t="n">
        <v>9.437879139</v>
      </c>
      <c r="L759" s="4" t="n">
        <v>11.65252763</v>
      </c>
      <c r="M759" s="5" t="n">
        <f aca="false">(J759-H759)*2</f>
        <v>5.165913126</v>
      </c>
    </row>
    <row r="760" customFormat="false" ht="14" hidden="false" customHeight="false" outlineLevel="0" collapsed="false">
      <c r="A760" s="0" t="s">
        <v>441</v>
      </c>
      <c r="B760" s="0" t="n">
        <v>51484550</v>
      </c>
      <c r="C760" s="0" t="n">
        <v>51501781</v>
      </c>
      <c r="D760" s="0" t="s">
        <v>1510</v>
      </c>
      <c r="E760" s="0" t="n">
        <v>440138</v>
      </c>
      <c r="F760" s="0" t="s">
        <v>1511</v>
      </c>
      <c r="G760" s="1" t="s">
        <v>726</v>
      </c>
      <c r="H760" s="2" t="n">
        <v>8.7267784</v>
      </c>
      <c r="I760" s="3" t="n">
        <v>9.443246265</v>
      </c>
      <c r="J760" s="3" t="n">
        <v>10.70854979</v>
      </c>
      <c r="K760" s="3" t="n">
        <v>9.43442387</v>
      </c>
      <c r="L760" s="4" t="n">
        <v>10.41442139</v>
      </c>
      <c r="M760" s="5" t="n">
        <f aca="false">(J760-H760)*2</f>
        <v>3.96354278</v>
      </c>
    </row>
    <row r="761" customFormat="false" ht="14" hidden="false" customHeight="false" outlineLevel="0" collapsed="false">
      <c r="A761" s="0" t="s">
        <v>35</v>
      </c>
      <c r="B761" s="0" t="n">
        <v>241733106</v>
      </c>
      <c r="C761" s="0" t="n">
        <v>242073176</v>
      </c>
      <c r="D761" s="0" t="s">
        <v>1512</v>
      </c>
      <c r="E761" s="0" t="n">
        <v>10000</v>
      </c>
      <c r="F761" s="0" t="s">
        <v>1513</v>
      </c>
      <c r="G761" s="1" t="s">
        <v>726</v>
      </c>
      <c r="H761" s="2" t="n">
        <v>8.030414908</v>
      </c>
      <c r="I761" s="3" t="n">
        <v>9.409894442</v>
      </c>
      <c r="J761" s="3" t="n">
        <v>9.780528688</v>
      </c>
      <c r="K761" s="3" t="n">
        <v>9.427897165</v>
      </c>
      <c r="L761" s="4" t="n">
        <v>9.660698376</v>
      </c>
      <c r="M761" s="5" t="n">
        <f aca="false">(J761-H761)*2</f>
        <v>3.50022756</v>
      </c>
    </row>
    <row r="762" customFormat="false" ht="14" hidden="false" customHeight="false" outlineLevel="0" collapsed="false">
      <c r="A762" s="0" t="s">
        <v>63</v>
      </c>
      <c r="B762" s="0" t="n">
        <v>196476767</v>
      </c>
      <c r="C762" s="0" t="n">
        <v>196645041</v>
      </c>
      <c r="D762" s="0" t="s">
        <v>1514</v>
      </c>
      <c r="E762" s="0" t="n">
        <v>23527</v>
      </c>
      <c r="F762" s="0" t="s">
        <v>1515</v>
      </c>
      <c r="G762" s="1" t="s">
        <v>726</v>
      </c>
      <c r="H762" s="2" t="n">
        <v>8.003157387</v>
      </c>
      <c r="I762" s="3" t="n">
        <v>8.792824229</v>
      </c>
      <c r="J762" s="3" t="n">
        <v>10.07770555</v>
      </c>
      <c r="K762" s="3" t="n">
        <v>9.427283504</v>
      </c>
      <c r="L762" s="4" t="n">
        <v>10.12449839</v>
      </c>
      <c r="M762" s="5" t="n">
        <f aca="false">(J762-H762)*2</f>
        <v>4.149096326</v>
      </c>
    </row>
    <row r="763" customFormat="false" ht="14" hidden="false" customHeight="false" outlineLevel="0" collapsed="false">
      <c r="A763" s="0" t="s">
        <v>35</v>
      </c>
      <c r="B763" s="0" t="n">
        <v>94656598</v>
      </c>
      <c r="C763" s="0" t="n">
        <v>94756672</v>
      </c>
      <c r="D763" s="0" t="s">
        <v>1516</v>
      </c>
      <c r="E763" s="0" t="n">
        <v>5825</v>
      </c>
      <c r="F763" s="0" t="s">
        <v>1517</v>
      </c>
      <c r="G763" s="1" t="s">
        <v>726</v>
      </c>
      <c r="H763" s="2" t="n">
        <v>8.83507637</v>
      </c>
      <c r="I763" s="3" t="n">
        <v>8.807085346</v>
      </c>
      <c r="J763" s="3" t="n">
        <v>10.58365383</v>
      </c>
      <c r="K763" s="3" t="n">
        <v>9.423298772</v>
      </c>
      <c r="L763" s="4" t="n">
        <v>10.7517392</v>
      </c>
      <c r="M763" s="5" t="n">
        <f aca="false">(J763-H763)*2</f>
        <v>3.49715492</v>
      </c>
    </row>
    <row r="764" customFormat="false" ht="14" hidden="false" customHeight="false" outlineLevel="0" collapsed="false">
      <c r="A764" s="0" t="s">
        <v>63</v>
      </c>
      <c r="B764" s="0" t="n">
        <v>134802176</v>
      </c>
      <c r="C764" s="0" t="n">
        <v>134863380</v>
      </c>
      <c r="D764" s="0" t="s">
        <v>1518</v>
      </c>
      <c r="E764" s="0" t="n">
        <v>11073</v>
      </c>
      <c r="F764" s="0" t="s">
        <v>1519</v>
      </c>
      <c r="G764" s="1" t="s">
        <v>726</v>
      </c>
      <c r="H764" s="2" t="n">
        <v>7.799976925</v>
      </c>
      <c r="I764" s="3" t="n">
        <v>7.977994903</v>
      </c>
      <c r="J764" s="3" t="n">
        <v>9.400606196</v>
      </c>
      <c r="K764" s="3" t="n">
        <v>9.413446002</v>
      </c>
      <c r="L764" s="4" t="n">
        <v>10.55280801</v>
      </c>
      <c r="M764" s="5" t="n">
        <f aca="false">(J764-H764)*2</f>
        <v>3.201258542</v>
      </c>
    </row>
    <row r="765" customFormat="false" ht="14" hidden="false" customHeight="false" outlineLevel="0" collapsed="false">
      <c r="A765" s="0" t="s">
        <v>72</v>
      </c>
      <c r="B765" s="0" t="n">
        <v>124401921</v>
      </c>
      <c r="C765" s="0" t="n">
        <v>124477868</v>
      </c>
      <c r="D765" s="0" t="s">
        <v>1520</v>
      </c>
      <c r="E765" s="0" t="n">
        <v>29028</v>
      </c>
      <c r="F765" s="0" t="s">
        <v>1521</v>
      </c>
      <c r="G765" s="1" t="s">
        <v>726</v>
      </c>
      <c r="H765" s="2" t="n">
        <v>7.667895323</v>
      </c>
      <c r="I765" s="3" t="n">
        <v>7.9229829</v>
      </c>
      <c r="J765" s="3" t="n">
        <v>9.647300483</v>
      </c>
      <c r="K765" s="3" t="n">
        <v>9.413237926</v>
      </c>
      <c r="L765" s="4" t="n">
        <v>10.7134519</v>
      </c>
      <c r="M765" s="5" t="n">
        <f aca="false">(J765-H765)*2</f>
        <v>3.95881032</v>
      </c>
    </row>
    <row r="766" customFormat="false" ht="14" hidden="false" customHeight="false" outlineLevel="0" collapsed="false">
      <c r="A766" s="0" t="s">
        <v>63</v>
      </c>
      <c r="B766" s="0" t="n">
        <v>171422918</v>
      </c>
      <c r="C766" s="0" t="n">
        <v>171506459</v>
      </c>
      <c r="D766" s="0" t="s">
        <v>1522</v>
      </c>
      <c r="E766" s="0" t="n">
        <v>5584</v>
      </c>
      <c r="F766" s="0" t="s">
        <v>1523</v>
      </c>
      <c r="G766" s="1" t="s">
        <v>726</v>
      </c>
      <c r="H766" s="2" t="n">
        <v>8.172459168</v>
      </c>
      <c r="I766" s="3" t="n">
        <v>8.957487931</v>
      </c>
      <c r="J766" s="3" t="n">
        <v>10.23363319</v>
      </c>
      <c r="K766" s="3" t="n">
        <v>9.411173668</v>
      </c>
      <c r="L766" s="4" t="n">
        <v>10.22577689</v>
      </c>
      <c r="M766" s="5" t="n">
        <f aca="false">(J766-H766)*2</f>
        <v>4.122348044</v>
      </c>
    </row>
    <row r="767" customFormat="false" ht="14" hidden="false" customHeight="false" outlineLevel="0" collapsed="false">
      <c r="A767" s="0" t="s">
        <v>139</v>
      </c>
      <c r="B767" s="0" t="n">
        <v>5879297</v>
      </c>
      <c r="C767" s="0" t="n">
        <v>5923833</v>
      </c>
      <c r="D767" s="0" t="s">
        <v>1524</v>
      </c>
      <c r="E767" s="0" t="n">
        <v>84515</v>
      </c>
      <c r="F767" s="0" t="s">
        <v>1525</v>
      </c>
      <c r="G767" s="1" t="s">
        <v>726</v>
      </c>
      <c r="H767" s="2" t="n">
        <v>7.69867454</v>
      </c>
      <c r="I767" s="3" t="n">
        <v>8.200548944</v>
      </c>
      <c r="J767" s="3" t="n">
        <v>9.827263979</v>
      </c>
      <c r="K767" s="3" t="n">
        <v>9.409328093</v>
      </c>
      <c r="L767" s="4" t="n">
        <v>11.07500295</v>
      </c>
      <c r="M767" s="5" t="n">
        <f aca="false">(J767-H767)*2</f>
        <v>4.257178878</v>
      </c>
    </row>
    <row r="768" customFormat="false" ht="14" hidden="false" customHeight="false" outlineLevel="0" collapsed="false">
      <c r="A768" s="0" t="s">
        <v>19</v>
      </c>
      <c r="B768" s="0" t="n">
        <v>4657976</v>
      </c>
      <c r="C768" s="0" t="n">
        <v>4675648</v>
      </c>
      <c r="D768" s="0" t="s">
        <v>1526</v>
      </c>
      <c r="E768" s="0" t="n">
        <v>81285</v>
      </c>
      <c r="F768" s="0" t="s">
        <v>1527</v>
      </c>
      <c r="G768" s="1" t="s">
        <v>726</v>
      </c>
      <c r="H768" s="2" t="n">
        <v>7.323280231</v>
      </c>
      <c r="I768" s="3" t="n">
        <v>9.188938248</v>
      </c>
      <c r="J768" s="3" t="n">
        <v>9.815555848</v>
      </c>
      <c r="K768" s="3" t="n">
        <v>9.406376324</v>
      </c>
      <c r="L768" s="4" t="n">
        <v>8.902767932</v>
      </c>
      <c r="M768" s="5" t="n">
        <f aca="false">(J768-H768)*2</f>
        <v>4.984551234</v>
      </c>
    </row>
    <row r="769" customFormat="false" ht="14" hidden="false" customHeight="false" outlineLevel="0" collapsed="false">
      <c r="A769" s="0" t="s">
        <v>55</v>
      </c>
      <c r="B769" s="0" t="n">
        <v>61098373</v>
      </c>
      <c r="C769" s="0" t="n">
        <v>61129896</v>
      </c>
      <c r="D769" s="0" t="s">
        <v>1528</v>
      </c>
      <c r="E769" s="0" t="n">
        <v>5194</v>
      </c>
      <c r="F769" s="0" t="s">
        <v>1529</v>
      </c>
      <c r="G769" s="1" t="s">
        <v>726</v>
      </c>
      <c r="H769" s="2" t="n">
        <v>8.512640631</v>
      </c>
      <c r="I769" s="3" t="n">
        <v>9.264098969</v>
      </c>
      <c r="J769" s="3" t="n">
        <v>10.39637615</v>
      </c>
      <c r="K769" s="3" t="n">
        <v>9.402647898</v>
      </c>
      <c r="L769" s="4" t="n">
        <v>10.24278446</v>
      </c>
      <c r="M769" s="5" t="n">
        <f aca="false">(J769-H769)*2</f>
        <v>3.767471038</v>
      </c>
    </row>
    <row r="770" customFormat="false" ht="14" hidden="false" customHeight="false" outlineLevel="0" collapsed="false">
      <c r="A770" s="0" t="s">
        <v>35</v>
      </c>
      <c r="B770" s="0" t="n">
        <v>167603817</v>
      </c>
      <c r="C770" s="0" t="n">
        <v>167632406</v>
      </c>
      <c r="D770" s="0" t="s">
        <v>1530</v>
      </c>
      <c r="E770" s="0" t="n">
        <v>8548</v>
      </c>
      <c r="F770" s="0" t="s">
        <v>1531</v>
      </c>
      <c r="G770" s="1" t="s">
        <v>726</v>
      </c>
      <c r="H770" s="2" t="n">
        <v>9.103578018</v>
      </c>
      <c r="I770" s="3" t="n">
        <v>9.725329694</v>
      </c>
      <c r="J770" s="3" t="n">
        <v>10.7325764</v>
      </c>
      <c r="K770" s="3" t="n">
        <v>9.399580968</v>
      </c>
      <c r="L770" s="4" t="n">
        <v>10.67280435</v>
      </c>
      <c r="M770" s="5" t="n">
        <f aca="false">(J770-H770)*2</f>
        <v>3.257996764</v>
      </c>
    </row>
    <row r="771" customFormat="false" ht="14" hidden="false" customHeight="false" outlineLevel="0" collapsed="false">
      <c r="A771" s="0" t="s">
        <v>43</v>
      </c>
      <c r="B771" s="0" t="n">
        <v>31124297</v>
      </c>
      <c r="C771" s="0" t="n">
        <v>31142072</v>
      </c>
      <c r="D771" s="0" t="s">
        <v>1532</v>
      </c>
      <c r="E771" s="0" t="n">
        <v>10778</v>
      </c>
      <c r="F771" s="0" t="s">
        <v>1533</v>
      </c>
      <c r="G771" s="1" t="s">
        <v>726</v>
      </c>
      <c r="H771" s="2" t="n">
        <v>8.348974036</v>
      </c>
      <c r="I771" s="3" t="n">
        <v>8.749146478</v>
      </c>
      <c r="J771" s="3" t="n">
        <v>10.48706819</v>
      </c>
      <c r="K771" s="3" t="n">
        <v>9.396675726</v>
      </c>
      <c r="L771" s="4" t="n">
        <v>10.55807407</v>
      </c>
      <c r="M771" s="5" t="n">
        <f aca="false">(J771-H771)*2</f>
        <v>4.276188308</v>
      </c>
    </row>
    <row r="772" customFormat="false" ht="14" hidden="false" customHeight="false" outlineLevel="0" collapsed="false">
      <c r="A772" s="0" t="s">
        <v>24</v>
      </c>
      <c r="B772" s="0" t="n">
        <v>77307432</v>
      </c>
      <c r="C772" s="0" t="n">
        <v>77424475</v>
      </c>
      <c r="D772" s="0" t="s">
        <v>1534</v>
      </c>
      <c r="E772" s="0" t="n">
        <v>57157</v>
      </c>
      <c r="F772" s="0" t="s">
        <v>1535</v>
      </c>
      <c r="G772" s="1" t="s">
        <v>726</v>
      </c>
      <c r="H772" s="2" t="n">
        <v>8.812278865</v>
      </c>
      <c r="I772" s="3" t="n">
        <v>9.41266345</v>
      </c>
      <c r="J772" s="3" t="n">
        <v>11.47818207</v>
      </c>
      <c r="K772" s="3" t="n">
        <v>9.396545602</v>
      </c>
      <c r="L772" s="4" t="n">
        <v>10.5621723</v>
      </c>
      <c r="M772" s="5" t="n">
        <f aca="false">(J772-H772)*2</f>
        <v>5.33180641</v>
      </c>
    </row>
    <row r="773" customFormat="false" ht="14" hidden="false" customHeight="false" outlineLevel="0" collapsed="false">
      <c r="A773" s="0" t="s">
        <v>15</v>
      </c>
      <c r="B773" s="0" t="n">
        <v>89502854</v>
      </c>
      <c r="C773" s="0" t="n">
        <v>89567897</v>
      </c>
      <c r="D773" s="0" t="s">
        <v>1536</v>
      </c>
      <c r="E773" s="0" t="n">
        <v>84896</v>
      </c>
      <c r="F773" s="0" t="s">
        <v>1537</v>
      </c>
      <c r="G773" s="1" t="s">
        <v>726</v>
      </c>
      <c r="H773" s="2" t="n">
        <v>8.481417429</v>
      </c>
      <c r="I773" s="3" t="n">
        <v>9.678793374</v>
      </c>
      <c r="J773" s="3" t="n">
        <v>10.25057125</v>
      </c>
      <c r="K773" s="3" t="n">
        <v>9.394735956</v>
      </c>
      <c r="L773" s="4" t="n">
        <v>10.05484445</v>
      </c>
      <c r="M773" s="5" t="n">
        <f aca="false">(J773-H773)*2</f>
        <v>3.538307642</v>
      </c>
    </row>
    <row r="774" customFormat="false" ht="14" hidden="false" customHeight="false" outlineLevel="0" collapsed="false">
      <c r="A774" s="0" t="s">
        <v>60</v>
      </c>
      <c r="B774" s="0" t="n">
        <v>40867766</v>
      </c>
      <c r="C774" s="0" t="n">
        <v>40977994</v>
      </c>
      <c r="D774" s="0" t="s">
        <v>1538</v>
      </c>
      <c r="E774" s="0" t="n">
        <v>8239</v>
      </c>
      <c r="F774" s="0" t="s">
        <v>1539</v>
      </c>
      <c r="G774" s="1" t="s">
        <v>726</v>
      </c>
      <c r="H774" s="2" t="n">
        <v>8.384397237</v>
      </c>
      <c r="I774" s="3" t="n">
        <v>9.091663622</v>
      </c>
      <c r="J774" s="3" t="n">
        <v>10.39249097</v>
      </c>
      <c r="K774" s="3" t="n">
        <v>9.392400818</v>
      </c>
      <c r="L774" s="4" t="n">
        <v>10.19098266</v>
      </c>
      <c r="M774" s="5" t="n">
        <f aca="false">(J774-H774)*2</f>
        <v>4.016187466</v>
      </c>
    </row>
    <row r="775" customFormat="false" ht="14" hidden="false" customHeight="false" outlineLevel="0" collapsed="false">
      <c r="A775" s="0" t="s">
        <v>63</v>
      </c>
      <c r="B775" s="0" t="n">
        <v>153466057</v>
      </c>
      <c r="C775" s="0" t="n">
        <v>153469929</v>
      </c>
      <c r="D775" s="0" t="s">
        <v>1540</v>
      </c>
      <c r="E775" s="0" t="n">
        <v>401093</v>
      </c>
      <c r="F775" s="0" t="s">
        <v>1541</v>
      </c>
      <c r="G775" s="1" t="s">
        <v>726</v>
      </c>
      <c r="H775" s="2" t="n">
        <v>9.111242583</v>
      </c>
      <c r="I775" s="3" t="n">
        <v>9.381836219</v>
      </c>
      <c r="J775" s="3" t="n">
        <v>11.15196827</v>
      </c>
      <c r="K775" s="3" t="n">
        <v>9.391770497</v>
      </c>
      <c r="L775" s="4" t="n">
        <v>9.853421973</v>
      </c>
      <c r="M775" s="5" t="n">
        <f aca="false">(J775-H775)*2</f>
        <v>4.081451374</v>
      </c>
    </row>
    <row r="776" customFormat="false" ht="14" hidden="false" customHeight="false" outlineLevel="0" collapsed="false">
      <c r="A776" s="0" t="s">
        <v>55</v>
      </c>
      <c r="B776" s="0" t="n">
        <v>197991764</v>
      </c>
      <c r="C776" s="0" t="n">
        <v>198008016</v>
      </c>
      <c r="D776" s="0" t="s">
        <v>1542</v>
      </c>
      <c r="E776" s="0" t="n">
        <v>23451</v>
      </c>
      <c r="F776" s="0" t="s">
        <v>184</v>
      </c>
      <c r="G776" s="1" t="s">
        <v>726</v>
      </c>
      <c r="H776" s="2" t="n">
        <v>9.409429616</v>
      </c>
      <c r="I776" s="3" t="n">
        <v>10.17494087</v>
      </c>
      <c r="J776" s="3" t="n">
        <v>11.76833188</v>
      </c>
      <c r="K776" s="3" t="n">
        <v>9.390308156</v>
      </c>
      <c r="L776" s="4" t="n">
        <v>11.42131071</v>
      </c>
      <c r="M776" s="5" t="n">
        <f aca="false">(J776-H776)*2</f>
        <v>4.717804528</v>
      </c>
    </row>
    <row r="777" customFormat="false" ht="14" hidden="false" customHeight="false" outlineLevel="0" collapsed="false">
      <c r="A777" s="0" t="s">
        <v>46</v>
      </c>
      <c r="B777" s="0" t="n">
        <v>25249446</v>
      </c>
      <c r="C777" s="0" t="n">
        <v>25295121</v>
      </c>
      <c r="D777" s="0" t="s">
        <v>1543</v>
      </c>
      <c r="E777" s="0" t="n">
        <v>3845</v>
      </c>
      <c r="F777" s="0" t="s">
        <v>1544</v>
      </c>
      <c r="G777" s="1" t="s">
        <v>726</v>
      </c>
      <c r="H777" s="2" t="n">
        <v>8.019361187</v>
      </c>
      <c r="I777" s="3" t="n">
        <v>9.153279268</v>
      </c>
      <c r="J777" s="3" t="n">
        <v>10.42100788</v>
      </c>
      <c r="K777" s="3" t="n">
        <v>9.383430999</v>
      </c>
      <c r="L777" s="4" t="n">
        <v>10.16459368</v>
      </c>
      <c r="M777" s="5" t="n">
        <f aca="false">(J777-H777)*2</f>
        <v>4.803293386</v>
      </c>
    </row>
    <row r="778" customFormat="false" ht="14" hidden="false" customHeight="false" outlineLevel="0" collapsed="false">
      <c r="A778" s="0" t="s">
        <v>1545</v>
      </c>
      <c r="B778" s="0" t="n">
        <v>24290945</v>
      </c>
      <c r="C778" s="0" t="n">
        <v>24449916</v>
      </c>
      <c r="D778" s="0" t="s">
        <v>1546</v>
      </c>
      <c r="E778" s="0" t="n">
        <v>157</v>
      </c>
      <c r="F778" s="0" t="s">
        <v>1547</v>
      </c>
      <c r="G778" s="1" t="s">
        <v>726</v>
      </c>
      <c r="H778" s="2" t="n">
        <v>8.118597379</v>
      </c>
      <c r="I778" s="3" t="n">
        <v>9.802828704</v>
      </c>
      <c r="J778" s="3" t="n">
        <v>9.908892806</v>
      </c>
      <c r="K778" s="3" t="n">
        <v>9.381798336</v>
      </c>
      <c r="L778" s="4" t="n">
        <v>10.07566846</v>
      </c>
      <c r="M778" s="5" t="n">
        <f aca="false">(J778-H778)*2</f>
        <v>3.580590854</v>
      </c>
    </row>
    <row r="779" customFormat="false" ht="14" hidden="false" customHeight="false" outlineLevel="0" collapsed="false">
      <c r="A779" s="0" t="s">
        <v>441</v>
      </c>
      <c r="B779" s="0" t="n">
        <v>29236541</v>
      </c>
      <c r="C779" s="0" t="n">
        <v>29322160</v>
      </c>
      <c r="D779" s="0" t="s">
        <v>1548</v>
      </c>
      <c r="E779" s="0" t="n">
        <v>5412</v>
      </c>
      <c r="F779" s="0" t="s">
        <v>1549</v>
      </c>
      <c r="G779" s="1" t="s">
        <v>726</v>
      </c>
      <c r="H779" s="2" t="n">
        <v>8.274780407</v>
      </c>
      <c r="I779" s="3" t="n">
        <v>9.270714713</v>
      </c>
      <c r="J779" s="3" t="n">
        <v>10.35536232</v>
      </c>
      <c r="K779" s="3" t="n">
        <v>9.378511881</v>
      </c>
      <c r="L779" s="4" t="n">
        <v>10.44583008</v>
      </c>
      <c r="M779" s="5" t="n">
        <f aca="false">(J779-H779)*2</f>
        <v>4.161163826</v>
      </c>
    </row>
    <row r="780" customFormat="false" ht="14" hidden="false" customHeight="false" outlineLevel="0" collapsed="false">
      <c r="A780" s="0" t="s">
        <v>60</v>
      </c>
      <c r="B780" s="0" t="n">
        <v>40867766</v>
      </c>
      <c r="C780" s="0" t="n">
        <v>40977994</v>
      </c>
      <c r="D780" s="0" t="s">
        <v>1550</v>
      </c>
      <c r="E780" s="0" t="n">
        <v>8239</v>
      </c>
      <c r="F780" s="0" t="s">
        <v>1539</v>
      </c>
      <c r="G780" s="1" t="s">
        <v>726</v>
      </c>
      <c r="H780" s="2" t="n">
        <v>8.607557667</v>
      </c>
      <c r="I780" s="3" t="n">
        <v>9.05222262</v>
      </c>
      <c r="J780" s="3" t="n">
        <v>10.23058117</v>
      </c>
      <c r="K780" s="3" t="n">
        <v>9.37757022</v>
      </c>
      <c r="L780" s="4" t="n">
        <v>10.15090668</v>
      </c>
      <c r="M780" s="5" t="n">
        <f aca="false">(J780-H780)*2</f>
        <v>3.246047006</v>
      </c>
    </row>
    <row r="781" customFormat="false" ht="14" hidden="false" customHeight="false" outlineLevel="0" collapsed="false">
      <c r="A781" s="0" t="s">
        <v>63</v>
      </c>
      <c r="B781" s="0" t="n">
        <v>137538688</v>
      </c>
      <c r="C781" s="0" t="n">
        <v>137953935</v>
      </c>
      <c r="D781" s="0" t="s">
        <v>1551</v>
      </c>
      <c r="E781" s="0" t="n">
        <v>10274</v>
      </c>
      <c r="F781" s="0" t="s">
        <v>1552</v>
      </c>
      <c r="G781" s="1" t="s">
        <v>726</v>
      </c>
      <c r="H781" s="2" t="n">
        <v>7.947373979</v>
      </c>
      <c r="I781" s="3" t="n">
        <v>8.602161391</v>
      </c>
      <c r="J781" s="3" t="n">
        <v>9.845444309</v>
      </c>
      <c r="K781" s="3" t="n">
        <v>9.376866868</v>
      </c>
      <c r="L781" s="4" t="n">
        <v>10.45483882</v>
      </c>
      <c r="M781" s="5" t="n">
        <f aca="false">(J781-H781)*2</f>
        <v>3.79614066</v>
      </c>
    </row>
    <row r="782" customFormat="false" ht="14" hidden="false" customHeight="false" outlineLevel="0" collapsed="false">
      <c r="A782" s="0" t="s">
        <v>441</v>
      </c>
      <c r="B782" s="0" t="n">
        <v>19430809</v>
      </c>
      <c r="C782" s="0" t="n">
        <v>19558939</v>
      </c>
      <c r="D782" s="0" t="s">
        <v>1553</v>
      </c>
      <c r="E782" s="0" t="n">
        <v>7750</v>
      </c>
      <c r="F782" s="0" t="s">
        <v>1554</v>
      </c>
      <c r="G782" s="1" t="s">
        <v>726</v>
      </c>
      <c r="H782" s="2" t="n">
        <v>8.408103568</v>
      </c>
      <c r="I782" s="3" t="n">
        <v>9.262680287</v>
      </c>
      <c r="J782" s="3" t="n">
        <v>10.28797573</v>
      </c>
      <c r="K782" s="3" t="n">
        <v>9.370395709</v>
      </c>
      <c r="L782" s="4" t="n">
        <v>10.30829308</v>
      </c>
      <c r="M782" s="5" t="n">
        <f aca="false">(J782-H782)*2</f>
        <v>3.759744324</v>
      </c>
    </row>
    <row r="783" customFormat="false" ht="14" hidden="false" customHeight="false" outlineLevel="0" collapsed="false">
      <c r="A783" s="0" t="s">
        <v>55</v>
      </c>
      <c r="B783" s="0" t="n">
        <v>112842214</v>
      </c>
      <c r="C783" s="0" t="n">
        <v>112907986</v>
      </c>
      <c r="D783" s="0" t="s">
        <v>1555</v>
      </c>
      <c r="E783" s="0" t="n">
        <v>653086</v>
      </c>
      <c r="F783" s="0" t="s">
        <v>1556</v>
      </c>
      <c r="G783" s="1" t="s">
        <v>726</v>
      </c>
      <c r="H783" s="2" t="n">
        <v>8.184104984</v>
      </c>
      <c r="I783" s="3" t="n">
        <v>9.203648919</v>
      </c>
      <c r="J783" s="3" t="n">
        <v>10.2639701</v>
      </c>
      <c r="K783" s="3" t="n">
        <v>9.366981774</v>
      </c>
      <c r="L783" s="4" t="n">
        <v>10.01405095</v>
      </c>
      <c r="M783" s="5" t="n">
        <f aca="false">(J783-H783)*2</f>
        <v>4.159730232</v>
      </c>
    </row>
    <row r="784" customFormat="false" ht="14" hidden="false" customHeight="false" outlineLevel="0" collapsed="false">
      <c r="A784" s="0" t="s">
        <v>139</v>
      </c>
      <c r="B784" s="0" t="n">
        <v>45564063</v>
      </c>
      <c r="C784" s="0" t="n">
        <v>45719023</v>
      </c>
      <c r="D784" s="0" t="s">
        <v>1557</v>
      </c>
      <c r="E784" s="0" t="n">
        <v>8202</v>
      </c>
      <c r="F784" s="0" t="s">
        <v>1558</v>
      </c>
      <c r="G784" s="1" t="s">
        <v>726</v>
      </c>
      <c r="H784" s="2" t="n">
        <v>7.928402527</v>
      </c>
      <c r="I784" s="3" t="n">
        <v>9.214866667</v>
      </c>
      <c r="J784" s="3" t="n">
        <v>9.843940188</v>
      </c>
      <c r="K784" s="3" t="n">
        <v>9.366157211</v>
      </c>
      <c r="L784" s="4" t="n">
        <v>9.635392589</v>
      </c>
      <c r="M784" s="5" t="n">
        <f aca="false">(J784-H784)*2</f>
        <v>3.831075322</v>
      </c>
    </row>
    <row r="785" customFormat="false" ht="14" hidden="false" customHeight="false" outlineLevel="0" collapsed="false">
      <c r="A785" s="0" t="s">
        <v>49</v>
      </c>
      <c r="B785" s="0" t="n">
        <v>116939479</v>
      </c>
      <c r="C785" s="0" t="n">
        <v>116944632</v>
      </c>
      <c r="D785" s="0" t="s">
        <v>1559</v>
      </c>
      <c r="E785" s="0" t="n">
        <v>254228</v>
      </c>
      <c r="F785" s="0" t="s">
        <v>1560</v>
      </c>
      <c r="G785" s="1" t="s">
        <v>726</v>
      </c>
      <c r="H785" s="2" t="n">
        <v>9.393130787</v>
      </c>
      <c r="I785" s="3" t="n">
        <v>10.00813513</v>
      </c>
      <c r="J785" s="3" t="n">
        <v>11.35734103</v>
      </c>
      <c r="K785" s="3" t="n">
        <v>9.365379482</v>
      </c>
      <c r="L785" s="4" t="n">
        <v>10.69911924</v>
      </c>
      <c r="M785" s="5" t="n">
        <f aca="false">(J785-H785)*2</f>
        <v>3.928420486</v>
      </c>
    </row>
    <row r="786" customFormat="false" ht="14" hidden="false" customHeight="false" outlineLevel="0" collapsed="false">
      <c r="A786" s="0" t="s">
        <v>49</v>
      </c>
      <c r="B786" s="0" t="n">
        <v>158866622</v>
      </c>
      <c r="C786" s="0" t="n">
        <v>158976449</v>
      </c>
      <c r="D786" s="0" t="s">
        <v>1561</v>
      </c>
      <c r="E786" s="0" t="n">
        <v>57583</v>
      </c>
      <c r="F786" s="0" t="s">
        <v>1562</v>
      </c>
      <c r="G786" s="1" t="s">
        <v>726</v>
      </c>
      <c r="H786" s="2" t="n">
        <v>8.445059623</v>
      </c>
      <c r="I786" s="3" t="n">
        <v>9.068345465</v>
      </c>
      <c r="J786" s="3" t="n">
        <v>10.51853692</v>
      </c>
      <c r="K786" s="3" t="n">
        <v>9.365204506</v>
      </c>
      <c r="L786" s="4" t="n">
        <v>10.43787732</v>
      </c>
      <c r="M786" s="5" t="n">
        <f aca="false">(J786-H786)*2</f>
        <v>4.146954594</v>
      </c>
    </row>
    <row r="787" customFormat="false" ht="14" hidden="false" customHeight="false" outlineLevel="0" collapsed="false">
      <c r="A787" s="0" t="s">
        <v>55</v>
      </c>
      <c r="B787" s="0" t="n">
        <v>202949915</v>
      </c>
      <c r="C787" s="0" t="n">
        <v>203140719</v>
      </c>
      <c r="D787" s="0" t="s">
        <v>1563</v>
      </c>
      <c r="E787" s="0" t="n">
        <v>659</v>
      </c>
      <c r="F787" s="0" t="s">
        <v>1564</v>
      </c>
      <c r="G787" s="1" t="s">
        <v>726</v>
      </c>
      <c r="H787" s="2" t="n">
        <v>8.600697247</v>
      </c>
      <c r="I787" s="3" t="n">
        <v>8.396417435</v>
      </c>
      <c r="J787" s="3" t="n">
        <v>10.56955448</v>
      </c>
      <c r="K787" s="3" t="n">
        <v>9.359796654</v>
      </c>
      <c r="L787" s="4" t="n">
        <v>10.30812575</v>
      </c>
      <c r="M787" s="5" t="n">
        <f aca="false">(J787-H787)*2</f>
        <v>3.937714466</v>
      </c>
    </row>
    <row r="788" customFormat="false" ht="14" hidden="false" customHeight="false" outlineLevel="0" collapsed="false">
      <c r="A788" s="0" t="s">
        <v>35</v>
      </c>
      <c r="B788" s="0" t="n">
        <v>89244955</v>
      </c>
      <c r="C788" s="0" t="n">
        <v>89261132</v>
      </c>
      <c r="D788" s="0" t="s">
        <v>1565</v>
      </c>
      <c r="E788" s="0" t="n">
        <v>2635</v>
      </c>
      <c r="F788" s="0" t="s">
        <v>1566</v>
      </c>
      <c r="G788" s="1" t="s">
        <v>726</v>
      </c>
      <c r="H788" s="2" t="n">
        <v>8.556465405</v>
      </c>
      <c r="I788" s="3" t="n">
        <v>8.163208889</v>
      </c>
      <c r="J788" s="3" t="n">
        <v>11.44437493</v>
      </c>
      <c r="K788" s="3" t="n">
        <v>9.352085492</v>
      </c>
      <c r="L788" s="4" t="n">
        <v>10.76483255</v>
      </c>
      <c r="M788" s="5" t="n">
        <f aca="false">(J788-H788)*2</f>
        <v>5.77581905</v>
      </c>
    </row>
    <row r="789" customFormat="false" ht="14" hidden="false" customHeight="false" outlineLevel="0" collapsed="false">
      <c r="A789" s="0" t="s">
        <v>52</v>
      </c>
      <c r="B789" s="0" t="n">
        <v>111528596</v>
      </c>
      <c r="C789" s="0" t="n">
        <v>111782909</v>
      </c>
      <c r="D789" s="0" t="s">
        <v>1567</v>
      </c>
      <c r="E789" s="0" t="n">
        <v>64097</v>
      </c>
      <c r="F789" s="0" t="s">
        <v>1568</v>
      </c>
      <c r="G789" s="1" t="s">
        <v>726</v>
      </c>
      <c r="H789" s="2" t="n">
        <v>9.002430368</v>
      </c>
      <c r="I789" s="3" t="n">
        <v>10.30096514</v>
      </c>
      <c r="J789" s="3" t="n">
        <v>10.89808475</v>
      </c>
      <c r="K789" s="3" t="n">
        <v>9.349432333</v>
      </c>
      <c r="L789" s="4" t="n">
        <v>11.11138874</v>
      </c>
      <c r="M789" s="5" t="n">
        <f aca="false">(J789-H789)*2</f>
        <v>3.791308764</v>
      </c>
    </row>
    <row r="790" customFormat="false" ht="14" hidden="false" customHeight="false" outlineLevel="0" collapsed="false">
      <c r="A790" s="0" t="s">
        <v>35</v>
      </c>
      <c r="B790" s="0" t="n">
        <v>170768979</v>
      </c>
      <c r="C790" s="0" t="n">
        <v>170847594</v>
      </c>
      <c r="D790" s="0" t="s">
        <v>1569</v>
      </c>
      <c r="E790" s="0" t="n">
        <v>51430</v>
      </c>
      <c r="F790" s="0" t="s">
        <v>1570</v>
      </c>
      <c r="G790" s="1" t="s">
        <v>726</v>
      </c>
      <c r="H790" s="2" t="n">
        <v>8.185366601</v>
      </c>
      <c r="I790" s="3" t="n">
        <v>8.804876852</v>
      </c>
      <c r="J790" s="3" t="n">
        <v>9.87512884</v>
      </c>
      <c r="K790" s="3" t="n">
        <v>9.327282912</v>
      </c>
      <c r="L790" s="4" t="n">
        <v>10.13119316</v>
      </c>
      <c r="M790" s="5" t="n">
        <f aca="false">(J790-H790)*2</f>
        <v>3.379524478</v>
      </c>
    </row>
    <row r="791" customFormat="false" ht="14" hidden="false" customHeight="false" outlineLevel="0" collapsed="false">
      <c r="A791" s="0" t="s">
        <v>49</v>
      </c>
      <c r="B791" s="0" t="n">
        <v>18495572</v>
      </c>
      <c r="C791" s="0" t="n">
        <v>18576829</v>
      </c>
      <c r="D791" s="0" t="s">
        <v>1571</v>
      </c>
      <c r="E791" s="0" t="n">
        <v>255488</v>
      </c>
      <c r="F791" s="0" t="s">
        <v>1572</v>
      </c>
      <c r="G791" s="1" t="s">
        <v>726</v>
      </c>
      <c r="H791" s="2" t="n">
        <v>7.986754491</v>
      </c>
      <c r="I791" s="3" t="n">
        <v>9.370071009</v>
      </c>
      <c r="J791" s="3" t="n">
        <v>10.41063397</v>
      </c>
      <c r="K791" s="3" t="n">
        <v>9.326185292</v>
      </c>
      <c r="L791" s="4" t="n">
        <v>9.734493957</v>
      </c>
      <c r="M791" s="5" t="n">
        <f aca="false">(J791-H791)*2</f>
        <v>4.847758958</v>
      </c>
    </row>
    <row r="792" customFormat="false" ht="14" hidden="false" customHeight="false" outlineLevel="0" collapsed="false">
      <c r="A792" s="0" t="s">
        <v>43</v>
      </c>
      <c r="B792" s="0" t="n">
        <v>43618434</v>
      </c>
      <c r="C792" s="0" t="n">
        <v>43711221</v>
      </c>
      <c r="D792" s="0" t="s">
        <v>1573</v>
      </c>
      <c r="E792" s="0" t="n">
        <v>4087</v>
      </c>
      <c r="F792" s="0" t="s">
        <v>1574</v>
      </c>
      <c r="G792" s="1" t="s">
        <v>726</v>
      </c>
      <c r="H792" s="2" t="n">
        <v>7.846359022</v>
      </c>
      <c r="I792" s="3" t="n">
        <v>9.26505828</v>
      </c>
      <c r="J792" s="3" t="n">
        <v>9.951763206</v>
      </c>
      <c r="K792" s="3" t="n">
        <v>9.325815679</v>
      </c>
      <c r="L792" s="4" t="n">
        <v>10.368306</v>
      </c>
      <c r="M792" s="5" t="n">
        <f aca="false">(J792-H792)*2</f>
        <v>4.210808368</v>
      </c>
    </row>
    <row r="793" customFormat="false" ht="14" hidden="false" customHeight="false" outlineLevel="0" collapsed="false">
      <c r="A793" s="0" t="s">
        <v>117</v>
      </c>
      <c r="B793" s="0" t="n">
        <v>97462808</v>
      </c>
      <c r="C793" s="0" t="n">
        <v>97493311</v>
      </c>
      <c r="D793" s="0" t="s">
        <v>1575</v>
      </c>
      <c r="E793" s="0" t="n">
        <v>23336</v>
      </c>
      <c r="F793" s="0" t="s">
        <v>1576</v>
      </c>
      <c r="G793" s="1" t="s">
        <v>726</v>
      </c>
      <c r="H793" s="2" t="n">
        <v>8.120604758</v>
      </c>
      <c r="I793" s="3" t="n">
        <v>9.57329992</v>
      </c>
      <c r="J793" s="3" t="n">
        <v>10.59907494</v>
      </c>
      <c r="K793" s="3" t="n">
        <v>9.324910445</v>
      </c>
      <c r="L793" s="4" t="n">
        <v>10.04077358</v>
      </c>
      <c r="M793" s="5" t="n">
        <f aca="false">(J793-H793)*2</f>
        <v>4.956940364</v>
      </c>
    </row>
    <row r="794" customFormat="false" ht="14" hidden="false" customHeight="false" outlineLevel="0" collapsed="false">
      <c r="A794" s="0" t="s">
        <v>72</v>
      </c>
      <c r="B794" s="0" t="n">
        <v>97223733</v>
      </c>
      <c r="C794" s="0" t="n">
        <v>97242196</v>
      </c>
      <c r="D794" s="0" t="s">
        <v>1577</v>
      </c>
      <c r="E794" s="0" t="n">
        <v>392255</v>
      </c>
      <c r="F794" s="0" t="s">
        <v>1578</v>
      </c>
      <c r="G794" s="1" t="s">
        <v>726</v>
      </c>
      <c r="H794" s="2" t="n">
        <v>10.66228372</v>
      </c>
      <c r="I794" s="3" t="n">
        <v>12.28904967</v>
      </c>
      <c r="J794" s="3" t="n">
        <v>12.8089563</v>
      </c>
      <c r="K794" s="3" t="n">
        <v>9.322876936</v>
      </c>
      <c r="L794" s="4" t="n">
        <v>11.84283234</v>
      </c>
      <c r="M794" s="5" t="n">
        <f aca="false">(J794-H794)*2</f>
        <v>4.29334516</v>
      </c>
    </row>
    <row r="795" customFormat="false" ht="14" hidden="false" customHeight="false" outlineLevel="0" collapsed="false">
      <c r="A795" s="0" t="s">
        <v>35</v>
      </c>
      <c r="B795" s="0" t="n">
        <v>74943771</v>
      </c>
      <c r="C795" s="0" t="n">
        <v>74971315</v>
      </c>
      <c r="D795" s="0" t="s">
        <v>1579</v>
      </c>
      <c r="E795" s="0" t="n">
        <v>1429</v>
      </c>
      <c r="F795" s="0" t="s">
        <v>1580</v>
      </c>
      <c r="G795" s="1" t="s">
        <v>726</v>
      </c>
      <c r="H795" s="2" t="n">
        <v>8.322825</v>
      </c>
      <c r="I795" s="3" t="n">
        <v>8.874284728</v>
      </c>
      <c r="J795" s="3" t="n">
        <v>9.956262171</v>
      </c>
      <c r="K795" s="3" t="n">
        <v>9.322670842</v>
      </c>
      <c r="L795" s="4" t="n">
        <v>10.15187049</v>
      </c>
      <c r="M795" s="5" t="n">
        <f aca="false">(J795-H795)*2</f>
        <v>3.266874342</v>
      </c>
    </row>
    <row r="796" customFormat="false" ht="14" hidden="false" customHeight="false" outlineLevel="0" collapsed="false">
      <c r="A796" s="0" t="s">
        <v>60</v>
      </c>
      <c r="B796" s="0" t="n">
        <v>14801483</v>
      </c>
      <c r="C796" s="0" t="n">
        <v>14849378</v>
      </c>
      <c r="D796" s="0" t="s">
        <v>1581</v>
      </c>
      <c r="E796" s="0" t="n">
        <v>158747</v>
      </c>
      <c r="F796" s="0" t="s">
        <v>1582</v>
      </c>
      <c r="G796" s="1" t="s">
        <v>726</v>
      </c>
      <c r="H796" s="2" t="n">
        <v>7.559653487</v>
      </c>
      <c r="I796" s="3" t="n">
        <v>8.899943593</v>
      </c>
      <c r="J796" s="3" t="n">
        <v>9.235489154</v>
      </c>
      <c r="K796" s="3" t="n">
        <v>9.319830465</v>
      </c>
      <c r="L796" s="4" t="n">
        <v>9.260298781</v>
      </c>
      <c r="M796" s="5" t="n">
        <f aca="false">(J796-H796)*2</f>
        <v>3.351671334</v>
      </c>
    </row>
    <row r="797" customFormat="false" ht="14" hidden="false" customHeight="false" outlineLevel="0" collapsed="false">
      <c r="A797" s="0" t="s">
        <v>35</v>
      </c>
      <c r="B797" s="0" t="n">
        <v>84316332</v>
      </c>
      <c r="C797" s="0" t="n">
        <v>84476769</v>
      </c>
      <c r="D797" s="0" t="s">
        <v>1583</v>
      </c>
      <c r="E797" s="0" t="n">
        <v>5567</v>
      </c>
      <c r="F797" s="0" t="s">
        <v>1075</v>
      </c>
      <c r="G797" s="1" t="s">
        <v>726</v>
      </c>
      <c r="H797" s="2" t="n">
        <v>8.140046432</v>
      </c>
      <c r="I797" s="3" t="n">
        <v>8.853334215</v>
      </c>
      <c r="J797" s="3" t="n">
        <v>10.21724406</v>
      </c>
      <c r="K797" s="3" t="n">
        <v>9.319412636</v>
      </c>
      <c r="L797" s="4" t="n">
        <v>9.915109208</v>
      </c>
      <c r="M797" s="5" t="n">
        <f aca="false">(J797-H797)*2</f>
        <v>4.154395256</v>
      </c>
    </row>
    <row r="798" customFormat="false" ht="14" hidden="false" customHeight="false" outlineLevel="0" collapsed="false">
      <c r="A798" s="0" t="s">
        <v>117</v>
      </c>
      <c r="B798" s="0" t="n">
        <v>59947234</v>
      </c>
      <c r="C798" s="0" t="n">
        <v>60139939</v>
      </c>
      <c r="D798" s="0" t="s">
        <v>1584</v>
      </c>
      <c r="E798" s="0" t="n">
        <v>54832</v>
      </c>
      <c r="F798" s="0" t="s">
        <v>1585</v>
      </c>
      <c r="G798" s="1" t="s">
        <v>726</v>
      </c>
      <c r="H798" s="2" t="n">
        <v>8.016950758</v>
      </c>
      <c r="I798" s="3" t="n">
        <v>8.81107017</v>
      </c>
      <c r="J798" s="3" t="n">
        <v>10.89983315</v>
      </c>
      <c r="K798" s="3" t="n">
        <v>9.3171228</v>
      </c>
      <c r="L798" s="4" t="n">
        <v>10.28976738</v>
      </c>
      <c r="M798" s="5" t="n">
        <f aca="false">(J798-H798)*2</f>
        <v>5.765764784</v>
      </c>
    </row>
    <row r="799" customFormat="false" ht="14" hidden="false" customHeight="false" outlineLevel="0" collapsed="false">
      <c r="A799" s="0" t="s">
        <v>24</v>
      </c>
      <c r="B799" s="0" t="n">
        <v>7974947</v>
      </c>
      <c r="C799" s="0" t="n">
        <v>8093498</v>
      </c>
      <c r="D799" s="0" t="s">
        <v>1586</v>
      </c>
      <c r="E799" s="0" t="n">
        <v>113263</v>
      </c>
      <c r="F799" s="0" t="s">
        <v>1587</v>
      </c>
      <c r="G799" s="1" t="s">
        <v>726</v>
      </c>
      <c r="H799" s="2" t="n">
        <v>7.828078636</v>
      </c>
      <c r="I799" s="3" t="n">
        <v>9.13570359</v>
      </c>
      <c r="J799" s="3" t="n">
        <v>9.510105137</v>
      </c>
      <c r="K799" s="3" t="n">
        <v>9.317032469</v>
      </c>
      <c r="L799" s="4" t="n">
        <v>10.00782754</v>
      </c>
      <c r="M799" s="5" t="n">
        <f aca="false">(J799-H799)*2</f>
        <v>3.364053002</v>
      </c>
    </row>
    <row r="800" customFormat="false" ht="14" hidden="false" customHeight="false" outlineLevel="0" collapsed="false">
      <c r="A800" s="0" t="s">
        <v>43</v>
      </c>
      <c r="B800" s="0" t="n">
        <v>57862436</v>
      </c>
      <c r="C800" s="0" t="n">
        <v>58005206</v>
      </c>
      <c r="D800" s="0" t="s">
        <v>1588</v>
      </c>
      <c r="E800" s="0" t="n">
        <v>23556</v>
      </c>
      <c r="F800" s="0" t="s">
        <v>1589</v>
      </c>
      <c r="G800" s="1" t="s">
        <v>726</v>
      </c>
      <c r="H800" s="2" t="n">
        <v>8.718050821</v>
      </c>
      <c r="I800" s="3" t="n">
        <v>9.292426408</v>
      </c>
      <c r="J800" s="3" t="n">
        <v>10.42778795</v>
      </c>
      <c r="K800" s="3" t="n">
        <v>9.3163372</v>
      </c>
      <c r="L800" s="4" t="n">
        <v>9.853281334</v>
      </c>
      <c r="M800" s="5" t="n">
        <f aca="false">(J800-H800)*2</f>
        <v>3.419474258</v>
      </c>
    </row>
    <row r="801" customFormat="false" ht="14" hidden="false" customHeight="false" outlineLevel="0" collapsed="false">
      <c r="A801" s="0" t="s">
        <v>72</v>
      </c>
      <c r="B801" s="0" t="n">
        <v>30721240</v>
      </c>
      <c r="C801" s="0" t="n">
        <v>30745149</v>
      </c>
      <c r="D801" s="0" t="s">
        <v>1590</v>
      </c>
      <c r="E801" s="0" t="n">
        <v>7993</v>
      </c>
      <c r="F801" s="0" t="s">
        <v>1591</v>
      </c>
      <c r="G801" s="1" t="s">
        <v>726</v>
      </c>
      <c r="H801" s="2" t="n">
        <v>8.741443191</v>
      </c>
      <c r="I801" s="3" t="n">
        <v>9.304200408</v>
      </c>
      <c r="J801" s="3" t="n">
        <v>10.69991193</v>
      </c>
      <c r="K801" s="3" t="n">
        <v>9.313031801</v>
      </c>
      <c r="L801" s="4" t="n">
        <v>10.29495772</v>
      </c>
      <c r="M801" s="5" t="n">
        <f aca="false">(J801-H801)*2</f>
        <v>3.916937478</v>
      </c>
    </row>
    <row r="802" customFormat="false" ht="14" hidden="false" customHeight="false" outlineLevel="0" collapsed="false">
      <c r="A802" s="0" t="s">
        <v>63</v>
      </c>
      <c r="B802" s="0" t="n">
        <v>88183789</v>
      </c>
      <c r="C802" s="0" t="n">
        <v>88190836</v>
      </c>
      <c r="D802" s="0" t="s">
        <v>1592</v>
      </c>
      <c r="E802" s="0" t="n">
        <v>8545</v>
      </c>
      <c r="F802" s="0" t="s">
        <v>1593</v>
      </c>
      <c r="G802" s="1" t="s">
        <v>726</v>
      </c>
      <c r="H802" s="2" t="n">
        <v>8.50733333</v>
      </c>
      <c r="I802" s="3" t="n">
        <v>8.767743448</v>
      </c>
      <c r="J802" s="3" t="n">
        <v>10.18690668</v>
      </c>
      <c r="K802" s="3" t="n">
        <v>9.31225693</v>
      </c>
      <c r="L802" s="4" t="n">
        <v>10.20535075</v>
      </c>
      <c r="M802" s="5" t="n">
        <f aca="false">(J802-H802)*2</f>
        <v>3.3591467</v>
      </c>
    </row>
    <row r="803" customFormat="false" ht="14" hidden="false" customHeight="false" outlineLevel="0" collapsed="false">
      <c r="A803" s="0" t="s">
        <v>49</v>
      </c>
      <c r="B803" s="0" t="n">
        <v>111037873</v>
      </c>
      <c r="C803" s="0" t="n">
        <v>111243105</v>
      </c>
      <c r="D803" s="0" t="s">
        <v>1594</v>
      </c>
      <c r="E803" s="0" t="n">
        <v>23097</v>
      </c>
      <c r="F803" s="0" t="s">
        <v>1595</v>
      </c>
      <c r="G803" s="1" t="s">
        <v>726</v>
      </c>
      <c r="H803" s="2" t="n">
        <v>7.697190403</v>
      </c>
      <c r="I803" s="3" t="n">
        <v>8.57274111</v>
      </c>
      <c r="J803" s="3" t="n">
        <v>9.333806685</v>
      </c>
      <c r="K803" s="3" t="n">
        <v>9.309484675</v>
      </c>
      <c r="L803" s="4" t="n">
        <v>9.919765952</v>
      </c>
      <c r="M803" s="5" t="n">
        <f aca="false">(J803-H803)*2</f>
        <v>3.273232564</v>
      </c>
    </row>
    <row r="804" customFormat="false" ht="14" hidden="false" customHeight="false" outlineLevel="0" collapsed="false">
      <c r="A804" s="0" t="s">
        <v>117</v>
      </c>
      <c r="B804" s="0" t="n">
        <v>39701018</v>
      </c>
      <c r="C804" s="0" t="n">
        <v>39849427</v>
      </c>
      <c r="D804" s="0" t="s">
        <v>1596</v>
      </c>
      <c r="E804" s="0" t="n">
        <v>23269</v>
      </c>
      <c r="F804" s="0" t="s">
        <v>1597</v>
      </c>
      <c r="G804" s="1" t="s">
        <v>726</v>
      </c>
      <c r="H804" s="2" t="n">
        <v>8.124726016</v>
      </c>
      <c r="I804" s="3" t="n">
        <v>9.023776954</v>
      </c>
      <c r="J804" s="3" t="n">
        <v>9.960081776</v>
      </c>
      <c r="K804" s="3" t="n">
        <v>9.309403777</v>
      </c>
      <c r="L804" s="4" t="n">
        <v>10.13981571</v>
      </c>
      <c r="M804" s="5" t="n">
        <f aca="false">(J804-H804)*2</f>
        <v>3.67071152</v>
      </c>
    </row>
    <row r="805" customFormat="false" ht="14" hidden="false" customHeight="false" outlineLevel="0" collapsed="false">
      <c r="A805" s="0" t="s">
        <v>55</v>
      </c>
      <c r="B805" s="0" t="n">
        <v>198089015</v>
      </c>
      <c r="C805" s="0" t="n">
        <v>198125589</v>
      </c>
      <c r="D805" s="0" t="s">
        <v>1598</v>
      </c>
      <c r="E805" s="0" t="n">
        <v>25843</v>
      </c>
      <c r="F805" s="0" t="s">
        <v>1599</v>
      </c>
      <c r="G805" s="1" t="s">
        <v>726</v>
      </c>
      <c r="H805" s="2" t="n">
        <v>8.42868098</v>
      </c>
      <c r="I805" s="3" t="n">
        <v>9.214037971</v>
      </c>
      <c r="J805" s="3" t="n">
        <v>10.37117568</v>
      </c>
      <c r="K805" s="3" t="n">
        <v>9.3083577</v>
      </c>
      <c r="L805" s="4" t="n">
        <v>10.2786073</v>
      </c>
      <c r="M805" s="5" t="n">
        <f aca="false">(J805-H805)*2</f>
        <v>3.8849894</v>
      </c>
    </row>
    <row r="806" customFormat="false" ht="14" hidden="false" customHeight="false" outlineLevel="0" collapsed="false">
      <c r="A806" s="0" t="s">
        <v>46</v>
      </c>
      <c r="B806" s="0" t="n">
        <v>92326218</v>
      </c>
      <c r="C806" s="0" t="n">
        <v>92360157</v>
      </c>
      <c r="D806" s="0" t="s">
        <v>1600</v>
      </c>
      <c r="E806" s="0" t="n">
        <v>7334</v>
      </c>
      <c r="F806" s="0" t="s">
        <v>1601</v>
      </c>
      <c r="G806" s="1" t="s">
        <v>726</v>
      </c>
      <c r="H806" s="2" t="n">
        <v>8.551555463</v>
      </c>
      <c r="I806" s="3" t="n">
        <v>8.940061106</v>
      </c>
      <c r="J806" s="3" t="n">
        <v>10.4492583</v>
      </c>
      <c r="K806" s="3" t="n">
        <v>9.306297333</v>
      </c>
      <c r="L806" s="4" t="n">
        <v>10.55283734</v>
      </c>
      <c r="M806" s="5" t="n">
        <f aca="false">(J806-H806)*2</f>
        <v>3.795405674</v>
      </c>
    </row>
    <row r="807" customFormat="false" ht="14" hidden="false" customHeight="false" outlineLevel="0" collapsed="false">
      <c r="A807" s="0" t="s">
        <v>52</v>
      </c>
      <c r="B807" s="0" t="n">
        <v>153351455</v>
      </c>
      <c r="C807" s="0" t="n">
        <v>153398619</v>
      </c>
      <c r="D807" s="0" t="s">
        <v>1602</v>
      </c>
      <c r="E807" s="0" t="n">
        <v>10827</v>
      </c>
      <c r="F807" s="0" t="s">
        <v>1603</v>
      </c>
      <c r="G807" s="1" t="s">
        <v>726</v>
      </c>
      <c r="H807" s="2" t="n">
        <v>8.137089974</v>
      </c>
      <c r="I807" s="3" t="n">
        <v>8.365402041</v>
      </c>
      <c r="J807" s="3" t="n">
        <v>9.982705874</v>
      </c>
      <c r="K807" s="3" t="n">
        <v>9.29986136</v>
      </c>
      <c r="L807" s="4" t="n">
        <v>9.81742176</v>
      </c>
      <c r="M807" s="5" t="n">
        <f aca="false">(J807-H807)*2</f>
        <v>3.6912318</v>
      </c>
    </row>
    <row r="808" customFormat="false" ht="14" hidden="false" customHeight="false" outlineLevel="0" collapsed="false">
      <c r="A808" s="0" t="s">
        <v>60</v>
      </c>
      <c r="B808" s="0" t="n">
        <v>74876775</v>
      </c>
      <c r="C808" s="0" t="n">
        <v>74883762</v>
      </c>
      <c r="D808" s="0" t="s">
        <v>1604</v>
      </c>
      <c r="E808" s="0" t="n">
        <v>286495</v>
      </c>
      <c r="F808" s="0" t="s">
        <v>1605</v>
      </c>
      <c r="G808" s="1" t="s">
        <v>726</v>
      </c>
      <c r="H808" s="2" t="n">
        <v>8.560961146</v>
      </c>
      <c r="I808" s="3" t="n">
        <v>8.597168914</v>
      </c>
      <c r="J808" s="3" t="n">
        <v>10.20193036</v>
      </c>
      <c r="K808" s="3" t="n">
        <v>9.285249301</v>
      </c>
      <c r="L808" s="4" t="n">
        <v>9.705890807</v>
      </c>
      <c r="M808" s="5" t="n">
        <f aca="false">(J808-H808)*2</f>
        <v>3.281938428</v>
      </c>
    </row>
    <row r="809" customFormat="false" ht="14" hidden="false" customHeight="false" outlineLevel="0" collapsed="false">
      <c r="A809" s="0" t="s">
        <v>94</v>
      </c>
      <c r="B809" s="0" t="n">
        <v>70046704</v>
      </c>
      <c r="C809" s="0" t="n">
        <v>70104749</v>
      </c>
      <c r="D809" s="0" t="s">
        <v>1606</v>
      </c>
      <c r="E809" s="0" t="n">
        <v>445571</v>
      </c>
      <c r="F809" s="0" t="s">
        <v>1607</v>
      </c>
      <c r="G809" s="1" t="s">
        <v>726</v>
      </c>
      <c r="H809" s="2" t="n">
        <v>8.530923806</v>
      </c>
      <c r="I809" s="3" t="n">
        <v>8.983881681</v>
      </c>
      <c r="J809" s="3" t="n">
        <v>10.16630507</v>
      </c>
      <c r="K809" s="3" t="n">
        <v>9.278241111</v>
      </c>
      <c r="L809" s="4" t="n">
        <v>10.36709596</v>
      </c>
      <c r="M809" s="5" t="n">
        <f aca="false">(J809-H809)*2</f>
        <v>3.270762528</v>
      </c>
    </row>
    <row r="810" customFormat="false" ht="14" hidden="false" customHeight="false" outlineLevel="0" collapsed="false">
      <c r="A810" s="0" t="s">
        <v>49</v>
      </c>
      <c r="B810" s="0" t="n">
        <v>127651549</v>
      </c>
      <c r="C810" s="0" t="n">
        <v>127706418</v>
      </c>
      <c r="D810" s="0" t="s">
        <v>1608</v>
      </c>
      <c r="E810" s="0" t="n">
        <v>55862</v>
      </c>
      <c r="F810" s="0" t="s">
        <v>1609</v>
      </c>
      <c r="G810" s="1" t="s">
        <v>726</v>
      </c>
      <c r="H810" s="2" t="n">
        <v>8.755994354</v>
      </c>
      <c r="I810" s="3" t="n">
        <v>9.248886129</v>
      </c>
      <c r="J810" s="3" t="n">
        <v>10.41132908</v>
      </c>
      <c r="K810" s="3" t="n">
        <v>9.276961954</v>
      </c>
      <c r="L810" s="4" t="n">
        <v>10.45913026</v>
      </c>
      <c r="M810" s="5" t="n">
        <f aca="false">(J810-H810)*2</f>
        <v>3.310669452</v>
      </c>
    </row>
    <row r="811" customFormat="false" ht="14" hidden="false" customHeight="false" outlineLevel="0" collapsed="false">
      <c r="A811" s="0" t="s">
        <v>63</v>
      </c>
      <c r="B811" s="0" t="n">
        <v>149898354</v>
      </c>
      <c r="C811" s="0" t="n">
        <v>149943478</v>
      </c>
      <c r="D811" s="0" t="s">
        <v>1610</v>
      </c>
      <c r="E811" s="0" t="n">
        <v>185</v>
      </c>
      <c r="F811" s="0" t="s">
        <v>1611</v>
      </c>
      <c r="G811" s="1" t="s">
        <v>726</v>
      </c>
      <c r="H811" s="2" t="n">
        <v>7.673123492</v>
      </c>
      <c r="I811" s="3" t="n">
        <v>11.06074096</v>
      </c>
      <c r="J811" s="3" t="n">
        <v>11.93968463</v>
      </c>
      <c r="K811" s="3" t="n">
        <v>9.274866789</v>
      </c>
      <c r="L811" s="4" t="n">
        <v>11.45867276</v>
      </c>
      <c r="M811" s="5" t="n">
        <f aca="false">(J811-H811)*2</f>
        <v>8.533122276</v>
      </c>
    </row>
    <row r="812" customFormat="false" ht="14" hidden="false" customHeight="false" outlineLevel="0" collapsed="false">
      <c r="A812" s="0" t="s">
        <v>117</v>
      </c>
      <c r="B812" s="0" t="n">
        <v>47068258</v>
      </c>
      <c r="C812" s="0" t="n">
        <v>47125922</v>
      </c>
      <c r="D812" s="0" t="s">
        <v>1612</v>
      </c>
      <c r="E812" s="0" t="n">
        <v>9728</v>
      </c>
      <c r="F812" s="0" t="s">
        <v>1613</v>
      </c>
      <c r="G812" s="1" t="s">
        <v>726</v>
      </c>
      <c r="H812" s="2" t="n">
        <v>8.051364847</v>
      </c>
      <c r="I812" s="3" t="n">
        <v>8.670326264</v>
      </c>
      <c r="J812" s="3" t="n">
        <v>10.58177801</v>
      </c>
      <c r="K812" s="3" t="n">
        <v>9.274116063</v>
      </c>
      <c r="L812" s="4" t="n">
        <v>10.44404272</v>
      </c>
      <c r="M812" s="5" t="n">
        <f aca="false">(J812-H812)*2</f>
        <v>5.060826326</v>
      </c>
    </row>
    <row r="813" customFormat="false" ht="14" hidden="false" customHeight="false" outlineLevel="0" collapsed="false">
      <c r="A813" s="0" t="s">
        <v>35</v>
      </c>
      <c r="B813" s="0" t="n">
        <v>97315889</v>
      </c>
      <c r="C813" s="0" t="n">
        <v>98159167</v>
      </c>
      <c r="D813" s="0" t="s">
        <v>1614</v>
      </c>
      <c r="E813" s="0" t="n">
        <v>1806</v>
      </c>
      <c r="F813" s="0" t="s">
        <v>1615</v>
      </c>
      <c r="G813" s="1" t="s">
        <v>726</v>
      </c>
      <c r="H813" s="2" t="n">
        <v>7.864140268</v>
      </c>
      <c r="I813" s="3" t="n">
        <v>8.55355196</v>
      </c>
      <c r="J813" s="3" t="n">
        <v>10.69906531</v>
      </c>
      <c r="K813" s="3" t="n">
        <v>9.26541671</v>
      </c>
      <c r="L813" s="4" t="n">
        <v>9.697067918</v>
      </c>
      <c r="M813" s="5" t="n">
        <f aca="false">(J813-H813)*2</f>
        <v>5.669850084</v>
      </c>
    </row>
    <row r="814" customFormat="false" ht="14" hidden="false" customHeight="false" outlineLevel="0" collapsed="false">
      <c r="A814" s="0" t="s">
        <v>49</v>
      </c>
      <c r="B814" s="0" t="n">
        <v>143971092</v>
      </c>
      <c r="C814" s="0" t="n">
        <v>144188885</v>
      </c>
      <c r="D814" s="0" t="s">
        <v>1616</v>
      </c>
      <c r="E814" s="0" t="n">
        <v>9749</v>
      </c>
      <c r="F814" s="0" t="s">
        <v>1617</v>
      </c>
      <c r="G814" s="1" t="s">
        <v>726</v>
      </c>
      <c r="H814" s="2" t="n">
        <v>8.406987051</v>
      </c>
      <c r="I814" s="3" t="n">
        <v>8.904594032</v>
      </c>
      <c r="J814" s="3" t="n">
        <v>11.31450245</v>
      </c>
      <c r="K814" s="3" t="n">
        <v>9.263595259</v>
      </c>
      <c r="L814" s="4" t="n">
        <v>10.64578705</v>
      </c>
      <c r="M814" s="5" t="n">
        <f aca="false">(J814-H814)*2</f>
        <v>5.815030798</v>
      </c>
    </row>
    <row r="815" customFormat="false" ht="14" hidden="false" customHeight="false" outlineLevel="0" collapsed="false">
      <c r="A815" s="0" t="s">
        <v>55</v>
      </c>
      <c r="B815" s="0" t="n">
        <v>26422485</v>
      </c>
      <c r="C815" s="0" t="n">
        <v>26472255</v>
      </c>
      <c r="D815" s="0" t="s">
        <v>1618</v>
      </c>
      <c r="E815" s="0" t="n">
        <v>85465</v>
      </c>
      <c r="F815" s="0" t="s">
        <v>1619</v>
      </c>
      <c r="G815" s="1" t="s">
        <v>726</v>
      </c>
      <c r="H815" s="2" t="n">
        <v>8.202416254</v>
      </c>
      <c r="I815" s="3" t="n">
        <v>8.607057825</v>
      </c>
      <c r="J815" s="3" t="n">
        <v>10.58027664</v>
      </c>
      <c r="K815" s="3" t="n">
        <v>9.258392659</v>
      </c>
      <c r="L815" s="4" t="n">
        <v>10.7060613</v>
      </c>
      <c r="M815" s="5" t="n">
        <f aca="false">(J815-H815)*2</f>
        <v>4.755720772</v>
      </c>
    </row>
    <row r="816" customFormat="false" ht="14" hidden="false" customHeight="false" outlineLevel="0" collapsed="false">
      <c r="A816" s="0" t="s">
        <v>212</v>
      </c>
      <c r="B816" s="0" t="n">
        <v>120380362</v>
      </c>
      <c r="C816" s="0" t="n">
        <v>120433814</v>
      </c>
      <c r="D816" s="0" t="s">
        <v>1620</v>
      </c>
      <c r="E816" s="0" t="n">
        <v>54532</v>
      </c>
      <c r="F816" s="0" t="s">
        <v>1621</v>
      </c>
      <c r="G816" s="1" t="s">
        <v>726</v>
      </c>
      <c r="H816" s="2" t="n">
        <v>7.711288196</v>
      </c>
      <c r="I816" s="3" t="n">
        <v>10.70449021</v>
      </c>
      <c r="J816" s="3" t="n">
        <v>11.90346357</v>
      </c>
      <c r="K816" s="3" t="n">
        <v>9.256044177</v>
      </c>
      <c r="L816" s="4" t="n">
        <v>9.046727668</v>
      </c>
      <c r="M816" s="5" t="n">
        <f aca="false">(J816-H816)*2</f>
        <v>8.384350748</v>
      </c>
    </row>
    <row r="817" customFormat="false" ht="14" hidden="false" customHeight="false" outlineLevel="0" collapsed="false">
      <c r="A817" s="0" t="s">
        <v>117</v>
      </c>
      <c r="B817" s="0" t="n">
        <v>63740595</v>
      </c>
      <c r="C817" s="0" t="n">
        <v>63871640</v>
      </c>
      <c r="D817" s="0" t="s">
        <v>1622</v>
      </c>
      <c r="E817" s="0" t="n">
        <v>10260</v>
      </c>
      <c r="F817" s="0" t="s">
        <v>1623</v>
      </c>
      <c r="G817" s="1" t="s">
        <v>726</v>
      </c>
      <c r="H817" s="2" t="n">
        <v>7.926242976</v>
      </c>
      <c r="I817" s="3" t="n">
        <v>8.525203327</v>
      </c>
      <c r="J817" s="3" t="n">
        <v>10.33780835</v>
      </c>
      <c r="K817" s="3" t="n">
        <v>9.248742661</v>
      </c>
      <c r="L817" s="4" t="n">
        <v>10.5060607</v>
      </c>
      <c r="M817" s="5" t="n">
        <f aca="false">(J817-H817)*2</f>
        <v>4.823130748</v>
      </c>
    </row>
    <row r="818" customFormat="false" ht="14" hidden="false" customHeight="false" outlineLevel="0" collapsed="false">
      <c r="A818" s="0" t="s">
        <v>63</v>
      </c>
      <c r="B818" s="0" t="n">
        <v>124693090</v>
      </c>
      <c r="C818" s="0" t="n">
        <v>124786726</v>
      </c>
      <c r="D818" s="0" t="s">
        <v>1624</v>
      </c>
      <c r="E818" s="0" t="n">
        <v>201562</v>
      </c>
      <c r="F818" s="0" t="s">
        <v>1625</v>
      </c>
      <c r="G818" s="1" t="s">
        <v>726</v>
      </c>
      <c r="H818" s="2" t="n">
        <v>8.310246937</v>
      </c>
      <c r="I818" s="3" t="n">
        <v>10.12476932</v>
      </c>
      <c r="J818" s="3" t="n">
        <v>11.28550509</v>
      </c>
      <c r="K818" s="3" t="n">
        <v>9.243518546</v>
      </c>
      <c r="L818" s="4" t="n">
        <v>10.13537596</v>
      </c>
      <c r="M818" s="5" t="n">
        <f aca="false">(J818-H818)*2</f>
        <v>5.950516306</v>
      </c>
    </row>
    <row r="819" customFormat="false" ht="14" hidden="false" customHeight="false" outlineLevel="0" collapsed="false">
      <c r="A819" s="0" t="s">
        <v>441</v>
      </c>
      <c r="B819" s="0" t="n">
        <v>95251834</v>
      </c>
      <c r="C819" s="0" t="n">
        <v>95503638</v>
      </c>
      <c r="D819" s="0" t="s">
        <v>1626</v>
      </c>
      <c r="E819" s="0" t="n">
        <v>55757</v>
      </c>
      <c r="F819" s="0" t="s">
        <v>1627</v>
      </c>
      <c r="G819" s="1" t="s">
        <v>726</v>
      </c>
      <c r="H819" s="2" t="n">
        <v>7.98123397</v>
      </c>
      <c r="I819" s="3" t="n">
        <v>8.199122884</v>
      </c>
      <c r="J819" s="3" t="n">
        <v>10.02239482</v>
      </c>
      <c r="K819" s="3" t="n">
        <v>9.239614657</v>
      </c>
      <c r="L819" s="4" t="n">
        <v>9.948719293</v>
      </c>
      <c r="M819" s="5" t="n">
        <f aca="false">(J819-H819)*2</f>
        <v>4.0823217</v>
      </c>
    </row>
    <row r="820" customFormat="false" ht="14" hidden="false" customHeight="false" outlineLevel="0" collapsed="false">
      <c r="A820" s="0" t="s">
        <v>49</v>
      </c>
      <c r="B820" s="0" t="n">
        <v>101953674</v>
      </c>
      <c r="C820" s="0" t="n">
        <v>102623474</v>
      </c>
      <c r="D820" s="0" t="s">
        <v>1628</v>
      </c>
      <c r="E820" s="0" t="n">
        <v>2898</v>
      </c>
      <c r="F820" s="0" t="s">
        <v>1629</v>
      </c>
      <c r="G820" s="1" t="s">
        <v>726</v>
      </c>
      <c r="H820" s="2" t="n">
        <v>8.65934198</v>
      </c>
      <c r="I820" s="3" t="n">
        <v>10.29071547</v>
      </c>
      <c r="J820" s="3" t="n">
        <v>12.34566329</v>
      </c>
      <c r="K820" s="3" t="n">
        <v>9.238548154</v>
      </c>
      <c r="L820" s="4" t="n">
        <v>10.43084564</v>
      </c>
      <c r="M820" s="5" t="n">
        <f aca="false">(J820-H820)*2</f>
        <v>7.37264262</v>
      </c>
    </row>
    <row r="821" customFormat="false" ht="14" hidden="false" customHeight="false" outlineLevel="0" collapsed="false">
      <c r="A821" s="0" t="s">
        <v>32</v>
      </c>
      <c r="B821" s="0" t="n">
        <v>50096499</v>
      </c>
      <c r="C821" s="0" t="n">
        <v>50169141</v>
      </c>
      <c r="D821" s="0" t="s">
        <v>1630</v>
      </c>
      <c r="E821" s="0" t="n">
        <v>51062</v>
      </c>
      <c r="F821" s="0" t="s">
        <v>1631</v>
      </c>
      <c r="G821" s="1" t="s">
        <v>726</v>
      </c>
      <c r="H821" s="2" t="n">
        <v>8.84403749</v>
      </c>
      <c r="I821" s="3" t="n">
        <v>9.136135937</v>
      </c>
      <c r="J821" s="3" t="n">
        <v>10.56584948</v>
      </c>
      <c r="K821" s="3" t="n">
        <v>9.234263218</v>
      </c>
      <c r="L821" s="4" t="n">
        <v>9.157095409</v>
      </c>
      <c r="M821" s="5" t="n">
        <f aca="false">(J821-H821)*2</f>
        <v>3.44362398</v>
      </c>
    </row>
    <row r="822" customFormat="false" ht="14" hidden="false" customHeight="false" outlineLevel="0" collapsed="false">
      <c r="A822" s="0" t="s">
        <v>63</v>
      </c>
      <c r="B822" s="0" t="n">
        <v>43303099</v>
      </c>
      <c r="C822" s="0" t="n">
        <v>43367634</v>
      </c>
      <c r="D822" s="0" t="s">
        <v>1632</v>
      </c>
      <c r="E822" s="0" t="n">
        <v>54861</v>
      </c>
      <c r="F822" s="0" t="s">
        <v>1633</v>
      </c>
      <c r="G822" s="1" t="s">
        <v>726</v>
      </c>
      <c r="H822" s="2" t="n">
        <v>7.632737943</v>
      </c>
      <c r="I822" s="3" t="n">
        <v>8.567333415</v>
      </c>
      <c r="J822" s="3" t="n">
        <v>9.252855893</v>
      </c>
      <c r="K822" s="3" t="n">
        <v>9.230490544</v>
      </c>
      <c r="L822" s="4" t="n">
        <v>9.816583636</v>
      </c>
      <c r="M822" s="5" t="n">
        <f aca="false">(J822-H822)*2</f>
        <v>3.2402359</v>
      </c>
    </row>
    <row r="823" customFormat="false" ht="14" hidden="false" customHeight="false" outlineLevel="0" collapsed="false">
      <c r="A823" s="0" t="s">
        <v>27</v>
      </c>
      <c r="B823" s="0" t="n">
        <v>24742068</v>
      </c>
      <c r="C823" s="0" t="n">
        <v>24895628</v>
      </c>
      <c r="D823" s="0" t="s">
        <v>1634</v>
      </c>
      <c r="E823" s="0" t="n">
        <v>57551</v>
      </c>
      <c r="F823" s="0" t="s">
        <v>1635</v>
      </c>
      <c r="G823" s="1" t="s">
        <v>726</v>
      </c>
      <c r="H823" s="2" t="n">
        <v>7.952895534</v>
      </c>
      <c r="I823" s="3" t="n">
        <v>9.170436662</v>
      </c>
      <c r="J823" s="3" t="n">
        <v>10.55273495</v>
      </c>
      <c r="K823" s="3" t="n">
        <v>9.227198048</v>
      </c>
      <c r="L823" s="4" t="n">
        <v>10.57889</v>
      </c>
      <c r="M823" s="5" t="n">
        <f aca="false">(J823-H823)*2</f>
        <v>5.199678832</v>
      </c>
    </row>
    <row r="824" customFormat="false" ht="14" hidden="false" customHeight="false" outlineLevel="0" collapsed="false">
      <c r="A824" s="0" t="s">
        <v>215</v>
      </c>
      <c r="B824" s="0" t="n">
        <v>33619083</v>
      </c>
      <c r="C824" s="0" t="n">
        <v>33653999</v>
      </c>
      <c r="D824" s="0" t="s">
        <v>1636</v>
      </c>
      <c r="E824" s="0" t="n">
        <v>3454</v>
      </c>
      <c r="F824" s="0" t="s">
        <v>1637</v>
      </c>
      <c r="G824" s="1" t="s">
        <v>726</v>
      </c>
      <c r="H824" s="2" t="n">
        <v>8.690211821</v>
      </c>
      <c r="I824" s="3" t="n">
        <v>8.709013214</v>
      </c>
      <c r="J824" s="3" t="n">
        <v>10.47223537</v>
      </c>
      <c r="K824" s="3" t="n">
        <v>9.226122004</v>
      </c>
      <c r="L824" s="4" t="n">
        <v>10.28217485</v>
      </c>
      <c r="M824" s="5" t="n">
        <f aca="false">(J824-H824)*2</f>
        <v>3.564047098</v>
      </c>
    </row>
    <row r="825" customFormat="false" ht="14" hidden="false" customHeight="false" outlineLevel="0" collapsed="false">
      <c r="A825" s="0" t="s">
        <v>63</v>
      </c>
      <c r="B825" s="0" t="n">
        <v>197564466</v>
      </c>
      <c r="C825" s="0" t="n">
        <v>197627497</v>
      </c>
      <c r="D825" s="0" t="s">
        <v>1638</v>
      </c>
      <c r="E825" s="0" t="n">
        <v>26043</v>
      </c>
      <c r="F825" s="0" t="s">
        <v>1639</v>
      </c>
      <c r="G825" s="1" t="s">
        <v>726</v>
      </c>
      <c r="H825" s="2" t="n">
        <v>8.078134483</v>
      </c>
      <c r="I825" s="3" t="n">
        <v>9.346372257</v>
      </c>
      <c r="J825" s="3" t="n">
        <v>9.944121176</v>
      </c>
      <c r="K825" s="3" t="n">
        <v>9.223657644</v>
      </c>
      <c r="L825" s="4" t="n">
        <v>9.910542344</v>
      </c>
      <c r="M825" s="5" t="n">
        <f aca="false">(J825-H825)*2</f>
        <v>3.731973386</v>
      </c>
    </row>
    <row r="826" customFormat="false" ht="14" hidden="false" customHeight="false" outlineLevel="0" collapsed="false">
      <c r="A826" s="0" t="s">
        <v>444</v>
      </c>
      <c r="B826" s="0" t="n">
        <v>14707767</v>
      </c>
      <c r="C826" s="0" t="n">
        <v>14727690</v>
      </c>
      <c r="D826" s="0" t="s">
        <v>1640</v>
      </c>
      <c r="E826" s="0" t="n">
        <v>642778</v>
      </c>
      <c r="F826" s="0" t="s">
        <v>1641</v>
      </c>
      <c r="G826" s="1" t="s">
        <v>726</v>
      </c>
      <c r="H826" s="2" t="n">
        <v>9.628423723</v>
      </c>
      <c r="I826" s="3" t="n">
        <v>11.28750886</v>
      </c>
      <c r="J826" s="3" t="n">
        <v>11.84636186</v>
      </c>
      <c r="K826" s="3" t="n">
        <v>9.220541475</v>
      </c>
      <c r="L826" s="4" t="n">
        <v>11.13984156</v>
      </c>
      <c r="M826" s="5" t="n">
        <f aca="false">(J826-H826)*2</f>
        <v>4.435876274</v>
      </c>
    </row>
    <row r="827" customFormat="false" ht="14" hidden="false" customHeight="false" outlineLevel="0" collapsed="false">
      <c r="A827" s="0" t="s">
        <v>60</v>
      </c>
      <c r="B827" s="0" t="n">
        <v>122572452</v>
      </c>
      <c r="C827" s="0" t="n">
        <v>122659218</v>
      </c>
      <c r="D827" s="0" t="s">
        <v>1642</v>
      </c>
      <c r="E827" s="0" t="n">
        <v>57187</v>
      </c>
      <c r="F827" s="0" t="s">
        <v>1643</v>
      </c>
      <c r="G827" s="1" t="s">
        <v>726</v>
      </c>
      <c r="H827" s="2" t="n">
        <v>7.854925394</v>
      </c>
      <c r="I827" s="3" t="n">
        <v>9.076800665</v>
      </c>
      <c r="J827" s="3" t="n">
        <v>9.793271663</v>
      </c>
      <c r="K827" s="3" t="n">
        <v>9.215873451</v>
      </c>
      <c r="L827" s="4" t="n">
        <v>10.23717143</v>
      </c>
      <c r="M827" s="5" t="n">
        <f aca="false">(J827-H827)*2</f>
        <v>3.876692538</v>
      </c>
    </row>
    <row r="828" customFormat="false" ht="14" hidden="false" customHeight="false" outlineLevel="0" collapsed="false">
      <c r="A828" s="0" t="s">
        <v>19</v>
      </c>
      <c r="B828" s="0" t="n">
        <v>76249600</v>
      </c>
      <c r="C828" s="0" t="n">
        <v>76411599</v>
      </c>
      <c r="D828" s="0" t="s">
        <v>1644</v>
      </c>
      <c r="E828" s="0" t="n">
        <v>55331</v>
      </c>
      <c r="F828" s="0" t="s">
        <v>1645</v>
      </c>
      <c r="G828" s="1" t="s">
        <v>726</v>
      </c>
      <c r="H828" s="2" t="n">
        <v>8.366503421</v>
      </c>
      <c r="I828" s="3" t="n">
        <v>8.836507681</v>
      </c>
      <c r="J828" s="3" t="n">
        <v>10.54081069</v>
      </c>
      <c r="K828" s="3" t="n">
        <v>9.211951043</v>
      </c>
      <c r="L828" s="4" t="n">
        <v>10.43533343</v>
      </c>
      <c r="M828" s="5" t="n">
        <f aca="false">(J828-H828)*2</f>
        <v>4.348614538</v>
      </c>
    </row>
    <row r="829" customFormat="false" ht="14" hidden="false" customHeight="false" outlineLevel="0" collapsed="false">
      <c r="A829" s="0" t="s">
        <v>55</v>
      </c>
      <c r="B829" s="0" t="n">
        <v>88637375</v>
      </c>
      <c r="C829" s="0" t="n">
        <v>88708074</v>
      </c>
      <c r="D829" s="0" t="s">
        <v>1646</v>
      </c>
      <c r="E829" s="0" t="n">
        <v>9451</v>
      </c>
      <c r="F829" s="0" t="s">
        <v>1647</v>
      </c>
      <c r="G829" s="1" t="s">
        <v>726</v>
      </c>
      <c r="H829" s="2" t="n">
        <v>8.639400273</v>
      </c>
      <c r="I829" s="3" t="n">
        <v>8.954597319</v>
      </c>
      <c r="J829" s="3" t="n">
        <v>10.66887971</v>
      </c>
      <c r="K829" s="3" t="n">
        <v>9.207608699</v>
      </c>
      <c r="L829" s="4" t="n">
        <v>10.19989468</v>
      </c>
      <c r="M829" s="5" t="n">
        <f aca="false">(J829-H829)*2</f>
        <v>4.058958874</v>
      </c>
    </row>
    <row r="830" customFormat="false" ht="14" hidden="false" customHeight="false" outlineLevel="0" collapsed="false">
      <c r="A830" s="0" t="s">
        <v>32</v>
      </c>
      <c r="B830" s="0" t="n">
        <v>64450892</v>
      </c>
      <c r="C830" s="0" t="n">
        <v>64471666</v>
      </c>
      <c r="D830" s="0" t="s">
        <v>1648</v>
      </c>
      <c r="E830" s="0" t="n">
        <v>91612</v>
      </c>
      <c r="F830" s="0" t="s">
        <v>1649</v>
      </c>
      <c r="G830" s="1" t="s">
        <v>726</v>
      </c>
      <c r="H830" s="2" t="n">
        <v>8.131328031</v>
      </c>
      <c r="I830" s="3" t="n">
        <v>8.355224314</v>
      </c>
      <c r="J830" s="3" t="n">
        <v>11.07689672</v>
      </c>
      <c r="K830" s="3" t="n">
        <v>9.207542633</v>
      </c>
      <c r="L830" s="4" t="n">
        <v>10.67154161</v>
      </c>
      <c r="M830" s="5" t="n">
        <f aca="false">(J830-H830)*2</f>
        <v>5.891137378</v>
      </c>
    </row>
    <row r="831" customFormat="false" ht="14" hidden="false" customHeight="false" outlineLevel="0" collapsed="false">
      <c r="A831" s="0" t="s">
        <v>35</v>
      </c>
      <c r="B831" s="0" t="n">
        <v>144149938</v>
      </c>
      <c r="C831" s="0" t="n">
        <v>144153882</v>
      </c>
      <c r="D831" s="0" t="s">
        <v>1650</v>
      </c>
      <c r="E831" s="0" t="n">
        <v>10628</v>
      </c>
      <c r="F831" s="0" t="s">
        <v>1651</v>
      </c>
      <c r="G831" s="1" t="s">
        <v>726</v>
      </c>
      <c r="H831" s="2" t="n">
        <v>10.30150988</v>
      </c>
      <c r="I831" s="3" t="n">
        <v>8.735541652</v>
      </c>
      <c r="J831" s="3" t="n">
        <v>13.26551031</v>
      </c>
      <c r="K831" s="3" t="n">
        <v>9.203004676</v>
      </c>
      <c r="L831" s="4" t="n">
        <v>12.57498084</v>
      </c>
      <c r="M831" s="5" t="n">
        <f aca="false">(J831-H831)*2</f>
        <v>5.92800086</v>
      </c>
    </row>
    <row r="832" customFormat="false" ht="14" hidden="false" customHeight="false" outlineLevel="0" collapsed="false">
      <c r="A832" s="0" t="s">
        <v>63</v>
      </c>
      <c r="B832" s="0" t="n">
        <v>140148771</v>
      </c>
      <c r="C832" s="0" t="n">
        <v>140155514</v>
      </c>
      <c r="D832" s="0" t="s">
        <v>1652</v>
      </c>
      <c r="E832" s="0" t="n">
        <v>401089</v>
      </c>
      <c r="F832" s="0" t="s">
        <v>1653</v>
      </c>
      <c r="G832" s="1" t="s">
        <v>726</v>
      </c>
      <c r="H832" s="2" t="n">
        <v>8.176130786</v>
      </c>
      <c r="I832" s="3" t="n">
        <v>8.157811496</v>
      </c>
      <c r="J832" s="3" t="n">
        <v>10.11908163</v>
      </c>
      <c r="K832" s="3" t="n">
        <v>9.20120606</v>
      </c>
      <c r="L832" s="4" t="n">
        <v>9.921920938</v>
      </c>
      <c r="M832" s="5" t="n">
        <f aca="false">(J832-H832)*2</f>
        <v>3.885901688</v>
      </c>
    </row>
    <row r="833" customFormat="false" ht="14" hidden="false" customHeight="false" outlineLevel="0" collapsed="false">
      <c r="A833" s="0" t="s">
        <v>35</v>
      </c>
      <c r="B833" s="0" t="n">
        <v>161305774</v>
      </c>
      <c r="C833" s="0" t="n">
        <v>161313004</v>
      </c>
      <c r="D833" s="0" t="s">
        <v>1654</v>
      </c>
      <c r="E833" s="0" t="n">
        <v>5999</v>
      </c>
      <c r="F833" s="0" t="s">
        <v>1655</v>
      </c>
      <c r="G833" s="1" t="s">
        <v>726</v>
      </c>
      <c r="H833" s="2" t="n">
        <v>8.290177433</v>
      </c>
      <c r="I833" s="3" t="n">
        <v>8.530939894</v>
      </c>
      <c r="J833" s="3" t="n">
        <v>11.20381294</v>
      </c>
      <c r="K833" s="3" t="n">
        <v>9.196635757</v>
      </c>
      <c r="L833" s="4" t="n">
        <v>11.78077309</v>
      </c>
      <c r="M833" s="5" t="n">
        <f aca="false">(J833-H833)*2</f>
        <v>5.827271014</v>
      </c>
    </row>
    <row r="834" customFormat="false" ht="14" hidden="false" customHeight="false" outlineLevel="0" collapsed="false">
      <c r="A834" s="0" t="s">
        <v>55</v>
      </c>
      <c r="B834" s="0" t="n">
        <v>11239228</v>
      </c>
      <c r="C834" s="0" t="n">
        <v>11402162</v>
      </c>
      <c r="D834" s="0" t="s">
        <v>1656</v>
      </c>
      <c r="E834" s="0" t="n">
        <v>9475</v>
      </c>
      <c r="F834" s="0" t="s">
        <v>1657</v>
      </c>
      <c r="G834" s="1" t="s">
        <v>726</v>
      </c>
      <c r="H834" s="2" t="n">
        <v>7.811172743</v>
      </c>
      <c r="I834" s="3" t="n">
        <v>8.603939843</v>
      </c>
      <c r="J834" s="3" t="n">
        <v>9.82755056</v>
      </c>
      <c r="K834" s="3" t="n">
        <v>9.196158261</v>
      </c>
      <c r="L834" s="4" t="n">
        <v>10.3896546</v>
      </c>
      <c r="M834" s="5" t="n">
        <f aca="false">(J834-H834)*2</f>
        <v>4.032755634</v>
      </c>
    </row>
    <row r="835" customFormat="false" ht="14" hidden="false" customHeight="false" outlineLevel="0" collapsed="false">
      <c r="A835" s="0" t="s">
        <v>52</v>
      </c>
      <c r="B835" s="0" t="n">
        <v>110861920</v>
      </c>
      <c r="C835" s="0" t="n">
        <v>110876056</v>
      </c>
      <c r="D835" s="0" t="s">
        <v>1658</v>
      </c>
      <c r="E835" s="0" t="n">
        <v>134429</v>
      </c>
      <c r="F835" s="0" t="s">
        <v>1659</v>
      </c>
      <c r="G835" s="1" t="s">
        <v>726</v>
      </c>
      <c r="H835" s="2" t="n">
        <v>8.701590662</v>
      </c>
      <c r="I835" s="3" t="n">
        <v>9.063297676</v>
      </c>
      <c r="J835" s="3" t="n">
        <v>10.34644396</v>
      </c>
      <c r="K835" s="3" t="n">
        <v>9.195463254</v>
      </c>
      <c r="L835" s="4" t="n">
        <v>10.04624878</v>
      </c>
      <c r="M835" s="5" t="n">
        <f aca="false">(J835-H835)*2</f>
        <v>3.289706596</v>
      </c>
    </row>
    <row r="836" customFormat="false" ht="14" hidden="false" customHeight="false" outlineLevel="0" collapsed="false">
      <c r="A836" s="0" t="s">
        <v>24</v>
      </c>
      <c r="B836" s="0" t="n">
        <v>86619859</v>
      </c>
      <c r="C836" s="0" t="n">
        <v>86663584</v>
      </c>
      <c r="D836" s="0" t="s">
        <v>1660</v>
      </c>
      <c r="E836" s="0" t="n">
        <v>9988</v>
      </c>
      <c r="F836" s="0" t="s">
        <v>1661</v>
      </c>
      <c r="G836" s="1" t="s">
        <v>726</v>
      </c>
      <c r="H836" s="2" t="n">
        <v>8.383792635</v>
      </c>
      <c r="I836" s="3" t="n">
        <v>8.826262179</v>
      </c>
      <c r="J836" s="3" t="n">
        <v>10.44546893</v>
      </c>
      <c r="K836" s="3" t="n">
        <v>9.191932223</v>
      </c>
      <c r="L836" s="4" t="n">
        <v>10.30616273</v>
      </c>
      <c r="M836" s="5" t="n">
        <f aca="false">(J836-H836)*2</f>
        <v>4.12335259</v>
      </c>
    </row>
    <row r="837" customFormat="false" ht="14" hidden="false" customHeight="false" outlineLevel="0" collapsed="false">
      <c r="A837" s="0" t="s">
        <v>94</v>
      </c>
      <c r="B837" s="0" t="n">
        <v>111038</v>
      </c>
      <c r="C837" s="0" t="n">
        <v>169032</v>
      </c>
      <c r="D837" s="0" t="s">
        <v>1662</v>
      </c>
      <c r="E837" s="0" t="n">
        <v>55871</v>
      </c>
      <c r="F837" s="0" t="s">
        <v>1663</v>
      </c>
      <c r="G837" s="1" t="s">
        <v>726</v>
      </c>
      <c r="H837" s="2" t="n">
        <v>8.419116616</v>
      </c>
      <c r="I837" s="3" t="n">
        <v>8.826513804</v>
      </c>
      <c r="J837" s="3" t="n">
        <v>10.2647566</v>
      </c>
      <c r="K837" s="3" t="n">
        <v>9.189171457</v>
      </c>
      <c r="L837" s="4" t="n">
        <v>10.48829105</v>
      </c>
      <c r="M837" s="5" t="n">
        <f aca="false">(J837-H837)*2</f>
        <v>3.691279968</v>
      </c>
    </row>
    <row r="838" customFormat="false" ht="14" hidden="false" customHeight="false" outlineLevel="0" collapsed="false">
      <c r="A838" s="0" t="s">
        <v>63</v>
      </c>
      <c r="B838" s="0" t="n">
        <v>143508138</v>
      </c>
      <c r="C838" s="0" t="n">
        <v>143649543</v>
      </c>
      <c r="D838" s="0" t="s">
        <v>1664</v>
      </c>
      <c r="E838" s="0" t="n">
        <v>54464</v>
      </c>
      <c r="F838" s="0" t="s">
        <v>1665</v>
      </c>
      <c r="G838" s="1" t="s">
        <v>726</v>
      </c>
      <c r="H838" s="2" t="n">
        <v>7.730639918</v>
      </c>
      <c r="I838" s="3" t="n">
        <v>8.079938879</v>
      </c>
      <c r="J838" s="3" t="n">
        <v>9.547645892</v>
      </c>
      <c r="K838" s="3" t="n">
        <v>9.187807873</v>
      </c>
      <c r="L838" s="4" t="n">
        <v>9.926289165</v>
      </c>
      <c r="M838" s="5" t="n">
        <f aca="false">(J838-H838)*2</f>
        <v>3.634011948</v>
      </c>
    </row>
    <row r="839" customFormat="false" ht="14" hidden="false" customHeight="false" outlineLevel="0" collapsed="false">
      <c r="A839" s="0" t="s">
        <v>35</v>
      </c>
      <c r="B839" s="0" t="n">
        <v>101134265</v>
      </c>
      <c r="C839" s="0" t="n">
        <v>101217596</v>
      </c>
      <c r="D839" s="0" t="s">
        <v>1666</v>
      </c>
      <c r="E839" s="0" t="n">
        <v>148867</v>
      </c>
      <c r="F839" s="0" t="s">
        <v>1667</v>
      </c>
      <c r="G839" s="1" t="s">
        <v>726</v>
      </c>
      <c r="H839" s="2" t="n">
        <v>8.163695718</v>
      </c>
      <c r="I839" s="3" t="n">
        <v>8.302051716</v>
      </c>
      <c r="J839" s="3" t="n">
        <v>10.1665638</v>
      </c>
      <c r="K839" s="3" t="n">
        <v>9.187032432</v>
      </c>
      <c r="L839" s="4" t="n">
        <v>10.46672185</v>
      </c>
      <c r="M839" s="5" t="n">
        <f aca="false">(J839-H839)*2</f>
        <v>4.005736164</v>
      </c>
    </row>
    <row r="840" customFormat="false" ht="14" hidden="false" customHeight="false" outlineLevel="0" collapsed="false">
      <c r="A840" s="0" t="s">
        <v>72</v>
      </c>
      <c r="B840" s="0" t="n">
        <v>120638499</v>
      </c>
      <c r="C840" s="0" t="n">
        <v>120720287</v>
      </c>
      <c r="D840" s="0" t="s">
        <v>1668</v>
      </c>
      <c r="E840" s="0" t="n">
        <v>5168</v>
      </c>
      <c r="F840" s="0" t="s">
        <v>1669</v>
      </c>
      <c r="G840" s="1" t="s">
        <v>726</v>
      </c>
      <c r="H840" s="2" t="n">
        <v>10.2215767</v>
      </c>
      <c r="I840" s="3" t="n">
        <v>9.774329973</v>
      </c>
      <c r="J840" s="3" t="n">
        <v>11.82136334</v>
      </c>
      <c r="K840" s="3" t="n">
        <v>9.185226169</v>
      </c>
      <c r="L840" s="4" t="n">
        <v>11.12512064</v>
      </c>
      <c r="M840" s="5" t="n">
        <f aca="false">(J840-H840)*2</f>
        <v>3.19957328</v>
      </c>
    </row>
    <row r="841" customFormat="false" ht="14" hidden="false" customHeight="false" outlineLevel="0" collapsed="false">
      <c r="A841" s="0" t="s">
        <v>117</v>
      </c>
      <c r="B841" s="0" t="n">
        <v>50098738</v>
      </c>
      <c r="C841" s="0" t="n">
        <v>50145754</v>
      </c>
      <c r="D841" s="0" t="s">
        <v>1670</v>
      </c>
      <c r="E841" s="0" t="n">
        <v>5597</v>
      </c>
      <c r="F841" s="0" t="s">
        <v>1671</v>
      </c>
      <c r="G841" s="1" t="s">
        <v>726</v>
      </c>
      <c r="H841" s="2" t="n">
        <v>7.751702581</v>
      </c>
      <c r="I841" s="3" t="n">
        <v>8.944195403</v>
      </c>
      <c r="J841" s="3" t="n">
        <v>9.525029162</v>
      </c>
      <c r="K841" s="3" t="n">
        <v>9.177474491</v>
      </c>
      <c r="L841" s="4" t="n">
        <v>9.648586799</v>
      </c>
      <c r="M841" s="5" t="n">
        <f aca="false">(J841-H841)*2</f>
        <v>3.546653162</v>
      </c>
    </row>
    <row r="842" customFormat="false" ht="14" hidden="false" customHeight="false" outlineLevel="0" collapsed="false">
      <c r="A842" s="0" t="s">
        <v>24</v>
      </c>
      <c r="B842" s="0" t="n">
        <v>99451154</v>
      </c>
      <c r="C842" s="0" t="n">
        <v>99473339</v>
      </c>
      <c r="D842" s="0" t="s">
        <v>1672</v>
      </c>
      <c r="E842" s="0" t="n">
        <v>7586</v>
      </c>
      <c r="F842" s="0" t="s">
        <v>1673</v>
      </c>
      <c r="G842" s="1" t="s">
        <v>726</v>
      </c>
      <c r="H842" s="2" t="n">
        <v>8.641784832</v>
      </c>
      <c r="I842" s="3" t="n">
        <v>9.541605506</v>
      </c>
      <c r="J842" s="3" t="n">
        <v>10.288031</v>
      </c>
      <c r="K842" s="3" t="n">
        <v>9.177398249</v>
      </c>
      <c r="L842" s="4" t="n">
        <v>10.02926332</v>
      </c>
      <c r="M842" s="5" t="n">
        <f aca="false">(J842-H842)*2</f>
        <v>3.292492336</v>
      </c>
    </row>
    <row r="843" customFormat="false" ht="14" hidden="false" customHeight="false" outlineLevel="0" collapsed="false">
      <c r="A843" s="0" t="s">
        <v>19</v>
      </c>
      <c r="B843" s="0" t="n">
        <v>18509819</v>
      </c>
      <c r="C843" s="0" t="n">
        <v>18566828</v>
      </c>
      <c r="D843" s="0" t="s">
        <v>1674</v>
      </c>
      <c r="E843" s="0" t="n">
        <v>55293</v>
      </c>
      <c r="F843" s="0" t="s">
        <v>1675</v>
      </c>
      <c r="G843" s="1" t="s">
        <v>726</v>
      </c>
      <c r="H843" s="2" t="n">
        <v>7.862757463</v>
      </c>
      <c r="I843" s="3" t="n">
        <v>8.098055761</v>
      </c>
      <c r="J843" s="3" t="n">
        <v>9.670531408</v>
      </c>
      <c r="K843" s="3" t="n">
        <v>9.17182239</v>
      </c>
      <c r="L843" s="4" t="n">
        <v>9.931403172</v>
      </c>
      <c r="M843" s="5" t="n">
        <f aca="false">(J843-H843)*2</f>
        <v>3.61554789</v>
      </c>
    </row>
    <row r="844" customFormat="false" ht="14" hidden="false" customHeight="false" outlineLevel="0" collapsed="false">
      <c r="A844" s="0" t="s">
        <v>63</v>
      </c>
      <c r="B844" s="0" t="n">
        <v>195604693</v>
      </c>
      <c r="C844" s="0" t="n">
        <v>195655813</v>
      </c>
      <c r="D844" s="0" t="s">
        <v>1676</v>
      </c>
      <c r="E844" s="0" t="n">
        <v>79572</v>
      </c>
      <c r="F844" s="0" t="s">
        <v>1677</v>
      </c>
      <c r="G844" s="1" t="s">
        <v>726</v>
      </c>
      <c r="H844" s="2" t="n">
        <v>7.971182495</v>
      </c>
      <c r="I844" s="3" t="n">
        <v>8.49052185</v>
      </c>
      <c r="J844" s="3" t="n">
        <v>10.75298944</v>
      </c>
      <c r="K844" s="3" t="n">
        <v>9.170363491</v>
      </c>
      <c r="L844" s="4" t="n">
        <v>10.62233996</v>
      </c>
      <c r="M844" s="5" t="n">
        <f aca="false">(J844-H844)*2</f>
        <v>5.56361389</v>
      </c>
    </row>
    <row r="845" customFormat="false" ht="14" hidden="false" customHeight="false" outlineLevel="0" collapsed="false">
      <c r="A845" s="0" t="s">
        <v>72</v>
      </c>
      <c r="B845" s="0" t="n">
        <v>31010319</v>
      </c>
      <c r="C845" s="0" t="n">
        <v>31150819</v>
      </c>
      <c r="D845" s="0" t="s">
        <v>1678</v>
      </c>
      <c r="E845" s="0" t="n">
        <v>7486</v>
      </c>
      <c r="F845" s="0" t="s">
        <v>1679</v>
      </c>
      <c r="G845" s="1" t="s">
        <v>726</v>
      </c>
      <c r="H845" s="2" t="n">
        <v>8.07328866</v>
      </c>
      <c r="I845" s="3" t="n">
        <v>8.854505226</v>
      </c>
      <c r="J845" s="3" t="n">
        <v>9.941954073</v>
      </c>
      <c r="K845" s="3" t="n">
        <v>9.169016611</v>
      </c>
      <c r="L845" s="4" t="n">
        <v>10.168279</v>
      </c>
      <c r="M845" s="5" t="n">
        <f aca="false">(J845-H845)*2</f>
        <v>3.737330826</v>
      </c>
    </row>
    <row r="846" customFormat="false" ht="14" hidden="false" customHeight="false" outlineLevel="0" collapsed="false">
      <c r="A846" s="0" t="s">
        <v>49</v>
      </c>
      <c r="B846" s="0" t="n">
        <v>80397718</v>
      </c>
      <c r="C846" s="0" t="n">
        <v>80470088</v>
      </c>
      <c r="D846" s="0" t="s">
        <v>1680</v>
      </c>
      <c r="E846" s="0" t="n">
        <v>83699</v>
      </c>
      <c r="F846" s="0" t="s">
        <v>1681</v>
      </c>
      <c r="G846" s="1" t="s">
        <v>726</v>
      </c>
      <c r="H846" s="2" t="n">
        <v>8.251729109</v>
      </c>
      <c r="I846" s="3" t="n">
        <v>8.807193057</v>
      </c>
      <c r="J846" s="3" t="n">
        <v>9.886684946</v>
      </c>
      <c r="K846" s="3" t="n">
        <v>9.168984883</v>
      </c>
      <c r="L846" s="4" t="n">
        <v>9.024187891</v>
      </c>
      <c r="M846" s="5" t="n">
        <f aca="false">(J846-H846)*2</f>
        <v>3.269911674</v>
      </c>
    </row>
    <row r="847" customFormat="false" ht="14" hidden="false" customHeight="false" outlineLevel="0" collapsed="false">
      <c r="A847" s="0" t="s">
        <v>15</v>
      </c>
      <c r="B847" s="0" t="n">
        <v>88184993</v>
      </c>
      <c r="C847" s="0" t="n">
        <v>88271521</v>
      </c>
      <c r="D847" s="0" t="s">
        <v>1682</v>
      </c>
      <c r="E847" s="0" t="n">
        <v>23063</v>
      </c>
      <c r="F847" s="0" t="s">
        <v>1683</v>
      </c>
      <c r="G847" s="1" t="s">
        <v>726</v>
      </c>
      <c r="H847" s="2" t="n">
        <v>8.316537637</v>
      </c>
      <c r="I847" s="3" t="n">
        <v>8.557850093</v>
      </c>
      <c r="J847" s="3" t="n">
        <v>10.08247542</v>
      </c>
      <c r="K847" s="3" t="n">
        <v>9.167547237</v>
      </c>
      <c r="L847" s="4" t="n">
        <v>10.50032704</v>
      </c>
      <c r="M847" s="5" t="n">
        <f aca="false">(J847-H847)*2</f>
        <v>3.531875566</v>
      </c>
    </row>
    <row r="848" customFormat="false" ht="14" hidden="false" customHeight="false" outlineLevel="0" collapsed="false">
      <c r="A848" s="0" t="s">
        <v>212</v>
      </c>
      <c r="B848" s="0" t="n">
        <v>146779676</v>
      </c>
      <c r="C848" s="0" t="n">
        <v>146796187</v>
      </c>
      <c r="D848" s="0" t="s">
        <v>1684</v>
      </c>
      <c r="E848" s="0" t="n">
        <v>166785</v>
      </c>
      <c r="F848" s="0" t="s">
        <v>1685</v>
      </c>
      <c r="G848" s="1" t="s">
        <v>726</v>
      </c>
      <c r="H848" s="2" t="n">
        <v>7.837561764</v>
      </c>
      <c r="I848" s="3" t="n">
        <v>8.410945041</v>
      </c>
      <c r="J848" s="3" t="n">
        <v>9.434713503</v>
      </c>
      <c r="K848" s="3" t="n">
        <v>9.158559845</v>
      </c>
      <c r="L848" s="4" t="n">
        <v>9.689807979</v>
      </c>
      <c r="M848" s="5" t="n">
        <f aca="false">(J848-H848)*2</f>
        <v>3.194303478</v>
      </c>
    </row>
    <row r="849" customFormat="false" ht="14" hidden="false" customHeight="false" outlineLevel="0" collapsed="false">
      <c r="A849" s="0" t="s">
        <v>46</v>
      </c>
      <c r="B849" s="0" t="n">
        <v>42439046</v>
      </c>
      <c r="C849" s="0" t="n">
        <v>42468166</v>
      </c>
      <c r="D849" s="0" t="s">
        <v>1686</v>
      </c>
      <c r="E849" s="0" t="n">
        <v>51135</v>
      </c>
      <c r="F849" s="0" t="s">
        <v>1687</v>
      </c>
      <c r="G849" s="1" t="s">
        <v>726</v>
      </c>
      <c r="H849" s="2" t="n">
        <v>8.363494458</v>
      </c>
      <c r="I849" s="3" t="n">
        <v>8.772186834</v>
      </c>
      <c r="J849" s="3" t="n">
        <v>9.953755319</v>
      </c>
      <c r="K849" s="3" t="n">
        <v>9.158415925</v>
      </c>
      <c r="L849" s="4" t="n">
        <v>9.91494184</v>
      </c>
      <c r="M849" s="5" t="n">
        <f aca="false">(J849-H849)*2</f>
        <v>3.180521722</v>
      </c>
    </row>
    <row r="850" customFormat="false" ht="14" hidden="false" customHeight="false" outlineLevel="0" collapsed="false">
      <c r="A850" s="0" t="s">
        <v>63</v>
      </c>
      <c r="B850" s="0" t="n">
        <v>63825272</v>
      </c>
      <c r="C850" s="0" t="n">
        <v>63961367</v>
      </c>
      <c r="D850" s="0" t="s">
        <v>1688</v>
      </c>
      <c r="E850" s="0" t="n">
        <v>6314</v>
      </c>
      <c r="F850" s="0" t="s">
        <v>1689</v>
      </c>
      <c r="G850" s="1" t="s">
        <v>726</v>
      </c>
      <c r="H850" s="2" t="n">
        <v>8.108012842</v>
      </c>
      <c r="I850" s="3" t="n">
        <v>9.575132333</v>
      </c>
      <c r="J850" s="3" t="n">
        <v>9.706793518</v>
      </c>
      <c r="K850" s="3" t="n">
        <v>9.156812658</v>
      </c>
      <c r="L850" s="4" t="n">
        <v>10.08447534</v>
      </c>
      <c r="M850" s="5" t="n">
        <f aca="false">(J850-H850)*2</f>
        <v>3.197561352</v>
      </c>
    </row>
    <row r="851" customFormat="false" ht="14" hidden="false" customHeight="false" outlineLevel="0" collapsed="false">
      <c r="A851" s="0" t="s">
        <v>52</v>
      </c>
      <c r="B851" s="0" t="n">
        <v>114942246</v>
      </c>
      <c r="C851" s="0" t="n">
        <v>114989610</v>
      </c>
      <c r="D851" s="0" t="s">
        <v>1690</v>
      </c>
      <c r="E851" s="0" t="n">
        <v>353376</v>
      </c>
      <c r="F851" s="0" t="s">
        <v>1691</v>
      </c>
      <c r="G851" s="1" t="s">
        <v>726</v>
      </c>
      <c r="H851" s="2" t="n">
        <v>8.327559597</v>
      </c>
      <c r="I851" s="3" t="n">
        <v>8.453926251</v>
      </c>
      <c r="J851" s="3" t="n">
        <v>9.932666075</v>
      </c>
      <c r="K851" s="3" t="n">
        <v>9.156175118</v>
      </c>
      <c r="L851" s="4" t="n">
        <v>10.28149747</v>
      </c>
      <c r="M851" s="5" t="n">
        <f aca="false">(J851-H851)*2</f>
        <v>3.210212956</v>
      </c>
    </row>
    <row r="852" customFormat="false" ht="14" hidden="false" customHeight="false" outlineLevel="0" collapsed="false">
      <c r="A852" s="0" t="s">
        <v>441</v>
      </c>
      <c r="B852" s="0" t="n">
        <v>27646416</v>
      </c>
      <c r="C852" s="0" t="n">
        <v>27767472</v>
      </c>
      <c r="D852" s="0" t="s">
        <v>1692</v>
      </c>
      <c r="E852" s="0" t="n">
        <v>255967</v>
      </c>
      <c r="F852" s="0" t="s">
        <v>1693</v>
      </c>
      <c r="G852" s="1" t="s">
        <v>726</v>
      </c>
      <c r="H852" s="2" t="n">
        <v>8.207286785</v>
      </c>
      <c r="I852" s="3" t="n">
        <v>9.22343306</v>
      </c>
      <c r="J852" s="3" t="n">
        <v>10.10029975</v>
      </c>
      <c r="K852" s="3" t="n">
        <v>9.15073071</v>
      </c>
      <c r="L852" s="4" t="n">
        <v>10.23767585</v>
      </c>
      <c r="M852" s="5" t="n">
        <f aca="false">(J852-H852)*2</f>
        <v>3.78602593</v>
      </c>
    </row>
    <row r="853" customFormat="false" ht="14" hidden="false" customHeight="false" outlineLevel="0" collapsed="false">
      <c r="A853" s="0" t="s">
        <v>72</v>
      </c>
      <c r="B853" s="0" t="n">
        <v>87424109</v>
      </c>
      <c r="C853" s="0" t="n">
        <v>87549297</v>
      </c>
      <c r="D853" s="0" t="s">
        <v>1694</v>
      </c>
      <c r="E853" s="0" t="n">
        <v>11059</v>
      </c>
      <c r="F853" s="0" t="s">
        <v>1695</v>
      </c>
      <c r="G853" s="1" t="s">
        <v>726</v>
      </c>
      <c r="H853" s="2" t="n">
        <v>8.343673427</v>
      </c>
      <c r="I853" s="3" t="n">
        <v>8.721288996</v>
      </c>
      <c r="J853" s="3" t="n">
        <v>10.1493933</v>
      </c>
      <c r="K853" s="3" t="n">
        <v>9.145001562</v>
      </c>
      <c r="L853" s="4" t="n">
        <v>10.26967373</v>
      </c>
      <c r="M853" s="5" t="n">
        <f aca="false">(J853-H853)*2</f>
        <v>3.611439746</v>
      </c>
    </row>
    <row r="854" customFormat="false" ht="14" hidden="false" customHeight="false" outlineLevel="0" collapsed="false">
      <c r="A854" s="0" t="s">
        <v>117</v>
      </c>
      <c r="B854" s="0" t="n">
        <v>43666708</v>
      </c>
      <c r="C854" s="0" t="n">
        <v>43689201</v>
      </c>
      <c r="D854" s="0" t="s">
        <v>1696</v>
      </c>
      <c r="E854" s="0" t="n">
        <v>26258</v>
      </c>
      <c r="F854" s="0" t="s">
        <v>1697</v>
      </c>
      <c r="G854" s="1" t="s">
        <v>726</v>
      </c>
      <c r="H854" s="2" t="n">
        <v>7.743353087</v>
      </c>
      <c r="I854" s="3" t="n">
        <v>8.287840525</v>
      </c>
      <c r="J854" s="3" t="n">
        <v>10.14576039</v>
      </c>
      <c r="K854" s="3" t="n">
        <v>9.140328028</v>
      </c>
      <c r="L854" s="4" t="n">
        <v>10.02258117</v>
      </c>
      <c r="M854" s="5" t="n">
        <f aca="false">(J854-H854)*2</f>
        <v>4.804814606</v>
      </c>
    </row>
    <row r="855" customFormat="false" ht="14" hidden="false" customHeight="false" outlineLevel="0" collapsed="false">
      <c r="A855" s="0" t="s">
        <v>35</v>
      </c>
      <c r="B855" s="0" t="n">
        <v>52964768</v>
      </c>
      <c r="C855" s="0" t="n">
        <v>53063913</v>
      </c>
      <c r="D855" s="0" t="s">
        <v>1698</v>
      </c>
      <c r="E855" s="0" t="n">
        <v>79699</v>
      </c>
      <c r="F855" s="0" t="s">
        <v>1699</v>
      </c>
      <c r="G855" s="1" t="s">
        <v>726</v>
      </c>
      <c r="H855" s="2" t="n">
        <v>8.146208252</v>
      </c>
      <c r="I855" s="3" t="n">
        <v>9.26896078</v>
      </c>
      <c r="J855" s="3" t="n">
        <v>9.885086585</v>
      </c>
      <c r="K855" s="3" t="n">
        <v>9.139097986</v>
      </c>
      <c r="L855" s="4" t="n">
        <v>9.827349364</v>
      </c>
      <c r="M855" s="5" t="n">
        <f aca="false">(J855-H855)*2</f>
        <v>3.477756666</v>
      </c>
    </row>
    <row r="856" customFormat="false" ht="14" hidden="false" customHeight="false" outlineLevel="0" collapsed="false">
      <c r="A856" s="0" t="s">
        <v>441</v>
      </c>
      <c r="B856" s="0" t="n">
        <v>42495361</v>
      </c>
      <c r="C856" s="0" t="n">
        <v>42581306</v>
      </c>
      <c r="D856" s="0" t="s">
        <v>1700</v>
      </c>
      <c r="E856" s="0" t="n">
        <v>29103</v>
      </c>
      <c r="F856" s="0" t="s">
        <v>1701</v>
      </c>
      <c r="G856" s="1" t="s">
        <v>726</v>
      </c>
      <c r="H856" s="2" t="n">
        <v>8.287309456</v>
      </c>
      <c r="I856" s="3" t="n">
        <v>8.388146615</v>
      </c>
      <c r="J856" s="3" t="n">
        <v>10.57926127</v>
      </c>
      <c r="K856" s="3" t="n">
        <v>9.132669523</v>
      </c>
      <c r="L856" s="4" t="n">
        <v>10.44906165</v>
      </c>
      <c r="M856" s="5" t="n">
        <f aca="false">(J856-H856)*2</f>
        <v>4.583903628</v>
      </c>
    </row>
    <row r="857" customFormat="false" ht="14" hidden="false" customHeight="false" outlineLevel="0" collapsed="false">
      <c r="A857" s="0" t="s">
        <v>72</v>
      </c>
      <c r="B857" s="0" t="n">
        <v>17133391</v>
      </c>
      <c r="C857" s="0" t="n">
        <v>17148758</v>
      </c>
      <c r="D857" s="0" t="s">
        <v>1702</v>
      </c>
      <c r="E857" s="0" t="n">
        <v>29883</v>
      </c>
      <c r="F857" s="0" t="s">
        <v>436</v>
      </c>
      <c r="G857" s="1" t="s">
        <v>726</v>
      </c>
      <c r="H857" s="2" t="n">
        <v>8.227467014</v>
      </c>
      <c r="I857" s="3" t="n">
        <v>8.83370092</v>
      </c>
      <c r="J857" s="3" t="n">
        <v>10.21002264</v>
      </c>
      <c r="K857" s="3" t="n">
        <v>9.130083339</v>
      </c>
      <c r="L857" s="4" t="n">
        <v>10.1383935</v>
      </c>
      <c r="M857" s="5" t="n">
        <f aca="false">(J857-H857)*2</f>
        <v>3.965111252</v>
      </c>
    </row>
    <row r="858" customFormat="false" ht="14" hidden="false" customHeight="false" outlineLevel="0" collapsed="false">
      <c r="A858" s="0" t="s">
        <v>19</v>
      </c>
      <c r="B858" s="0" t="n">
        <v>33264530</v>
      </c>
      <c r="C858" s="0" t="n">
        <v>33331690</v>
      </c>
      <c r="D858" s="0" t="s">
        <v>1703</v>
      </c>
      <c r="E858" s="0" t="n">
        <v>10114</v>
      </c>
      <c r="F858" s="0" t="s">
        <v>1704</v>
      </c>
      <c r="G858" s="1" t="s">
        <v>726</v>
      </c>
      <c r="H858" s="2" t="n">
        <v>8.024757462</v>
      </c>
      <c r="I858" s="3" t="n">
        <v>9.512455276</v>
      </c>
      <c r="J858" s="3" t="n">
        <v>10.00431135</v>
      </c>
      <c r="K858" s="3" t="n">
        <v>9.126067344</v>
      </c>
      <c r="L858" s="4" t="n">
        <v>9.605758699</v>
      </c>
      <c r="M858" s="5" t="n">
        <f aca="false">(J858-H858)*2</f>
        <v>3.959107776</v>
      </c>
    </row>
    <row r="859" customFormat="false" ht="14" hidden="false" customHeight="false" outlineLevel="0" collapsed="false">
      <c r="A859" s="0" t="s">
        <v>117</v>
      </c>
      <c r="B859" s="0" t="n">
        <v>26673452</v>
      </c>
      <c r="C859" s="0" t="n">
        <v>26729451</v>
      </c>
      <c r="D859" s="0" t="s">
        <v>1705</v>
      </c>
      <c r="E859" s="0" t="n">
        <v>440248</v>
      </c>
      <c r="F859" s="0" t="s">
        <v>1706</v>
      </c>
      <c r="G859" s="1" t="s">
        <v>726</v>
      </c>
      <c r="H859" s="2" t="n">
        <v>8.895621022</v>
      </c>
      <c r="I859" s="3" t="n">
        <v>9.710440481</v>
      </c>
      <c r="J859" s="3" t="n">
        <v>11.39623585</v>
      </c>
      <c r="K859" s="3" t="n">
        <v>9.122530418</v>
      </c>
      <c r="L859" s="4" t="n">
        <v>11.12467031</v>
      </c>
      <c r="M859" s="5" t="n">
        <f aca="false">(J859-H859)*2</f>
        <v>5.001229656</v>
      </c>
    </row>
    <row r="860" customFormat="false" ht="14" hidden="false" customHeight="false" outlineLevel="0" collapsed="false">
      <c r="A860" s="0" t="s">
        <v>441</v>
      </c>
      <c r="B860" s="0" t="n">
        <v>41744288</v>
      </c>
      <c r="C860" s="0" t="n">
        <v>41795402</v>
      </c>
      <c r="D860" s="0" t="s">
        <v>1707</v>
      </c>
      <c r="E860" s="0" t="n">
        <v>11215</v>
      </c>
      <c r="F860" s="0" t="s">
        <v>1708</v>
      </c>
      <c r="G860" s="1" t="s">
        <v>726</v>
      </c>
      <c r="H860" s="2" t="n">
        <v>7.78876565</v>
      </c>
      <c r="I860" s="3" t="n">
        <v>8.12069494</v>
      </c>
      <c r="J860" s="3" t="n">
        <v>9.565123747</v>
      </c>
      <c r="K860" s="3" t="n">
        <v>9.117661186</v>
      </c>
      <c r="L860" s="4" t="n">
        <v>9.938561472</v>
      </c>
      <c r="M860" s="5" t="n">
        <f aca="false">(J860-H860)*2</f>
        <v>3.552716194</v>
      </c>
    </row>
    <row r="861" customFormat="false" ht="14" hidden="false" customHeight="false" outlineLevel="0" collapsed="false">
      <c r="A861" s="0" t="s">
        <v>441</v>
      </c>
      <c r="B861" s="0" t="n">
        <v>95127483</v>
      </c>
      <c r="C861" s="0" t="n">
        <v>95241285</v>
      </c>
      <c r="D861" s="0" t="s">
        <v>1709</v>
      </c>
      <c r="E861" s="0" t="n">
        <v>5611</v>
      </c>
      <c r="F861" s="0" t="s">
        <v>1710</v>
      </c>
      <c r="G861" s="1" t="s">
        <v>726</v>
      </c>
      <c r="H861" s="2" t="n">
        <v>8.995029494</v>
      </c>
      <c r="I861" s="3" t="n">
        <v>9.327170065</v>
      </c>
      <c r="J861" s="3" t="n">
        <v>10.85076424</v>
      </c>
      <c r="K861" s="3" t="n">
        <v>9.116962858</v>
      </c>
      <c r="L861" s="4" t="n">
        <v>10.09240355</v>
      </c>
      <c r="M861" s="5" t="n">
        <f aca="false">(J861-H861)*2</f>
        <v>3.711469492</v>
      </c>
    </row>
    <row r="862" customFormat="false" ht="14" hidden="false" customHeight="false" outlineLevel="0" collapsed="false">
      <c r="A862" s="0" t="s">
        <v>46</v>
      </c>
      <c r="B862" s="0" t="n">
        <v>70289744</v>
      </c>
      <c r="C862" s="0" t="n">
        <v>70343866</v>
      </c>
      <c r="D862" s="0" t="s">
        <v>1711</v>
      </c>
      <c r="E862" s="0" t="n">
        <v>196441</v>
      </c>
      <c r="F862" s="0" t="s">
        <v>1712</v>
      </c>
      <c r="G862" s="1" t="s">
        <v>726</v>
      </c>
      <c r="H862" s="2" t="n">
        <v>8.951494102</v>
      </c>
      <c r="I862" s="3" t="n">
        <v>8.475227239</v>
      </c>
      <c r="J862" s="3" t="n">
        <v>10.90407622</v>
      </c>
      <c r="K862" s="3" t="n">
        <v>9.115999911</v>
      </c>
      <c r="L862" s="4" t="n">
        <v>10.73106327</v>
      </c>
      <c r="M862" s="5" t="n">
        <f aca="false">(J862-H862)*2</f>
        <v>3.905164236</v>
      </c>
    </row>
    <row r="863" customFormat="false" ht="14" hidden="false" customHeight="false" outlineLevel="0" collapsed="false">
      <c r="A863" s="0" t="s">
        <v>117</v>
      </c>
      <c r="B863" s="0" t="n">
        <v>48988237</v>
      </c>
      <c r="C863" s="0" t="n">
        <v>49085389</v>
      </c>
      <c r="D863" s="0" t="s">
        <v>1713</v>
      </c>
      <c r="E863" s="0" t="n">
        <v>23431</v>
      </c>
      <c r="F863" s="0" t="s">
        <v>1714</v>
      </c>
      <c r="G863" s="1" t="s">
        <v>726</v>
      </c>
      <c r="H863" s="2" t="n">
        <v>8.042544774</v>
      </c>
      <c r="I863" s="3" t="n">
        <v>8.720036294</v>
      </c>
      <c r="J863" s="3" t="n">
        <v>9.945527741</v>
      </c>
      <c r="K863" s="3" t="n">
        <v>9.110792286</v>
      </c>
      <c r="L863" s="4" t="n">
        <v>9.999869884</v>
      </c>
      <c r="M863" s="5" t="n">
        <f aca="false">(J863-H863)*2</f>
        <v>3.805965934</v>
      </c>
    </row>
    <row r="864" customFormat="false" ht="14" hidden="false" customHeight="false" outlineLevel="0" collapsed="false">
      <c r="A864" s="0" t="s">
        <v>46</v>
      </c>
      <c r="B864" s="0" t="n">
        <v>27824453</v>
      </c>
      <c r="C864" s="0" t="n">
        <v>27847240</v>
      </c>
      <c r="D864" s="0" t="s">
        <v>1715</v>
      </c>
      <c r="E864" s="0" t="n">
        <v>57542</v>
      </c>
      <c r="F864" s="0" t="s">
        <v>1716</v>
      </c>
      <c r="G864" s="1" t="s">
        <v>726</v>
      </c>
      <c r="H864" s="2" t="n">
        <v>8.799856711</v>
      </c>
      <c r="I864" s="3" t="n">
        <v>9.179120217</v>
      </c>
      <c r="J864" s="3" t="n">
        <v>10.45191939</v>
      </c>
      <c r="K864" s="3" t="n">
        <v>9.11068289</v>
      </c>
      <c r="L864" s="4" t="n">
        <v>10.42126215</v>
      </c>
      <c r="M864" s="5" t="n">
        <f aca="false">(J864-H864)*2</f>
        <v>3.304125358</v>
      </c>
    </row>
    <row r="865" customFormat="false" ht="14" hidden="false" customHeight="false" outlineLevel="0" collapsed="false">
      <c r="A865" s="0" t="s">
        <v>63</v>
      </c>
      <c r="B865" s="0" t="n">
        <v>194793805</v>
      </c>
      <c r="C865" s="0" t="n">
        <v>194898009</v>
      </c>
      <c r="D865" s="0" t="s">
        <v>1717</v>
      </c>
      <c r="E865" s="0" t="n">
        <v>4976</v>
      </c>
      <c r="F865" s="0" t="s">
        <v>1718</v>
      </c>
      <c r="G865" s="1" t="s">
        <v>726</v>
      </c>
      <c r="H865" s="2" t="n">
        <v>7.585743274</v>
      </c>
      <c r="I865" s="3" t="n">
        <v>8.031438246</v>
      </c>
      <c r="J865" s="3" t="n">
        <v>9.408633541</v>
      </c>
      <c r="K865" s="3" t="n">
        <v>9.109114484</v>
      </c>
      <c r="L865" s="4" t="n">
        <v>9.769096706</v>
      </c>
      <c r="M865" s="5" t="n">
        <f aca="false">(J865-H865)*2</f>
        <v>3.645780534</v>
      </c>
    </row>
    <row r="866" customFormat="false" ht="14" hidden="false" customHeight="false" outlineLevel="0" collapsed="false">
      <c r="A866" s="0" t="s">
        <v>32</v>
      </c>
      <c r="B866" s="0" t="n">
        <v>77043022</v>
      </c>
      <c r="C866" s="0" t="n">
        <v>77152863</v>
      </c>
      <c r="D866" s="0" t="s">
        <v>1719</v>
      </c>
      <c r="E866" s="0" t="n">
        <v>9517</v>
      </c>
      <c r="F866" s="0" t="s">
        <v>1720</v>
      </c>
      <c r="G866" s="1" t="s">
        <v>726</v>
      </c>
      <c r="H866" s="2" t="n">
        <v>8.514266226</v>
      </c>
      <c r="I866" s="3" t="n">
        <v>9.216402107</v>
      </c>
      <c r="J866" s="3" t="n">
        <v>11.18006717</v>
      </c>
      <c r="K866" s="3" t="n">
        <v>9.108759553</v>
      </c>
      <c r="L866" s="4" t="n">
        <v>10.63560333</v>
      </c>
      <c r="M866" s="5" t="n">
        <f aca="false">(J866-H866)*2</f>
        <v>5.331601888</v>
      </c>
    </row>
    <row r="867" customFormat="false" ht="14" hidden="false" customHeight="false" outlineLevel="0" collapsed="false">
      <c r="A867" s="0" t="s">
        <v>1545</v>
      </c>
      <c r="B867" s="0" t="n">
        <v>38770766</v>
      </c>
      <c r="C867" s="0" t="n">
        <v>39061758</v>
      </c>
      <c r="D867" s="0" t="s">
        <v>1721</v>
      </c>
      <c r="E867" s="0" t="n">
        <v>23112</v>
      </c>
      <c r="F867" s="0" t="s">
        <v>1722</v>
      </c>
      <c r="G867" s="1" t="s">
        <v>726</v>
      </c>
      <c r="H867" s="2" t="n">
        <v>8.656918202</v>
      </c>
      <c r="I867" s="3" t="n">
        <v>9.163462164</v>
      </c>
      <c r="J867" s="3" t="n">
        <v>10.4988984</v>
      </c>
      <c r="K867" s="3" t="n">
        <v>9.107874903</v>
      </c>
      <c r="L867" s="4" t="n">
        <v>9.95157318</v>
      </c>
      <c r="M867" s="5" t="n">
        <f aca="false">(J867-H867)*2</f>
        <v>3.683960396</v>
      </c>
    </row>
    <row r="868" customFormat="false" ht="14" hidden="false" customHeight="false" outlineLevel="0" collapsed="false">
      <c r="A868" s="0" t="s">
        <v>117</v>
      </c>
      <c r="B868" s="0" t="n">
        <v>32869722</v>
      </c>
      <c r="C868" s="0" t="n">
        <v>32875153</v>
      </c>
      <c r="D868" s="0" t="s">
        <v>1723</v>
      </c>
      <c r="E868" s="0" t="n">
        <v>70</v>
      </c>
      <c r="F868" s="0" t="s">
        <v>1724</v>
      </c>
      <c r="G868" s="1" t="s">
        <v>726</v>
      </c>
      <c r="H868" s="2" t="n">
        <v>9.169660035</v>
      </c>
      <c r="I868" s="3" t="n">
        <v>9.587242343</v>
      </c>
      <c r="J868" s="3" t="n">
        <v>11.09485366</v>
      </c>
      <c r="K868" s="3" t="n">
        <v>9.107627675</v>
      </c>
      <c r="L868" s="4" t="n">
        <v>8.556821806</v>
      </c>
      <c r="M868" s="5" t="n">
        <f aca="false">(J868-H868)*2</f>
        <v>3.85038725</v>
      </c>
    </row>
    <row r="869" customFormat="false" ht="14" hidden="false" customHeight="false" outlineLevel="0" collapsed="false">
      <c r="A869" s="0" t="s">
        <v>27</v>
      </c>
      <c r="B869" s="0" t="n">
        <v>55875301</v>
      </c>
      <c r="C869" s="0" t="n">
        <v>55958362</v>
      </c>
      <c r="D869" s="0" t="s">
        <v>1725</v>
      </c>
      <c r="E869" s="0" t="n">
        <v>10513</v>
      </c>
      <c r="F869" s="0" t="s">
        <v>1726</v>
      </c>
      <c r="G869" s="1" t="s">
        <v>726</v>
      </c>
      <c r="H869" s="2" t="n">
        <v>8.188085253</v>
      </c>
      <c r="I869" s="3" t="n">
        <v>8.441729711</v>
      </c>
      <c r="J869" s="3" t="n">
        <v>10.08878206</v>
      </c>
      <c r="K869" s="3" t="n">
        <v>9.101135915</v>
      </c>
      <c r="L869" s="4" t="n">
        <v>10.28063329</v>
      </c>
      <c r="M869" s="5" t="n">
        <f aca="false">(J869-H869)*2</f>
        <v>3.801393614</v>
      </c>
    </row>
    <row r="870" customFormat="false" ht="14" hidden="false" customHeight="false" outlineLevel="0" collapsed="false">
      <c r="A870" s="0" t="s">
        <v>72</v>
      </c>
      <c r="B870" s="0" t="n">
        <v>68272450</v>
      </c>
      <c r="C870" s="0" t="n">
        <v>68418466</v>
      </c>
      <c r="D870" s="0" t="s">
        <v>1727</v>
      </c>
      <c r="E870" s="0" t="n">
        <v>10565</v>
      </c>
      <c r="F870" s="0" t="s">
        <v>1728</v>
      </c>
      <c r="G870" s="1" t="s">
        <v>726</v>
      </c>
      <c r="H870" s="2" t="n">
        <v>7.627837271</v>
      </c>
      <c r="I870" s="3" t="n">
        <v>8.61929072</v>
      </c>
      <c r="J870" s="3" t="n">
        <v>9.967853143</v>
      </c>
      <c r="K870" s="3" t="n">
        <v>9.097485724</v>
      </c>
      <c r="L870" s="4" t="n">
        <v>10.07868374</v>
      </c>
      <c r="M870" s="5" t="n">
        <f aca="false">(J870-H870)*2</f>
        <v>4.680031744</v>
      </c>
    </row>
    <row r="871" customFormat="false" ht="14" hidden="false" customHeight="false" outlineLevel="0" collapsed="false">
      <c r="A871" s="0" t="s">
        <v>441</v>
      </c>
      <c r="B871" s="0" t="n">
        <v>27773789</v>
      </c>
      <c r="C871" s="0" t="n">
        <v>27967232</v>
      </c>
      <c r="D871" s="0" t="s">
        <v>1729</v>
      </c>
      <c r="E871" s="0" t="n">
        <v>2321</v>
      </c>
      <c r="F871" s="0" t="s">
        <v>1730</v>
      </c>
      <c r="G871" s="1" t="s">
        <v>726</v>
      </c>
      <c r="H871" s="2" t="n">
        <v>7.489791623</v>
      </c>
      <c r="I871" s="3" t="n">
        <v>9.259147833</v>
      </c>
      <c r="J871" s="3" t="n">
        <v>10.10669288</v>
      </c>
      <c r="K871" s="3" t="n">
        <v>9.091681241</v>
      </c>
      <c r="L871" s="4" t="n">
        <v>9.553415555</v>
      </c>
      <c r="M871" s="5" t="n">
        <f aca="false">(J871-H871)*2</f>
        <v>5.233802514</v>
      </c>
    </row>
    <row r="872" customFormat="false" ht="14" hidden="false" customHeight="false" outlineLevel="0" collapsed="false">
      <c r="A872" s="0" t="s">
        <v>32</v>
      </c>
      <c r="B872" s="0" t="n">
        <v>50096499</v>
      </c>
      <c r="C872" s="0" t="n">
        <v>50169141</v>
      </c>
      <c r="D872" s="0" t="s">
        <v>1731</v>
      </c>
      <c r="E872" s="0" t="n">
        <v>51062</v>
      </c>
      <c r="F872" s="0" t="s">
        <v>1631</v>
      </c>
      <c r="G872" s="1" t="s">
        <v>726</v>
      </c>
      <c r="H872" s="2" t="n">
        <v>8.735789878</v>
      </c>
      <c r="I872" s="3" t="n">
        <v>9.140168853</v>
      </c>
      <c r="J872" s="3" t="n">
        <v>10.46705295</v>
      </c>
      <c r="K872" s="3" t="n">
        <v>9.090906762</v>
      </c>
      <c r="L872" s="4" t="n">
        <v>9.009227682</v>
      </c>
      <c r="M872" s="5" t="n">
        <f aca="false">(J872-H872)*2</f>
        <v>3.462526144</v>
      </c>
    </row>
    <row r="873" customFormat="false" ht="14" hidden="false" customHeight="false" outlineLevel="0" collapsed="false">
      <c r="A873" s="0" t="s">
        <v>52</v>
      </c>
      <c r="B873" s="0" t="n">
        <v>140605330</v>
      </c>
      <c r="C873" s="0" t="n">
        <v>140607986</v>
      </c>
      <c r="D873" s="0" t="s">
        <v>1732</v>
      </c>
      <c r="E873" s="0" t="n">
        <v>56121</v>
      </c>
      <c r="F873" s="0" t="s">
        <v>1733</v>
      </c>
      <c r="G873" s="1" t="s">
        <v>726</v>
      </c>
      <c r="H873" s="2" t="n">
        <v>8.260243581</v>
      </c>
      <c r="I873" s="3" t="n">
        <v>8.815266163</v>
      </c>
      <c r="J873" s="3" t="n">
        <v>9.92262122</v>
      </c>
      <c r="K873" s="3" t="n">
        <v>9.089391486</v>
      </c>
      <c r="L873" s="4" t="n">
        <v>8.838111651</v>
      </c>
      <c r="M873" s="5" t="n">
        <f aca="false">(J873-H873)*2</f>
        <v>3.324755278</v>
      </c>
    </row>
    <row r="874" customFormat="false" ht="14" hidden="false" customHeight="false" outlineLevel="0" collapsed="false">
      <c r="A874" s="0" t="s">
        <v>43</v>
      </c>
      <c r="B874" s="0" t="n">
        <v>31823788</v>
      </c>
      <c r="C874" s="0" t="n">
        <v>31901371</v>
      </c>
      <c r="D874" s="0" t="s">
        <v>1734</v>
      </c>
      <c r="E874" s="0" t="n">
        <v>55197</v>
      </c>
      <c r="F874" s="0" t="s">
        <v>1735</v>
      </c>
      <c r="G874" s="1" t="s">
        <v>726</v>
      </c>
      <c r="H874" s="2" t="n">
        <v>8.238599728</v>
      </c>
      <c r="I874" s="3" t="n">
        <v>8.519916402</v>
      </c>
      <c r="J874" s="3" t="n">
        <v>9.867256336</v>
      </c>
      <c r="K874" s="3" t="n">
        <v>9.065673288</v>
      </c>
      <c r="L874" s="4" t="n">
        <v>9.58822918</v>
      </c>
      <c r="M874" s="5" t="n">
        <f aca="false">(J874-H874)*2</f>
        <v>3.257313216</v>
      </c>
    </row>
    <row r="875" customFormat="false" ht="14" hidden="false" customHeight="false" outlineLevel="0" collapsed="false">
      <c r="A875" s="0" t="s">
        <v>19</v>
      </c>
      <c r="B875" s="0" t="n">
        <v>82583198</v>
      </c>
      <c r="C875" s="0" t="n">
        <v>82637661</v>
      </c>
      <c r="D875" s="0" t="s">
        <v>1736</v>
      </c>
      <c r="E875" s="0" t="n">
        <v>338699</v>
      </c>
      <c r="F875" s="0" t="s">
        <v>1737</v>
      </c>
      <c r="G875" s="1" t="s">
        <v>726</v>
      </c>
      <c r="H875" s="2" t="n">
        <v>8.788891623</v>
      </c>
      <c r="I875" s="3" t="n">
        <v>8.552388943</v>
      </c>
      <c r="J875" s="3" t="n">
        <v>10.78107465</v>
      </c>
      <c r="K875" s="3" t="n">
        <v>9.064489623</v>
      </c>
      <c r="L875" s="4" t="n">
        <v>10.27394652</v>
      </c>
      <c r="M875" s="5" t="n">
        <f aca="false">(J875-H875)*2</f>
        <v>3.984366054</v>
      </c>
    </row>
    <row r="876" customFormat="false" ht="14" hidden="false" customHeight="false" outlineLevel="0" collapsed="false">
      <c r="A876" s="0" t="s">
        <v>15</v>
      </c>
      <c r="B876" s="0" t="n">
        <v>13182087</v>
      </c>
      <c r="C876" s="0" t="n">
        <v>13220282</v>
      </c>
      <c r="D876" s="0" t="s">
        <v>1738</v>
      </c>
      <c r="E876" s="0" t="n">
        <v>10133</v>
      </c>
      <c r="F876" s="0" t="s">
        <v>1739</v>
      </c>
      <c r="G876" s="1" t="s">
        <v>726</v>
      </c>
      <c r="H876" s="2" t="n">
        <v>8.262933847</v>
      </c>
      <c r="I876" s="3" t="n">
        <v>8.962208402</v>
      </c>
      <c r="J876" s="3" t="n">
        <v>9.898676536</v>
      </c>
      <c r="K876" s="3" t="n">
        <v>9.062119233</v>
      </c>
      <c r="L876" s="4" t="n">
        <v>9.693548263</v>
      </c>
      <c r="M876" s="5" t="n">
        <f aca="false">(J876-H876)*2</f>
        <v>3.271485378</v>
      </c>
    </row>
    <row r="877" customFormat="false" ht="14" hidden="false" customHeight="false" outlineLevel="0" collapsed="false">
      <c r="A877" s="0" t="s">
        <v>139</v>
      </c>
      <c r="B877" s="0" t="n">
        <v>9024931</v>
      </c>
      <c r="C877" s="0" t="n">
        <v>9409463</v>
      </c>
      <c r="D877" s="0" t="s">
        <v>1740</v>
      </c>
      <c r="E877" s="0" t="n">
        <v>5332</v>
      </c>
      <c r="F877" s="0" t="s">
        <v>1741</v>
      </c>
      <c r="G877" s="1" t="s">
        <v>726</v>
      </c>
      <c r="H877" s="2" t="n">
        <v>7.721376189</v>
      </c>
      <c r="I877" s="3" t="n">
        <v>9.10690418</v>
      </c>
      <c r="J877" s="3" t="n">
        <v>10.24593385</v>
      </c>
      <c r="K877" s="3" t="n">
        <v>9.061146228</v>
      </c>
      <c r="L877" s="4" t="n">
        <v>9.966135892</v>
      </c>
      <c r="M877" s="5" t="n">
        <f aca="false">(J877-H877)*2</f>
        <v>5.049115322</v>
      </c>
    </row>
    <row r="878" customFormat="false" ht="14" hidden="false" customHeight="false" outlineLevel="0" collapsed="false">
      <c r="A878" s="0" t="s">
        <v>35</v>
      </c>
      <c r="B878" s="0" t="n">
        <v>209984951</v>
      </c>
      <c r="C878" s="0" t="n">
        <v>210070737</v>
      </c>
      <c r="D878" s="0" t="s">
        <v>1742</v>
      </c>
      <c r="E878" s="0" t="n">
        <v>9926</v>
      </c>
      <c r="F878" s="0" t="s">
        <v>1743</v>
      </c>
      <c r="G878" s="1" t="s">
        <v>726</v>
      </c>
      <c r="H878" s="2" t="n">
        <v>8.240983376</v>
      </c>
      <c r="I878" s="3" t="n">
        <v>8.591576832</v>
      </c>
      <c r="J878" s="3" t="n">
        <v>10.32659882</v>
      </c>
      <c r="K878" s="3" t="n">
        <v>9.060171548</v>
      </c>
      <c r="L878" s="4" t="n">
        <v>10.04858655</v>
      </c>
      <c r="M878" s="5" t="n">
        <f aca="false">(J878-H878)*2</f>
        <v>4.171230888</v>
      </c>
    </row>
    <row r="879" customFormat="false" ht="14" hidden="false" customHeight="false" outlineLevel="0" collapsed="false">
      <c r="A879" s="0" t="s">
        <v>35</v>
      </c>
      <c r="B879" s="0" t="n">
        <v>77105773</v>
      </c>
      <c r="C879" s="0" t="n">
        <v>77302325</v>
      </c>
      <c r="D879" s="0" t="s">
        <v>1744</v>
      </c>
      <c r="E879" s="0" t="n">
        <v>81849</v>
      </c>
      <c r="F879" s="0" t="s">
        <v>1745</v>
      </c>
      <c r="G879" s="1" t="s">
        <v>726</v>
      </c>
      <c r="H879" s="2" t="n">
        <v>7.233186516</v>
      </c>
      <c r="I879" s="3" t="n">
        <v>9.029612711</v>
      </c>
      <c r="J879" s="3" t="n">
        <v>10.48305144</v>
      </c>
      <c r="K879" s="3" t="n">
        <v>9.056107042</v>
      </c>
      <c r="L879" s="4" t="n">
        <v>9.83822306</v>
      </c>
      <c r="M879" s="5" t="n">
        <f aca="false">(J879-H879)*2</f>
        <v>6.499729848</v>
      </c>
    </row>
    <row r="880" customFormat="false" ht="14" hidden="false" customHeight="false" outlineLevel="0" collapsed="false">
      <c r="A880" s="0" t="s">
        <v>212</v>
      </c>
      <c r="B880" s="0" t="n">
        <v>30331134</v>
      </c>
      <c r="C880" s="0" t="n">
        <v>30753851</v>
      </c>
      <c r="D880" s="0" t="s">
        <v>1746</v>
      </c>
      <c r="E880" s="0" t="n">
        <v>5099</v>
      </c>
      <c r="F880" s="0" t="s">
        <v>1747</v>
      </c>
      <c r="G880" s="1" t="s">
        <v>726</v>
      </c>
      <c r="H880" s="2" t="n">
        <v>8.035740852</v>
      </c>
      <c r="I880" s="3" t="n">
        <v>10.02963495</v>
      </c>
      <c r="J880" s="3" t="n">
        <v>10.8700208</v>
      </c>
      <c r="K880" s="3" t="n">
        <v>9.053223026</v>
      </c>
      <c r="L880" s="4" t="n">
        <v>9.507072871</v>
      </c>
      <c r="M880" s="5" t="n">
        <f aca="false">(J880-H880)*2</f>
        <v>5.668559896</v>
      </c>
    </row>
    <row r="881" customFormat="false" ht="14" hidden="false" customHeight="false" outlineLevel="0" collapsed="false">
      <c r="A881" s="0" t="s">
        <v>72</v>
      </c>
      <c r="B881" s="0" t="n">
        <v>105570639</v>
      </c>
      <c r="C881" s="0" t="n">
        <v>105670344</v>
      </c>
      <c r="D881" s="0" t="s">
        <v>1748</v>
      </c>
      <c r="E881" s="0" t="n">
        <v>29967</v>
      </c>
      <c r="F881" s="0" t="s">
        <v>1749</v>
      </c>
      <c r="G881" s="1" t="s">
        <v>726</v>
      </c>
      <c r="H881" s="2" t="n">
        <v>8.101316485</v>
      </c>
      <c r="I881" s="3" t="n">
        <v>9.135465644</v>
      </c>
      <c r="J881" s="3" t="n">
        <v>10.42931415</v>
      </c>
      <c r="K881" s="3" t="n">
        <v>9.046842268</v>
      </c>
      <c r="L881" s="4" t="n">
        <v>9.479096232</v>
      </c>
      <c r="M881" s="5" t="n">
        <f aca="false">(J881-H881)*2</f>
        <v>4.65599533</v>
      </c>
    </row>
    <row r="882" customFormat="false" ht="14" hidden="false" customHeight="false" outlineLevel="0" collapsed="false">
      <c r="A882" s="0" t="s">
        <v>32</v>
      </c>
      <c r="B882" s="0" t="n">
        <v>58725151</v>
      </c>
      <c r="C882" s="0" t="n">
        <v>58906224</v>
      </c>
      <c r="D882" s="0" t="s">
        <v>1750</v>
      </c>
      <c r="E882" s="0" t="n">
        <v>23002</v>
      </c>
      <c r="F882" s="0" t="s">
        <v>1751</v>
      </c>
      <c r="G882" s="1" t="s">
        <v>726</v>
      </c>
      <c r="H882" s="2" t="n">
        <v>8.232217012</v>
      </c>
      <c r="I882" s="3" t="n">
        <v>9.177602486</v>
      </c>
      <c r="J882" s="3" t="n">
        <v>10.19706485</v>
      </c>
      <c r="K882" s="3" t="n">
        <v>9.044879355</v>
      </c>
      <c r="L882" s="4" t="n">
        <v>10.06734704</v>
      </c>
      <c r="M882" s="5" t="n">
        <f aca="false">(J882-H882)*2</f>
        <v>3.929695676</v>
      </c>
    </row>
    <row r="883" customFormat="false" ht="14" hidden="false" customHeight="false" outlineLevel="0" collapsed="false">
      <c r="A883" s="0" t="s">
        <v>15</v>
      </c>
      <c r="B883" s="0" t="n">
        <v>50336714</v>
      </c>
      <c r="C883" s="0" t="n">
        <v>50417078</v>
      </c>
      <c r="D883" s="0" t="s">
        <v>1752</v>
      </c>
      <c r="E883" s="0" t="n">
        <v>2074</v>
      </c>
      <c r="F883" s="0" t="s">
        <v>1753</v>
      </c>
      <c r="G883" s="1" t="s">
        <v>726</v>
      </c>
      <c r="H883" s="2" t="n">
        <v>7.756231311</v>
      </c>
      <c r="I883" s="3" t="n">
        <v>9.908431704</v>
      </c>
      <c r="J883" s="3" t="n">
        <v>12.49716568</v>
      </c>
      <c r="K883" s="3" t="n">
        <v>9.043944935</v>
      </c>
      <c r="L883" s="4" t="n">
        <v>11.33075682</v>
      </c>
      <c r="M883" s="5" t="n">
        <f aca="false">(J883-H883)*2</f>
        <v>9.481868738</v>
      </c>
    </row>
    <row r="884" customFormat="false" ht="14" hidden="false" customHeight="false" outlineLevel="0" collapsed="false">
      <c r="A884" s="0" t="s">
        <v>117</v>
      </c>
      <c r="B884" s="0" t="n">
        <v>33057835</v>
      </c>
      <c r="C884" s="0" t="n">
        <v>33067746</v>
      </c>
      <c r="D884" s="0" t="s">
        <v>1754</v>
      </c>
      <c r="E884" s="0" t="n">
        <v>54989</v>
      </c>
      <c r="F884" s="0" t="s">
        <v>1755</v>
      </c>
      <c r="G884" s="1" t="s">
        <v>726</v>
      </c>
      <c r="H884" s="2" t="n">
        <v>7.918983625</v>
      </c>
      <c r="I884" s="3" t="n">
        <v>8.577674005</v>
      </c>
      <c r="J884" s="3" t="n">
        <v>9.632933567</v>
      </c>
      <c r="K884" s="3" t="n">
        <v>9.039631</v>
      </c>
      <c r="L884" s="4" t="n">
        <v>9.888584954</v>
      </c>
      <c r="M884" s="5" t="n">
        <f aca="false">(J884-H884)*2</f>
        <v>3.427899884</v>
      </c>
    </row>
    <row r="885" customFormat="false" ht="14" hidden="false" customHeight="false" outlineLevel="0" collapsed="false">
      <c r="A885" s="0" t="s">
        <v>46</v>
      </c>
      <c r="B885" s="0" t="n">
        <v>67488246</v>
      </c>
      <c r="C885" s="0" t="n">
        <v>67520481</v>
      </c>
      <c r="D885" s="0" t="s">
        <v>1756</v>
      </c>
      <c r="E885" s="0" t="n">
        <v>4193</v>
      </c>
      <c r="F885" s="0" t="s">
        <v>1313</v>
      </c>
      <c r="G885" s="1" t="s">
        <v>726</v>
      </c>
      <c r="H885" s="2" t="n">
        <v>8.074289615</v>
      </c>
      <c r="I885" s="3" t="n">
        <v>9.425958193</v>
      </c>
      <c r="J885" s="3" t="n">
        <v>10.18580049</v>
      </c>
      <c r="K885" s="3" t="n">
        <v>9.032000515</v>
      </c>
      <c r="L885" s="4" t="n">
        <v>10.59961623</v>
      </c>
      <c r="M885" s="5" t="n">
        <f aca="false">(J885-H885)*2</f>
        <v>4.22302175</v>
      </c>
    </row>
    <row r="886" customFormat="false" ht="14" hidden="false" customHeight="false" outlineLevel="0" collapsed="false">
      <c r="A886" s="0" t="s">
        <v>94</v>
      </c>
      <c r="B886" s="0" t="n">
        <v>110817240</v>
      </c>
      <c r="C886" s="0" t="n">
        <v>110922046</v>
      </c>
      <c r="D886" s="0" t="s">
        <v>1757</v>
      </c>
      <c r="E886" s="0" t="n">
        <v>23731</v>
      </c>
      <c r="F886" s="0" t="s">
        <v>1758</v>
      </c>
      <c r="G886" s="1" t="s">
        <v>726</v>
      </c>
      <c r="H886" s="2" t="n">
        <v>8.022766204</v>
      </c>
      <c r="I886" s="3" t="n">
        <v>8.812077491</v>
      </c>
      <c r="J886" s="3" t="n">
        <v>10.13800484</v>
      </c>
      <c r="K886" s="3" t="n">
        <v>9.023988543</v>
      </c>
      <c r="L886" s="4" t="n">
        <v>9.857703198</v>
      </c>
      <c r="M886" s="5" t="n">
        <f aca="false">(J886-H886)*2</f>
        <v>4.230477272</v>
      </c>
    </row>
    <row r="887" customFormat="false" ht="14" hidden="false" customHeight="false" outlineLevel="0" collapsed="false">
      <c r="A887" s="0" t="s">
        <v>63</v>
      </c>
      <c r="B887" s="0" t="n">
        <v>159310585</v>
      </c>
      <c r="C887" s="0" t="n">
        <v>159745276</v>
      </c>
      <c r="D887" s="0" t="s">
        <v>1759</v>
      </c>
      <c r="E887" s="0" t="n">
        <v>51319</v>
      </c>
      <c r="F887" s="0" t="s">
        <v>1760</v>
      </c>
      <c r="G887" s="1" t="s">
        <v>726</v>
      </c>
      <c r="H887" s="2" t="n">
        <v>7.787688019</v>
      </c>
      <c r="I887" s="3" t="n">
        <v>8.244483614</v>
      </c>
      <c r="J887" s="3" t="n">
        <v>9.387620237</v>
      </c>
      <c r="K887" s="3" t="n">
        <v>9.020226624</v>
      </c>
      <c r="L887" s="4" t="n">
        <v>9.88488315</v>
      </c>
      <c r="M887" s="5" t="n">
        <f aca="false">(J887-H887)*2</f>
        <v>3.199864436</v>
      </c>
    </row>
    <row r="888" customFormat="false" ht="14" hidden="false" customHeight="false" outlineLevel="0" collapsed="false">
      <c r="A888" s="0" t="s">
        <v>24</v>
      </c>
      <c r="B888" s="0" t="n">
        <v>98993980</v>
      </c>
      <c r="C888" s="0" t="n">
        <v>99012012</v>
      </c>
      <c r="D888" s="0" t="s">
        <v>1761</v>
      </c>
      <c r="E888" s="0" t="n">
        <v>79027</v>
      </c>
      <c r="F888" s="0" t="s">
        <v>1762</v>
      </c>
      <c r="G888" s="1" t="s">
        <v>726</v>
      </c>
      <c r="H888" s="2" t="n">
        <v>8.150635287</v>
      </c>
      <c r="I888" s="3" t="n">
        <v>8.83342742</v>
      </c>
      <c r="J888" s="3" t="n">
        <v>10.33550941</v>
      </c>
      <c r="K888" s="3" t="n">
        <v>9.019566741</v>
      </c>
      <c r="L888" s="4" t="n">
        <v>10.17165531</v>
      </c>
      <c r="M888" s="5" t="n">
        <f aca="false">(J888-H888)*2</f>
        <v>4.369748246</v>
      </c>
    </row>
    <row r="889" customFormat="false" ht="14" hidden="false" customHeight="false" outlineLevel="0" collapsed="false">
      <c r="A889" s="0" t="s">
        <v>63</v>
      </c>
      <c r="B889" s="0" t="n">
        <v>32123147</v>
      </c>
      <c r="C889" s="0" t="n">
        <v>32185205</v>
      </c>
      <c r="D889" s="0" t="s">
        <v>1763</v>
      </c>
      <c r="E889" s="0" t="n">
        <v>23171</v>
      </c>
      <c r="F889" s="0" t="s">
        <v>1764</v>
      </c>
      <c r="G889" s="1" t="s">
        <v>726</v>
      </c>
      <c r="H889" s="2" t="n">
        <v>7.908304451</v>
      </c>
      <c r="I889" s="3" t="n">
        <v>8.932659678</v>
      </c>
      <c r="J889" s="3" t="n">
        <v>9.496424227</v>
      </c>
      <c r="K889" s="3" t="n">
        <v>9.006160197</v>
      </c>
      <c r="L889" s="4" t="n">
        <v>9.557732198</v>
      </c>
      <c r="M889" s="5" t="n">
        <f aca="false">(J889-H889)*2</f>
        <v>3.176239552</v>
      </c>
    </row>
    <row r="890" customFormat="false" ht="14" hidden="false" customHeight="false" outlineLevel="0" collapsed="false">
      <c r="A890" s="0" t="s">
        <v>55</v>
      </c>
      <c r="B890" s="0" t="n">
        <v>201950174</v>
      </c>
      <c r="C890" s="0" t="n">
        <v>202024499</v>
      </c>
      <c r="D890" s="0" t="s">
        <v>1765</v>
      </c>
      <c r="E890" s="0" t="n">
        <v>66008</v>
      </c>
      <c r="F890" s="0" t="s">
        <v>1766</v>
      </c>
      <c r="G890" s="1" t="s">
        <v>726</v>
      </c>
      <c r="H890" s="2" t="n">
        <v>8.44418202</v>
      </c>
      <c r="I890" s="3" t="n">
        <v>9.145899947</v>
      </c>
      <c r="J890" s="3" t="n">
        <v>10.80009885</v>
      </c>
      <c r="K890" s="3" t="n">
        <v>8.995888482</v>
      </c>
      <c r="L890" s="4" t="n">
        <v>10.26193753</v>
      </c>
      <c r="M890" s="5" t="n">
        <f aca="false">(J890-H890)*2</f>
        <v>4.71183366</v>
      </c>
    </row>
    <row r="891" customFormat="false" ht="14" hidden="false" customHeight="false" outlineLevel="0" collapsed="false">
      <c r="A891" s="0" t="s">
        <v>24</v>
      </c>
      <c r="B891" s="0" t="n">
        <v>87095664</v>
      </c>
      <c r="C891" s="0" t="n">
        <v>87297691</v>
      </c>
      <c r="D891" s="0" t="s">
        <v>1767</v>
      </c>
      <c r="E891" s="0" t="n">
        <v>154661</v>
      </c>
      <c r="F891" s="0" t="s">
        <v>1768</v>
      </c>
      <c r="G891" s="1" t="s">
        <v>726</v>
      </c>
      <c r="H891" s="2" t="n">
        <v>7.551598311</v>
      </c>
      <c r="I891" s="3" t="n">
        <v>8.528289855</v>
      </c>
      <c r="J891" s="3" t="n">
        <v>9.179451763</v>
      </c>
      <c r="K891" s="3" t="n">
        <v>8.988100786</v>
      </c>
      <c r="L891" s="4" t="n">
        <v>9.358863853</v>
      </c>
      <c r="M891" s="5" t="n">
        <f aca="false">(J891-H891)*2</f>
        <v>3.255706904</v>
      </c>
    </row>
    <row r="892" customFormat="false" ht="14" hidden="false" customHeight="false" outlineLevel="0" collapsed="false">
      <c r="A892" s="0" t="s">
        <v>32</v>
      </c>
      <c r="B892" s="0" t="n">
        <v>30432760</v>
      </c>
      <c r="C892" s="0" t="n">
        <v>30565340</v>
      </c>
      <c r="D892" s="0" t="s">
        <v>1769</v>
      </c>
      <c r="E892" s="0" t="n">
        <v>29966</v>
      </c>
      <c r="F892" s="0" t="s">
        <v>1770</v>
      </c>
      <c r="G892" s="1" t="s">
        <v>726</v>
      </c>
      <c r="H892" s="2" t="n">
        <v>8.016424186</v>
      </c>
      <c r="I892" s="3" t="n">
        <v>8.772434646</v>
      </c>
      <c r="J892" s="3" t="n">
        <v>9.809613921</v>
      </c>
      <c r="K892" s="3" t="n">
        <v>8.986600482</v>
      </c>
      <c r="L892" s="4" t="n">
        <v>9.087359634</v>
      </c>
      <c r="M892" s="5" t="n">
        <f aca="false">(J892-H892)*2</f>
        <v>3.58637947</v>
      </c>
    </row>
    <row r="893" customFormat="false" ht="14" hidden="false" customHeight="false" outlineLevel="0" collapsed="false">
      <c r="A893" s="0" t="s">
        <v>52</v>
      </c>
      <c r="B893" s="0" t="n">
        <v>64921262</v>
      </c>
      <c r="C893" s="0" t="n">
        <v>64955943</v>
      </c>
      <c r="D893" s="0" t="s">
        <v>1771</v>
      </c>
      <c r="E893" s="0" t="n">
        <v>373</v>
      </c>
      <c r="F893" s="0" t="s">
        <v>1772</v>
      </c>
      <c r="G893" s="1" t="s">
        <v>726</v>
      </c>
      <c r="H893" s="2" t="n">
        <v>7.455192893</v>
      </c>
      <c r="I893" s="3" t="n">
        <v>8.750625134</v>
      </c>
      <c r="J893" s="3" t="n">
        <v>9.137327397</v>
      </c>
      <c r="K893" s="3" t="n">
        <v>8.983900739</v>
      </c>
      <c r="L893" s="4" t="n">
        <v>9.219719387</v>
      </c>
      <c r="M893" s="5" t="n">
        <f aca="false">(J893-H893)*2</f>
        <v>3.364269008</v>
      </c>
    </row>
    <row r="894" customFormat="false" ht="14" hidden="false" customHeight="false" outlineLevel="0" collapsed="false">
      <c r="A894" s="0" t="s">
        <v>441</v>
      </c>
      <c r="B894" s="0" t="n">
        <v>41038960</v>
      </c>
      <c r="C894" s="0" t="n">
        <v>41433221</v>
      </c>
      <c r="D894" s="0" t="s">
        <v>1773</v>
      </c>
      <c r="E894" s="0" t="n">
        <v>23078</v>
      </c>
      <c r="F894" s="0" t="s">
        <v>1774</v>
      </c>
      <c r="G894" s="1" t="s">
        <v>726</v>
      </c>
      <c r="H894" s="2" t="n">
        <v>8.008660957</v>
      </c>
      <c r="I894" s="3" t="n">
        <v>8.605347205</v>
      </c>
      <c r="J894" s="3" t="n">
        <v>9.909832796</v>
      </c>
      <c r="K894" s="3" t="n">
        <v>8.983695409</v>
      </c>
      <c r="L894" s="4" t="n">
        <v>9.595995418</v>
      </c>
      <c r="M894" s="5" t="n">
        <f aca="false">(J894-H894)*2</f>
        <v>3.802343678</v>
      </c>
    </row>
    <row r="895" customFormat="false" ht="14" hidden="false" customHeight="false" outlineLevel="0" collapsed="false">
      <c r="A895" s="0" t="s">
        <v>32</v>
      </c>
      <c r="B895" s="0" t="n">
        <v>56927023</v>
      </c>
      <c r="C895" s="0" t="n">
        <v>56947636</v>
      </c>
      <c r="D895" s="0" t="s">
        <v>1775</v>
      </c>
      <c r="E895" s="0" t="n">
        <v>122830</v>
      </c>
      <c r="F895" s="0" t="s">
        <v>1776</v>
      </c>
      <c r="G895" s="1" t="s">
        <v>726</v>
      </c>
      <c r="H895" s="2" t="n">
        <v>8.366501834</v>
      </c>
      <c r="I895" s="3" t="n">
        <v>9.079055184</v>
      </c>
      <c r="J895" s="3" t="n">
        <v>9.947490006</v>
      </c>
      <c r="K895" s="3" t="n">
        <v>8.979079331</v>
      </c>
      <c r="L895" s="4" t="n">
        <v>10.0836776</v>
      </c>
      <c r="M895" s="5" t="n">
        <f aca="false">(J895-H895)*2</f>
        <v>3.161976344</v>
      </c>
    </row>
    <row r="896" customFormat="false" ht="14" hidden="false" customHeight="false" outlineLevel="0" collapsed="false">
      <c r="A896" s="0" t="s">
        <v>43</v>
      </c>
      <c r="B896" s="0" t="n">
        <v>63324798</v>
      </c>
      <c r="C896" s="0" t="n">
        <v>63334947</v>
      </c>
      <c r="D896" s="0" t="s">
        <v>1777</v>
      </c>
      <c r="E896" s="0" t="n">
        <v>92126</v>
      </c>
      <c r="F896" s="0" t="s">
        <v>1778</v>
      </c>
      <c r="G896" s="1" t="s">
        <v>726</v>
      </c>
      <c r="H896" s="2" t="n">
        <v>8.195659127</v>
      </c>
      <c r="I896" s="3" t="n">
        <v>8.705540885</v>
      </c>
      <c r="J896" s="3" t="n">
        <v>10.96933181</v>
      </c>
      <c r="K896" s="3" t="n">
        <v>8.976466881</v>
      </c>
      <c r="L896" s="4" t="n">
        <v>10.03871463</v>
      </c>
      <c r="M896" s="5" t="n">
        <f aca="false">(J896-H896)*2</f>
        <v>5.547345366</v>
      </c>
    </row>
    <row r="897" customFormat="false" ht="14" hidden="false" customHeight="false" outlineLevel="0" collapsed="false">
      <c r="A897" s="0" t="s">
        <v>46</v>
      </c>
      <c r="B897" s="0" t="n">
        <v>42516228</v>
      </c>
      <c r="C897" s="0" t="n">
        <v>43069808</v>
      </c>
      <c r="D897" s="0" t="s">
        <v>1779</v>
      </c>
      <c r="E897" s="0" t="n">
        <v>84216</v>
      </c>
      <c r="F897" s="0" t="s">
        <v>1780</v>
      </c>
      <c r="G897" s="1" t="s">
        <v>726</v>
      </c>
      <c r="H897" s="2" t="n">
        <v>8.464814464</v>
      </c>
      <c r="I897" s="3" t="n">
        <v>8.822999895</v>
      </c>
      <c r="J897" s="3" t="n">
        <v>10.2097767</v>
      </c>
      <c r="K897" s="3" t="n">
        <v>8.97556949</v>
      </c>
      <c r="L897" s="4" t="n">
        <v>9.658457039</v>
      </c>
      <c r="M897" s="5" t="n">
        <f aca="false">(J897-H897)*2</f>
        <v>3.489924472</v>
      </c>
    </row>
    <row r="898" customFormat="false" ht="14" hidden="false" customHeight="false" outlineLevel="0" collapsed="false">
      <c r="A898" s="0" t="s">
        <v>49</v>
      </c>
      <c r="B898" s="0" t="n">
        <v>158450534</v>
      </c>
      <c r="C898" s="0" t="n">
        <v>158509257</v>
      </c>
      <c r="D898" s="0" t="s">
        <v>1781</v>
      </c>
      <c r="E898" s="0" t="n">
        <v>84947</v>
      </c>
      <c r="F898" s="0" t="s">
        <v>1782</v>
      </c>
      <c r="G898" s="1" t="s">
        <v>726</v>
      </c>
      <c r="H898" s="2" t="n">
        <v>8.173903031</v>
      </c>
      <c r="I898" s="3" t="n">
        <v>9.740498528</v>
      </c>
      <c r="J898" s="3" t="n">
        <v>9.831742164</v>
      </c>
      <c r="K898" s="3" t="n">
        <v>8.974917971</v>
      </c>
      <c r="L898" s="4" t="n">
        <v>9.546323769</v>
      </c>
      <c r="M898" s="5" t="n">
        <f aca="false">(J898-H898)*2</f>
        <v>3.315678266</v>
      </c>
    </row>
    <row r="899" customFormat="false" ht="14" hidden="false" customHeight="false" outlineLevel="0" collapsed="false">
      <c r="A899" s="0" t="s">
        <v>55</v>
      </c>
      <c r="B899" s="0" t="n">
        <v>71412396</v>
      </c>
      <c r="C899" s="0" t="n">
        <v>71515697</v>
      </c>
      <c r="D899" s="0" t="s">
        <v>1783</v>
      </c>
      <c r="E899" s="0" t="n">
        <v>27332</v>
      </c>
      <c r="F899" s="0" t="s">
        <v>1784</v>
      </c>
      <c r="G899" s="1" t="s">
        <v>726</v>
      </c>
      <c r="H899" s="2" t="n">
        <v>8.061835049</v>
      </c>
      <c r="I899" s="3" t="n">
        <v>8.970218407</v>
      </c>
      <c r="J899" s="3" t="n">
        <v>9.974030576</v>
      </c>
      <c r="K899" s="3" t="n">
        <v>8.974873985</v>
      </c>
      <c r="L899" s="4" t="n">
        <v>9.922516803</v>
      </c>
      <c r="M899" s="5" t="n">
        <f aca="false">(J899-H899)*2</f>
        <v>3.824391054</v>
      </c>
    </row>
    <row r="900" customFormat="false" ht="14" hidden="false" customHeight="false" outlineLevel="0" collapsed="false">
      <c r="A900" s="0" t="s">
        <v>52</v>
      </c>
      <c r="B900" s="0" t="n">
        <v>113725914</v>
      </c>
      <c r="C900" s="0" t="n">
        <v>113860096</v>
      </c>
      <c r="D900" s="0" t="s">
        <v>1785</v>
      </c>
      <c r="E900" s="0" t="n">
        <v>3781</v>
      </c>
      <c r="F900" s="0" t="s">
        <v>1488</v>
      </c>
      <c r="G900" s="1" t="s">
        <v>726</v>
      </c>
      <c r="H900" s="2" t="n">
        <v>8.359224001</v>
      </c>
      <c r="I900" s="3" t="n">
        <v>8.570228918</v>
      </c>
      <c r="J900" s="3" t="n">
        <v>10.77598185</v>
      </c>
      <c r="K900" s="3" t="n">
        <v>8.974859377</v>
      </c>
      <c r="L900" s="4" t="n">
        <v>9.168166586</v>
      </c>
      <c r="M900" s="5" t="n">
        <f aca="false">(J900-H900)*2</f>
        <v>4.833515698</v>
      </c>
    </row>
    <row r="901" customFormat="false" ht="14" hidden="false" customHeight="false" outlineLevel="0" collapsed="false">
      <c r="A901" s="0" t="s">
        <v>24</v>
      </c>
      <c r="B901" s="0" t="n">
        <v>26673211</v>
      </c>
      <c r="C901" s="0" t="n">
        <v>26870866</v>
      </c>
      <c r="D901" s="0" t="s">
        <v>1786</v>
      </c>
      <c r="E901" s="0" t="n">
        <v>8935</v>
      </c>
      <c r="F901" s="0" t="s">
        <v>1787</v>
      </c>
      <c r="G901" s="1" t="s">
        <v>726</v>
      </c>
      <c r="H901" s="2" t="n">
        <v>8.31607249</v>
      </c>
      <c r="I901" s="3" t="n">
        <v>8.977119777</v>
      </c>
      <c r="J901" s="3" t="n">
        <v>9.927033447</v>
      </c>
      <c r="K901" s="3" t="n">
        <v>8.969823325</v>
      </c>
      <c r="L901" s="4" t="n">
        <v>9.53951075</v>
      </c>
      <c r="M901" s="5" t="n">
        <f aca="false">(J901-H901)*2</f>
        <v>3.221921914</v>
      </c>
    </row>
    <row r="902" customFormat="false" ht="14" hidden="false" customHeight="false" outlineLevel="0" collapsed="false">
      <c r="A902" s="0" t="s">
        <v>139</v>
      </c>
      <c r="B902" s="0" t="n">
        <v>57948950</v>
      </c>
      <c r="C902" s="0" t="n">
        <v>57955964</v>
      </c>
      <c r="D902" s="0" t="s">
        <v>1788</v>
      </c>
      <c r="E902" s="0" t="n">
        <v>63939</v>
      </c>
      <c r="F902" s="0" t="s">
        <v>1789</v>
      </c>
      <c r="G902" s="1" t="s">
        <v>726</v>
      </c>
      <c r="H902" s="2" t="n">
        <v>8.110887321</v>
      </c>
      <c r="I902" s="3" t="n">
        <v>8.704488254</v>
      </c>
      <c r="J902" s="3" t="n">
        <v>10.02663213</v>
      </c>
      <c r="K902" s="3" t="n">
        <v>8.961293685</v>
      </c>
      <c r="L902" s="4" t="n">
        <v>9.969594063</v>
      </c>
      <c r="M902" s="5" t="n">
        <f aca="false">(J902-H902)*2</f>
        <v>3.831489618</v>
      </c>
    </row>
    <row r="903" customFormat="false" ht="14" hidden="false" customHeight="false" outlineLevel="0" collapsed="false">
      <c r="A903" s="0" t="s">
        <v>15</v>
      </c>
      <c r="B903" s="0" t="n">
        <v>92970524</v>
      </c>
      <c r="C903" s="0" t="n">
        <v>93030721</v>
      </c>
      <c r="D903" s="0" t="s">
        <v>1790</v>
      </c>
      <c r="E903" s="0" t="n">
        <v>84333</v>
      </c>
      <c r="F903" s="0" t="s">
        <v>1791</v>
      </c>
      <c r="G903" s="1" t="s">
        <v>726</v>
      </c>
      <c r="H903" s="2" t="n">
        <v>7.52452399</v>
      </c>
      <c r="I903" s="3" t="n">
        <v>8.401229762</v>
      </c>
      <c r="J903" s="3" t="n">
        <v>9.694072711</v>
      </c>
      <c r="K903" s="3" t="n">
        <v>8.95751131</v>
      </c>
      <c r="L903" s="4" t="n">
        <v>9.82152244</v>
      </c>
      <c r="M903" s="5" t="n">
        <f aca="false">(J903-H903)*2</f>
        <v>4.339097442</v>
      </c>
    </row>
    <row r="904" customFormat="false" ht="14" hidden="false" customHeight="false" outlineLevel="0" collapsed="false">
      <c r="A904" s="0" t="s">
        <v>35</v>
      </c>
      <c r="B904" s="0" t="n">
        <v>178190746</v>
      </c>
      <c r="C904" s="0" t="n">
        <v>178349138</v>
      </c>
      <c r="D904" s="0" t="s">
        <v>1792</v>
      </c>
      <c r="E904" s="0" t="n">
        <v>9857</v>
      </c>
      <c r="F904" s="0" t="s">
        <v>1793</v>
      </c>
      <c r="G904" s="1" t="s">
        <v>726</v>
      </c>
      <c r="H904" s="2" t="n">
        <v>7.929968141</v>
      </c>
      <c r="I904" s="3" t="n">
        <v>8.516722671</v>
      </c>
      <c r="J904" s="3" t="n">
        <v>9.637224517</v>
      </c>
      <c r="K904" s="3" t="n">
        <v>8.955520975</v>
      </c>
      <c r="L904" s="4" t="n">
        <v>9.756697867</v>
      </c>
      <c r="M904" s="5" t="n">
        <f aca="false">(J904-H904)*2</f>
        <v>3.414512752</v>
      </c>
    </row>
    <row r="905" customFormat="false" ht="14" hidden="false" customHeight="false" outlineLevel="0" collapsed="false">
      <c r="A905" s="0" t="s">
        <v>46</v>
      </c>
      <c r="B905" s="0" t="n">
        <v>67488246</v>
      </c>
      <c r="C905" s="0" t="n">
        <v>67520481</v>
      </c>
      <c r="D905" s="0" t="s">
        <v>1794</v>
      </c>
      <c r="E905" s="0" t="n">
        <v>4193</v>
      </c>
      <c r="F905" s="0" t="s">
        <v>1313</v>
      </c>
      <c r="G905" s="1" t="s">
        <v>726</v>
      </c>
      <c r="H905" s="2" t="n">
        <v>7.848488529</v>
      </c>
      <c r="I905" s="3" t="n">
        <v>9.32945119</v>
      </c>
      <c r="J905" s="3" t="n">
        <v>10.04075888</v>
      </c>
      <c r="K905" s="3" t="n">
        <v>8.952042983</v>
      </c>
      <c r="L905" s="4" t="n">
        <v>10.57090525</v>
      </c>
      <c r="M905" s="5" t="n">
        <f aca="false">(J905-H905)*2</f>
        <v>4.384540702</v>
      </c>
    </row>
    <row r="906" customFormat="false" ht="14" hidden="false" customHeight="false" outlineLevel="0" collapsed="false">
      <c r="A906" s="0" t="s">
        <v>32</v>
      </c>
      <c r="B906" s="0" t="n">
        <v>34291687</v>
      </c>
      <c r="C906" s="0" t="n">
        <v>34414604</v>
      </c>
      <c r="D906" s="0" t="s">
        <v>1795</v>
      </c>
      <c r="E906" s="0" t="n">
        <v>11177</v>
      </c>
      <c r="F906" s="0" t="s">
        <v>1796</v>
      </c>
      <c r="G906" s="1" t="s">
        <v>726</v>
      </c>
      <c r="H906" s="2" t="n">
        <v>7.608877844</v>
      </c>
      <c r="I906" s="3" t="n">
        <v>7.958301851</v>
      </c>
      <c r="J906" s="3" t="n">
        <v>9.190652093</v>
      </c>
      <c r="K906" s="3" t="n">
        <v>8.951788328</v>
      </c>
      <c r="L906" s="4" t="n">
        <v>9.657177263</v>
      </c>
      <c r="M906" s="5" t="n">
        <f aca="false">(J906-H906)*2</f>
        <v>3.163548498</v>
      </c>
    </row>
    <row r="907" customFormat="false" ht="14" hidden="false" customHeight="false" outlineLevel="0" collapsed="false">
      <c r="A907" s="0" t="s">
        <v>46</v>
      </c>
      <c r="B907" s="0" t="n">
        <v>55443374</v>
      </c>
      <c r="C907" s="0" t="n">
        <v>55467841</v>
      </c>
      <c r="D907" s="0" t="s">
        <v>1797</v>
      </c>
      <c r="E907" s="0" t="n">
        <v>8630</v>
      </c>
      <c r="F907" s="0" t="s">
        <v>1798</v>
      </c>
      <c r="G907" s="1" t="s">
        <v>726</v>
      </c>
      <c r="H907" s="2" t="n">
        <v>7.78135488</v>
      </c>
      <c r="I907" s="3" t="n">
        <v>9.538251047</v>
      </c>
      <c r="J907" s="3" t="n">
        <v>10.82685165</v>
      </c>
      <c r="K907" s="3" t="n">
        <v>8.950827853</v>
      </c>
      <c r="L907" s="4" t="n">
        <v>8.493383217</v>
      </c>
      <c r="M907" s="5" t="n">
        <f aca="false">(J907-H907)*2</f>
        <v>6.09099354</v>
      </c>
    </row>
    <row r="908" customFormat="false" ht="14" hidden="false" customHeight="false" outlineLevel="0" collapsed="false">
      <c r="A908" s="0" t="s">
        <v>117</v>
      </c>
      <c r="B908" s="0" t="n">
        <v>53906422</v>
      </c>
      <c r="C908" s="0" t="n">
        <v>54073127</v>
      </c>
      <c r="D908" s="0" t="s">
        <v>1799</v>
      </c>
      <c r="E908" s="0" t="n">
        <v>4734</v>
      </c>
      <c r="F908" s="0" t="s">
        <v>1800</v>
      </c>
      <c r="G908" s="1" t="s">
        <v>726</v>
      </c>
      <c r="H908" s="2" t="n">
        <v>7.627358038</v>
      </c>
      <c r="I908" s="3" t="n">
        <v>8.294484332</v>
      </c>
      <c r="J908" s="3" t="n">
        <v>9.595766967</v>
      </c>
      <c r="K908" s="3" t="n">
        <v>8.94812714</v>
      </c>
      <c r="L908" s="4" t="n">
        <v>9.605604522</v>
      </c>
      <c r="M908" s="5" t="n">
        <f aca="false">(J908-H908)*2</f>
        <v>3.936817858</v>
      </c>
    </row>
    <row r="909" customFormat="false" ht="14" hidden="false" customHeight="false" outlineLevel="0" collapsed="false">
      <c r="A909" s="0" t="s">
        <v>46</v>
      </c>
      <c r="B909" s="0" t="n">
        <v>7398825</v>
      </c>
      <c r="C909" s="0" t="n">
        <v>7488015</v>
      </c>
      <c r="D909" s="0" t="s">
        <v>1801</v>
      </c>
      <c r="E909" s="0" t="n">
        <v>283316</v>
      </c>
      <c r="F909" s="0" t="s">
        <v>1802</v>
      </c>
      <c r="G909" s="1" t="s">
        <v>726</v>
      </c>
      <c r="H909" s="2" t="n">
        <v>7.610071059</v>
      </c>
      <c r="I909" s="3" t="n">
        <v>8.840915684</v>
      </c>
      <c r="J909" s="3" t="n">
        <v>9.396746305</v>
      </c>
      <c r="K909" s="3" t="n">
        <v>8.938775668</v>
      </c>
      <c r="L909" s="4" t="n">
        <v>9.788197846</v>
      </c>
      <c r="M909" s="5" t="n">
        <f aca="false">(J909-H909)*2</f>
        <v>3.573350492</v>
      </c>
    </row>
    <row r="910" customFormat="false" ht="14" hidden="false" customHeight="false" outlineLevel="0" collapsed="false">
      <c r="A910" s="0" t="s">
        <v>35</v>
      </c>
      <c r="B910" s="0" t="n">
        <v>118120661</v>
      </c>
      <c r="C910" s="0" t="n">
        <v>118123180</v>
      </c>
      <c r="D910" s="0" t="s">
        <v>1803</v>
      </c>
      <c r="E910" s="0" t="n">
        <v>644047</v>
      </c>
      <c r="F910" s="0" t="s">
        <v>1804</v>
      </c>
      <c r="G910" s="1" t="s">
        <v>726</v>
      </c>
      <c r="H910" s="2" t="n">
        <v>8.75185876</v>
      </c>
      <c r="I910" s="3" t="n">
        <v>8.305428005</v>
      </c>
      <c r="J910" s="3" t="n">
        <v>10.72987512</v>
      </c>
      <c r="K910" s="3" t="n">
        <v>8.933630169</v>
      </c>
      <c r="L910" s="4" t="n">
        <v>10.67820305</v>
      </c>
      <c r="M910" s="5" t="n">
        <f aca="false">(J910-H910)*2</f>
        <v>3.95603272</v>
      </c>
    </row>
    <row r="911" customFormat="false" ht="14" hidden="false" customHeight="false" outlineLevel="0" collapsed="false">
      <c r="A911" s="0" t="s">
        <v>35</v>
      </c>
      <c r="B911" s="0" t="n">
        <v>35972200</v>
      </c>
      <c r="C911" s="0" t="n">
        <v>35974098</v>
      </c>
      <c r="D911" s="0" t="s">
        <v>1805</v>
      </c>
      <c r="E911" s="0" t="n">
        <v>642981</v>
      </c>
      <c r="F911" s="0" t="s">
        <v>1806</v>
      </c>
      <c r="G911" s="1" t="s">
        <v>726</v>
      </c>
      <c r="H911" s="2" t="n">
        <v>7.746293275</v>
      </c>
      <c r="I911" s="3" t="n">
        <v>7.775762615</v>
      </c>
      <c r="J911" s="3" t="n">
        <v>9.401131616</v>
      </c>
      <c r="K911" s="3" t="n">
        <v>8.925624816</v>
      </c>
      <c r="L911" s="4" t="n">
        <v>10.79991742</v>
      </c>
      <c r="M911" s="5" t="n">
        <f aca="false">(J911-H911)*2</f>
        <v>3.309676682</v>
      </c>
    </row>
    <row r="912" customFormat="false" ht="14" hidden="false" customHeight="false" outlineLevel="0" collapsed="false">
      <c r="A912" s="0" t="s">
        <v>49</v>
      </c>
      <c r="B912" s="0" t="n">
        <v>10503883</v>
      </c>
      <c r="C912" s="0" t="n">
        <v>10523256</v>
      </c>
      <c r="D912" s="0" t="s">
        <v>1807</v>
      </c>
      <c r="E912" s="0" t="n">
        <v>7020</v>
      </c>
      <c r="F912" s="0" t="s">
        <v>1808</v>
      </c>
      <c r="G912" s="1" t="s">
        <v>726</v>
      </c>
      <c r="H912" s="2" t="n">
        <v>9.737152311</v>
      </c>
      <c r="I912" s="3" t="n">
        <v>12.18328596</v>
      </c>
      <c r="J912" s="3" t="n">
        <v>12.63715236</v>
      </c>
      <c r="K912" s="3" t="n">
        <v>8.922406427</v>
      </c>
      <c r="L912" s="4" t="n">
        <v>10.15691783</v>
      </c>
      <c r="M912" s="5" t="n">
        <f aca="false">(J912-H912)*2</f>
        <v>5.800000098</v>
      </c>
    </row>
    <row r="913" customFormat="false" ht="14" hidden="false" customHeight="false" outlineLevel="0" collapsed="false">
      <c r="A913" s="0" t="s">
        <v>212</v>
      </c>
      <c r="B913" s="0" t="n">
        <v>166348237</v>
      </c>
      <c r="C913" s="0" t="n">
        <v>166463749</v>
      </c>
      <c r="D913" s="0" t="s">
        <v>1809</v>
      </c>
      <c r="E913" s="0" t="n">
        <v>11275</v>
      </c>
      <c r="F913" s="0" t="s">
        <v>1810</v>
      </c>
      <c r="G913" s="1" t="s">
        <v>726</v>
      </c>
      <c r="H913" s="2" t="n">
        <v>7.798534868</v>
      </c>
      <c r="I913" s="3" t="n">
        <v>8.343551121</v>
      </c>
      <c r="J913" s="3" t="n">
        <v>9.823346392</v>
      </c>
      <c r="K913" s="3" t="n">
        <v>8.922137292</v>
      </c>
      <c r="L913" s="4" t="n">
        <v>9.835299143</v>
      </c>
      <c r="M913" s="5" t="n">
        <f aca="false">(J913-H913)*2</f>
        <v>4.049623048</v>
      </c>
    </row>
    <row r="914" customFormat="false" ht="14" hidden="false" customHeight="false" outlineLevel="0" collapsed="false">
      <c r="A914" s="0" t="s">
        <v>63</v>
      </c>
      <c r="B914" s="0" t="n">
        <v>8896559</v>
      </c>
      <c r="C914" s="0" t="n">
        <v>8980146</v>
      </c>
      <c r="D914" s="0" t="s">
        <v>1811</v>
      </c>
      <c r="E914" s="0" t="n">
        <v>56852</v>
      </c>
      <c r="F914" s="0" t="s">
        <v>1812</v>
      </c>
      <c r="G914" s="1" t="s">
        <v>726</v>
      </c>
      <c r="H914" s="2" t="n">
        <v>7.660695171</v>
      </c>
      <c r="I914" s="3" t="n">
        <v>8.536295774</v>
      </c>
      <c r="J914" s="3" t="n">
        <v>9.269037542</v>
      </c>
      <c r="K914" s="3" t="n">
        <v>8.91977973</v>
      </c>
      <c r="L914" s="4" t="n">
        <v>9.933535266</v>
      </c>
      <c r="M914" s="5" t="n">
        <f aca="false">(J914-H914)*2</f>
        <v>3.216684742</v>
      </c>
    </row>
    <row r="915" customFormat="false" ht="14" hidden="false" customHeight="false" outlineLevel="0" collapsed="false">
      <c r="A915" s="0" t="s">
        <v>35</v>
      </c>
      <c r="B915" s="0" t="n">
        <v>183532142</v>
      </c>
      <c r="C915" s="0" t="n">
        <v>183553084</v>
      </c>
      <c r="D915" s="0" t="s">
        <v>1813</v>
      </c>
      <c r="E915" s="0" t="n">
        <v>10625</v>
      </c>
      <c r="F915" s="0" t="s">
        <v>1814</v>
      </c>
      <c r="G915" s="1" t="s">
        <v>726</v>
      </c>
      <c r="H915" s="2" t="n">
        <v>8.228232956</v>
      </c>
      <c r="I915" s="3" t="n">
        <v>9.129714725</v>
      </c>
      <c r="J915" s="3" t="n">
        <v>10.12817993</v>
      </c>
      <c r="K915" s="3" t="n">
        <v>8.909799354</v>
      </c>
      <c r="L915" s="4" t="n">
        <v>9.460765756</v>
      </c>
      <c r="M915" s="5" t="n">
        <f aca="false">(J915-H915)*2</f>
        <v>3.799893948</v>
      </c>
    </row>
    <row r="916" customFormat="false" ht="14" hidden="false" customHeight="false" outlineLevel="0" collapsed="false">
      <c r="A916" s="0" t="s">
        <v>35</v>
      </c>
      <c r="B916" s="0" t="n">
        <v>148122633</v>
      </c>
      <c r="C916" s="0" t="n">
        <v>148124856</v>
      </c>
      <c r="D916" s="0" t="s">
        <v>1815</v>
      </c>
      <c r="E916" s="0" t="n">
        <v>8349</v>
      </c>
      <c r="F916" s="0" t="s">
        <v>1816</v>
      </c>
      <c r="G916" s="1" t="s">
        <v>726</v>
      </c>
      <c r="H916" s="2" t="n">
        <v>10.14115043</v>
      </c>
      <c r="I916" s="3" t="n">
        <v>9.252652435</v>
      </c>
      <c r="J916" s="3" t="n">
        <v>12.00932727</v>
      </c>
      <c r="K916" s="3" t="n">
        <v>8.909346823</v>
      </c>
      <c r="L916" s="4" t="n">
        <v>9.671650478</v>
      </c>
      <c r="M916" s="5" t="n">
        <f aca="false">(J916-H916)*2</f>
        <v>3.73635368</v>
      </c>
    </row>
    <row r="917" customFormat="false" ht="14" hidden="false" customHeight="false" outlineLevel="0" collapsed="false">
      <c r="A917" s="0" t="s">
        <v>117</v>
      </c>
      <c r="B917" s="0" t="n">
        <v>40290025</v>
      </c>
      <c r="C917" s="0" t="n">
        <v>40352923</v>
      </c>
      <c r="D917" s="0" t="s">
        <v>1817</v>
      </c>
      <c r="E917" s="0" t="n">
        <v>25963</v>
      </c>
      <c r="F917" s="0" t="s">
        <v>1818</v>
      </c>
      <c r="G917" s="1" t="s">
        <v>726</v>
      </c>
      <c r="H917" s="2" t="n">
        <v>8.115305772</v>
      </c>
      <c r="I917" s="3" t="n">
        <v>9.203070632</v>
      </c>
      <c r="J917" s="3" t="n">
        <v>9.937315502</v>
      </c>
      <c r="K917" s="3" t="n">
        <v>8.908306564</v>
      </c>
      <c r="L917" s="4" t="n">
        <v>9.511225848</v>
      </c>
      <c r="M917" s="5" t="n">
        <f aca="false">(J917-H917)*2</f>
        <v>3.64401946</v>
      </c>
    </row>
    <row r="918" customFormat="false" ht="14" hidden="false" customHeight="false" outlineLevel="0" collapsed="false">
      <c r="A918" s="0" t="s">
        <v>94</v>
      </c>
      <c r="B918" s="0" t="n">
        <v>103200983</v>
      </c>
      <c r="C918" s="0" t="n">
        <v>103212763</v>
      </c>
      <c r="D918" s="0" t="s">
        <v>1819</v>
      </c>
      <c r="E918" s="0" t="n">
        <v>7743</v>
      </c>
      <c r="F918" s="0" t="s">
        <v>1820</v>
      </c>
      <c r="G918" s="1" t="s">
        <v>726</v>
      </c>
      <c r="H918" s="2" t="n">
        <v>8.294532502</v>
      </c>
      <c r="I918" s="3" t="n">
        <v>8.843122727</v>
      </c>
      <c r="J918" s="3" t="n">
        <v>10.00779139</v>
      </c>
      <c r="K918" s="3" t="n">
        <v>8.903547067</v>
      </c>
      <c r="L918" s="4" t="n">
        <v>9.971037402</v>
      </c>
      <c r="M918" s="5" t="n">
        <f aca="false">(J918-H918)*2</f>
        <v>3.426517776</v>
      </c>
    </row>
    <row r="919" customFormat="false" ht="14" hidden="false" customHeight="false" outlineLevel="0" collapsed="false">
      <c r="A919" s="0" t="s">
        <v>52</v>
      </c>
      <c r="B919" s="0" t="n">
        <v>79308314</v>
      </c>
      <c r="C919" s="0" t="n">
        <v>79322841</v>
      </c>
      <c r="D919" s="0" t="s">
        <v>1821</v>
      </c>
      <c r="E919" s="0" t="n">
        <v>345778</v>
      </c>
      <c r="F919" s="0" t="s">
        <v>1822</v>
      </c>
      <c r="G919" s="1" t="s">
        <v>726</v>
      </c>
      <c r="H919" s="2" t="n">
        <v>7.842545598</v>
      </c>
      <c r="I919" s="3" t="n">
        <v>8.61868311</v>
      </c>
      <c r="J919" s="3" t="n">
        <v>9.760370566</v>
      </c>
      <c r="K919" s="3" t="n">
        <v>8.902377592</v>
      </c>
      <c r="L919" s="4" t="n">
        <v>9.890708968</v>
      </c>
      <c r="M919" s="5" t="n">
        <f aca="false">(J919-H919)*2</f>
        <v>3.835649936</v>
      </c>
    </row>
    <row r="920" customFormat="false" ht="14" hidden="false" customHeight="false" outlineLevel="0" collapsed="false">
      <c r="A920" s="0" t="s">
        <v>52</v>
      </c>
      <c r="B920" s="0" t="n">
        <v>140454420</v>
      </c>
      <c r="C920" s="0" t="n">
        <v>140457148</v>
      </c>
      <c r="D920" s="0" t="s">
        <v>1823</v>
      </c>
      <c r="E920" s="0" t="n">
        <v>56133</v>
      </c>
      <c r="F920" s="0" t="s">
        <v>1824</v>
      </c>
      <c r="G920" s="1" t="s">
        <v>726</v>
      </c>
      <c r="H920" s="2" t="n">
        <v>9.295634522</v>
      </c>
      <c r="I920" s="3" t="n">
        <v>9.573641585</v>
      </c>
      <c r="J920" s="3" t="n">
        <v>11.39402931</v>
      </c>
      <c r="K920" s="3" t="n">
        <v>8.902297073</v>
      </c>
      <c r="L920" s="4" t="n">
        <v>9.428578601</v>
      </c>
      <c r="M920" s="5" t="n">
        <f aca="false">(J920-H920)*2</f>
        <v>4.196789576</v>
      </c>
    </row>
    <row r="921" customFormat="false" ht="14" hidden="false" customHeight="false" outlineLevel="0" collapsed="false">
      <c r="A921" s="0" t="s">
        <v>32</v>
      </c>
      <c r="B921" s="0" t="n">
        <v>38686765</v>
      </c>
      <c r="C921" s="0" t="n">
        <v>38709269</v>
      </c>
      <c r="D921" s="0" t="s">
        <v>1825</v>
      </c>
      <c r="E921" s="0" t="n">
        <v>122553</v>
      </c>
      <c r="F921" s="0" t="s">
        <v>1826</v>
      </c>
      <c r="G921" s="1" t="s">
        <v>726</v>
      </c>
      <c r="H921" s="2" t="n">
        <v>8.014913006</v>
      </c>
      <c r="I921" s="3" t="n">
        <v>8.123339027</v>
      </c>
      <c r="J921" s="3" t="n">
        <v>10.06055235</v>
      </c>
      <c r="K921" s="3" t="n">
        <v>8.901967769</v>
      </c>
      <c r="L921" s="4" t="n">
        <v>9.658456106</v>
      </c>
      <c r="M921" s="5" t="n">
        <f aca="false">(J921-H921)*2</f>
        <v>4.091278688</v>
      </c>
    </row>
    <row r="922" customFormat="false" ht="14" hidden="false" customHeight="false" outlineLevel="0" collapsed="false">
      <c r="A922" s="0" t="s">
        <v>52</v>
      </c>
      <c r="B922" s="0" t="n">
        <v>143517918</v>
      </c>
      <c r="C922" s="0" t="n">
        <v>143530387</v>
      </c>
      <c r="D922" s="0" t="s">
        <v>1827</v>
      </c>
      <c r="E922" s="0" t="n">
        <v>81555</v>
      </c>
      <c r="F922" s="0" t="s">
        <v>1828</v>
      </c>
      <c r="G922" s="1" t="s">
        <v>726</v>
      </c>
      <c r="H922" s="2" t="n">
        <v>7.97896179</v>
      </c>
      <c r="I922" s="3" t="n">
        <v>8.406877021</v>
      </c>
      <c r="J922" s="3" t="n">
        <v>10.19222641</v>
      </c>
      <c r="K922" s="3" t="n">
        <v>8.900873545</v>
      </c>
      <c r="L922" s="4" t="n">
        <v>9.732096694</v>
      </c>
      <c r="M922" s="5" t="n">
        <f aca="false">(J922-H922)*2</f>
        <v>4.42652924</v>
      </c>
    </row>
    <row r="923" customFormat="false" ht="14" hidden="false" customHeight="false" outlineLevel="0" collapsed="false">
      <c r="A923" s="0" t="s">
        <v>215</v>
      </c>
      <c r="B923" s="0" t="n">
        <v>29222336</v>
      </c>
      <c r="C923" s="0" t="n">
        <v>29287095</v>
      </c>
      <c r="D923" s="0" t="s">
        <v>1829</v>
      </c>
      <c r="E923" s="0" t="n">
        <v>26046</v>
      </c>
      <c r="F923" s="0" t="s">
        <v>1830</v>
      </c>
      <c r="G923" s="1" t="s">
        <v>726</v>
      </c>
      <c r="H923" s="2" t="n">
        <v>7.473083041</v>
      </c>
      <c r="I923" s="3" t="n">
        <v>8.796446697</v>
      </c>
      <c r="J923" s="3" t="n">
        <v>9.272842868</v>
      </c>
      <c r="K923" s="3" t="n">
        <v>8.900490846</v>
      </c>
      <c r="L923" s="4" t="n">
        <v>9.69900813</v>
      </c>
      <c r="M923" s="5" t="n">
        <f aca="false">(J923-H923)*2</f>
        <v>3.599519654</v>
      </c>
    </row>
    <row r="924" customFormat="false" ht="14" hidden="false" customHeight="false" outlineLevel="0" collapsed="false">
      <c r="A924" s="0" t="s">
        <v>52</v>
      </c>
      <c r="B924" s="0" t="n">
        <v>133560046</v>
      </c>
      <c r="C924" s="0" t="n">
        <v>133589849</v>
      </c>
      <c r="D924" s="0" t="s">
        <v>1831</v>
      </c>
      <c r="E924" s="0" t="n">
        <v>5515</v>
      </c>
      <c r="F924" s="0" t="s">
        <v>1832</v>
      </c>
      <c r="G924" s="1" t="s">
        <v>726</v>
      </c>
      <c r="H924" s="2" t="n">
        <v>7.463954874</v>
      </c>
      <c r="I924" s="3" t="n">
        <v>8.26270685</v>
      </c>
      <c r="J924" s="3" t="n">
        <v>9.434484142</v>
      </c>
      <c r="K924" s="3" t="n">
        <v>8.898013554</v>
      </c>
      <c r="L924" s="4" t="n">
        <v>9.99171301</v>
      </c>
      <c r="M924" s="5" t="n">
        <f aca="false">(J924-H924)*2</f>
        <v>3.941058536</v>
      </c>
    </row>
    <row r="925" customFormat="false" ht="14" hidden="false" customHeight="false" outlineLevel="0" collapsed="false">
      <c r="A925" s="0" t="s">
        <v>212</v>
      </c>
      <c r="B925" s="0" t="n">
        <v>184797785</v>
      </c>
      <c r="C925" s="0" t="n">
        <v>184817301</v>
      </c>
      <c r="D925" s="0" t="s">
        <v>1833</v>
      </c>
      <c r="E925" s="0" t="n">
        <v>201965</v>
      </c>
      <c r="F925" s="0" t="s">
        <v>1834</v>
      </c>
      <c r="G925" s="1" t="s">
        <v>726</v>
      </c>
      <c r="H925" s="2" t="n">
        <v>8.179537573</v>
      </c>
      <c r="I925" s="3" t="n">
        <v>9.056135543</v>
      </c>
      <c r="J925" s="3" t="n">
        <v>10.44972981</v>
      </c>
      <c r="K925" s="3" t="n">
        <v>8.894879153</v>
      </c>
      <c r="L925" s="4" t="n">
        <v>10.13049895</v>
      </c>
      <c r="M925" s="5" t="n">
        <f aca="false">(J925-H925)*2</f>
        <v>4.540384474</v>
      </c>
    </row>
    <row r="926" customFormat="false" ht="14" hidden="false" customHeight="false" outlineLevel="0" collapsed="false">
      <c r="A926" s="0" t="s">
        <v>94</v>
      </c>
      <c r="B926" s="0" t="n">
        <v>88092467</v>
      </c>
      <c r="C926" s="0" t="n">
        <v>88159189</v>
      </c>
      <c r="D926" s="0" t="s">
        <v>1835</v>
      </c>
      <c r="E926" s="0" t="n">
        <v>79670</v>
      </c>
      <c r="F926" s="0" t="s">
        <v>1836</v>
      </c>
      <c r="G926" s="1" t="s">
        <v>726</v>
      </c>
      <c r="H926" s="2" t="n">
        <v>7.498902366</v>
      </c>
      <c r="I926" s="3" t="n">
        <v>8.270152159</v>
      </c>
      <c r="J926" s="3" t="n">
        <v>9.709978926</v>
      </c>
      <c r="K926" s="3" t="n">
        <v>8.891613016</v>
      </c>
      <c r="L926" s="4" t="n">
        <v>9.997300793</v>
      </c>
      <c r="M926" s="5" t="n">
        <f aca="false">(J926-H926)*2</f>
        <v>4.42215312</v>
      </c>
    </row>
    <row r="927" customFormat="false" ht="14" hidden="false" customHeight="false" outlineLevel="0" collapsed="false">
      <c r="A927" s="0" t="s">
        <v>60</v>
      </c>
      <c r="B927" s="0" t="n">
        <v>24077823</v>
      </c>
      <c r="C927" s="0" t="n">
        <v>24142549</v>
      </c>
      <c r="D927" s="0" t="s">
        <v>1837</v>
      </c>
      <c r="E927" s="0" t="n">
        <v>7543</v>
      </c>
      <c r="F927" s="0" t="s">
        <v>1838</v>
      </c>
      <c r="G927" s="1" t="s">
        <v>726</v>
      </c>
      <c r="H927" s="2" t="n">
        <v>7.654138622</v>
      </c>
      <c r="I927" s="3" t="n">
        <v>8.054612758</v>
      </c>
      <c r="J927" s="3" t="n">
        <v>9.579468393</v>
      </c>
      <c r="K927" s="3" t="n">
        <v>8.891310289</v>
      </c>
      <c r="L927" s="4" t="n">
        <v>9.713650405</v>
      </c>
      <c r="M927" s="5" t="n">
        <f aca="false">(J927-H927)*2</f>
        <v>3.850659542</v>
      </c>
    </row>
    <row r="928" customFormat="false" ht="14" hidden="false" customHeight="false" outlineLevel="0" collapsed="false">
      <c r="A928" s="0" t="s">
        <v>27</v>
      </c>
      <c r="B928" s="0" t="n">
        <v>24612771</v>
      </c>
      <c r="C928" s="0" t="n">
        <v>24645203</v>
      </c>
      <c r="D928" s="0" t="s">
        <v>1839</v>
      </c>
      <c r="E928" s="0" t="n">
        <v>57532</v>
      </c>
      <c r="F928" s="0" t="s">
        <v>1840</v>
      </c>
      <c r="G928" s="1" t="s">
        <v>726</v>
      </c>
      <c r="H928" s="2" t="n">
        <v>8.046157144</v>
      </c>
      <c r="I928" s="3" t="n">
        <v>8.608423025</v>
      </c>
      <c r="J928" s="3" t="n">
        <v>9.843381572</v>
      </c>
      <c r="K928" s="3" t="n">
        <v>8.889717491</v>
      </c>
      <c r="L928" s="4" t="n">
        <v>9.973963235</v>
      </c>
      <c r="M928" s="5" t="n">
        <f aca="false">(J928-H928)*2</f>
        <v>3.594448856</v>
      </c>
    </row>
    <row r="929" customFormat="false" ht="14" hidden="false" customHeight="false" outlineLevel="0" collapsed="false">
      <c r="A929" s="0" t="s">
        <v>46</v>
      </c>
      <c r="B929" s="0" t="n">
        <v>61146866</v>
      </c>
      <c r="C929" s="0" t="n">
        <v>61273325</v>
      </c>
      <c r="D929" s="0" t="s">
        <v>1841</v>
      </c>
      <c r="E929" s="0" t="n">
        <v>23041</v>
      </c>
      <c r="F929" s="0" t="s">
        <v>1842</v>
      </c>
      <c r="G929" s="1" t="s">
        <v>726</v>
      </c>
      <c r="H929" s="2" t="n">
        <v>7.945890119</v>
      </c>
      <c r="I929" s="3" t="n">
        <v>8.657035968</v>
      </c>
      <c r="J929" s="3" t="n">
        <v>10.03341179</v>
      </c>
      <c r="K929" s="3" t="n">
        <v>8.879567086</v>
      </c>
      <c r="L929" s="4" t="n">
        <v>9.96451827</v>
      </c>
      <c r="M929" s="5" t="n">
        <f aca="false">(J929-H929)*2</f>
        <v>4.175043342</v>
      </c>
    </row>
    <row r="930" customFormat="false" ht="14" hidden="false" customHeight="false" outlineLevel="0" collapsed="false">
      <c r="A930" s="0" t="s">
        <v>444</v>
      </c>
      <c r="B930" s="0" t="n">
        <v>54100454</v>
      </c>
      <c r="C930" s="0" t="n">
        <v>54174655</v>
      </c>
      <c r="D930" s="0" t="s">
        <v>1843</v>
      </c>
      <c r="E930" s="0" t="n">
        <v>54947</v>
      </c>
      <c r="F930" s="0" t="s">
        <v>1844</v>
      </c>
      <c r="G930" s="1" t="s">
        <v>726</v>
      </c>
      <c r="H930" s="2" t="n">
        <v>8.116781116</v>
      </c>
      <c r="I930" s="3" t="n">
        <v>8.382662017</v>
      </c>
      <c r="J930" s="3" t="n">
        <v>9.924209397</v>
      </c>
      <c r="K930" s="3" t="n">
        <v>8.876386388</v>
      </c>
      <c r="L930" s="4" t="n">
        <v>9.993262327</v>
      </c>
      <c r="M930" s="5" t="n">
        <f aca="false">(J930-H930)*2</f>
        <v>3.614856562</v>
      </c>
    </row>
    <row r="931" customFormat="false" ht="14" hidden="false" customHeight="false" outlineLevel="0" collapsed="false">
      <c r="A931" s="0" t="s">
        <v>52</v>
      </c>
      <c r="B931" s="0" t="n">
        <v>135496434</v>
      </c>
      <c r="C931" s="0" t="n">
        <v>135546321</v>
      </c>
      <c r="D931" s="0" t="s">
        <v>1845</v>
      </c>
      <c r="E931" s="0" t="n">
        <v>4090</v>
      </c>
      <c r="F931" s="0" t="s">
        <v>1846</v>
      </c>
      <c r="G931" s="1" t="s">
        <v>726</v>
      </c>
      <c r="H931" s="2" t="n">
        <v>8.082392279</v>
      </c>
      <c r="I931" s="3" t="n">
        <v>7.987422737</v>
      </c>
      <c r="J931" s="3" t="n">
        <v>9.741872042</v>
      </c>
      <c r="K931" s="3" t="n">
        <v>8.861300762</v>
      </c>
      <c r="L931" s="4" t="n">
        <v>10.09660409</v>
      </c>
      <c r="M931" s="5" t="n">
        <f aca="false">(J931-H931)*2</f>
        <v>3.318959526</v>
      </c>
    </row>
    <row r="932" customFormat="false" ht="14" hidden="false" customHeight="false" outlineLevel="0" collapsed="false">
      <c r="A932" s="0" t="s">
        <v>49</v>
      </c>
      <c r="B932" s="0" t="n">
        <v>129246034</v>
      </c>
      <c r="C932" s="0" t="n">
        <v>129879404</v>
      </c>
      <c r="D932" s="0" t="s">
        <v>1847</v>
      </c>
      <c r="E932" s="0" t="n">
        <v>3908</v>
      </c>
      <c r="F932" s="0" t="s">
        <v>1848</v>
      </c>
      <c r="G932" s="1" t="s">
        <v>726</v>
      </c>
      <c r="H932" s="2" t="n">
        <v>8.624330098</v>
      </c>
      <c r="I932" s="3" t="n">
        <v>8.930138344</v>
      </c>
      <c r="J932" s="3" t="n">
        <v>10.24419826</v>
      </c>
      <c r="K932" s="3" t="n">
        <v>8.859755834</v>
      </c>
      <c r="L932" s="4" t="n">
        <v>9.560880216</v>
      </c>
      <c r="M932" s="5" t="n">
        <f aca="false">(J932-H932)*2</f>
        <v>3.239736324</v>
      </c>
    </row>
    <row r="933" customFormat="false" ht="14" hidden="false" customHeight="false" outlineLevel="0" collapsed="false">
      <c r="A933" s="0" t="s">
        <v>441</v>
      </c>
      <c r="B933" s="0" t="n">
        <v>25684904</v>
      </c>
      <c r="C933" s="0" t="n">
        <v>25694508</v>
      </c>
      <c r="D933" s="0" t="s">
        <v>1849</v>
      </c>
      <c r="E933" s="0" t="n">
        <v>6049</v>
      </c>
      <c r="F933" s="0" t="s">
        <v>1850</v>
      </c>
      <c r="G933" s="1" t="s">
        <v>726</v>
      </c>
      <c r="H933" s="2" t="n">
        <v>7.712341347</v>
      </c>
      <c r="I933" s="3" t="n">
        <v>8.494421407</v>
      </c>
      <c r="J933" s="3" t="n">
        <v>9.293911694</v>
      </c>
      <c r="K933" s="3" t="n">
        <v>8.859656318</v>
      </c>
      <c r="L933" s="4" t="n">
        <v>9.406595924</v>
      </c>
      <c r="M933" s="5" t="n">
        <f aca="false">(J933-H933)*2</f>
        <v>3.163140694</v>
      </c>
    </row>
    <row r="934" customFormat="false" ht="14" hidden="false" customHeight="false" outlineLevel="0" collapsed="false">
      <c r="A934" s="0" t="s">
        <v>46</v>
      </c>
      <c r="B934" s="0" t="n">
        <v>122346407</v>
      </c>
      <c r="C934" s="0" t="n">
        <v>122400941</v>
      </c>
      <c r="D934" s="0" t="s">
        <v>1851</v>
      </c>
      <c r="E934" s="0" t="n">
        <v>55206</v>
      </c>
      <c r="F934" s="0" t="s">
        <v>1852</v>
      </c>
      <c r="G934" s="1" t="s">
        <v>726</v>
      </c>
      <c r="H934" s="2" t="n">
        <v>7.926659277</v>
      </c>
      <c r="I934" s="3" t="n">
        <v>8.577461078</v>
      </c>
      <c r="J934" s="3" t="n">
        <v>10.23459112</v>
      </c>
      <c r="K934" s="3" t="n">
        <v>8.859450178</v>
      </c>
      <c r="L934" s="4" t="n">
        <v>10.19293423</v>
      </c>
      <c r="M934" s="5" t="n">
        <f aca="false">(J934-H934)*2</f>
        <v>4.615863686</v>
      </c>
    </row>
    <row r="935" customFormat="false" ht="14" hidden="false" customHeight="false" outlineLevel="0" collapsed="false">
      <c r="A935" s="0" t="s">
        <v>117</v>
      </c>
      <c r="B935" s="0" t="n">
        <v>82854127</v>
      </c>
      <c r="C935" s="0" t="n">
        <v>82861082</v>
      </c>
      <c r="D935" s="0" t="s">
        <v>1853</v>
      </c>
      <c r="E935" s="0" t="n">
        <v>374650</v>
      </c>
      <c r="F935" s="0" t="s">
        <v>1854</v>
      </c>
      <c r="G935" s="1" t="s">
        <v>726</v>
      </c>
      <c r="H935" s="2" t="n">
        <v>8.585963204</v>
      </c>
      <c r="I935" s="3" t="n">
        <v>9.368801883</v>
      </c>
      <c r="J935" s="3" t="n">
        <v>10.20769325</v>
      </c>
      <c r="K935" s="3" t="n">
        <v>8.856244055</v>
      </c>
      <c r="L935" s="4" t="n">
        <v>9.745807967</v>
      </c>
      <c r="M935" s="5" t="n">
        <f aca="false">(J935-H935)*2</f>
        <v>3.243460092</v>
      </c>
    </row>
    <row r="936" customFormat="false" ht="14" hidden="false" customHeight="false" outlineLevel="0" collapsed="false">
      <c r="A936" s="0" t="s">
        <v>46</v>
      </c>
      <c r="B936" s="0" t="n">
        <v>30753752</v>
      </c>
      <c r="C936" s="0" t="n">
        <v>30798715</v>
      </c>
      <c r="D936" s="0" t="s">
        <v>1855</v>
      </c>
      <c r="E936" s="0" t="n">
        <v>65981</v>
      </c>
      <c r="F936" s="0" t="s">
        <v>1856</v>
      </c>
      <c r="G936" s="1" t="s">
        <v>726</v>
      </c>
      <c r="H936" s="2" t="n">
        <v>8.759460546</v>
      </c>
      <c r="I936" s="3" t="n">
        <v>9.212044046</v>
      </c>
      <c r="J936" s="3" t="n">
        <v>10.94859835</v>
      </c>
      <c r="K936" s="3" t="n">
        <v>8.849367188</v>
      </c>
      <c r="L936" s="4" t="n">
        <v>10.51455026</v>
      </c>
      <c r="M936" s="5" t="n">
        <f aca="false">(J936-H936)*2</f>
        <v>4.378275608</v>
      </c>
    </row>
    <row r="937" customFormat="false" ht="14" hidden="false" customHeight="false" outlineLevel="0" collapsed="false">
      <c r="A937" s="0" t="s">
        <v>94</v>
      </c>
      <c r="B937" s="0" t="n">
        <v>36026905</v>
      </c>
      <c r="C937" s="0" t="n">
        <v>36114448</v>
      </c>
      <c r="D937" s="0" t="s">
        <v>1857</v>
      </c>
      <c r="E937" s="0" t="n">
        <v>8434</v>
      </c>
      <c r="F937" s="0" t="s">
        <v>1858</v>
      </c>
      <c r="G937" s="1" t="s">
        <v>726</v>
      </c>
      <c r="H937" s="2" t="n">
        <v>9.179946816</v>
      </c>
      <c r="I937" s="3" t="n">
        <v>8.334190436</v>
      </c>
      <c r="J937" s="3" t="n">
        <v>11.35855598</v>
      </c>
      <c r="K937" s="3" t="n">
        <v>8.848926683</v>
      </c>
      <c r="L937" s="4" t="n">
        <v>9.483904593</v>
      </c>
      <c r="M937" s="5" t="n">
        <f aca="false">(J937-H937)*2</f>
        <v>4.357218328</v>
      </c>
    </row>
    <row r="938" customFormat="false" ht="14" hidden="false" customHeight="false" outlineLevel="0" collapsed="false">
      <c r="A938" s="0" t="s">
        <v>35</v>
      </c>
      <c r="B938" s="0" t="n">
        <v>145695516</v>
      </c>
      <c r="C938" s="0" t="n">
        <v>145712066</v>
      </c>
      <c r="D938" s="0" t="s">
        <v>1859</v>
      </c>
      <c r="E938" s="0" t="n">
        <v>2702</v>
      </c>
      <c r="F938" s="0" t="s">
        <v>1860</v>
      </c>
      <c r="G938" s="1" t="s">
        <v>726</v>
      </c>
      <c r="H938" s="2" t="n">
        <v>9.049580748</v>
      </c>
      <c r="I938" s="3" t="n">
        <v>9.139561598</v>
      </c>
      <c r="J938" s="3" t="n">
        <v>12.83444126</v>
      </c>
      <c r="K938" s="3" t="n">
        <v>8.846438707</v>
      </c>
      <c r="L938" s="4" t="n">
        <v>9.419181036</v>
      </c>
      <c r="M938" s="5" t="n">
        <f aca="false">(J938-H938)*2</f>
        <v>7.569721024</v>
      </c>
    </row>
    <row r="939" customFormat="false" ht="14" hidden="false" customHeight="false" outlineLevel="0" collapsed="false">
      <c r="A939" s="0" t="s">
        <v>117</v>
      </c>
      <c r="B939" s="0" t="n">
        <v>59931879</v>
      </c>
      <c r="C939" s="0" t="n">
        <v>60139939</v>
      </c>
      <c r="D939" s="0" t="s">
        <v>1861</v>
      </c>
      <c r="E939" s="0" t="n">
        <v>54832</v>
      </c>
      <c r="F939" s="0" t="s">
        <v>1585</v>
      </c>
      <c r="G939" s="1" t="s">
        <v>726</v>
      </c>
      <c r="H939" s="2" t="n">
        <v>7.990369136</v>
      </c>
      <c r="I939" s="3" t="n">
        <v>8.473747821</v>
      </c>
      <c r="J939" s="3" t="n">
        <v>9.875136134</v>
      </c>
      <c r="K939" s="3" t="n">
        <v>8.845348544</v>
      </c>
      <c r="L939" s="4" t="n">
        <v>9.564880768</v>
      </c>
      <c r="M939" s="5" t="n">
        <f aca="false">(J939-H939)*2</f>
        <v>3.769533996</v>
      </c>
    </row>
    <row r="940" customFormat="false" ht="14" hidden="false" customHeight="false" outlineLevel="0" collapsed="false">
      <c r="A940" s="0" t="s">
        <v>15</v>
      </c>
      <c r="B940" s="0" t="n">
        <v>5766812</v>
      </c>
      <c r="C940" s="0" t="n">
        <v>5846887</v>
      </c>
      <c r="D940" s="0" t="s">
        <v>1862</v>
      </c>
      <c r="E940" s="0" t="n">
        <v>54906</v>
      </c>
      <c r="F940" s="0" t="s">
        <v>1863</v>
      </c>
      <c r="G940" s="1" t="s">
        <v>726</v>
      </c>
      <c r="H940" s="2" t="n">
        <v>8.04399659</v>
      </c>
      <c r="I940" s="3" t="n">
        <v>8.757839321</v>
      </c>
      <c r="J940" s="3" t="n">
        <v>10.13037307</v>
      </c>
      <c r="K940" s="3" t="n">
        <v>8.843236557</v>
      </c>
      <c r="L940" s="4" t="n">
        <v>10.04365011</v>
      </c>
      <c r="M940" s="5" t="n">
        <f aca="false">(J940-H940)*2</f>
        <v>4.17275296</v>
      </c>
    </row>
    <row r="941" customFormat="false" ht="14" hidden="false" customHeight="false" outlineLevel="0" collapsed="false">
      <c r="A941" s="0" t="s">
        <v>212</v>
      </c>
      <c r="B941" s="0" t="n">
        <v>151405260</v>
      </c>
      <c r="C941" s="0" t="n">
        <v>152156099</v>
      </c>
      <c r="D941" s="0" t="s">
        <v>1864</v>
      </c>
      <c r="E941" s="0" t="n">
        <v>987</v>
      </c>
      <c r="F941" s="0" t="s">
        <v>1865</v>
      </c>
      <c r="G941" s="1" t="s">
        <v>726</v>
      </c>
      <c r="H941" s="2" t="n">
        <v>7.592964926</v>
      </c>
      <c r="I941" s="3" t="n">
        <v>8.095255846</v>
      </c>
      <c r="J941" s="3" t="n">
        <v>9.434120377</v>
      </c>
      <c r="K941" s="3" t="n">
        <v>8.840419676</v>
      </c>
      <c r="L941" s="4" t="n">
        <v>9.578996418</v>
      </c>
      <c r="M941" s="5" t="n">
        <f aca="false">(J941-H941)*2</f>
        <v>3.682310902</v>
      </c>
    </row>
    <row r="942" customFormat="false" ht="14" hidden="false" customHeight="false" outlineLevel="0" collapsed="false">
      <c r="A942" s="0" t="s">
        <v>444</v>
      </c>
      <c r="B942" s="0" t="n">
        <v>33027774</v>
      </c>
      <c r="C942" s="0" t="n">
        <v>33031395</v>
      </c>
      <c r="D942" s="0" t="s">
        <v>1866</v>
      </c>
      <c r="E942" s="0" t="n">
        <v>653547</v>
      </c>
      <c r="F942" s="0" t="s">
        <v>1867</v>
      </c>
      <c r="G942" s="1" t="s">
        <v>726</v>
      </c>
      <c r="H942" s="2" t="n">
        <v>8.975419064</v>
      </c>
      <c r="I942" s="3" t="n">
        <v>10.19802869</v>
      </c>
      <c r="J942" s="3" t="n">
        <v>10.707961</v>
      </c>
      <c r="K942" s="3" t="n">
        <v>8.839796188</v>
      </c>
      <c r="L942" s="4" t="n">
        <v>10.40100476</v>
      </c>
      <c r="M942" s="5" t="n">
        <f aca="false">(J942-H942)*2</f>
        <v>3.465083872</v>
      </c>
    </row>
    <row r="943" customFormat="false" ht="14" hidden="false" customHeight="false" outlineLevel="0" collapsed="false">
      <c r="A943" s="0" t="s">
        <v>49</v>
      </c>
      <c r="B943" s="0" t="n">
        <v>10506133</v>
      </c>
      <c r="C943" s="0" t="n">
        <v>10520593</v>
      </c>
      <c r="D943" s="0" t="s">
        <v>1868</v>
      </c>
      <c r="E943" s="0" t="n">
        <v>7020</v>
      </c>
      <c r="F943" s="0" t="s">
        <v>1808</v>
      </c>
      <c r="G943" s="1" t="s">
        <v>726</v>
      </c>
      <c r="H943" s="2" t="n">
        <v>9.664227408</v>
      </c>
      <c r="I943" s="3" t="n">
        <v>12.23901764</v>
      </c>
      <c r="J943" s="3" t="n">
        <v>12.51036747</v>
      </c>
      <c r="K943" s="3" t="n">
        <v>8.835682594</v>
      </c>
      <c r="L943" s="4" t="n">
        <v>10.13133717</v>
      </c>
      <c r="M943" s="5" t="n">
        <f aca="false">(J943-H943)*2</f>
        <v>5.692280124</v>
      </c>
    </row>
    <row r="944" customFormat="false" ht="14" hidden="false" customHeight="false" outlineLevel="0" collapsed="false">
      <c r="A944" s="0" t="s">
        <v>35</v>
      </c>
      <c r="B944" s="0" t="n">
        <v>233396834</v>
      </c>
      <c r="C944" s="0" t="n">
        <v>233558123</v>
      </c>
      <c r="D944" s="0" t="s">
        <v>1869</v>
      </c>
      <c r="E944" s="0" t="n">
        <v>51742</v>
      </c>
      <c r="F944" s="0" t="s">
        <v>1870</v>
      </c>
      <c r="G944" s="1" t="s">
        <v>726</v>
      </c>
      <c r="H944" s="2" t="n">
        <v>7.913626192</v>
      </c>
      <c r="I944" s="3" t="n">
        <v>8.391896967</v>
      </c>
      <c r="J944" s="3" t="n">
        <v>9.602493016</v>
      </c>
      <c r="K944" s="3" t="n">
        <v>8.831642524</v>
      </c>
      <c r="L944" s="4" t="n">
        <v>9.577146987</v>
      </c>
      <c r="M944" s="5" t="n">
        <f aca="false">(J944-H944)*2</f>
        <v>3.377733648</v>
      </c>
    </row>
    <row r="945" customFormat="false" ht="14" hidden="false" customHeight="false" outlineLevel="0" collapsed="false">
      <c r="A945" s="0" t="s">
        <v>46</v>
      </c>
      <c r="B945" s="0" t="n">
        <v>110948875</v>
      </c>
      <c r="C945" s="0" t="n">
        <v>111030980</v>
      </c>
      <c r="D945" s="0" t="s">
        <v>1871</v>
      </c>
      <c r="E945" s="0" t="n">
        <v>80018</v>
      </c>
      <c r="F945" s="0" t="s">
        <v>1872</v>
      </c>
      <c r="G945" s="1" t="s">
        <v>726</v>
      </c>
      <c r="H945" s="2" t="n">
        <v>7.511745779</v>
      </c>
      <c r="I945" s="3" t="n">
        <v>8.200978785</v>
      </c>
      <c r="J945" s="3" t="n">
        <v>9.58600269</v>
      </c>
      <c r="K945" s="3" t="n">
        <v>8.830495138</v>
      </c>
      <c r="L945" s="4" t="n">
        <v>9.733328719</v>
      </c>
      <c r="M945" s="5" t="n">
        <f aca="false">(J945-H945)*2</f>
        <v>4.148513822</v>
      </c>
    </row>
    <row r="946" customFormat="false" ht="14" hidden="false" customHeight="false" outlineLevel="0" collapsed="false">
      <c r="A946" s="0" t="s">
        <v>55</v>
      </c>
      <c r="B946" s="0" t="n">
        <v>135392862</v>
      </c>
      <c r="C946" s="0" t="n">
        <v>135431057</v>
      </c>
      <c r="D946" s="0" t="s">
        <v>1873</v>
      </c>
      <c r="E946" s="0" t="n">
        <v>905</v>
      </c>
      <c r="F946" s="0" t="s">
        <v>1874</v>
      </c>
      <c r="G946" s="1" t="s">
        <v>726</v>
      </c>
      <c r="H946" s="2" t="n">
        <v>7.903136774</v>
      </c>
      <c r="I946" s="3" t="n">
        <v>8.891713822</v>
      </c>
      <c r="J946" s="3" t="n">
        <v>9.524017764</v>
      </c>
      <c r="K946" s="3" t="n">
        <v>8.826868888</v>
      </c>
      <c r="L946" s="4" t="n">
        <v>9.756979951</v>
      </c>
      <c r="M946" s="5" t="n">
        <f aca="false">(J946-H946)*2</f>
        <v>3.24176198</v>
      </c>
    </row>
    <row r="947" customFormat="false" ht="14" hidden="false" customHeight="false" outlineLevel="0" collapsed="false">
      <c r="A947" s="0" t="s">
        <v>72</v>
      </c>
      <c r="B947" s="0" t="n">
        <v>64243733</v>
      </c>
      <c r="C947" s="0" t="n">
        <v>64287897</v>
      </c>
      <c r="D947" s="0" t="s">
        <v>1875</v>
      </c>
      <c r="E947" s="0" t="n">
        <v>253943</v>
      </c>
      <c r="F947" s="0" t="s">
        <v>1876</v>
      </c>
      <c r="G947" s="1" t="s">
        <v>726</v>
      </c>
      <c r="H947" s="2" t="n">
        <v>7.785372237</v>
      </c>
      <c r="I947" s="3" t="n">
        <v>8.073830999</v>
      </c>
      <c r="J947" s="3" t="n">
        <v>9.556764893</v>
      </c>
      <c r="K947" s="3" t="n">
        <v>8.825536353</v>
      </c>
      <c r="L947" s="4" t="n">
        <v>9.696290136</v>
      </c>
      <c r="M947" s="5" t="n">
        <f aca="false">(J947-H947)*2</f>
        <v>3.542785312</v>
      </c>
    </row>
    <row r="948" customFormat="false" ht="14" hidden="false" customHeight="false" outlineLevel="0" collapsed="false">
      <c r="A948" s="0" t="s">
        <v>55</v>
      </c>
      <c r="B948" s="0" t="n">
        <v>166439090</v>
      </c>
      <c r="C948" s="0" t="n">
        <v>166518594</v>
      </c>
      <c r="D948" s="0" t="s">
        <v>1877</v>
      </c>
      <c r="E948" s="0" t="n">
        <v>79809</v>
      </c>
      <c r="F948" s="0" t="s">
        <v>1878</v>
      </c>
      <c r="G948" s="1" t="s">
        <v>726</v>
      </c>
      <c r="H948" s="2" t="n">
        <v>7.76644778</v>
      </c>
      <c r="I948" s="3" t="n">
        <v>8.308880718</v>
      </c>
      <c r="J948" s="3" t="n">
        <v>9.375188305</v>
      </c>
      <c r="K948" s="3" t="n">
        <v>8.823502811</v>
      </c>
      <c r="L948" s="4" t="n">
        <v>9.707235022</v>
      </c>
      <c r="M948" s="5" t="n">
        <f aca="false">(J948-H948)*2</f>
        <v>3.21748105</v>
      </c>
    </row>
    <row r="949" customFormat="false" ht="14" hidden="false" customHeight="false" outlineLevel="0" collapsed="false">
      <c r="A949" s="0" t="s">
        <v>72</v>
      </c>
      <c r="B949" s="0" t="n">
        <v>67636969</v>
      </c>
      <c r="C949" s="0" t="n">
        <v>67688036</v>
      </c>
      <c r="D949" s="0" t="s">
        <v>1879</v>
      </c>
      <c r="E949" s="0" t="n">
        <v>4603</v>
      </c>
      <c r="F949" s="0" t="s">
        <v>1880</v>
      </c>
      <c r="G949" s="1" t="s">
        <v>726</v>
      </c>
      <c r="H949" s="2" t="n">
        <v>8.01659918</v>
      </c>
      <c r="I949" s="3" t="n">
        <v>7.870103152</v>
      </c>
      <c r="J949" s="3" t="n">
        <v>9.893118399</v>
      </c>
      <c r="K949" s="3" t="n">
        <v>8.822219445</v>
      </c>
      <c r="L949" s="4" t="n">
        <v>10.40502724</v>
      </c>
      <c r="M949" s="5" t="n">
        <f aca="false">(J949-H949)*2</f>
        <v>3.753038438</v>
      </c>
    </row>
    <row r="950" customFormat="false" ht="14" hidden="false" customHeight="false" outlineLevel="0" collapsed="false">
      <c r="A950" s="0" t="s">
        <v>212</v>
      </c>
      <c r="B950" s="0" t="n">
        <v>10050601</v>
      </c>
      <c r="C950" s="0" t="n">
        <v>10068130</v>
      </c>
      <c r="D950" s="0" t="s">
        <v>1881</v>
      </c>
      <c r="E950" s="0" t="n">
        <v>85460</v>
      </c>
      <c r="F950" s="0" t="s">
        <v>1882</v>
      </c>
      <c r="G950" s="1" t="s">
        <v>726</v>
      </c>
      <c r="H950" s="2" t="n">
        <v>8.060050179</v>
      </c>
      <c r="I950" s="3" t="n">
        <v>8.310527979</v>
      </c>
      <c r="J950" s="3" t="n">
        <v>10.15175276</v>
      </c>
      <c r="K950" s="3" t="n">
        <v>8.821934798</v>
      </c>
      <c r="L950" s="4" t="n">
        <v>9.821297616</v>
      </c>
      <c r="M950" s="5" t="n">
        <f aca="false">(J950-H950)*2</f>
        <v>4.183405162</v>
      </c>
    </row>
    <row r="951" customFormat="false" ht="14" hidden="false" customHeight="false" outlineLevel="0" collapsed="false">
      <c r="A951" s="0" t="s">
        <v>117</v>
      </c>
      <c r="B951" s="0" t="n">
        <v>26715270</v>
      </c>
      <c r="C951" s="0" t="n">
        <v>26729459</v>
      </c>
      <c r="D951" s="0" t="s">
        <v>1883</v>
      </c>
      <c r="E951" s="0" t="n">
        <v>653717</v>
      </c>
      <c r="F951" s="0" t="s">
        <v>1884</v>
      </c>
      <c r="G951" s="1" t="s">
        <v>726</v>
      </c>
      <c r="H951" s="2" t="n">
        <v>8.913317516</v>
      </c>
      <c r="I951" s="3" t="n">
        <v>9.618039246</v>
      </c>
      <c r="J951" s="3" t="n">
        <v>11.00144147</v>
      </c>
      <c r="K951" s="3" t="n">
        <v>8.798765756</v>
      </c>
      <c r="L951" s="4" t="n">
        <v>10.67067502</v>
      </c>
      <c r="M951" s="5" t="n">
        <f aca="false">(J951-H951)*2</f>
        <v>4.176247908</v>
      </c>
    </row>
    <row r="952" customFormat="false" ht="14" hidden="false" customHeight="false" outlineLevel="0" collapsed="false">
      <c r="A952" s="0" t="s">
        <v>212</v>
      </c>
      <c r="B952" s="0" t="n">
        <v>128773569</v>
      </c>
      <c r="C952" s="0" t="n">
        <v>128857380</v>
      </c>
      <c r="D952" s="0" t="s">
        <v>1885</v>
      </c>
      <c r="E952" s="0" t="n">
        <v>27152</v>
      </c>
      <c r="F952" s="0" t="s">
        <v>1886</v>
      </c>
      <c r="G952" s="1" t="s">
        <v>726</v>
      </c>
      <c r="H952" s="2" t="n">
        <v>8.036855615</v>
      </c>
      <c r="I952" s="3" t="n">
        <v>9.027973809</v>
      </c>
      <c r="J952" s="3" t="n">
        <v>9.679217377</v>
      </c>
      <c r="K952" s="3" t="n">
        <v>8.793854865</v>
      </c>
      <c r="L952" s="4" t="n">
        <v>9.217265168</v>
      </c>
      <c r="M952" s="5" t="n">
        <f aca="false">(J952-H952)*2</f>
        <v>3.284723524</v>
      </c>
    </row>
    <row r="953" customFormat="false" ht="14" hidden="false" customHeight="false" outlineLevel="0" collapsed="false">
      <c r="A953" s="0" t="s">
        <v>24</v>
      </c>
      <c r="B953" s="0" t="n">
        <v>130835560</v>
      </c>
      <c r="C953" s="0" t="n">
        <v>130891908</v>
      </c>
      <c r="D953" s="0" t="s">
        <v>1887</v>
      </c>
      <c r="E953" s="0" t="n">
        <v>5420</v>
      </c>
      <c r="F953" s="0" t="s">
        <v>1888</v>
      </c>
      <c r="G953" s="1" t="s">
        <v>726</v>
      </c>
      <c r="H953" s="2" t="n">
        <v>8.101708133</v>
      </c>
      <c r="I953" s="3" t="n">
        <v>8.356940014</v>
      </c>
      <c r="J953" s="3" t="n">
        <v>9.960395248</v>
      </c>
      <c r="K953" s="3" t="n">
        <v>8.783177936</v>
      </c>
      <c r="L953" s="4" t="n">
        <v>10.21451776</v>
      </c>
      <c r="M953" s="5" t="n">
        <f aca="false">(J953-H953)*2</f>
        <v>3.71737423</v>
      </c>
    </row>
    <row r="954" customFormat="false" ht="14" hidden="false" customHeight="false" outlineLevel="0" collapsed="false">
      <c r="A954" s="0" t="s">
        <v>15</v>
      </c>
      <c r="B954" s="0" t="n">
        <v>5478582</v>
      </c>
      <c r="C954" s="0" t="n">
        <v>5490414</v>
      </c>
      <c r="D954" s="0" t="s">
        <v>1889</v>
      </c>
      <c r="E954" s="0" t="n">
        <v>10276</v>
      </c>
      <c r="F954" s="0" t="s">
        <v>1890</v>
      </c>
      <c r="G954" s="1" t="s">
        <v>726</v>
      </c>
      <c r="H954" s="2" t="n">
        <v>8.346841278</v>
      </c>
      <c r="I954" s="3" t="n">
        <v>8.71757596</v>
      </c>
      <c r="J954" s="3" t="n">
        <v>10.92301443</v>
      </c>
      <c r="K954" s="3" t="n">
        <v>8.773439467</v>
      </c>
      <c r="L954" s="4" t="n">
        <v>10.38631384</v>
      </c>
      <c r="M954" s="5" t="n">
        <f aca="false">(J954-H954)*2</f>
        <v>5.152346304</v>
      </c>
    </row>
    <row r="955" customFormat="false" ht="14" hidden="false" customHeight="false" outlineLevel="0" collapsed="false">
      <c r="A955" s="0" t="s">
        <v>46</v>
      </c>
      <c r="B955" s="0" t="n">
        <v>30753752</v>
      </c>
      <c r="C955" s="0" t="n">
        <v>30798715</v>
      </c>
      <c r="D955" s="0" t="s">
        <v>1891</v>
      </c>
      <c r="E955" s="0" t="n">
        <v>65981</v>
      </c>
      <c r="F955" s="0" t="s">
        <v>1856</v>
      </c>
      <c r="G955" s="1" t="s">
        <v>726</v>
      </c>
      <c r="H955" s="2" t="n">
        <v>8.869482302</v>
      </c>
      <c r="I955" s="3" t="n">
        <v>9.213835994</v>
      </c>
      <c r="J955" s="3" t="n">
        <v>10.97679927</v>
      </c>
      <c r="K955" s="3" t="n">
        <v>8.765789654</v>
      </c>
      <c r="L955" s="4" t="n">
        <v>10.60494891</v>
      </c>
      <c r="M955" s="5" t="n">
        <f aca="false">(J955-H955)*2</f>
        <v>4.214633936</v>
      </c>
    </row>
    <row r="956" customFormat="false" ht="14" hidden="false" customHeight="false" outlineLevel="0" collapsed="false">
      <c r="A956" s="0" t="s">
        <v>46</v>
      </c>
      <c r="B956" s="0" t="n">
        <v>49080916</v>
      </c>
      <c r="C956" s="0" t="n">
        <v>49160055</v>
      </c>
      <c r="D956" s="0" t="s">
        <v>1892</v>
      </c>
      <c r="E956" s="0" t="n">
        <v>113251</v>
      </c>
      <c r="F956" s="0" t="s">
        <v>1893</v>
      </c>
      <c r="G956" s="1" t="s">
        <v>726</v>
      </c>
      <c r="H956" s="2" t="n">
        <v>7.713570154</v>
      </c>
      <c r="I956" s="3" t="n">
        <v>8.237679008</v>
      </c>
      <c r="J956" s="3" t="n">
        <v>9.406724038</v>
      </c>
      <c r="K956" s="3" t="n">
        <v>8.76313523</v>
      </c>
      <c r="L956" s="4" t="n">
        <v>9.503310661</v>
      </c>
      <c r="M956" s="5" t="n">
        <f aca="false">(J956-H956)*2</f>
        <v>3.386307768</v>
      </c>
    </row>
    <row r="957" customFormat="false" ht="14" hidden="false" customHeight="false" outlineLevel="0" collapsed="false">
      <c r="A957" s="0" t="s">
        <v>212</v>
      </c>
      <c r="B957" s="0" t="n">
        <v>126534540</v>
      </c>
      <c r="C957" s="0" t="n">
        <v>126632373</v>
      </c>
      <c r="D957" s="0" t="s">
        <v>1894</v>
      </c>
      <c r="E957" s="0" t="n">
        <v>79633</v>
      </c>
      <c r="F957" s="0" t="s">
        <v>1895</v>
      </c>
      <c r="G957" s="1" t="s">
        <v>726</v>
      </c>
      <c r="H957" s="2" t="n">
        <v>7.776342676</v>
      </c>
      <c r="I957" s="3" t="n">
        <v>8.480812261</v>
      </c>
      <c r="J957" s="3" t="n">
        <v>9.628117977</v>
      </c>
      <c r="K957" s="3" t="n">
        <v>8.762091832</v>
      </c>
      <c r="L957" s="4" t="n">
        <v>9.588680464</v>
      </c>
      <c r="M957" s="5" t="n">
        <f aca="false">(J957-H957)*2</f>
        <v>3.703550602</v>
      </c>
    </row>
    <row r="958" customFormat="false" ht="14" hidden="false" customHeight="false" outlineLevel="0" collapsed="false">
      <c r="A958" s="0" t="s">
        <v>94</v>
      </c>
      <c r="B958" s="0" t="n">
        <v>76787692</v>
      </c>
      <c r="C958" s="0" t="n">
        <v>76833130</v>
      </c>
      <c r="D958" s="0" t="s">
        <v>1896</v>
      </c>
      <c r="E958" s="0" t="n">
        <v>138199</v>
      </c>
      <c r="F958" s="0" t="s">
        <v>1897</v>
      </c>
      <c r="G958" s="1" t="s">
        <v>726</v>
      </c>
      <c r="H958" s="2" t="n">
        <v>7.90231447</v>
      </c>
      <c r="I958" s="3" t="n">
        <v>7.975198063</v>
      </c>
      <c r="J958" s="3" t="n">
        <v>9.903954609</v>
      </c>
      <c r="K958" s="3" t="n">
        <v>8.755894989</v>
      </c>
      <c r="L958" s="4" t="n">
        <v>10.00131938</v>
      </c>
      <c r="M958" s="5" t="n">
        <f aca="false">(J958-H958)*2</f>
        <v>4.003280278</v>
      </c>
    </row>
    <row r="959" customFormat="false" ht="14" hidden="false" customHeight="false" outlineLevel="0" collapsed="false">
      <c r="A959" s="0" t="s">
        <v>52</v>
      </c>
      <c r="B959" s="0" t="n">
        <v>43325253</v>
      </c>
      <c r="C959" s="0" t="n">
        <v>43349241</v>
      </c>
      <c r="D959" s="0" t="s">
        <v>1898</v>
      </c>
      <c r="E959" s="0" t="n">
        <v>3157</v>
      </c>
      <c r="F959" s="0" t="s">
        <v>1899</v>
      </c>
      <c r="G959" s="1" t="s">
        <v>726</v>
      </c>
      <c r="H959" s="2" t="n">
        <v>8.424674525</v>
      </c>
      <c r="I959" s="3" t="n">
        <v>8.670498802</v>
      </c>
      <c r="J959" s="3" t="n">
        <v>10.02734397</v>
      </c>
      <c r="K959" s="3" t="n">
        <v>8.752555621</v>
      </c>
      <c r="L959" s="4" t="n">
        <v>10.0573746</v>
      </c>
      <c r="M959" s="5" t="n">
        <f aca="false">(J959-H959)*2</f>
        <v>3.20533889</v>
      </c>
    </row>
    <row r="960" customFormat="false" ht="14" hidden="false" customHeight="false" outlineLevel="0" collapsed="false">
      <c r="A960" s="0" t="s">
        <v>72</v>
      </c>
      <c r="B960" s="0" t="n">
        <v>71186820</v>
      </c>
      <c r="C960" s="0" t="n">
        <v>71478574</v>
      </c>
      <c r="D960" s="0" t="s">
        <v>1900</v>
      </c>
      <c r="E960" s="0" t="n">
        <v>10499</v>
      </c>
      <c r="F960" s="0" t="s">
        <v>1901</v>
      </c>
      <c r="G960" s="1" t="s">
        <v>726</v>
      </c>
      <c r="H960" s="2" t="n">
        <v>7.629737896</v>
      </c>
      <c r="I960" s="3" t="n">
        <v>8.085691299</v>
      </c>
      <c r="J960" s="3" t="n">
        <v>9.265866871</v>
      </c>
      <c r="K960" s="3" t="n">
        <v>8.75148687</v>
      </c>
      <c r="L960" s="4" t="n">
        <v>9.483881473</v>
      </c>
      <c r="M960" s="5" t="n">
        <f aca="false">(J960-H960)*2</f>
        <v>3.27225795</v>
      </c>
    </row>
    <row r="961" customFormat="false" ht="14" hidden="false" customHeight="false" outlineLevel="0" collapsed="false">
      <c r="A961" s="0" t="s">
        <v>15</v>
      </c>
      <c r="B961" s="0" t="n">
        <v>91051782</v>
      </c>
      <c r="C961" s="0" t="n">
        <v>91058661</v>
      </c>
      <c r="D961" s="0" t="s">
        <v>1902</v>
      </c>
      <c r="E961" s="0" t="n">
        <v>3433</v>
      </c>
      <c r="F961" s="0" t="s">
        <v>1903</v>
      </c>
      <c r="G961" s="1" t="s">
        <v>726</v>
      </c>
      <c r="H961" s="2" t="n">
        <v>7.547697</v>
      </c>
      <c r="I961" s="3" t="n">
        <v>8.093777473</v>
      </c>
      <c r="J961" s="3" t="n">
        <v>9.360927169</v>
      </c>
      <c r="K961" s="3" t="n">
        <v>8.750723899</v>
      </c>
      <c r="L961" s="4" t="n">
        <v>9.60627137</v>
      </c>
      <c r="M961" s="5" t="n">
        <f aca="false">(J961-H961)*2</f>
        <v>3.626460338</v>
      </c>
    </row>
    <row r="962" customFormat="false" ht="14" hidden="false" customHeight="false" outlineLevel="0" collapsed="false">
      <c r="A962" s="0" t="s">
        <v>19</v>
      </c>
      <c r="B962" s="0" t="n">
        <v>67680082</v>
      </c>
      <c r="C962" s="0" t="n">
        <v>67737360</v>
      </c>
      <c r="D962" s="0" t="s">
        <v>1904</v>
      </c>
      <c r="E962" s="0" t="n">
        <v>51111</v>
      </c>
      <c r="F962" s="0" t="s">
        <v>1905</v>
      </c>
      <c r="G962" s="1" t="s">
        <v>726</v>
      </c>
      <c r="H962" s="2" t="n">
        <v>8.485459249</v>
      </c>
      <c r="I962" s="3" t="n">
        <v>8.594700325</v>
      </c>
      <c r="J962" s="3" t="n">
        <v>10.06844875</v>
      </c>
      <c r="K962" s="3" t="n">
        <v>8.750641854</v>
      </c>
      <c r="L962" s="4" t="n">
        <v>9.647432367</v>
      </c>
      <c r="M962" s="5" t="n">
        <f aca="false">(J962-H962)*2</f>
        <v>3.165979002</v>
      </c>
    </row>
    <row r="963" customFormat="false" ht="14" hidden="false" customHeight="false" outlineLevel="0" collapsed="false">
      <c r="A963" s="0" t="s">
        <v>72</v>
      </c>
      <c r="B963" s="0" t="n">
        <v>124859507</v>
      </c>
      <c r="C963" s="0" t="n">
        <v>124894263</v>
      </c>
      <c r="D963" s="0" t="s">
        <v>1906</v>
      </c>
      <c r="E963" s="0" t="n">
        <v>157769</v>
      </c>
      <c r="F963" s="0" t="s">
        <v>1907</v>
      </c>
      <c r="G963" s="1" t="s">
        <v>726</v>
      </c>
      <c r="H963" s="2" t="n">
        <v>7.515815083</v>
      </c>
      <c r="I963" s="3" t="n">
        <v>8.109833338</v>
      </c>
      <c r="J963" s="3" t="n">
        <v>9.147027125</v>
      </c>
      <c r="K963" s="3" t="n">
        <v>8.738378139</v>
      </c>
      <c r="L963" s="4" t="n">
        <v>9.51525972</v>
      </c>
      <c r="M963" s="5" t="n">
        <f aca="false">(J963-H963)*2</f>
        <v>3.262424084</v>
      </c>
    </row>
    <row r="964" customFormat="false" ht="14" hidden="false" customHeight="false" outlineLevel="0" collapsed="false">
      <c r="A964" s="0" t="s">
        <v>19</v>
      </c>
      <c r="B964" s="0" t="n">
        <v>10489800</v>
      </c>
      <c r="C964" s="0" t="n">
        <v>10519350</v>
      </c>
      <c r="D964" s="0" t="s">
        <v>1908</v>
      </c>
      <c r="E964" s="0" t="n">
        <v>50862</v>
      </c>
      <c r="F964" s="0" t="s">
        <v>1909</v>
      </c>
      <c r="G964" s="1" t="s">
        <v>726</v>
      </c>
      <c r="H964" s="2" t="n">
        <v>7.615366067</v>
      </c>
      <c r="I964" s="3" t="n">
        <v>7.901713726</v>
      </c>
      <c r="J964" s="3" t="n">
        <v>10.34361679</v>
      </c>
      <c r="K964" s="3" t="n">
        <v>8.734257376</v>
      </c>
      <c r="L964" s="4" t="n">
        <v>9.688724902</v>
      </c>
      <c r="M964" s="5" t="n">
        <f aca="false">(J964-H964)*2</f>
        <v>5.456501446</v>
      </c>
    </row>
    <row r="965" customFormat="false" ht="14" hidden="false" customHeight="false" outlineLevel="0" collapsed="false">
      <c r="A965" s="0" t="s">
        <v>35</v>
      </c>
      <c r="B965" s="0" t="n">
        <v>100208127</v>
      </c>
      <c r="C965" s="0" t="n">
        <v>100261594</v>
      </c>
      <c r="D965" s="0" t="s">
        <v>1910</v>
      </c>
      <c r="E965" s="0" t="n">
        <v>23443</v>
      </c>
      <c r="F965" s="0" t="s">
        <v>1911</v>
      </c>
      <c r="G965" s="1" t="s">
        <v>726</v>
      </c>
      <c r="H965" s="2" t="n">
        <v>7.86027325</v>
      </c>
      <c r="I965" s="3" t="n">
        <v>8.354779202</v>
      </c>
      <c r="J965" s="3" t="n">
        <v>9.553948434</v>
      </c>
      <c r="K965" s="3" t="n">
        <v>8.733815347</v>
      </c>
      <c r="L965" s="4" t="n">
        <v>9.490968006</v>
      </c>
      <c r="M965" s="5" t="n">
        <f aca="false">(J965-H965)*2</f>
        <v>3.387350368</v>
      </c>
    </row>
    <row r="966" customFormat="false" ht="14" hidden="false" customHeight="false" outlineLevel="0" collapsed="false">
      <c r="A966" s="0" t="s">
        <v>94</v>
      </c>
      <c r="B966" s="0" t="n">
        <v>42660989</v>
      </c>
      <c r="C966" s="0" t="n">
        <v>42705356</v>
      </c>
      <c r="D966" s="0" t="s">
        <v>1912</v>
      </c>
      <c r="E966" s="0" t="n">
        <v>653165</v>
      </c>
      <c r="F966" s="0" t="s">
        <v>1913</v>
      </c>
      <c r="G966" s="1" t="s">
        <v>726</v>
      </c>
      <c r="H966" s="2" t="n">
        <v>7.952597772</v>
      </c>
      <c r="I966" s="3" t="n">
        <v>8.678101955</v>
      </c>
      <c r="J966" s="3" t="n">
        <v>9.692941622</v>
      </c>
      <c r="K966" s="3" t="n">
        <v>8.731617983</v>
      </c>
      <c r="L966" s="4" t="n">
        <v>10.05911271</v>
      </c>
      <c r="M966" s="5" t="n">
        <f aca="false">(J966-H966)*2</f>
        <v>3.4806877</v>
      </c>
    </row>
    <row r="967" customFormat="false" ht="14" hidden="false" customHeight="false" outlineLevel="0" collapsed="false">
      <c r="A967" s="0" t="s">
        <v>46</v>
      </c>
      <c r="B967" s="0" t="n">
        <v>67488246</v>
      </c>
      <c r="C967" s="0" t="n">
        <v>67520481</v>
      </c>
      <c r="D967" s="0" t="s">
        <v>1914</v>
      </c>
      <c r="E967" s="0" t="n">
        <v>4193</v>
      </c>
      <c r="F967" s="0" t="s">
        <v>1313</v>
      </c>
      <c r="G967" s="1" t="s">
        <v>726</v>
      </c>
      <c r="H967" s="2" t="n">
        <v>7.755261032</v>
      </c>
      <c r="I967" s="3" t="n">
        <v>9.123553726</v>
      </c>
      <c r="J967" s="3" t="n">
        <v>9.429810023</v>
      </c>
      <c r="K967" s="3" t="n">
        <v>8.730926072</v>
      </c>
      <c r="L967" s="4" t="n">
        <v>9.990390605</v>
      </c>
      <c r="M967" s="5" t="n">
        <f aca="false">(J967-H967)*2</f>
        <v>3.349097982</v>
      </c>
    </row>
    <row r="968" customFormat="false" ht="14" hidden="false" customHeight="false" outlineLevel="0" collapsed="false">
      <c r="A968" s="0" t="s">
        <v>52</v>
      </c>
      <c r="B968" s="0" t="n">
        <v>77692109</v>
      </c>
      <c r="C968" s="0" t="n">
        <v>77810636</v>
      </c>
      <c r="D968" s="0" t="s">
        <v>1915</v>
      </c>
      <c r="E968" s="0" t="n">
        <v>9522</v>
      </c>
      <c r="F968" s="0" t="s">
        <v>1916</v>
      </c>
      <c r="G968" s="1" t="s">
        <v>726</v>
      </c>
      <c r="H968" s="2" t="n">
        <v>7.671541582</v>
      </c>
      <c r="I968" s="3" t="n">
        <v>8.850361239</v>
      </c>
      <c r="J968" s="3" t="n">
        <v>9.487709409</v>
      </c>
      <c r="K968" s="3" t="n">
        <v>8.724418271</v>
      </c>
      <c r="L968" s="4" t="n">
        <v>9.382968906</v>
      </c>
      <c r="M968" s="5" t="n">
        <f aca="false">(J968-H968)*2</f>
        <v>3.632335654</v>
      </c>
    </row>
    <row r="969" customFormat="false" ht="14" hidden="false" customHeight="false" outlineLevel="0" collapsed="false">
      <c r="A969" s="0" t="s">
        <v>55</v>
      </c>
      <c r="B969" s="0" t="n">
        <v>171556813</v>
      </c>
      <c r="C969" s="0" t="n">
        <v>171725206</v>
      </c>
      <c r="D969" s="0" t="s">
        <v>1917</v>
      </c>
      <c r="E969" s="0" t="n">
        <v>9874</v>
      </c>
      <c r="F969" s="0" t="s">
        <v>1918</v>
      </c>
      <c r="G969" s="1" t="s">
        <v>726</v>
      </c>
      <c r="H969" s="2" t="n">
        <v>7.396234701</v>
      </c>
      <c r="I969" s="3" t="n">
        <v>8.589321379</v>
      </c>
      <c r="J969" s="3" t="n">
        <v>9.39052667</v>
      </c>
      <c r="K969" s="3" t="n">
        <v>8.721202252</v>
      </c>
      <c r="L969" s="4" t="n">
        <v>9.234206086</v>
      </c>
      <c r="M969" s="5" t="n">
        <f aca="false">(J969-H969)*2</f>
        <v>3.988583938</v>
      </c>
    </row>
    <row r="970" customFormat="false" ht="14" hidden="false" customHeight="false" outlineLevel="0" collapsed="false">
      <c r="A970" s="0" t="s">
        <v>441</v>
      </c>
      <c r="B970" s="0" t="n">
        <v>20848507</v>
      </c>
      <c r="C970" s="0" t="n">
        <v>20931423</v>
      </c>
      <c r="D970" s="0" t="s">
        <v>1919</v>
      </c>
      <c r="E970" s="0" t="n">
        <v>253832</v>
      </c>
      <c r="F970" s="0" t="s">
        <v>1920</v>
      </c>
      <c r="G970" s="1" t="s">
        <v>726</v>
      </c>
      <c r="H970" s="2" t="n">
        <v>7.991620426</v>
      </c>
      <c r="I970" s="3" t="n">
        <v>8.754908161</v>
      </c>
      <c r="J970" s="3" t="n">
        <v>9.856451724</v>
      </c>
      <c r="K970" s="3" t="n">
        <v>8.71776344</v>
      </c>
      <c r="L970" s="4" t="n">
        <v>9.913375839</v>
      </c>
      <c r="M970" s="5" t="n">
        <f aca="false">(J970-H970)*2</f>
        <v>3.729662596</v>
      </c>
    </row>
    <row r="971" customFormat="false" ht="14" hidden="false" customHeight="false" outlineLevel="0" collapsed="false">
      <c r="A971" s="0" t="s">
        <v>52</v>
      </c>
      <c r="B971" s="0" t="n">
        <v>140583261</v>
      </c>
      <c r="C971" s="0" t="n">
        <v>140586044</v>
      </c>
      <c r="D971" s="0" t="s">
        <v>1921</v>
      </c>
      <c r="E971" s="0" t="n">
        <v>56122</v>
      </c>
      <c r="F971" s="0" t="s">
        <v>1922</v>
      </c>
      <c r="G971" s="1" t="s">
        <v>726</v>
      </c>
      <c r="H971" s="2" t="n">
        <v>8.162709772</v>
      </c>
      <c r="I971" s="3" t="n">
        <v>8.974955647</v>
      </c>
      <c r="J971" s="3" t="n">
        <v>10.46831671</v>
      </c>
      <c r="K971" s="3" t="n">
        <v>8.715132007</v>
      </c>
      <c r="L971" s="4" t="n">
        <v>9.245424515</v>
      </c>
      <c r="M971" s="5" t="n">
        <f aca="false">(J971-H971)*2</f>
        <v>4.611213876</v>
      </c>
    </row>
    <row r="972" customFormat="false" ht="14" hidden="false" customHeight="false" outlineLevel="0" collapsed="false">
      <c r="A972" s="0" t="s">
        <v>1104</v>
      </c>
      <c r="B972" s="0" t="n">
        <v>13526170</v>
      </c>
      <c r="C972" s="0" t="n">
        <v>13541784</v>
      </c>
      <c r="D972" s="0" t="s">
        <v>1923</v>
      </c>
      <c r="E972" s="0" t="n">
        <v>8653</v>
      </c>
      <c r="F972" s="0" t="s">
        <v>1924</v>
      </c>
      <c r="G972" s="1" t="s">
        <v>726</v>
      </c>
      <c r="H972" s="2" t="n">
        <v>7.827624907</v>
      </c>
      <c r="I972" s="3" t="n">
        <v>8.504717556</v>
      </c>
      <c r="J972" s="3" t="n">
        <v>10.22532697</v>
      </c>
      <c r="K972" s="3" t="n">
        <v>8.712321379</v>
      </c>
      <c r="L972" s="4" t="n">
        <v>9.783078178</v>
      </c>
      <c r="M972" s="5" t="n">
        <f aca="false">(J972-H972)*2</f>
        <v>4.795404126</v>
      </c>
    </row>
    <row r="973" customFormat="false" ht="14" hidden="false" customHeight="false" outlineLevel="0" collapsed="false">
      <c r="A973" s="0" t="s">
        <v>52</v>
      </c>
      <c r="B973" s="0" t="n">
        <v>139485704</v>
      </c>
      <c r="C973" s="0" t="n">
        <v>139488575</v>
      </c>
      <c r="D973" s="0" t="s">
        <v>1925</v>
      </c>
      <c r="E973" s="0" t="n">
        <v>492311</v>
      </c>
      <c r="F973" s="0" t="s">
        <v>1926</v>
      </c>
      <c r="G973" s="1" t="s">
        <v>726</v>
      </c>
      <c r="H973" s="2" t="n">
        <v>8.15117226</v>
      </c>
      <c r="I973" s="3" t="n">
        <v>8.571653489</v>
      </c>
      <c r="J973" s="3" t="n">
        <v>10.50682004</v>
      </c>
      <c r="K973" s="3" t="n">
        <v>8.703673292</v>
      </c>
      <c r="L973" s="4" t="n">
        <v>9.15757702</v>
      </c>
      <c r="M973" s="5" t="n">
        <f aca="false">(J973-H973)*2</f>
        <v>4.71129556</v>
      </c>
    </row>
    <row r="974" customFormat="false" ht="14" hidden="false" customHeight="false" outlineLevel="0" collapsed="false">
      <c r="A974" s="0" t="s">
        <v>27</v>
      </c>
      <c r="B974" s="0" t="n">
        <v>12510230</v>
      </c>
      <c r="C974" s="0" t="n">
        <v>12607686</v>
      </c>
      <c r="D974" s="0" t="s">
        <v>1927</v>
      </c>
      <c r="E974" s="0" t="n">
        <v>93649</v>
      </c>
      <c r="F974" s="0" t="s">
        <v>1928</v>
      </c>
      <c r="G974" s="1" t="s">
        <v>726</v>
      </c>
      <c r="H974" s="2" t="n">
        <v>8.67213436</v>
      </c>
      <c r="I974" s="3" t="n">
        <v>9.671163705</v>
      </c>
      <c r="J974" s="3" t="n">
        <v>11.76966307</v>
      </c>
      <c r="K974" s="3" t="n">
        <v>8.702893205</v>
      </c>
      <c r="L974" s="4" t="n">
        <v>9.937009033</v>
      </c>
      <c r="M974" s="5" t="n">
        <f aca="false">(J974-H974)*2</f>
        <v>6.19505742</v>
      </c>
    </row>
    <row r="975" customFormat="false" ht="14" hidden="false" customHeight="false" outlineLevel="0" collapsed="false">
      <c r="A975" s="0" t="s">
        <v>94</v>
      </c>
      <c r="B975" s="0" t="n">
        <v>107360244</v>
      </c>
      <c r="C975" s="0" t="n">
        <v>107443219</v>
      </c>
      <c r="D975" s="0" t="s">
        <v>1929</v>
      </c>
      <c r="E975" s="0" t="n">
        <v>2218</v>
      </c>
      <c r="F975" s="0" t="s">
        <v>1930</v>
      </c>
      <c r="G975" s="1" t="s">
        <v>726</v>
      </c>
      <c r="H975" s="2" t="n">
        <v>7.582294568</v>
      </c>
      <c r="I975" s="3" t="n">
        <v>7.677960064</v>
      </c>
      <c r="J975" s="3" t="n">
        <v>9.407578705</v>
      </c>
      <c r="K975" s="3" t="n">
        <v>8.695192411</v>
      </c>
      <c r="L975" s="4" t="n">
        <v>9.561073569</v>
      </c>
      <c r="M975" s="5" t="n">
        <f aca="false">(J975-H975)*2</f>
        <v>3.650568274</v>
      </c>
    </row>
    <row r="976" customFormat="false" ht="14" hidden="false" customHeight="false" outlineLevel="0" collapsed="false">
      <c r="A976" s="0" t="s">
        <v>444</v>
      </c>
      <c r="B976" s="0" t="n">
        <v>49333485</v>
      </c>
      <c r="C976" s="0" t="n">
        <v>49390029</v>
      </c>
      <c r="D976" s="0" t="s">
        <v>1931</v>
      </c>
      <c r="E976" s="0" t="n">
        <v>1540</v>
      </c>
      <c r="F976" s="0" t="s">
        <v>1932</v>
      </c>
      <c r="G976" s="1" t="s">
        <v>726</v>
      </c>
      <c r="H976" s="2" t="n">
        <v>7.879373861</v>
      </c>
      <c r="I976" s="3" t="n">
        <v>8.552915435</v>
      </c>
      <c r="J976" s="3" t="n">
        <v>9.990379803</v>
      </c>
      <c r="K976" s="3" t="n">
        <v>8.694026547</v>
      </c>
      <c r="L976" s="4" t="n">
        <v>10.00359005</v>
      </c>
      <c r="M976" s="5" t="n">
        <f aca="false">(J976-H976)*2</f>
        <v>4.222011884</v>
      </c>
    </row>
    <row r="977" customFormat="false" ht="14" hidden="false" customHeight="false" outlineLevel="0" collapsed="false">
      <c r="A977" s="0" t="s">
        <v>49</v>
      </c>
      <c r="B977" s="0" t="n">
        <v>16407321</v>
      </c>
      <c r="C977" s="0" t="n">
        <v>16869700</v>
      </c>
      <c r="D977" s="0" t="s">
        <v>1933</v>
      </c>
      <c r="E977" s="0" t="n">
        <v>6310</v>
      </c>
      <c r="F977" s="0" t="s">
        <v>1934</v>
      </c>
      <c r="G977" s="1" t="s">
        <v>726</v>
      </c>
      <c r="H977" s="2" t="n">
        <v>8.025363067</v>
      </c>
      <c r="I977" s="3" t="n">
        <v>9.786745775</v>
      </c>
      <c r="J977" s="3" t="n">
        <v>9.819678206</v>
      </c>
      <c r="K977" s="3" t="n">
        <v>8.69220266</v>
      </c>
      <c r="L977" s="4" t="n">
        <v>9.074724073</v>
      </c>
      <c r="M977" s="5" t="n">
        <f aca="false">(J977-H977)*2</f>
        <v>3.588630278</v>
      </c>
    </row>
    <row r="978" customFormat="false" ht="14" hidden="false" customHeight="false" outlineLevel="0" collapsed="false">
      <c r="A978" s="0" t="s">
        <v>441</v>
      </c>
      <c r="B978" s="0" t="n">
        <v>97403929</v>
      </c>
      <c r="C978" s="0" t="n">
        <v>97474551</v>
      </c>
      <c r="D978" s="0" t="s">
        <v>1935</v>
      </c>
      <c r="E978" s="0" t="n">
        <v>3843</v>
      </c>
      <c r="F978" s="0" t="s">
        <v>1936</v>
      </c>
      <c r="G978" s="1" t="s">
        <v>726</v>
      </c>
      <c r="H978" s="2" t="n">
        <v>7.649200484</v>
      </c>
      <c r="I978" s="3" t="n">
        <v>8.600793081</v>
      </c>
      <c r="J978" s="3" t="n">
        <v>9.392522747</v>
      </c>
      <c r="K978" s="3" t="n">
        <v>8.690141253</v>
      </c>
      <c r="L978" s="4" t="n">
        <v>9.435904908</v>
      </c>
      <c r="M978" s="5" t="n">
        <f aca="false">(J978-H978)*2</f>
        <v>3.486644526</v>
      </c>
    </row>
    <row r="979" customFormat="false" ht="14" hidden="false" customHeight="false" outlineLevel="0" collapsed="false">
      <c r="A979" s="0" t="s">
        <v>63</v>
      </c>
      <c r="B979" s="0" t="n">
        <v>65314945</v>
      </c>
      <c r="C979" s="0" t="n">
        <v>65999549</v>
      </c>
      <c r="D979" s="0" t="s">
        <v>1937</v>
      </c>
      <c r="E979" s="0" t="n">
        <v>9223</v>
      </c>
      <c r="F979" s="0" t="s">
        <v>1938</v>
      </c>
      <c r="G979" s="1" t="s">
        <v>726</v>
      </c>
      <c r="H979" s="2" t="n">
        <v>7.952730815</v>
      </c>
      <c r="I979" s="3" t="n">
        <v>9.022402367</v>
      </c>
      <c r="J979" s="3" t="n">
        <v>9.578109373</v>
      </c>
      <c r="K979" s="3" t="n">
        <v>8.688849109</v>
      </c>
      <c r="L979" s="4" t="n">
        <v>9.317887856</v>
      </c>
      <c r="M979" s="5" t="n">
        <f aca="false">(J979-H979)*2</f>
        <v>3.250757116</v>
      </c>
    </row>
    <row r="980" customFormat="false" ht="14" hidden="false" customHeight="false" outlineLevel="0" collapsed="false">
      <c r="A980" s="0" t="s">
        <v>60</v>
      </c>
      <c r="B980" s="0" t="n">
        <v>107221589</v>
      </c>
      <c r="C980" s="0" t="n">
        <v>107284552</v>
      </c>
      <c r="D980" s="0" t="s">
        <v>1939</v>
      </c>
      <c r="E980" s="0" t="n">
        <v>115201</v>
      </c>
      <c r="F980" s="0" t="s">
        <v>1940</v>
      </c>
      <c r="G980" s="1" t="s">
        <v>726</v>
      </c>
      <c r="H980" s="2" t="n">
        <v>7.864479843</v>
      </c>
      <c r="I980" s="3" t="n">
        <v>7.952345136</v>
      </c>
      <c r="J980" s="3" t="n">
        <v>9.864873601</v>
      </c>
      <c r="K980" s="3" t="n">
        <v>8.687981441</v>
      </c>
      <c r="L980" s="4" t="n">
        <v>9.691894665</v>
      </c>
      <c r="M980" s="5" t="n">
        <f aca="false">(J980-H980)*2</f>
        <v>4.000787516</v>
      </c>
    </row>
    <row r="981" customFormat="false" ht="14" hidden="false" customHeight="false" outlineLevel="0" collapsed="false">
      <c r="A981" s="0" t="s">
        <v>15</v>
      </c>
      <c r="B981" s="0" t="n">
        <v>69712422</v>
      </c>
      <c r="C981" s="0" t="n">
        <v>69762690</v>
      </c>
      <c r="D981" s="0" t="s">
        <v>1941</v>
      </c>
      <c r="E981" s="0" t="n">
        <v>64081</v>
      </c>
      <c r="F981" s="0" t="s">
        <v>1942</v>
      </c>
      <c r="G981" s="1" t="s">
        <v>726</v>
      </c>
      <c r="H981" s="2" t="n">
        <v>7.907781106</v>
      </c>
      <c r="I981" s="3" t="n">
        <v>8.194076076</v>
      </c>
      <c r="J981" s="3" t="n">
        <v>9.798190751</v>
      </c>
      <c r="K981" s="3" t="n">
        <v>8.686916142</v>
      </c>
      <c r="L981" s="4" t="n">
        <v>9.170117111</v>
      </c>
      <c r="M981" s="5" t="n">
        <f aca="false">(J981-H981)*2</f>
        <v>3.78081929</v>
      </c>
    </row>
    <row r="982" customFormat="false" ht="14" hidden="false" customHeight="false" outlineLevel="0" collapsed="false">
      <c r="A982" s="0" t="s">
        <v>72</v>
      </c>
      <c r="B982" s="0" t="n">
        <v>103285906</v>
      </c>
      <c r="C982" s="0" t="n">
        <v>103320522</v>
      </c>
      <c r="D982" s="0" t="s">
        <v>1943</v>
      </c>
      <c r="E982" s="0" t="n">
        <v>50484</v>
      </c>
      <c r="F982" s="0" t="s">
        <v>1944</v>
      </c>
      <c r="G982" s="1" t="s">
        <v>726</v>
      </c>
      <c r="H982" s="2" t="n">
        <v>7.565481951</v>
      </c>
      <c r="I982" s="3" t="n">
        <v>7.737243725</v>
      </c>
      <c r="J982" s="3" t="n">
        <v>9.20865981</v>
      </c>
      <c r="K982" s="3" t="n">
        <v>8.685893531</v>
      </c>
      <c r="L982" s="4" t="n">
        <v>9.328548887</v>
      </c>
      <c r="M982" s="5" t="n">
        <f aca="false">(J982-H982)*2</f>
        <v>3.286355718</v>
      </c>
    </row>
    <row r="983" customFormat="false" ht="14" hidden="false" customHeight="false" outlineLevel="0" collapsed="false">
      <c r="A983" s="0" t="s">
        <v>444</v>
      </c>
      <c r="B983" s="0" t="n">
        <v>68580745</v>
      </c>
      <c r="C983" s="0" t="n">
        <v>68590125</v>
      </c>
      <c r="D983" s="0" t="s">
        <v>1945</v>
      </c>
      <c r="E983" s="0" t="n">
        <v>283970</v>
      </c>
      <c r="F983" s="0" t="s">
        <v>1946</v>
      </c>
      <c r="G983" s="1" t="s">
        <v>726</v>
      </c>
      <c r="H983" s="2" t="n">
        <v>9.038182444</v>
      </c>
      <c r="I983" s="3" t="n">
        <v>11.54405117</v>
      </c>
      <c r="J983" s="3" t="n">
        <v>11.40022447</v>
      </c>
      <c r="K983" s="3" t="n">
        <v>8.683724311</v>
      </c>
      <c r="L983" s="4" t="n">
        <v>10.89578542</v>
      </c>
      <c r="M983" s="5" t="n">
        <f aca="false">(J983-H983)*2</f>
        <v>4.724084052</v>
      </c>
    </row>
    <row r="984" customFormat="false" ht="14" hidden="false" customHeight="false" outlineLevel="0" collapsed="false">
      <c r="A984" s="0" t="s">
        <v>35</v>
      </c>
      <c r="B984" s="0" t="n">
        <v>109892823</v>
      </c>
      <c r="C984" s="0" t="n">
        <v>109938498</v>
      </c>
      <c r="D984" s="0" t="s">
        <v>1947</v>
      </c>
      <c r="E984" s="0" t="n">
        <v>2773</v>
      </c>
      <c r="F984" s="0" t="s">
        <v>1948</v>
      </c>
      <c r="G984" s="1" t="s">
        <v>726</v>
      </c>
      <c r="H984" s="2" t="n">
        <v>7.644981306</v>
      </c>
      <c r="I984" s="3" t="n">
        <v>8.621528701</v>
      </c>
      <c r="J984" s="3" t="n">
        <v>9.260952001</v>
      </c>
      <c r="K984" s="3" t="n">
        <v>8.669717172</v>
      </c>
      <c r="L984" s="4" t="n">
        <v>9.319134389</v>
      </c>
      <c r="M984" s="5" t="n">
        <f aca="false">(J984-H984)*2</f>
        <v>3.23194139</v>
      </c>
    </row>
    <row r="985" customFormat="false" ht="14" hidden="false" customHeight="false" outlineLevel="0" collapsed="false">
      <c r="A985" s="0" t="s">
        <v>19</v>
      </c>
      <c r="B985" s="0" t="n">
        <v>86189210</v>
      </c>
      <c r="C985" s="0" t="n">
        <v>86199923</v>
      </c>
      <c r="D985" s="0" t="s">
        <v>1949</v>
      </c>
      <c r="E985" s="0" t="n">
        <v>11098</v>
      </c>
      <c r="F985" s="0" t="s">
        <v>1950</v>
      </c>
      <c r="G985" s="1" t="s">
        <v>726</v>
      </c>
      <c r="H985" s="2" t="n">
        <v>7.91559626</v>
      </c>
      <c r="I985" s="3" t="n">
        <v>8.13290317</v>
      </c>
      <c r="J985" s="3" t="n">
        <v>10.21072499</v>
      </c>
      <c r="K985" s="3" t="n">
        <v>8.653895571</v>
      </c>
      <c r="L985" s="4" t="n">
        <v>9.347088489</v>
      </c>
      <c r="M985" s="5" t="n">
        <f aca="false">(J985-H985)*2</f>
        <v>4.59025746</v>
      </c>
    </row>
    <row r="986" customFormat="false" ht="14" hidden="false" customHeight="false" outlineLevel="0" collapsed="false">
      <c r="A986" s="0" t="s">
        <v>60</v>
      </c>
      <c r="B986" s="0" t="n">
        <v>70502838</v>
      </c>
      <c r="C986" s="0" t="n">
        <v>70601025</v>
      </c>
      <c r="D986" s="0" t="s">
        <v>1951</v>
      </c>
      <c r="E986" s="0" t="n">
        <v>6872</v>
      </c>
      <c r="F986" s="0" t="s">
        <v>1952</v>
      </c>
      <c r="G986" s="1" t="s">
        <v>726</v>
      </c>
      <c r="H986" s="2" t="n">
        <v>7.742130684</v>
      </c>
      <c r="I986" s="3" t="n">
        <v>8.875774522</v>
      </c>
      <c r="J986" s="3" t="n">
        <v>9.33194501</v>
      </c>
      <c r="K986" s="3" t="n">
        <v>8.645662771</v>
      </c>
      <c r="L986" s="4" t="n">
        <v>9.42365186</v>
      </c>
      <c r="M986" s="5" t="n">
        <f aca="false">(J986-H986)*2</f>
        <v>3.179628652</v>
      </c>
    </row>
    <row r="987" customFormat="false" ht="14" hidden="false" customHeight="false" outlineLevel="0" collapsed="false">
      <c r="A987" s="0" t="s">
        <v>94</v>
      </c>
      <c r="B987" s="0" t="n">
        <v>78982180</v>
      </c>
      <c r="C987" s="0" t="n">
        <v>79222219</v>
      </c>
      <c r="D987" s="0" t="s">
        <v>1953</v>
      </c>
      <c r="E987" s="0" t="n">
        <v>23230</v>
      </c>
      <c r="F987" s="0" t="s">
        <v>1954</v>
      </c>
      <c r="G987" s="1" t="s">
        <v>726</v>
      </c>
      <c r="H987" s="2" t="n">
        <v>7.901886406</v>
      </c>
      <c r="I987" s="3" t="n">
        <v>8.536666257</v>
      </c>
      <c r="J987" s="3" t="n">
        <v>9.490391878</v>
      </c>
      <c r="K987" s="3" t="n">
        <v>8.641210561</v>
      </c>
      <c r="L987" s="4" t="n">
        <v>9.435231081</v>
      </c>
      <c r="M987" s="5" t="n">
        <f aca="false">(J987-H987)*2</f>
        <v>3.177010944</v>
      </c>
    </row>
    <row r="988" customFormat="false" ht="14" hidden="false" customHeight="false" outlineLevel="0" collapsed="false">
      <c r="A988" s="0" t="s">
        <v>52</v>
      </c>
      <c r="B988" s="0" t="n">
        <v>36229571</v>
      </c>
      <c r="C988" s="0" t="n">
        <v>36278001</v>
      </c>
      <c r="D988" s="0" t="s">
        <v>1955</v>
      </c>
      <c r="E988" s="0" t="n">
        <v>133686</v>
      </c>
      <c r="F988" s="0" t="s">
        <v>1956</v>
      </c>
      <c r="G988" s="1" t="s">
        <v>726</v>
      </c>
      <c r="H988" s="2" t="n">
        <v>7.934264187</v>
      </c>
      <c r="I988" s="3" t="n">
        <v>8.477356497</v>
      </c>
      <c r="J988" s="3" t="n">
        <v>9.986291542</v>
      </c>
      <c r="K988" s="3" t="n">
        <v>8.636554129</v>
      </c>
      <c r="L988" s="4" t="n">
        <v>9.597212938</v>
      </c>
      <c r="M988" s="5" t="n">
        <f aca="false">(J988-H988)*2</f>
        <v>4.10405471</v>
      </c>
    </row>
    <row r="989" customFormat="false" ht="14" hidden="false" customHeight="false" outlineLevel="0" collapsed="false">
      <c r="A989" s="0" t="s">
        <v>55</v>
      </c>
      <c r="B989" s="0" t="n">
        <v>44249503</v>
      </c>
      <c r="C989" s="0" t="n">
        <v>44315246</v>
      </c>
      <c r="D989" s="0" t="s">
        <v>1957</v>
      </c>
      <c r="E989" s="0" t="n">
        <v>5495</v>
      </c>
      <c r="F989" s="0" t="s">
        <v>385</v>
      </c>
      <c r="G989" s="1" t="s">
        <v>726</v>
      </c>
      <c r="H989" s="2" t="n">
        <v>7.816616532</v>
      </c>
      <c r="I989" s="3" t="n">
        <v>8.412835757</v>
      </c>
      <c r="J989" s="3" t="n">
        <v>9.463665233</v>
      </c>
      <c r="K989" s="3" t="n">
        <v>8.635205004</v>
      </c>
      <c r="L989" s="4" t="n">
        <v>9.476795086</v>
      </c>
      <c r="M989" s="5" t="n">
        <f aca="false">(J989-H989)*2</f>
        <v>3.294097402</v>
      </c>
    </row>
    <row r="990" customFormat="false" ht="14" hidden="false" customHeight="false" outlineLevel="0" collapsed="false">
      <c r="A990" s="0" t="s">
        <v>60</v>
      </c>
      <c r="B990" s="0" t="n">
        <v>107221589</v>
      </c>
      <c r="C990" s="0" t="n">
        <v>107284552</v>
      </c>
      <c r="D990" s="0" t="s">
        <v>1958</v>
      </c>
      <c r="E990" s="0" t="n">
        <v>115201</v>
      </c>
      <c r="F990" s="0" t="s">
        <v>1940</v>
      </c>
      <c r="G990" s="1" t="s">
        <v>726</v>
      </c>
      <c r="H990" s="2" t="n">
        <v>7.775584353</v>
      </c>
      <c r="I990" s="3" t="n">
        <v>7.973004565</v>
      </c>
      <c r="J990" s="3" t="n">
        <v>9.833541951</v>
      </c>
      <c r="K990" s="3" t="n">
        <v>8.629978087</v>
      </c>
      <c r="L990" s="4" t="n">
        <v>9.524739678</v>
      </c>
      <c r="M990" s="5" t="n">
        <f aca="false">(J990-H990)*2</f>
        <v>4.115915196</v>
      </c>
    </row>
    <row r="991" customFormat="false" ht="14" hidden="false" customHeight="false" outlineLevel="0" collapsed="false">
      <c r="A991" s="0" t="s">
        <v>72</v>
      </c>
      <c r="B991" s="0" t="n">
        <v>104102444</v>
      </c>
      <c r="C991" s="0" t="n">
        <v>104154461</v>
      </c>
      <c r="D991" s="0" t="s">
        <v>1959</v>
      </c>
      <c r="E991" s="0" t="n">
        <v>528</v>
      </c>
      <c r="F991" s="0" t="s">
        <v>1960</v>
      </c>
      <c r="G991" s="1" t="s">
        <v>726</v>
      </c>
      <c r="H991" s="2" t="n">
        <v>7.705369633</v>
      </c>
      <c r="I991" s="3" t="n">
        <v>8.320960361</v>
      </c>
      <c r="J991" s="3" t="n">
        <v>9.327398672</v>
      </c>
      <c r="K991" s="3" t="n">
        <v>8.628739158</v>
      </c>
      <c r="L991" s="4" t="n">
        <v>9.670024585</v>
      </c>
      <c r="M991" s="5" t="n">
        <f aca="false">(J991-H991)*2</f>
        <v>3.244058078</v>
      </c>
    </row>
    <row r="992" customFormat="false" ht="14" hidden="false" customHeight="false" outlineLevel="0" collapsed="false">
      <c r="A992" s="0" t="s">
        <v>63</v>
      </c>
      <c r="B992" s="0" t="n">
        <v>174598937</v>
      </c>
      <c r="C992" s="0" t="n">
        <v>175483810</v>
      </c>
      <c r="D992" s="0" t="s">
        <v>1961</v>
      </c>
      <c r="E992" s="0" t="n">
        <v>22871</v>
      </c>
      <c r="F992" s="0" t="s">
        <v>1962</v>
      </c>
      <c r="G992" s="1" t="s">
        <v>726</v>
      </c>
      <c r="H992" s="2" t="n">
        <v>7.449690357</v>
      </c>
      <c r="I992" s="3" t="n">
        <v>8.284441036</v>
      </c>
      <c r="J992" s="3" t="n">
        <v>9.072099499</v>
      </c>
      <c r="K992" s="3" t="n">
        <v>8.625116309</v>
      </c>
      <c r="L992" s="4" t="n">
        <v>8.977903914</v>
      </c>
      <c r="M992" s="5" t="n">
        <f aca="false">(J992-H992)*2</f>
        <v>3.244818284</v>
      </c>
    </row>
    <row r="993" customFormat="false" ht="14" hidden="false" customHeight="false" outlineLevel="0" collapsed="false">
      <c r="A993" s="0" t="s">
        <v>15</v>
      </c>
      <c r="B993" s="0" t="n">
        <v>38423280</v>
      </c>
      <c r="C993" s="0" t="n">
        <v>38452286</v>
      </c>
      <c r="D993" s="0" t="s">
        <v>1963</v>
      </c>
      <c r="E993" s="0" t="n">
        <v>7587</v>
      </c>
      <c r="F993" s="0" t="s">
        <v>1964</v>
      </c>
      <c r="G993" s="1" t="s">
        <v>726</v>
      </c>
      <c r="H993" s="2" t="n">
        <v>8.179805852</v>
      </c>
      <c r="I993" s="3" t="n">
        <v>8.336283419</v>
      </c>
      <c r="J993" s="3" t="n">
        <v>10.13659857</v>
      </c>
      <c r="K993" s="3" t="n">
        <v>8.621022766</v>
      </c>
      <c r="L993" s="4" t="n">
        <v>10.11147826</v>
      </c>
      <c r="M993" s="5" t="n">
        <f aca="false">(J993-H993)*2</f>
        <v>3.913585436</v>
      </c>
    </row>
    <row r="994" customFormat="false" ht="14" hidden="false" customHeight="false" outlineLevel="0" collapsed="false">
      <c r="A994" s="0" t="s">
        <v>46</v>
      </c>
      <c r="B994" s="0" t="n">
        <v>4467161</v>
      </c>
      <c r="C994" s="0" t="n">
        <v>4517898</v>
      </c>
      <c r="D994" s="0" t="s">
        <v>1965</v>
      </c>
      <c r="E994" s="0" t="n">
        <v>57102</v>
      </c>
      <c r="F994" s="0" t="s">
        <v>1966</v>
      </c>
      <c r="G994" s="1" t="s">
        <v>726</v>
      </c>
      <c r="H994" s="2" t="n">
        <v>8.318489931</v>
      </c>
      <c r="I994" s="3" t="n">
        <v>8.489340531</v>
      </c>
      <c r="J994" s="3" t="n">
        <v>9.978450563</v>
      </c>
      <c r="K994" s="3" t="n">
        <v>8.613631837</v>
      </c>
      <c r="L994" s="4" t="n">
        <v>10.20146414</v>
      </c>
      <c r="M994" s="5" t="n">
        <f aca="false">(J994-H994)*2</f>
        <v>3.319921264</v>
      </c>
    </row>
    <row r="995" customFormat="false" ht="14" hidden="false" customHeight="false" outlineLevel="0" collapsed="false">
      <c r="A995" s="0" t="s">
        <v>441</v>
      </c>
      <c r="B995" s="0" t="n">
        <v>39127813</v>
      </c>
      <c r="C995" s="0" t="n">
        <v>39224633</v>
      </c>
      <c r="D995" s="0" t="s">
        <v>1967</v>
      </c>
      <c r="E995" s="0" t="n">
        <v>57511</v>
      </c>
      <c r="F995" s="0" t="s">
        <v>1968</v>
      </c>
      <c r="G995" s="1" t="s">
        <v>726</v>
      </c>
      <c r="H995" s="2" t="n">
        <v>7.641068187</v>
      </c>
      <c r="I995" s="3" t="n">
        <v>7.909587944</v>
      </c>
      <c r="J995" s="3" t="n">
        <v>9.732866747</v>
      </c>
      <c r="K995" s="3" t="n">
        <v>8.613131734</v>
      </c>
      <c r="L995" s="4" t="n">
        <v>9.399754665</v>
      </c>
      <c r="M995" s="5" t="n">
        <f aca="false">(J995-H995)*2</f>
        <v>4.18359712</v>
      </c>
    </row>
    <row r="996" customFormat="false" ht="14" hidden="false" customHeight="false" outlineLevel="0" collapsed="false">
      <c r="A996" s="0" t="s">
        <v>35</v>
      </c>
      <c r="B996" s="0" t="n">
        <v>98281500</v>
      </c>
      <c r="C996" s="0" t="n">
        <v>98283602</v>
      </c>
      <c r="D996" s="0" t="s">
        <v>1969</v>
      </c>
      <c r="E996" s="0" t="n">
        <v>400765</v>
      </c>
      <c r="F996" s="0" t="s">
        <v>1970</v>
      </c>
      <c r="G996" s="1" t="s">
        <v>726</v>
      </c>
      <c r="H996" s="2" t="n">
        <v>8.395784833</v>
      </c>
      <c r="I996" s="3" t="n">
        <v>8.669469916</v>
      </c>
      <c r="J996" s="3" t="n">
        <v>10.72331899</v>
      </c>
      <c r="K996" s="3" t="n">
        <v>8.59476593</v>
      </c>
      <c r="L996" s="4" t="n">
        <v>9.683668205</v>
      </c>
      <c r="M996" s="5" t="n">
        <f aca="false">(J996-H996)*2</f>
        <v>4.655068314</v>
      </c>
    </row>
    <row r="997" customFormat="false" ht="14" hidden="false" customHeight="false" outlineLevel="0" collapsed="false">
      <c r="A997" s="0" t="s">
        <v>63</v>
      </c>
      <c r="B997" s="0" t="n">
        <v>143650768</v>
      </c>
      <c r="C997" s="0" t="n">
        <v>143780341</v>
      </c>
      <c r="D997" s="0" t="s">
        <v>1971</v>
      </c>
      <c r="E997" s="0" t="n">
        <v>545</v>
      </c>
      <c r="F997" s="0" t="s">
        <v>1972</v>
      </c>
      <c r="G997" s="1" t="s">
        <v>726</v>
      </c>
      <c r="H997" s="2" t="n">
        <v>7.808204522</v>
      </c>
      <c r="I997" s="3" t="n">
        <v>7.949925386</v>
      </c>
      <c r="J997" s="3" t="n">
        <v>9.606631281</v>
      </c>
      <c r="K997" s="3" t="n">
        <v>8.594506765</v>
      </c>
      <c r="L997" s="4" t="n">
        <v>9.846427452</v>
      </c>
      <c r="M997" s="5" t="n">
        <f aca="false">(J997-H997)*2</f>
        <v>3.596853518</v>
      </c>
    </row>
    <row r="998" customFormat="false" ht="14" hidden="false" customHeight="false" outlineLevel="0" collapsed="false">
      <c r="A998" s="0" t="s">
        <v>212</v>
      </c>
      <c r="B998" s="0" t="n">
        <v>6760328</v>
      </c>
      <c r="C998" s="0" t="n">
        <v>6762455</v>
      </c>
      <c r="D998" s="0" t="s">
        <v>1973</v>
      </c>
      <c r="E998" s="0" t="n">
        <v>114932</v>
      </c>
      <c r="F998" s="0" t="s">
        <v>542</v>
      </c>
      <c r="G998" s="1" t="s">
        <v>726</v>
      </c>
      <c r="H998" s="2" t="n">
        <v>8.294947282</v>
      </c>
      <c r="I998" s="3" t="n">
        <v>8.214464886</v>
      </c>
      <c r="J998" s="3" t="n">
        <v>10.16905396</v>
      </c>
      <c r="K998" s="3" t="n">
        <v>8.594325879</v>
      </c>
      <c r="L998" s="4" t="n">
        <v>10.01520392</v>
      </c>
      <c r="M998" s="5" t="n">
        <f aca="false">(J998-H998)*2</f>
        <v>3.748213356</v>
      </c>
    </row>
    <row r="999" customFormat="false" ht="14" hidden="false" customHeight="false" outlineLevel="0" collapsed="false">
      <c r="A999" s="0" t="s">
        <v>441</v>
      </c>
      <c r="B999" s="0" t="n">
        <v>102249399</v>
      </c>
      <c r="C999" s="0" t="n">
        <v>102291882</v>
      </c>
      <c r="D999" s="0" t="s">
        <v>1974</v>
      </c>
      <c r="E999" s="0" t="n">
        <v>54841</v>
      </c>
      <c r="F999" s="0" t="s">
        <v>1975</v>
      </c>
      <c r="G999" s="1" t="s">
        <v>726</v>
      </c>
      <c r="H999" s="2" t="n">
        <v>8.046129178</v>
      </c>
      <c r="I999" s="3" t="n">
        <v>8.145416161</v>
      </c>
      <c r="J999" s="3" t="n">
        <v>9.969231174</v>
      </c>
      <c r="K999" s="3" t="n">
        <v>8.591283078</v>
      </c>
      <c r="L999" s="4" t="n">
        <v>9.736891343</v>
      </c>
      <c r="M999" s="5" t="n">
        <f aca="false">(J999-H999)*2</f>
        <v>3.846203992</v>
      </c>
    </row>
    <row r="1000" customFormat="false" ht="14" hidden="false" customHeight="false" outlineLevel="0" collapsed="false">
      <c r="A1000" s="0" t="s">
        <v>63</v>
      </c>
      <c r="B1000" s="0" t="n">
        <v>133861835</v>
      </c>
      <c r="C1000" s="0" t="n">
        <v>133879312</v>
      </c>
      <c r="D1000" s="0" t="s">
        <v>1976</v>
      </c>
      <c r="E1000" s="0" t="n">
        <v>79876</v>
      </c>
      <c r="F1000" s="0" t="s">
        <v>1977</v>
      </c>
      <c r="G1000" s="1" t="s">
        <v>726</v>
      </c>
      <c r="H1000" s="2" t="n">
        <v>7.714087012</v>
      </c>
      <c r="I1000" s="3" t="n">
        <v>8.006459968</v>
      </c>
      <c r="J1000" s="3" t="n">
        <v>9.423913763</v>
      </c>
      <c r="K1000" s="3" t="n">
        <v>8.590091862</v>
      </c>
      <c r="L1000" s="4" t="n">
        <v>9.514632466</v>
      </c>
      <c r="M1000" s="5" t="n">
        <f aca="false">(J1000-H1000)*2</f>
        <v>3.419653502</v>
      </c>
    </row>
    <row r="1001" customFormat="false" ht="14" hidden="false" customHeight="false" outlineLevel="0" collapsed="false">
      <c r="A1001" s="0" t="s">
        <v>27</v>
      </c>
      <c r="B1001" s="0" t="n">
        <v>36787446</v>
      </c>
      <c r="C1001" s="0" t="n">
        <v>36792162</v>
      </c>
      <c r="D1001" s="0" t="s">
        <v>1978</v>
      </c>
      <c r="E1001" s="0" t="n">
        <v>3885</v>
      </c>
      <c r="F1001" s="0" t="s">
        <v>1979</v>
      </c>
      <c r="G1001" s="1" t="s">
        <v>726</v>
      </c>
      <c r="H1001" s="2" t="n">
        <v>9.368394393</v>
      </c>
      <c r="I1001" s="3" t="n">
        <v>10.02606148</v>
      </c>
      <c r="J1001" s="3" t="n">
        <v>12.57466623</v>
      </c>
      <c r="K1001" s="3" t="n">
        <v>8.588713242</v>
      </c>
      <c r="L1001" s="4" t="n">
        <v>10.53814643</v>
      </c>
      <c r="M1001" s="5" t="n">
        <f aca="false">(J1001-H1001)*2</f>
        <v>6.412543674</v>
      </c>
    </row>
    <row r="1002" customFormat="false" ht="14" hidden="false" customHeight="false" outlineLevel="0" collapsed="false">
      <c r="A1002" s="0" t="s">
        <v>117</v>
      </c>
      <c r="B1002" s="0" t="n">
        <v>32458560</v>
      </c>
      <c r="C1002" s="0" t="n">
        <v>32487180</v>
      </c>
      <c r="D1002" s="0" t="s">
        <v>1980</v>
      </c>
      <c r="E1002" s="0" t="n">
        <v>23015</v>
      </c>
      <c r="F1002" s="0" t="s">
        <v>1981</v>
      </c>
      <c r="G1002" s="1" t="s">
        <v>726</v>
      </c>
      <c r="H1002" s="2" t="n">
        <v>8.83153153</v>
      </c>
      <c r="I1002" s="3" t="n">
        <v>9.69759891</v>
      </c>
      <c r="J1002" s="3" t="n">
        <v>11.06124875</v>
      </c>
      <c r="K1002" s="3" t="n">
        <v>8.582389442</v>
      </c>
      <c r="L1002" s="4" t="n">
        <v>10.53255955</v>
      </c>
      <c r="M1002" s="5" t="n">
        <f aca="false">(J1002-H1002)*2</f>
        <v>4.45943444</v>
      </c>
    </row>
    <row r="1003" customFormat="false" ht="14" hidden="false" customHeight="false" outlineLevel="0" collapsed="false">
      <c r="A1003" s="0" t="s">
        <v>49</v>
      </c>
      <c r="B1003" s="0" t="n">
        <v>142510102</v>
      </c>
      <c r="C1003" s="0" t="n">
        <v>142583778</v>
      </c>
      <c r="D1003" s="0" t="s">
        <v>1982</v>
      </c>
      <c r="E1003" s="0" t="n">
        <v>51534</v>
      </c>
      <c r="F1003" s="0" t="s">
        <v>1983</v>
      </c>
      <c r="G1003" s="1" t="s">
        <v>726</v>
      </c>
      <c r="H1003" s="2" t="n">
        <v>7.798299698</v>
      </c>
      <c r="I1003" s="3" t="n">
        <v>8.51391515</v>
      </c>
      <c r="J1003" s="3" t="n">
        <v>9.392599195</v>
      </c>
      <c r="K1003" s="3" t="n">
        <v>8.575199601</v>
      </c>
      <c r="L1003" s="4" t="n">
        <v>9.398239732</v>
      </c>
      <c r="M1003" s="5" t="n">
        <f aca="false">(J1003-H1003)*2</f>
        <v>3.188598994</v>
      </c>
    </row>
    <row r="1004" customFormat="false" ht="14" hidden="false" customHeight="false" outlineLevel="0" collapsed="false">
      <c r="A1004" s="0" t="s">
        <v>212</v>
      </c>
      <c r="B1004" s="0" t="n">
        <v>177478108</v>
      </c>
      <c r="C1004" s="0" t="n">
        <v>177487348</v>
      </c>
      <c r="D1004" s="0" t="s">
        <v>1984</v>
      </c>
      <c r="E1004" s="0" t="n">
        <v>60559</v>
      </c>
      <c r="F1004" s="0" t="s">
        <v>1985</v>
      </c>
      <c r="G1004" s="1" t="s">
        <v>726</v>
      </c>
      <c r="H1004" s="2" t="n">
        <v>8.432383143</v>
      </c>
      <c r="I1004" s="3" t="n">
        <v>8.597455074</v>
      </c>
      <c r="J1004" s="3" t="n">
        <v>10.47612826</v>
      </c>
      <c r="K1004" s="3" t="n">
        <v>8.575180997</v>
      </c>
      <c r="L1004" s="4" t="n">
        <v>9.646043832</v>
      </c>
      <c r="M1004" s="5" t="n">
        <f aca="false">(J1004-H1004)*2</f>
        <v>4.087490234</v>
      </c>
    </row>
    <row r="1005" customFormat="false" ht="14" hidden="false" customHeight="false" outlineLevel="0" collapsed="false">
      <c r="A1005" s="0" t="s">
        <v>46</v>
      </c>
      <c r="B1005" s="0" t="n">
        <v>67488246</v>
      </c>
      <c r="C1005" s="0" t="n">
        <v>67520481</v>
      </c>
      <c r="D1005" s="0" t="s">
        <v>1986</v>
      </c>
      <c r="E1005" s="0" t="n">
        <v>4193</v>
      </c>
      <c r="F1005" s="0" t="s">
        <v>1313</v>
      </c>
      <c r="G1005" s="1" t="s">
        <v>726</v>
      </c>
      <c r="H1005" s="2" t="n">
        <v>7.482540527</v>
      </c>
      <c r="I1005" s="3" t="n">
        <v>8.948824257</v>
      </c>
      <c r="J1005" s="3" t="n">
        <v>9.682272125</v>
      </c>
      <c r="K1005" s="3" t="n">
        <v>8.570986795</v>
      </c>
      <c r="L1005" s="4" t="n">
        <v>10.14878212</v>
      </c>
      <c r="M1005" s="5" t="n">
        <f aca="false">(J1005-H1005)*2</f>
        <v>4.399463196</v>
      </c>
    </row>
    <row r="1006" customFormat="false" ht="14" hidden="false" customHeight="false" outlineLevel="0" collapsed="false">
      <c r="A1006" s="0" t="s">
        <v>24</v>
      </c>
      <c r="B1006" s="0" t="n">
        <v>107997591</v>
      </c>
      <c r="C1006" s="0" t="n">
        <v>108002530</v>
      </c>
      <c r="D1006" s="0" t="s">
        <v>1987</v>
      </c>
      <c r="E1006" s="0" t="n">
        <v>4189</v>
      </c>
      <c r="F1006" s="0" t="s">
        <v>1988</v>
      </c>
      <c r="G1006" s="1" t="s">
        <v>726</v>
      </c>
      <c r="H1006" s="2" t="n">
        <v>7.744316944</v>
      </c>
      <c r="I1006" s="3" t="n">
        <v>8.523835876</v>
      </c>
      <c r="J1006" s="3" t="n">
        <v>9.427951366</v>
      </c>
      <c r="K1006" s="3" t="n">
        <v>8.568429732</v>
      </c>
      <c r="L1006" s="4" t="n">
        <v>8.595123632</v>
      </c>
      <c r="M1006" s="5" t="n">
        <f aca="false">(J1006-H1006)*2</f>
        <v>3.367268844</v>
      </c>
    </row>
    <row r="1007" customFormat="false" ht="14" hidden="false" customHeight="false" outlineLevel="0" collapsed="false">
      <c r="A1007" s="0" t="s">
        <v>63</v>
      </c>
      <c r="B1007" s="0" t="n">
        <v>183993984</v>
      </c>
      <c r="C1007" s="0" t="n">
        <v>184122117</v>
      </c>
      <c r="D1007" s="0" t="s">
        <v>1989</v>
      </c>
      <c r="E1007" s="0" t="n">
        <v>23200</v>
      </c>
      <c r="F1007" s="0" t="s">
        <v>1990</v>
      </c>
      <c r="G1007" s="1" t="s">
        <v>726</v>
      </c>
      <c r="H1007" s="2" t="n">
        <v>7.474042044</v>
      </c>
      <c r="I1007" s="3" t="n">
        <v>8.004866923</v>
      </c>
      <c r="J1007" s="3" t="n">
        <v>9.260814154</v>
      </c>
      <c r="K1007" s="3" t="n">
        <v>8.567233769</v>
      </c>
      <c r="L1007" s="4" t="n">
        <v>9.391683018</v>
      </c>
      <c r="M1007" s="5" t="n">
        <f aca="false">(J1007-H1007)*2</f>
        <v>3.57354422</v>
      </c>
    </row>
    <row r="1008" customFormat="false" ht="14" hidden="false" customHeight="false" outlineLevel="0" collapsed="false">
      <c r="A1008" s="0" t="s">
        <v>49</v>
      </c>
      <c r="B1008" s="0" t="n">
        <v>110608316</v>
      </c>
      <c r="C1008" s="0" t="n">
        <v>110660116</v>
      </c>
      <c r="D1008" s="0" t="s">
        <v>1991</v>
      </c>
      <c r="E1008" s="0" t="n">
        <v>51362</v>
      </c>
      <c r="F1008" s="0" t="s">
        <v>1992</v>
      </c>
      <c r="G1008" s="1" t="s">
        <v>726</v>
      </c>
      <c r="H1008" s="2" t="n">
        <v>7.429702796</v>
      </c>
      <c r="I1008" s="3" t="n">
        <v>8.212548587</v>
      </c>
      <c r="J1008" s="3" t="n">
        <v>9.128826698</v>
      </c>
      <c r="K1008" s="3" t="n">
        <v>8.565740299</v>
      </c>
      <c r="L1008" s="4" t="n">
        <v>9.418363437</v>
      </c>
      <c r="M1008" s="5" t="n">
        <f aca="false">(J1008-H1008)*2</f>
        <v>3.398247804</v>
      </c>
    </row>
    <row r="1009" customFormat="false" ht="14" hidden="false" customHeight="false" outlineLevel="0" collapsed="false">
      <c r="A1009" s="0" t="s">
        <v>49</v>
      </c>
      <c r="B1009" s="0" t="n">
        <v>2964213</v>
      </c>
      <c r="C1009" s="0" t="n">
        <v>2969129</v>
      </c>
      <c r="D1009" s="0" t="s">
        <v>1993</v>
      </c>
      <c r="E1009" s="0" t="n">
        <v>401233</v>
      </c>
      <c r="F1009" s="0" t="s">
        <v>1994</v>
      </c>
      <c r="G1009" s="1" t="s">
        <v>726</v>
      </c>
      <c r="H1009" s="2" t="n">
        <v>7.611185949</v>
      </c>
      <c r="I1009" s="3" t="n">
        <v>8.288950214</v>
      </c>
      <c r="J1009" s="3" t="n">
        <v>9.654506074</v>
      </c>
      <c r="K1009" s="3" t="n">
        <v>8.562727833</v>
      </c>
      <c r="L1009" s="4" t="n">
        <v>9.113574437</v>
      </c>
      <c r="M1009" s="5" t="n">
        <f aca="false">(J1009-H1009)*2</f>
        <v>4.08664025</v>
      </c>
    </row>
    <row r="1010" customFormat="false" ht="14" hidden="false" customHeight="false" outlineLevel="0" collapsed="false">
      <c r="A1010" s="0" t="s">
        <v>60</v>
      </c>
      <c r="B1010" s="0" t="n">
        <v>83205639</v>
      </c>
      <c r="C1010" s="0" t="n">
        <v>83341032</v>
      </c>
      <c r="D1010" s="0" t="s">
        <v>1995</v>
      </c>
      <c r="E1010" s="0" t="n">
        <v>27330</v>
      </c>
      <c r="F1010" s="0" t="s">
        <v>1996</v>
      </c>
      <c r="G1010" s="1" t="s">
        <v>726</v>
      </c>
      <c r="H1010" s="2" t="n">
        <v>7.789419427</v>
      </c>
      <c r="I1010" s="3" t="n">
        <v>8.569757444</v>
      </c>
      <c r="J1010" s="3" t="n">
        <v>9.998093494</v>
      </c>
      <c r="K1010" s="3" t="n">
        <v>8.56117774</v>
      </c>
      <c r="L1010" s="4" t="n">
        <v>9.244410651</v>
      </c>
      <c r="M1010" s="5" t="n">
        <f aca="false">(J1010-H1010)*2</f>
        <v>4.417348134</v>
      </c>
    </row>
    <row r="1011" customFormat="false" ht="14" hidden="false" customHeight="false" outlineLevel="0" collapsed="false">
      <c r="A1011" s="0" t="s">
        <v>139</v>
      </c>
      <c r="B1011" s="0" t="n">
        <v>5475287</v>
      </c>
      <c r="C1011" s="0" t="n">
        <v>5539672</v>
      </c>
      <c r="D1011" s="0" t="s">
        <v>1997</v>
      </c>
      <c r="E1011" s="0" t="n">
        <v>56261</v>
      </c>
      <c r="F1011" s="0" t="s">
        <v>1998</v>
      </c>
      <c r="G1011" s="1" t="s">
        <v>726</v>
      </c>
      <c r="H1011" s="2" t="n">
        <v>7.504829244</v>
      </c>
      <c r="I1011" s="3" t="n">
        <v>8.8647496</v>
      </c>
      <c r="J1011" s="3" t="n">
        <v>9.602644816</v>
      </c>
      <c r="K1011" s="3" t="n">
        <v>8.555331132</v>
      </c>
      <c r="L1011" s="4" t="n">
        <v>8.865412262</v>
      </c>
      <c r="M1011" s="5" t="n">
        <f aca="false">(J1011-H1011)*2</f>
        <v>4.195631144</v>
      </c>
    </row>
    <row r="1012" customFormat="false" ht="14" hidden="false" customHeight="false" outlineLevel="0" collapsed="false">
      <c r="A1012" s="0" t="s">
        <v>35</v>
      </c>
      <c r="B1012" s="0" t="n">
        <v>92746840</v>
      </c>
      <c r="C1012" s="0" t="n">
        <v>93030549</v>
      </c>
      <c r="D1012" s="0" t="s">
        <v>1999</v>
      </c>
      <c r="E1012" s="0" t="n">
        <v>7813</v>
      </c>
      <c r="F1012" s="0" t="s">
        <v>2000</v>
      </c>
      <c r="G1012" s="1" t="s">
        <v>726</v>
      </c>
      <c r="H1012" s="2" t="n">
        <v>7.72825155</v>
      </c>
      <c r="I1012" s="3" t="n">
        <v>7.755054941</v>
      </c>
      <c r="J1012" s="3" t="n">
        <v>9.558743096</v>
      </c>
      <c r="K1012" s="3" t="n">
        <v>8.54815646</v>
      </c>
      <c r="L1012" s="4" t="n">
        <v>9.327202292</v>
      </c>
      <c r="M1012" s="5" t="n">
        <f aca="false">(J1012-H1012)*2</f>
        <v>3.660983092</v>
      </c>
    </row>
    <row r="1013" customFormat="false" ht="14" hidden="false" customHeight="false" outlineLevel="0" collapsed="false">
      <c r="A1013" s="0" t="s">
        <v>63</v>
      </c>
      <c r="B1013" s="0" t="n">
        <v>120670488</v>
      </c>
      <c r="C1013" s="0" t="n">
        <v>120696245</v>
      </c>
      <c r="D1013" s="0" t="s">
        <v>2001</v>
      </c>
      <c r="E1013" s="0" t="n">
        <v>56983</v>
      </c>
      <c r="F1013" s="0" t="s">
        <v>2002</v>
      </c>
      <c r="G1013" s="1" t="s">
        <v>726</v>
      </c>
      <c r="H1013" s="2" t="n">
        <v>7.741714169</v>
      </c>
      <c r="I1013" s="3" t="n">
        <v>8.432805224</v>
      </c>
      <c r="J1013" s="3" t="n">
        <v>9.63339294</v>
      </c>
      <c r="K1013" s="3" t="n">
        <v>8.542910713</v>
      </c>
      <c r="L1013" s="4" t="n">
        <v>9.315945486</v>
      </c>
      <c r="M1013" s="5" t="n">
        <f aca="false">(J1013-H1013)*2</f>
        <v>3.783357542</v>
      </c>
    </row>
    <row r="1014" customFormat="false" ht="14" hidden="false" customHeight="false" outlineLevel="0" collapsed="false">
      <c r="A1014" s="0" t="s">
        <v>52</v>
      </c>
      <c r="B1014" s="0" t="n">
        <v>140537613</v>
      </c>
      <c r="C1014" s="0" t="n">
        <v>140540205</v>
      </c>
      <c r="D1014" s="0" t="s">
        <v>2003</v>
      </c>
      <c r="E1014" s="0" t="n">
        <v>56128</v>
      </c>
      <c r="F1014" s="0" t="s">
        <v>2004</v>
      </c>
      <c r="G1014" s="1" t="s">
        <v>726</v>
      </c>
      <c r="H1014" s="2" t="n">
        <v>8.02680387</v>
      </c>
      <c r="I1014" s="3" t="n">
        <v>8.701970365</v>
      </c>
      <c r="J1014" s="3" t="n">
        <v>10.55901577</v>
      </c>
      <c r="K1014" s="3" t="n">
        <v>8.539251917</v>
      </c>
      <c r="L1014" s="4" t="n">
        <v>9.32211948</v>
      </c>
      <c r="M1014" s="5" t="n">
        <f aca="false">(J1014-H1014)*2</f>
        <v>5.0644238</v>
      </c>
    </row>
    <row r="1015" customFormat="false" ht="14" hidden="false" customHeight="false" outlineLevel="0" collapsed="false">
      <c r="A1015" s="0" t="s">
        <v>55</v>
      </c>
      <c r="B1015" s="0" t="n">
        <v>191453840</v>
      </c>
      <c r="C1015" s="0" t="n">
        <v>191538517</v>
      </c>
      <c r="D1015" s="0" t="s">
        <v>2005</v>
      </c>
      <c r="E1015" s="0" t="n">
        <v>2744</v>
      </c>
      <c r="F1015" s="0" t="s">
        <v>2006</v>
      </c>
      <c r="G1015" s="1" t="s">
        <v>726</v>
      </c>
      <c r="H1015" s="2" t="n">
        <v>8.145254416</v>
      </c>
      <c r="I1015" s="3" t="n">
        <v>8.284282086</v>
      </c>
      <c r="J1015" s="3" t="n">
        <v>11.83580391</v>
      </c>
      <c r="K1015" s="3" t="n">
        <v>8.527202631</v>
      </c>
      <c r="L1015" s="4" t="n">
        <v>9.919336226</v>
      </c>
      <c r="M1015" s="5" t="n">
        <f aca="false">(J1015-H1015)*2</f>
        <v>7.381098988</v>
      </c>
    </row>
    <row r="1016" customFormat="false" ht="14" hidden="false" customHeight="false" outlineLevel="0" collapsed="false">
      <c r="A1016" s="0" t="s">
        <v>72</v>
      </c>
      <c r="B1016" s="0" t="n">
        <v>67705041</v>
      </c>
      <c r="C1016" s="0" t="n">
        <v>67742006</v>
      </c>
      <c r="D1016" s="0" t="s">
        <v>2007</v>
      </c>
      <c r="E1016" s="0" t="n">
        <v>80124</v>
      </c>
      <c r="F1016" s="0" t="s">
        <v>2008</v>
      </c>
      <c r="G1016" s="1" t="s">
        <v>726</v>
      </c>
      <c r="H1016" s="2" t="n">
        <v>7.835859591</v>
      </c>
      <c r="I1016" s="3" t="n">
        <v>8.085367228</v>
      </c>
      <c r="J1016" s="3" t="n">
        <v>9.54514214</v>
      </c>
      <c r="K1016" s="3" t="n">
        <v>8.517985588</v>
      </c>
      <c r="L1016" s="4" t="n">
        <v>9.522278711</v>
      </c>
      <c r="M1016" s="5" t="n">
        <f aca="false">(J1016-H1016)*2</f>
        <v>3.418565098</v>
      </c>
    </row>
    <row r="1017" customFormat="false" ht="14" hidden="false" customHeight="false" outlineLevel="0" collapsed="false">
      <c r="A1017" s="0" t="s">
        <v>343</v>
      </c>
      <c r="B1017" s="0" t="n">
        <v>49361156</v>
      </c>
      <c r="C1017" s="0" t="n">
        <v>49373678</v>
      </c>
      <c r="D1017" s="0" t="s">
        <v>2009</v>
      </c>
      <c r="E1017" s="0" t="n">
        <v>7769</v>
      </c>
      <c r="F1017" s="0" t="s">
        <v>2010</v>
      </c>
      <c r="G1017" s="1" t="s">
        <v>726</v>
      </c>
      <c r="H1017" s="2" t="n">
        <v>8.282389986</v>
      </c>
      <c r="I1017" s="3" t="n">
        <v>8.559572176</v>
      </c>
      <c r="J1017" s="3" t="n">
        <v>9.906126071</v>
      </c>
      <c r="K1017" s="3" t="n">
        <v>8.512393255</v>
      </c>
      <c r="L1017" s="4" t="n">
        <v>9.759734217</v>
      </c>
      <c r="M1017" s="5" t="n">
        <f aca="false">(J1017-H1017)*2</f>
        <v>3.24747217</v>
      </c>
    </row>
    <row r="1018" customFormat="false" ht="14" hidden="false" customHeight="false" outlineLevel="0" collapsed="false">
      <c r="A1018" s="0" t="s">
        <v>46</v>
      </c>
      <c r="B1018" s="0" t="n">
        <v>61324034</v>
      </c>
      <c r="C1018" s="0" t="n">
        <v>61614100</v>
      </c>
      <c r="D1018" s="0" t="s">
        <v>2011</v>
      </c>
      <c r="E1018" s="0" t="n">
        <v>57460</v>
      </c>
      <c r="F1018" s="0" t="s">
        <v>2012</v>
      </c>
      <c r="G1018" s="1" t="s">
        <v>726</v>
      </c>
      <c r="H1018" s="2" t="n">
        <v>7.78736568</v>
      </c>
      <c r="I1018" s="3" t="n">
        <v>9.935804158</v>
      </c>
      <c r="J1018" s="3" t="n">
        <v>11.9161134</v>
      </c>
      <c r="K1018" s="3" t="n">
        <v>8.50696098</v>
      </c>
      <c r="L1018" s="4" t="n">
        <v>9.161699801</v>
      </c>
      <c r="M1018" s="5" t="n">
        <f aca="false">(J1018-H1018)*2</f>
        <v>8.25749544</v>
      </c>
    </row>
    <row r="1019" customFormat="false" ht="14" hidden="false" customHeight="false" outlineLevel="0" collapsed="false">
      <c r="A1019" s="0" t="s">
        <v>19</v>
      </c>
      <c r="B1019" s="0" t="n">
        <v>17067860</v>
      </c>
      <c r="C1019" s="0" t="n">
        <v>17147864</v>
      </c>
      <c r="D1019" s="0" t="s">
        <v>2013</v>
      </c>
      <c r="E1019" s="0" t="n">
        <v>5286</v>
      </c>
      <c r="F1019" s="0" t="s">
        <v>2014</v>
      </c>
      <c r="G1019" s="1" t="s">
        <v>726</v>
      </c>
      <c r="H1019" s="2" t="n">
        <v>7.334950237</v>
      </c>
      <c r="I1019" s="3" t="n">
        <v>8.277162396</v>
      </c>
      <c r="J1019" s="3" t="n">
        <v>9.283494554</v>
      </c>
      <c r="K1019" s="3" t="n">
        <v>8.4963583</v>
      </c>
      <c r="L1019" s="4" t="n">
        <v>9.67821664</v>
      </c>
      <c r="M1019" s="5" t="n">
        <f aca="false">(J1019-H1019)*2</f>
        <v>3.897088634</v>
      </c>
    </row>
    <row r="1020" customFormat="false" ht="14" hidden="false" customHeight="false" outlineLevel="0" collapsed="false">
      <c r="A1020" s="0" t="s">
        <v>32</v>
      </c>
      <c r="B1020" s="0" t="n">
        <v>52266681</v>
      </c>
      <c r="C1020" s="0" t="n">
        <v>52309232</v>
      </c>
      <c r="D1020" s="0" t="s">
        <v>2015</v>
      </c>
      <c r="E1020" s="0" t="n">
        <v>6815</v>
      </c>
      <c r="F1020" s="0" t="s">
        <v>2016</v>
      </c>
      <c r="G1020" s="1" t="s">
        <v>726</v>
      </c>
      <c r="H1020" s="2" t="n">
        <v>7.307863692</v>
      </c>
      <c r="I1020" s="3" t="n">
        <v>7.788546078</v>
      </c>
      <c r="J1020" s="3" t="n">
        <v>9.217438264</v>
      </c>
      <c r="K1020" s="3" t="n">
        <v>8.49592093</v>
      </c>
      <c r="L1020" s="4" t="n">
        <v>9.345606613</v>
      </c>
      <c r="M1020" s="5" t="n">
        <f aca="false">(J1020-H1020)*2</f>
        <v>3.819149144</v>
      </c>
    </row>
    <row r="1021" customFormat="false" ht="14" hidden="false" customHeight="false" outlineLevel="0" collapsed="false">
      <c r="A1021" s="0" t="s">
        <v>35</v>
      </c>
      <c r="B1021" s="0" t="n">
        <v>161378715</v>
      </c>
      <c r="C1021" s="0" t="n">
        <v>161439496</v>
      </c>
      <c r="D1021" s="0" t="s">
        <v>2017</v>
      </c>
      <c r="E1021" s="0" t="n">
        <v>8490</v>
      </c>
      <c r="F1021" s="0" t="s">
        <v>2018</v>
      </c>
      <c r="G1021" s="1" t="s">
        <v>726</v>
      </c>
      <c r="H1021" s="2" t="n">
        <v>7.242912313</v>
      </c>
      <c r="I1021" s="3" t="n">
        <v>7.472249637</v>
      </c>
      <c r="J1021" s="3" t="n">
        <v>8.8930985</v>
      </c>
      <c r="K1021" s="3" t="n">
        <v>8.495544805</v>
      </c>
      <c r="L1021" s="4" t="n">
        <v>9.420498048</v>
      </c>
      <c r="M1021" s="5" t="n">
        <f aca="false">(J1021-H1021)*2</f>
        <v>3.300372374</v>
      </c>
    </row>
    <row r="1022" customFormat="false" ht="14" hidden="false" customHeight="false" outlineLevel="0" collapsed="false">
      <c r="A1022" s="0" t="s">
        <v>32</v>
      </c>
      <c r="B1022" s="0" t="n">
        <v>85066240</v>
      </c>
      <c r="C1022" s="0" t="n">
        <v>85164023</v>
      </c>
      <c r="D1022" s="0" t="s">
        <v>2019</v>
      </c>
      <c r="E1022" s="0" t="n">
        <v>23768</v>
      </c>
      <c r="F1022" s="0" t="s">
        <v>2020</v>
      </c>
      <c r="G1022" s="1" t="s">
        <v>726</v>
      </c>
      <c r="H1022" s="2" t="n">
        <v>7.810299932</v>
      </c>
      <c r="I1022" s="3" t="n">
        <v>9.288730722</v>
      </c>
      <c r="J1022" s="3" t="n">
        <v>11.5999012</v>
      </c>
      <c r="K1022" s="3" t="n">
        <v>8.489650925</v>
      </c>
      <c r="L1022" s="4" t="n">
        <v>9.867588123</v>
      </c>
      <c r="M1022" s="5" t="n">
        <f aca="false">(J1022-H1022)*2</f>
        <v>7.579202536</v>
      </c>
    </row>
    <row r="1023" customFormat="false" ht="14" hidden="false" customHeight="false" outlineLevel="0" collapsed="false">
      <c r="A1023" s="0" t="s">
        <v>15</v>
      </c>
      <c r="B1023" s="0" t="n">
        <v>69770869</v>
      </c>
      <c r="C1023" s="0" t="n">
        <v>69837028</v>
      </c>
      <c r="D1023" s="0" t="s">
        <v>2021</v>
      </c>
      <c r="E1023" s="0" t="n">
        <v>55680</v>
      </c>
      <c r="F1023" s="0" t="s">
        <v>2022</v>
      </c>
      <c r="G1023" s="1" t="s">
        <v>726</v>
      </c>
      <c r="H1023" s="2" t="n">
        <v>7.576843404</v>
      </c>
      <c r="I1023" s="3" t="n">
        <v>8.078263253</v>
      </c>
      <c r="J1023" s="3" t="n">
        <v>9.292571071</v>
      </c>
      <c r="K1023" s="3" t="n">
        <v>8.485047932</v>
      </c>
      <c r="L1023" s="4" t="n">
        <v>9.368947937</v>
      </c>
      <c r="M1023" s="5" t="n">
        <f aca="false">(J1023-H1023)*2</f>
        <v>3.431455334</v>
      </c>
    </row>
    <row r="1024" customFormat="false" ht="14" hidden="false" customHeight="false" outlineLevel="0" collapsed="false">
      <c r="A1024" s="0" t="s">
        <v>24</v>
      </c>
      <c r="B1024" s="0" t="n">
        <v>16605936</v>
      </c>
      <c r="C1024" s="0" t="n">
        <v>16651923</v>
      </c>
      <c r="D1024" s="0" t="s">
        <v>2023</v>
      </c>
      <c r="E1024" s="0" t="n">
        <v>57037</v>
      </c>
      <c r="F1024" s="0" t="s">
        <v>2024</v>
      </c>
      <c r="G1024" s="1" t="s">
        <v>726</v>
      </c>
      <c r="H1024" s="2" t="n">
        <v>7.56866496</v>
      </c>
      <c r="I1024" s="3" t="n">
        <v>8.13034813</v>
      </c>
      <c r="J1024" s="3" t="n">
        <v>9.640729773</v>
      </c>
      <c r="K1024" s="3" t="n">
        <v>8.48475074</v>
      </c>
      <c r="L1024" s="4" t="n">
        <v>9.543952507</v>
      </c>
      <c r="M1024" s="5" t="n">
        <f aca="false">(J1024-H1024)*2</f>
        <v>4.144129626</v>
      </c>
    </row>
    <row r="1025" customFormat="false" ht="14" hidden="false" customHeight="false" outlineLevel="0" collapsed="false">
      <c r="A1025" s="0" t="s">
        <v>43</v>
      </c>
      <c r="B1025" s="0" t="n">
        <v>59207402</v>
      </c>
      <c r="C1025" s="0" t="n">
        <v>59240673</v>
      </c>
      <c r="D1025" s="0" t="s">
        <v>2025</v>
      </c>
      <c r="E1025" s="0" t="n">
        <v>9525</v>
      </c>
      <c r="F1025" s="0" t="s">
        <v>2026</v>
      </c>
      <c r="G1025" s="1" t="s">
        <v>726</v>
      </c>
      <c r="H1025" s="2" t="n">
        <v>7.622897051</v>
      </c>
      <c r="I1025" s="3" t="n">
        <v>7.84638734</v>
      </c>
      <c r="J1025" s="3" t="n">
        <v>9.33224769</v>
      </c>
      <c r="K1025" s="3" t="n">
        <v>8.470184019</v>
      </c>
      <c r="L1025" s="4" t="n">
        <v>9.417553585</v>
      </c>
      <c r="M1025" s="5" t="n">
        <f aca="false">(J1025-H1025)*2</f>
        <v>3.418701278</v>
      </c>
    </row>
    <row r="1026" customFormat="false" ht="14" hidden="false" customHeight="false" outlineLevel="0" collapsed="false">
      <c r="A1026" s="0" t="s">
        <v>15</v>
      </c>
      <c r="B1026" s="0" t="n">
        <v>119754418</v>
      </c>
      <c r="C1026" s="0" t="n">
        <v>119796104</v>
      </c>
      <c r="D1026" s="0" t="s">
        <v>2027</v>
      </c>
      <c r="E1026" s="0" t="n">
        <v>22841</v>
      </c>
      <c r="F1026" s="0" t="s">
        <v>2028</v>
      </c>
      <c r="G1026" s="1" t="s">
        <v>726</v>
      </c>
      <c r="H1026" s="2" t="n">
        <v>7.776502741</v>
      </c>
      <c r="I1026" s="3" t="n">
        <v>8.257186743</v>
      </c>
      <c r="J1026" s="3" t="n">
        <v>9.464160463</v>
      </c>
      <c r="K1026" s="3" t="n">
        <v>8.466653514</v>
      </c>
      <c r="L1026" s="4" t="n">
        <v>9.339543822</v>
      </c>
      <c r="M1026" s="5" t="n">
        <f aca="false">(J1026-H1026)*2</f>
        <v>3.375315444</v>
      </c>
    </row>
    <row r="1027" customFormat="false" ht="14" hidden="false" customHeight="false" outlineLevel="0" collapsed="false">
      <c r="A1027" s="0" t="s">
        <v>52</v>
      </c>
      <c r="B1027" s="0" t="n">
        <v>76361987</v>
      </c>
      <c r="C1027" s="0" t="n">
        <v>76396794</v>
      </c>
      <c r="D1027" s="0" t="s">
        <v>2029</v>
      </c>
      <c r="E1027" s="0" t="n">
        <v>55109</v>
      </c>
      <c r="F1027" s="0" t="s">
        <v>2030</v>
      </c>
      <c r="G1027" s="1" t="s">
        <v>726</v>
      </c>
      <c r="H1027" s="2" t="n">
        <v>7.797154322</v>
      </c>
      <c r="I1027" s="3" t="n">
        <v>8.006368655</v>
      </c>
      <c r="J1027" s="3" t="n">
        <v>9.468592237</v>
      </c>
      <c r="K1027" s="3" t="n">
        <v>8.460955847</v>
      </c>
      <c r="L1027" s="4" t="n">
        <v>9.802962139</v>
      </c>
      <c r="M1027" s="5" t="n">
        <f aca="false">(J1027-H1027)*2</f>
        <v>3.34287583</v>
      </c>
    </row>
    <row r="1028" customFormat="false" ht="14" hidden="false" customHeight="false" outlineLevel="0" collapsed="false">
      <c r="A1028" s="0" t="s">
        <v>35</v>
      </c>
      <c r="B1028" s="0" t="n">
        <v>87152949</v>
      </c>
      <c r="C1028" s="0" t="n">
        <v>87348252</v>
      </c>
      <c r="D1028" s="0" t="s">
        <v>2031</v>
      </c>
      <c r="E1028" s="0" t="n">
        <v>9653</v>
      </c>
      <c r="F1028" s="0" t="s">
        <v>2032</v>
      </c>
      <c r="G1028" s="1" t="s">
        <v>726</v>
      </c>
      <c r="H1028" s="2" t="n">
        <v>7.358018497</v>
      </c>
      <c r="I1028" s="3" t="n">
        <v>7.80841231</v>
      </c>
      <c r="J1028" s="3" t="n">
        <v>9.279113639</v>
      </c>
      <c r="K1028" s="3" t="n">
        <v>8.454182887</v>
      </c>
      <c r="L1028" s="4" t="n">
        <v>9.66689438</v>
      </c>
      <c r="M1028" s="5" t="n">
        <f aca="false">(J1028-H1028)*2</f>
        <v>3.842190284</v>
      </c>
    </row>
    <row r="1029" customFormat="false" ht="14" hidden="false" customHeight="false" outlineLevel="0" collapsed="false">
      <c r="A1029" s="0" t="s">
        <v>60</v>
      </c>
      <c r="B1029" s="0" t="n">
        <v>12066505</v>
      </c>
      <c r="C1029" s="0" t="n">
        <v>12650450</v>
      </c>
      <c r="D1029" s="0" t="s">
        <v>2033</v>
      </c>
      <c r="E1029" s="0" t="n">
        <v>9758</v>
      </c>
      <c r="F1029" s="0" t="s">
        <v>2034</v>
      </c>
      <c r="G1029" s="1" t="s">
        <v>726</v>
      </c>
      <c r="H1029" s="2" t="n">
        <v>7.555256518</v>
      </c>
      <c r="I1029" s="3" t="n">
        <v>9.614899317</v>
      </c>
      <c r="J1029" s="3" t="n">
        <v>9.595718105</v>
      </c>
      <c r="K1029" s="3" t="n">
        <v>8.44625695</v>
      </c>
      <c r="L1029" s="4" t="n">
        <v>9.333941729</v>
      </c>
      <c r="M1029" s="5" t="n">
        <f aca="false">(J1029-H1029)*2</f>
        <v>4.080923174</v>
      </c>
    </row>
    <row r="1030" customFormat="false" ht="14" hidden="false" customHeight="false" outlineLevel="0" collapsed="false">
      <c r="A1030" s="0" t="s">
        <v>49</v>
      </c>
      <c r="B1030" s="0" t="n">
        <v>83834103</v>
      </c>
      <c r="C1030" s="0" t="n">
        <v>83934846</v>
      </c>
      <c r="D1030" s="0" t="s">
        <v>2035</v>
      </c>
      <c r="E1030" s="0" t="n">
        <v>23033</v>
      </c>
      <c r="F1030" s="0" t="s">
        <v>2036</v>
      </c>
      <c r="G1030" s="1" t="s">
        <v>726</v>
      </c>
      <c r="H1030" s="2" t="n">
        <v>7.450951689</v>
      </c>
      <c r="I1030" s="3" t="n">
        <v>7.883709547</v>
      </c>
      <c r="J1030" s="3" t="n">
        <v>9.457249521</v>
      </c>
      <c r="K1030" s="3" t="n">
        <v>8.443057591</v>
      </c>
      <c r="L1030" s="4" t="n">
        <v>9.193250706</v>
      </c>
      <c r="M1030" s="5" t="n">
        <f aca="false">(J1030-H1030)*2</f>
        <v>4.012595664</v>
      </c>
    </row>
    <row r="1031" customFormat="false" ht="14" hidden="false" customHeight="false" outlineLevel="0" collapsed="false">
      <c r="A1031" s="0" t="s">
        <v>72</v>
      </c>
      <c r="B1031" s="0" t="n">
        <v>101338463</v>
      </c>
      <c r="C1031" s="0" t="n">
        <v>101384663</v>
      </c>
      <c r="D1031" s="0" t="s">
        <v>2037</v>
      </c>
      <c r="E1031" s="0" t="n">
        <v>25897</v>
      </c>
      <c r="F1031" s="0" t="s">
        <v>2038</v>
      </c>
      <c r="G1031" s="1" t="s">
        <v>726</v>
      </c>
      <c r="H1031" s="2" t="n">
        <v>7.631874022</v>
      </c>
      <c r="I1031" s="3" t="n">
        <v>8.282665658</v>
      </c>
      <c r="J1031" s="3" t="n">
        <v>9.388991877</v>
      </c>
      <c r="K1031" s="3" t="n">
        <v>8.44281245</v>
      </c>
      <c r="L1031" s="4" t="n">
        <v>9.447613318</v>
      </c>
      <c r="M1031" s="5" t="n">
        <f aca="false">(J1031-H1031)*2</f>
        <v>3.51423571</v>
      </c>
    </row>
    <row r="1032" customFormat="false" ht="14" hidden="false" customHeight="false" outlineLevel="0" collapsed="false">
      <c r="A1032" s="0" t="s">
        <v>212</v>
      </c>
      <c r="B1032" s="0" t="n">
        <v>142006174</v>
      </c>
      <c r="C1032" s="0" t="n">
        <v>142274066</v>
      </c>
      <c r="D1032" s="0" t="s">
        <v>2039</v>
      </c>
      <c r="E1032" s="0" t="n">
        <v>57484</v>
      </c>
      <c r="F1032" s="0" t="s">
        <v>2040</v>
      </c>
      <c r="G1032" s="1" t="s">
        <v>726</v>
      </c>
      <c r="H1032" s="2" t="n">
        <v>7.345532308</v>
      </c>
      <c r="I1032" s="3" t="n">
        <v>9.42062</v>
      </c>
      <c r="J1032" s="3" t="n">
        <v>9.390792512</v>
      </c>
      <c r="K1032" s="3" t="n">
        <v>8.437638299</v>
      </c>
      <c r="L1032" s="4" t="n">
        <v>9.155478683</v>
      </c>
      <c r="M1032" s="5" t="n">
        <f aca="false">(J1032-H1032)*2</f>
        <v>4.090520408</v>
      </c>
    </row>
    <row r="1033" customFormat="false" ht="14" hidden="false" customHeight="false" outlineLevel="0" collapsed="false">
      <c r="A1033" s="0" t="s">
        <v>19</v>
      </c>
      <c r="B1033" s="0" t="n">
        <v>107598768</v>
      </c>
      <c r="C1033" s="0" t="n">
        <v>107745036</v>
      </c>
      <c r="D1033" s="0" t="s">
        <v>2041</v>
      </c>
      <c r="E1033" s="0" t="n">
        <v>472</v>
      </c>
      <c r="F1033" s="0" t="s">
        <v>2042</v>
      </c>
      <c r="G1033" s="1" t="s">
        <v>726</v>
      </c>
      <c r="H1033" s="2" t="n">
        <v>7.313401221</v>
      </c>
      <c r="I1033" s="3" t="n">
        <v>7.780886327</v>
      </c>
      <c r="J1033" s="3" t="n">
        <v>9.615610418</v>
      </c>
      <c r="K1033" s="3" t="n">
        <v>8.431381463</v>
      </c>
      <c r="L1033" s="4" t="n">
        <v>9.388086583</v>
      </c>
      <c r="M1033" s="5" t="n">
        <f aca="false">(J1033-H1033)*2</f>
        <v>4.604418394</v>
      </c>
    </row>
    <row r="1034" customFormat="false" ht="14" hidden="false" customHeight="false" outlineLevel="0" collapsed="false">
      <c r="A1034" s="0" t="s">
        <v>46</v>
      </c>
      <c r="B1034" s="0" t="n">
        <v>31428984</v>
      </c>
      <c r="C1034" s="0" t="n">
        <v>31635219</v>
      </c>
      <c r="D1034" s="0" t="s">
        <v>2043</v>
      </c>
      <c r="E1034" s="0" t="n">
        <v>160518</v>
      </c>
      <c r="F1034" s="0" t="s">
        <v>2044</v>
      </c>
      <c r="G1034" s="1" t="s">
        <v>726</v>
      </c>
      <c r="H1034" s="2" t="n">
        <v>7.826442878</v>
      </c>
      <c r="I1034" s="3" t="n">
        <v>8.644495175</v>
      </c>
      <c r="J1034" s="3" t="n">
        <v>9.568869028</v>
      </c>
      <c r="K1034" s="3" t="n">
        <v>8.426288912</v>
      </c>
      <c r="L1034" s="4" t="n">
        <v>9.287313528</v>
      </c>
      <c r="M1034" s="5" t="n">
        <f aca="false">(J1034-H1034)*2</f>
        <v>3.4848523</v>
      </c>
    </row>
    <row r="1035" customFormat="false" ht="14" hidden="false" customHeight="false" outlineLevel="0" collapsed="false">
      <c r="A1035" s="0" t="s">
        <v>72</v>
      </c>
      <c r="B1035" s="0" t="n">
        <v>19305951</v>
      </c>
      <c r="C1035" s="0" t="n">
        <v>19584374</v>
      </c>
      <c r="D1035" s="0" t="s">
        <v>2045</v>
      </c>
      <c r="E1035" s="0" t="n">
        <v>55790</v>
      </c>
      <c r="F1035" s="0" t="s">
        <v>2046</v>
      </c>
      <c r="G1035" s="1" t="s">
        <v>726</v>
      </c>
      <c r="H1035" s="2" t="n">
        <v>7.842187521</v>
      </c>
      <c r="I1035" s="3" t="n">
        <v>8.147366648</v>
      </c>
      <c r="J1035" s="3" t="n">
        <v>10.09967141</v>
      </c>
      <c r="K1035" s="3" t="n">
        <v>8.419965567</v>
      </c>
      <c r="L1035" s="4" t="n">
        <v>9.697928431</v>
      </c>
      <c r="M1035" s="5" t="n">
        <f aca="false">(J1035-H1035)*2</f>
        <v>4.514967778</v>
      </c>
    </row>
    <row r="1036" customFormat="false" ht="14" hidden="false" customHeight="false" outlineLevel="0" collapsed="false">
      <c r="A1036" s="0" t="s">
        <v>15</v>
      </c>
      <c r="B1036" s="0" t="n">
        <v>99884424</v>
      </c>
      <c r="C1036" s="0" t="n">
        <v>99994642</v>
      </c>
      <c r="D1036" s="0" t="s">
        <v>2047</v>
      </c>
      <c r="E1036" s="0" t="n">
        <v>27291</v>
      </c>
      <c r="F1036" s="0" t="s">
        <v>2048</v>
      </c>
      <c r="G1036" s="1" t="s">
        <v>726</v>
      </c>
      <c r="H1036" s="2" t="n">
        <v>7.82313081</v>
      </c>
      <c r="I1036" s="3" t="n">
        <v>7.953966559</v>
      </c>
      <c r="J1036" s="3" t="n">
        <v>9.451529194</v>
      </c>
      <c r="K1036" s="3" t="n">
        <v>8.411589806</v>
      </c>
      <c r="L1036" s="4" t="n">
        <v>9.622382377</v>
      </c>
      <c r="M1036" s="5" t="n">
        <f aca="false">(J1036-H1036)*2</f>
        <v>3.256796768</v>
      </c>
    </row>
    <row r="1037" customFormat="false" ht="14" hidden="false" customHeight="false" outlineLevel="0" collapsed="false">
      <c r="A1037" s="0" t="s">
        <v>15</v>
      </c>
      <c r="B1037" s="0" t="n">
        <v>69351670</v>
      </c>
      <c r="C1037" s="0" t="n">
        <v>69505046</v>
      </c>
      <c r="D1037" s="0" t="s">
        <v>2049</v>
      </c>
      <c r="E1037" s="0" t="n">
        <v>26091</v>
      </c>
      <c r="F1037" s="0" t="s">
        <v>286</v>
      </c>
      <c r="G1037" s="1" t="s">
        <v>726</v>
      </c>
      <c r="H1037" s="2" t="n">
        <v>7.533192393</v>
      </c>
      <c r="I1037" s="3" t="n">
        <v>8.166891461</v>
      </c>
      <c r="J1037" s="3" t="n">
        <v>9.515424607</v>
      </c>
      <c r="K1037" s="3" t="n">
        <v>8.406331756</v>
      </c>
      <c r="L1037" s="4" t="n">
        <v>9.618850465</v>
      </c>
      <c r="M1037" s="5" t="n">
        <f aca="false">(J1037-H1037)*2</f>
        <v>3.964464428</v>
      </c>
    </row>
    <row r="1038" customFormat="false" ht="14" hidden="false" customHeight="false" outlineLevel="0" collapsed="false">
      <c r="A1038" s="0" t="s">
        <v>72</v>
      </c>
      <c r="B1038" s="0" t="n">
        <v>108330885</v>
      </c>
      <c r="C1038" s="0" t="n">
        <v>108579430</v>
      </c>
      <c r="D1038" s="0" t="s">
        <v>2050</v>
      </c>
      <c r="E1038" s="0" t="n">
        <v>284</v>
      </c>
      <c r="F1038" s="0" t="s">
        <v>2051</v>
      </c>
      <c r="G1038" s="1" t="s">
        <v>726</v>
      </c>
      <c r="H1038" s="2" t="n">
        <v>7.939836898</v>
      </c>
      <c r="I1038" s="3" t="n">
        <v>8.719417857</v>
      </c>
      <c r="J1038" s="3" t="n">
        <v>9.850968817</v>
      </c>
      <c r="K1038" s="3" t="n">
        <v>8.39617781</v>
      </c>
      <c r="L1038" s="4" t="n">
        <v>9.403292425</v>
      </c>
      <c r="M1038" s="5" t="n">
        <f aca="false">(J1038-H1038)*2</f>
        <v>3.822263838</v>
      </c>
    </row>
    <row r="1039" customFormat="false" ht="14" hidden="false" customHeight="false" outlineLevel="0" collapsed="false">
      <c r="A1039" s="0" t="s">
        <v>49</v>
      </c>
      <c r="B1039" s="0" t="n">
        <v>116528691</v>
      </c>
      <c r="C1039" s="0" t="n">
        <v>116673546</v>
      </c>
      <c r="D1039" s="0" t="s">
        <v>2052</v>
      </c>
      <c r="E1039" s="0" t="n">
        <v>221294</v>
      </c>
      <c r="F1039" s="0" t="s">
        <v>2053</v>
      </c>
      <c r="G1039" s="1" t="s">
        <v>726</v>
      </c>
      <c r="H1039" s="2" t="n">
        <v>7.716358882</v>
      </c>
      <c r="I1039" s="3" t="n">
        <v>8.12487779</v>
      </c>
      <c r="J1039" s="3" t="n">
        <v>9.311157323</v>
      </c>
      <c r="K1039" s="3" t="n">
        <v>8.386129885</v>
      </c>
      <c r="L1039" s="4" t="n">
        <v>9.393615534</v>
      </c>
      <c r="M1039" s="5" t="n">
        <f aca="false">(J1039-H1039)*2</f>
        <v>3.189596882</v>
      </c>
    </row>
    <row r="1040" customFormat="false" ht="14" hidden="false" customHeight="false" outlineLevel="0" collapsed="false">
      <c r="A1040" s="0" t="s">
        <v>215</v>
      </c>
      <c r="B1040" s="0" t="n">
        <v>33726662</v>
      </c>
      <c r="C1040" s="0" t="n">
        <v>33774120</v>
      </c>
      <c r="D1040" s="0" t="s">
        <v>2054</v>
      </c>
      <c r="E1040" s="0" t="n">
        <v>757</v>
      </c>
      <c r="F1040" s="0" t="s">
        <v>2055</v>
      </c>
      <c r="G1040" s="1" t="s">
        <v>726</v>
      </c>
      <c r="H1040" s="2" t="n">
        <v>8.36080643</v>
      </c>
      <c r="I1040" s="3" t="n">
        <v>8.726891927</v>
      </c>
      <c r="J1040" s="3" t="n">
        <v>10.30022186</v>
      </c>
      <c r="K1040" s="3" t="n">
        <v>8.382596801</v>
      </c>
      <c r="L1040" s="4" t="n">
        <v>9.718370659</v>
      </c>
      <c r="M1040" s="5" t="n">
        <f aca="false">(J1040-H1040)*2</f>
        <v>3.87883086</v>
      </c>
    </row>
    <row r="1041" customFormat="false" ht="14" hidden="false" customHeight="false" outlineLevel="0" collapsed="false">
      <c r="A1041" s="0" t="s">
        <v>63</v>
      </c>
      <c r="B1041" s="0" t="n">
        <v>108336195</v>
      </c>
      <c r="C1041" s="0" t="n">
        <v>108450428</v>
      </c>
      <c r="D1041" s="0" t="s">
        <v>2056</v>
      </c>
      <c r="E1041" s="0" t="n">
        <v>344595</v>
      </c>
      <c r="F1041" s="0" t="s">
        <v>2057</v>
      </c>
      <c r="G1041" s="1" t="s">
        <v>726</v>
      </c>
      <c r="H1041" s="2" t="n">
        <v>8.257251302</v>
      </c>
      <c r="I1041" s="3" t="n">
        <v>8.082963772</v>
      </c>
      <c r="J1041" s="3" t="n">
        <v>10.07265092</v>
      </c>
      <c r="K1041" s="3" t="n">
        <v>8.379084433</v>
      </c>
      <c r="L1041" s="4" t="n">
        <v>9.174161466</v>
      </c>
      <c r="M1041" s="5" t="n">
        <f aca="false">(J1041-H1041)*2</f>
        <v>3.630799236</v>
      </c>
    </row>
    <row r="1042" customFormat="false" ht="14" hidden="false" customHeight="false" outlineLevel="0" collapsed="false">
      <c r="A1042" s="0" t="s">
        <v>343</v>
      </c>
      <c r="B1042" s="0" t="n">
        <v>48203648</v>
      </c>
      <c r="C1042" s="0" t="n">
        <v>48222471</v>
      </c>
      <c r="D1042" s="0" t="s">
        <v>2058</v>
      </c>
      <c r="E1042" s="0" t="n">
        <v>5680</v>
      </c>
      <c r="F1042" s="0" t="s">
        <v>2059</v>
      </c>
      <c r="G1042" s="1" t="s">
        <v>726</v>
      </c>
      <c r="H1042" s="2" t="n">
        <v>8.972640248</v>
      </c>
      <c r="I1042" s="3" t="n">
        <v>8.971617697</v>
      </c>
      <c r="J1042" s="3" t="n">
        <v>11.24864502</v>
      </c>
      <c r="K1042" s="3" t="n">
        <v>8.37212441</v>
      </c>
      <c r="L1042" s="4" t="n">
        <v>10.03429447</v>
      </c>
      <c r="M1042" s="5" t="n">
        <f aca="false">(J1042-H1042)*2</f>
        <v>4.552009544</v>
      </c>
    </row>
    <row r="1043" customFormat="false" ht="14" hidden="false" customHeight="false" outlineLevel="0" collapsed="false">
      <c r="A1043" s="0" t="s">
        <v>55</v>
      </c>
      <c r="B1043" s="0" t="n">
        <v>208839235</v>
      </c>
      <c r="C1043" s="0" t="n">
        <v>208931720</v>
      </c>
      <c r="D1043" s="0" t="s">
        <v>2060</v>
      </c>
      <c r="E1043" s="0" t="n">
        <v>200576</v>
      </c>
      <c r="F1043" s="0" t="s">
        <v>2061</v>
      </c>
      <c r="G1043" s="1" t="s">
        <v>726</v>
      </c>
      <c r="H1043" s="2" t="n">
        <v>7.670271797</v>
      </c>
      <c r="I1043" s="3" t="n">
        <v>7.884432076</v>
      </c>
      <c r="J1043" s="3" t="n">
        <v>9.358355115</v>
      </c>
      <c r="K1043" s="3" t="n">
        <v>8.3717213</v>
      </c>
      <c r="L1043" s="4" t="n">
        <v>9.476236532</v>
      </c>
      <c r="M1043" s="5" t="n">
        <f aca="false">(J1043-H1043)*2</f>
        <v>3.376166636</v>
      </c>
    </row>
    <row r="1044" customFormat="false" ht="14" hidden="false" customHeight="false" outlineLevel="0" collapsed="false">
      <c r="A1044" s="0" t="s">
        <v>15</v>
      </c>
      <c r="B1044" s="0" t="n">
        <v>94342970</v>
      </c>
      <c r="C1044" s="0" t="n">
        <v>94405130</v>
      </c>
      <c r="D1044" s="0" t="s">
        <v>2062</v>
      </c>
      <c r="E1044" s="0" t="n">
        <v>3832</v>
      </c>
      <c r="F1044" s="0" t="s">
        <v>2063</v>
      </c>
      <c r="G1044" s="1" t="s">
        <v>726</v>
      </c>
      <c r="H1044" s="2" t="n">
        <v>6.935806454</v>
      </c>
      <c r="I1044" s="3" t="n">
        <v>7.090954783</v>
      </c>
      <c r="J1044" s="3" t="n">
        <v>8.535972508</v>
      </c>
      <c r="K1044" s="3" t="n">
        <v>8.356766873</v>
      </c>
      <c r="L1044" s="4" t="n">
        <v>9.796622515</v>
      </c>
      <c r="M1044" s="5" t="n">
        <f aca="false">(J1044-H1044)*2</f>
        <v>3.200332108</v>
      </c>
    </row>
    <row r="1045" customFormat="false" ht="14" hidden="false" customHeight="false" outlineLevel="0" collapsed="false">
      <c r="A1045" s="0" t="s">
        <v>49</v>
      </c>
      <c r="B1045" s="0" t="n">
        <v>101953674</v>
      </c>
      <c r="C1045" s="0" t="n">
        <v>102623474</v>
      </c>
      <c r="D1045" s="0" t="s">
        <v>2064</v>
      </c>
      <c r="E1045" s="0" t="n">
        <v>2898</v>
      </c>
      <c r="F1045" s="0" t="s">
        <v>1629</v>
      </c>
      <c r="G1045" s="1" t="s">
        <v>726</v>
      </c>
      <c r="H1045" s="2" t="n">
        <v>7.736835182</v>
      </c>
      <c r="I1045" s="3" t="n">
        <v>9.127921721</v>
      </c>
      <c r="J1045" s="3" t="n">
        <v>11.7421907</v>
      </c>
      <c r="K1045" s="3" t="n">
        <v>8.348664338</v>
      </c>
      <c r="L1045" s="4" t="n">
        <v>9.586901767</v>
      </c>
      <c r="M1045" s="5" t="n">
        <f aca="false">(J1045-H1045)*2</f>
        <v>8.010711036</v>
      </c>
    </row>
    <row r="1046" customFormat="false" ht="14" hidden="false" customHeight="false" outlineLevel="0" collapsed="false">
      <c r="A1046" s="0" t="s">
        <v>35</v>
      </c>
      <c r="B1046" s="0" t="n">
        <v>71301561</v>
      </c>
      <c r="C1046" s="0" t="n">
        <v>71319333</v>
      </c>
      <c r="D1046" s="0" t="s">
        <v>2065</v>
      </c>
      <c r="E1046" s="0" t="n">
        <v>9406</v>
      </c>
      <c r="F1046" s="0" t="s">
        <v>2066</v>
      </c>
      <c r="G1046" s="1" t="s">
        <v>726</v>
      </c>
      <c r="H1046" s="2" t="n">
        <v>7.838892077</v>
      </c>
      <c r="I1046" s="3" t="n">
        <v>8.03479385</v>
      </c>
      <c r="J1046" s="3" t="n">
        <v>9.586232458</v>
      </c>
      <c r="K1046" s="3" t="n">
        <v>8.346755968</v>
      </c>
      <c r="L1046" s="4" t="n">
        <v>9.842254075</v>
      </c>
      <c r="M1046" s="5" t="n">
        <f aca="false">(J1046-H1046)*2</f>
        <v>3.494680762</v>
      </c>
    </row>
    <row r="1047" customFormat="false" ht="14" hidden="false" customHeight="false" outlineLevel="0" collapsed="false">
      <c r="A1047" s="0" t="s">
        <v>72</v>
      </c>
      <c r="B1047" s="0" t="n">
        <v>133856785</v>
      </c>
      <c r="C1047" s="0" t="n">
        <v>133929285</v>
      </c>
      <c r="D1047" s="0" t="s">
        <v>2067</v>
      </c>
      <c r="E1047" s="0" t="n">
        <v>51105</v>
      </c>
      <c r="F1047" s="0" t="s">
        <v>2068</v>
      </c>
      <c r="G1047" s="1" t="s">
        <v>726</v>
      </c>
      <c r="H1047" s="2" t="n">
        <v>7.883226565</v>
      </c>
      <c r="I1047" s="3" t="n">
        <v>7.935117944</v>
      </c>
      <c r="J1047" s="3" t="n">
        <v>9.657506076</v>
      </c>
      <c r="K1047" s="3" t="n">
        <v>8.342267437</v>
      </c>
      <c r="L1047" s="4" t="n">
        <v>9.339238428</v>
      </c>
      <c r="M1047" s="5" t="n">
        <f aca="false">(J1047-H1047)*2</f>
        <v>3.548559022</v>
      </c>
    </row>
    <row r="1048" customFormat="false" ht="14" hidden="false" customHeight="false" outlineLevel="0" collapsed="false">
      <c r="A1048" s="0" t="s">
        <v>35</v>
      </c>
      <c r="B1048" s="0" t="n">
        <v>207944813</v>
      </c>
      <c r="C1048" s="0" t="n">
        <v>207974918</v>
      </c>
      <c r="D1048" s="0" t="s">
        <v>2069</v>
      </c>
      <c r="E1048" s="0" t="n">
        <v>3290</v>
      </c>
      <c r="F1048" s="0" t="s">
        <v>2070</v>
      </c>
      <c r="G1048" s="1" t="s">
        <v>726</v>
      </c>
      <c r="H1048" s="2" t="n">
        <v>7.526286738</v>
      </c>
      <c r="I1048" s="3" t="n">
        <v>7.793317232</v>
      </c>
      <c r="J1048" s="3" t="n">
        <v>9.280526962</v>
      </c>
      <c r="K1048" s="3" t="n">
        <v>8.336161667</v>
      </c>
      <c r="L1048" s="4" t="n">
        <v>9.53219813</v>
      </c>
      <c r="M1048" s="5" t="n">
        <f aca="false">(J1048-H1048)*2</f>
        <v>3.508480448</v>
      </c>
    </row>
    <row r="1049" customFormat="false" ht="14" hidden="false" customHeight="false" outlineLevel="0" collapsed="false">
      <c r="A1049" s="0" t="s">
        <v>35</v>
      </c>
      <c r="B1049" s="0" t="n">
        <v>181422021</v>
      </c>
      <c r="C1049" s="0" t="n">
        <v>181480662</v>
      </c>
      <c r="D1049" s="0" t="s">
        <v>2071</v>
      </c>
      <c r="E1049" s="0" t="n">
        <v>3918</v>
      </c>
      <c r="F1049" s="0" t="s">
        <v>2072</v>
      </c>
      <c r="G1049" s="1" t="s">
        <v>726</v>
      </c>
      <c r="H1049" s="2" t="n">
        <v>7.525786964</v>
      </c>
      <c r="I1049" s="3" t="n">
        <v>8.035548653</v>
      </c>
      <c r="J1049" s="3" t="n">
        <v>9.326378741</v>
      </c>
      <c r="K1049" s="3" t="n">
        <v>8.336064827</v>
      </c>
      <c r="L1049" s="4" t="n">
        <v>9.086327395</v>
      </c>
      <c r="M1049" s="5" t="n">
        <f aca="false">(J1049-H1049)*2</f>
        <v>3.601183554</v>
      </c>
    </row>
    <row r="1050" customFormat="false" ht="14" hidden="false" customHeight="false" outlineLevel="0" collapsed="false">
      <c r="A1050" s="0" t="s">
        <v>441</v>
      </c>
      <c r="B1050" s="0" t="n">
        <v>37108794</v>
      </c>
      <c r="C1050" s="0" t="n">
        <v>37341935</v>
      </c>
      <c r="D1050" s="0" t="s">
        <v>2073</v>
      </c>
      <c r="E1050" s="0" t="n">
        <v>7223</v>
      </c>
      <c r="F1050" s="0" t="s">
        <v>2074</v>
      </c>
      <c r="G1050" s="1" t="s">
        <v>726</v>
      </c>
      <c r="H1050" s="2" t="n">
        <v>7.450923677</v>
      </c>
      <c r="I1050" s="3" t="n">
        <v>9.386586041</v>
      </c>
      <c r="J1050" s="3" t="n">
        <v>9.329137465</v>
      </c>
      <c r="K1050" s="3" t="n">
        <v>8.327872097</v>
      </c>
      <c r="L1050" s="4" t="n">
        <v>8.570343728</v>
      </c>
      <c r="M1050" s="5" t="n">
        <f aca="false">(J1050-H1050)*2</f>
        <v>3.756427576</v>
      </c>
    </row>
    <row r="1051" customFormat="false" ht="14" hidden="false" customHeight="false" outlineLevel="0" collapsed="false">
      <c r="A1051" s="0" t="s">
        <v>27</v>
      </c>
      <c r="B1051" s="0" t="n">
        <v>37029219</v>
      </c>
      <c r="C1051" s="0" t="n">
        <v>37034335</v>
      </c>
      <c r="D1051" s="0" t="s">
        <v>2075</v>
      </c>
      <c r="E1051" s="0" t="n">
        <v>3872</v>
      </c>
      <c r="F1051" s="0" t="s">
        <v>2076</v>
      </c>
      <c r="G1051" s="1" t="s">
        <v>726</v>
      </c>
      <c r="H1051" s="2" t="n">
        <v>8.946989235</v>
      </c>
      <c r="I1051" s="3" t="n">
        <v>8.676600186</v>
      </c>
      <c r="J1051" s="3" t="n">
        <v>12.21420429</v>
      </c>
      <c r="K1051" s="3" t="n">
        <v>8.325759965</v>
      </c>
      <c r="L1051" s="4" t="n">
        <v>8.595422254</v>
      </c>
      <c r="M1051" s="5" t="n">
        <f aca="false">(J1051-H1051)*2</f>
        <v>6.53443011</v>
      </c>
    </row>
    <row r="1052" customFormat="false" ht="14" hidden="false" customHeight="false" outlineLevel="0" collapsed="false">
      <c r="A1052" s="0" t="s">
        <v>35</v>
      </c>
      <c r="B1052" s="0" t="n">
        <v>166414794</v>
      </c>
      <c r="C1052" s="0" t="n">
        <v>166437976</v>
      </c>
      <c r="D1052" s="0" t="s">
        <v>2077</v>
      </c>
      <c r="E1052" s="0" t="n">
        <v>261726</v>
      </c>
      <c r="F1052" s="0" t="s">
        <v>2078</v>
      </c>
      <c r="G1052" s="1" t="s">
        <v>726</v>
      </c>
      <c r="H1052" s="2" t="n">
        <v>7.758235641</v>
      </c>
      <c r="I1052" s="3" t="n">
        <v>8.108365347</v>
      </c>
      <c r="J1052" s="3" t="n">
        <v>9.44457959</v>
      </c>
      <c r="K1052" s="3" t="n">
        <v>8.312566187</v>
      </c>
      <c r="L1052" s="4" t="n">
        <v>8.712073484</v>
      </c>
      <c r="M1052" s="5" t="n">
        <f aca="false">(J1052-H1052)*2</f>
        <v>3.372687898</v>
      </c>
    </row>
    <row r="1053" customFormat="false" ht="14" hidden="false" customHeight="false" outlineLevel="0" collapsed="false">
      <c r="A1053" s="0" t="s">
        <v>63</v>
      </c>
      <c r="B1053" s="0" t="n">
        <v>197923711</v>
      </c>
      <c r="C1053" s="0" t="n">
        <v>197946166</v>
      </c>
      <c r="D1053" s="0" t="s">
        <v>2079</v>
      </c>
      <c r="E1053" s="0" t="n">
        <v>54965</v>
      </c>
      <c r="F1053" s="0" t="s">
        <v>2080</v>
      </c>
      <c r="G1053" s="1" t="s">
        <v>726</v>
      </c>
      <c r="H1053" s="2" t="n">
        <v>7.617777664</v>
      </c>
      <c r="I1053" s="3" t="n">
        <v>8.079939246</v>
      </c>
      <c r="J1053" s="3" t="n">
        <v>9.270875028</v>
      </c>
      <c r="K1053" s="3" t="n">
        <v>8.31137928</v>
      </c>
      <c r="L1053" s="4" t="n">
        <v>9.207454622</v>
      </c>
      <c r="M1053" s="5" t="n">
        <f aca="false">(J1053-H1053)*2</f>
        <v>3.306194728</v>
      </c>
    </row>
    <row r="1054" customFormat="false" ht="14" hidden="false" customHeight="false" outlineLevel="0" collapsed="false">
      <c r="A1054" s="0" t="s">
        <v>32</v>
      </c>
      <c r="B1054" s="0" t="n">
        <v>94622318</v>
      </c>
      <c r="C1054" s="0" t="n">
        <v>94677808</v>
      </c>
      <c r="D1054" s="0" t="s">
        <v>2081</v>
      </c>
      <c r="E1054" s="0" t="n">
        <v>23405</v>
      </c>
      <c r="F1054" s="0" t="s">
        <v>2082</v>
      </c>
      <c r="G1054" s="1" t="s">
        <v>726</v>
      </c>
      <c r="H1054" s="2" t="n">
        <v>7.889713601</v>
      </c>
      <c r="I1054" s="3" t="n">
        <v>8.122577427</v>
      </c>
      <c r="J1054" s="3" t="n">
        <v>9.868615442</v>
      </c>
      <c r="K1054" s="3" t="n">
        <v>8.307553567</v>
      </c>
      <c r="L1054" s="4" t="n">
        <v>9.708985366</v>
      </c>
      <c r="M1054" s="5" t="n">
        <f aca="false">(J1054-H1054)*2</f>
        <v>3.957803682</v>
      </c>
    </row>
    <row r="1055" customFormat="false" ht="14" hidden="false" customHeight="false" outlineLevel="0" collapsed="false">
      <c r="A1055" s="0" t="s">
        <v>55</v>
      </c>
      <c r="B1055" s="0" t="n">
        <v>203708717</v>
      </c>
      <c r="C1055" s="0" t="n">
        <v>203790962</v>
      </c>
      <c r="D1055" s="0" t="s">
        <v>2083</v>
      </c>
      <c r="E1055" s="0" t="n">
        <v>65065</v>
      </c>
      <c r="F1055" s="0" t="s">
        <v>2084</v>
      </c>
      <c r="G1055" s="1" t="s">
        <v>726</v>
      </c>
      <c r="H1055" s="2" t="n">
        <v>7.775542889</v>
      </c>
      <c r="I1055" s="3" t="n">
        <v>8.234918093</v>
      </c>
      <c r="J1055" s="3" t="n">
        <v>9.553414638</v>
      </c>
      <c r="K1055" s="3" t="n">
        <v>8.307063248</v>
      </c>
      <c r="L1055" s="4" t="n">
        <v>9.412103975</v>
      </c>
      <c r="M1055" s="5" t="n">
        <f aca="false">(J1055-H1055)*2</f>
        <v>3.555743498</v>
      </c>
    </row>
    <row r="1056" customFormat="false" ht="14" hidden="false" customHeight="false" outlineLevel="0" collapsed="false">
      <c r="A1056" s="0" t="s">
        <v>441</v>
      </c>
      <c r="B1056" s="0" t="n">
        <v>29674766</v>
      </c>
      <c r="C1056" s="0" t="n">
        <v>29779163</v>
      </c>
      <c r="D1056" s="0" t="s">
        <v>2085</v>
      </c>
      <c r="E1056" s="0" t="n">
        <v>84056</v>
      </c>
      <c r="F1056" s="0" t="s">
        <v>2086</v>
      </c>
      <c r="G1056" s="1" t="s">
        <v>726</v>
      </c>
      <c r="H1056" s="2" t="n">
        <v>7.306134276</v>
      </c>
      <c r="I1056" s="3" t="n">
        <v>7.503614856</v>
      </c>
      <c r="J1056" s="3" t="n">
        <v>9.322076622</v>
      </c>
      <c r="K1056" s="3" t="n">
        <v>8.300235302</v>
      </c>
      <c r="L1056" s="4" t="n">
        <v>9.370959453</v>
      </c>
      <c r="M1056" s="5" t="n">
        <f aca="false">(J1056-H1056)*2</f>
        <v>4.031884692</v>
      </c>
    </row>
    <row r="1057" customFormat="false" ht="14" hidden="false" customHeight="false" outlineLevel="0" collapsed="false">
      <c r="A1057" s="0" t="s">
        <v>139</v>
      </c>
      <c r="B1057" s="0" t="n">
        <v>8061295</v>
      </c>
      <c r="C1057" s="0" t="n">
        <v>8813547</v>
      </c>
      <c r="D1057" s="0" t="s">
        <v>2087</v>
      </c>
      <c r="E1057" s="0" t="n">
        <v>23236</v>
      </c>
      <c r="F1057" s="0" t="s">
        <v>2088</v>
      </c>
      <c r="G1057" s="1" t="s">
        <v>726</v>
      </c>
      <c r="H1057" s="2" t="n">
        <v>7.67947612</v>
      </c>
      <c r="I1057" s="3" t="n">
        <v>8.030819311</v>
      </c>
      <c r="J1057" s="3" t="n">
        <v>9.432878113</v>
      </c>
      <c r="K1057" s="3" t="n">
        <v>8.292681819</v>
      </c>
      <c r="L1057" s="4" t="n">
        <v>8.934325516</v>
      </c>
      <c r="M1057" s="5" t="n">
        <f aca="false">(J1057-H1057)*2</f>
        <v>3.506803986</v>
      </c>
    </row>
    <row r="1058" customFormat="false" ht="14" hidden="false" customHeight="false" outlineLevel="0" collapsed="false">
      <c r="A1058" s="0" t="s">
        <v>35</v>
      </c>
      <c r="B1058" s="0" t="n">
        <v>143920470</v>
      </c>
      <c r="C1058" s="0" t="n">
        <v>143994184</v>
      </c>
      <c r="D1058" s="0" t="s">
        <v>2089</v>
      </c>
      <c r="E1058" s="0" t="n">
        <v>388677</v>
      </c>
      <c r="F1058" s="0" t="s">
        <v>2090</v>
      </c>
      <c r="G1058" s="1" t="s">
        <v>726</v>
      </c>
      <c r="H1058" s="2" t="n">
        <v>7.812542011</v>
      </c>
      <c r="I1058" s="3" t="n">
        <v>9.195939853</v>
      </c>
      <c r="J1058" s="3" t="n">
        <v>9.883394916</v>
      </c>
      <c r="K1058" s="3" t="n">
        <v>8.288003808</v>
      </c>
      <c r="L1058" s="4" t="n">
        <v>10.04392607</v>
      </c>
      <c r="M1058" s="5" t="n">
        <f aca="false">(J1058-H1058)*2</f>
        <v>4.14170581</v>
      </c>
    </row>
    <row r="1059" customFormat="false" ht="14" hidden="false" customHeight="false" outlineLevel="0" collapsed="false">
      <c r="A1059" s="0" t="s">
        <v>441</v>
      </c>
      <c r="B1059" s="0" t="n">
        <v>73158149</v>
      </c>
      <c r="C1059" s="0" t="n">
        <v>73606043</v>
      </c>
      <c r="D1059" s="0" t="s">
        <v>2091</v>
      </c>
      <c r="E1059" s="0" t="n">
        <v>11278</v>
      </c>
      <c r="F1059" s="0" t="s">
        <v>2092</v>
      </c>
      <c r="G1059" s="1" t="s">
        <v>726</v>
      </c>
      <c r="H1059" s="2" t="n">
        <v>7.171027265</v>
      </c>
      <c r="I1059" s="3" t="n">
        <v>7.568439487</v>
      </c>
      <c r="J1059" s="3" t="n">
        <v>8.916469105</v>
      </c>
      <c r="K1059" s="3" t="n">
        <v>8.287557202</v>
      </c>
      <c r="L1059" s="4" t="n">
        <v>9.204350673</v>
      </c>
      <c r="M1059" s="5" t="n">
        <f aca="false">(J1059-H1059)*2</f>
        <v>3.49088368</v>
      </c>
    </row>
    <row r="1060" customFormat="false" ht="14" hidden="false" customHeight="false" outlineLevel="0" collapsed="false">
      <c r="A1060" s="0" t="s">
        <v>46</v>
      </c>
      <c r="B1060" s="0" t="n">
        <v>32546360</v>
      </c>
      <c r="C1060" s="0" t="n">
        <v>32684940</v>
      </c>
      <c r="D1060" s="0" t="s">
        <v>2093</v>
      </c>
      <c r="E1060" s="0" t="n">
        <v>121512</v>
      </c>
      <c r="F1060" s="0" t="s">
        <v>2094</v>
      </c>
      <c r="G1060" s="1" t="s">
        <v>726</v>
      </c>
      <c r="H1060" s="2" t="n">
        <v>7.375499406</v>
      </c>
      <c r="I1060" s="3" t="n">
        <v>7.855781416</v>
      </c>
      <c r="J1060" s="3" t="n">
        <v>9.176214826</v>
      </c>
      <c r="K1060" s="3" t="n">
        <v>8.284317494</v>
      </c>
      <c r="L1060" s="4" t="n">
        <v>8.351460806</v>
      </c>
      <c r="M1060" s="5" t="n">
        <f aca="false">(J1060-H1060)*2</f>
        <v>3.60143084</v>
      </c>
    </row>
    <row r="1061" customFormat="false" ht="14" hidden="false" customHeight="false" outlineLevel="0" collapsed="false">
      <c r="A1061" s="0" t="s">
        <v>63</v>
      </c>
      <c r="B1061" s="0" t="n">
        <v>74394411</v>
      </c>
      <c r="C1061" s="0" t="n">
        <v>74653033</v>
      </c>
      <c r="D1061" s="0" t="s">
        <v>2095</v>
      </c>
      <c r="E1061" s="0" t="n">
        <v>5067</v>
      </c>
      <c r="F1061" s="0" t="s">
        <v>2096</v>
      </c>
      <c r="G1061" s="1" t="s">
        <v>726</v>
      </c>
      <c r="H1061" s="2" t="n">
        <v>7.574666117</v>
      </c>
      <c r="I1061" s="3" t="n">
        <v>8.025846025</v>
      </c>
      <c r="J1061" s="3" t="n">
        <v>9.398246451</v>
      </c>
      <c r="K1061" s="3" t="n">
        <v>8.281409061</v>
      </c>
      <c r="L1061" s="4" t="n">
        <v>8.938786868</v>
      </c>
      <c r="M1061" s="5" t="n">
        <f aca="false">(J1061-H1061)*2</f>
        <v>3.647160668</v>
      </c>
    </row>
    <row r="1062" customFormat="false" ht="14" hidden="false" customHeight="false" outlineLevel="0" collapsed="false">
      <c r="A1062" s="0" t="s">
        <v>24</v>
      </c>
      <c r="B1062" s="0" t="n">
        <v>12217450</v>
      </c>
      <c r="C1062" s="0" t="n">
        <v>12243411</v>
      </c>
      <c r="D1062" s="0" t="s">
        <v>2097</v>
      </c>
      <c r="E1062" s="0" t="n">
        <v>54664</v>
      </c>
      <c r="F1062" s="0" t="s">
        <v>2098</v>
      </c>
      <c r="G1062" s="1" t="s">
        <v>726</v>
      </c>
      <c r="H1062" s="2" t="n">
        <v>7.483514801</v>
      </c>
      <c r="I1062" s="3" t="n">
        <v>8.240173529</v>
      </c>
      <c r="J1062" s="3" t="n">
        <v>9.194534744</v>
      </c>
      <c r="K1062" s="3" t="n">
        <v>8.270727792</v>
      </c>
      <c r="L1062" s="4" t="n">
        <v>9.416219309</v>
      </c>
      <c r="M1062" s="5" t="n">
        <f aca="false">(J1062-H1062)*2</f>
        <v>3.422039886</v>
      </c>
    </row>
    <row r="1063" customFormat="false" ht="14" hidden="false" customHeight="false" outlineLevel="0" collapsed="false">
      <c r="A1063" s="0" t="s">
        <v>27</v>
      </c>
      <c r="B1063" s="0" t="n">
        <v>46396280</v>
      </c>
      <c r="C1063" s="0" t="n">
        <v>46479270</v>
      </c>
      <c r="D1063" s="0" t="s">
        <v>2099</v>
      </c>
      <c r="E1063" s="0" t="n">
        <v>9043</v>
      </c>
      <c r="F1063" s="0" t="s">
        <v>1011</v>
      </c>
      <c r="G1063" s="1" t="s">
        <v>726</v>
      </c>
      <c r="H1063" s="2" t="n">
        <v>7.63393135</v>
      </c>
      <c r="I1063" s="3" t="n">
        <v>8.246393418</v>
      </c>
      <c r="J1063" s="3" t="n">
        <v>9.583017293</v>
      </c>
      <c r="K1063" s="3" t="n">
        <v>8.268700812</v>
      </c>
      <c r="L1063" s="4" t="n">
        <v>9.353006763</v>
      </c>
      <c r="M1063" s="5" t="n">
        <f aca="false">(J1063-H1063)*2</f>
        <v>3.898171886</v>
      </c>
    </row>
    <row r="1064" customFormat="false" ht="14" hidden="false" customHeight="false" outlineLevel="0" collapsed="false">
      <c r="A1064" s="0" t="s">
        <v>55</v>
      </c>
      <c r="B1064" s="0" t="n">
        <v>62274257</v>
      </c>
      <c r="C1064" s="0" t="n">
        <v>62305370</v>
      </c>
      <c r="D1064" s="0" t="s">
        <v>2100</v>
      </c>
      <c r="E1064" s="0" t="n">
        <v>10678</v>
      </c>
      <c r="F1064" s="0" t="s">
        <v>2101</v>
      </c>
      <c r="G1064" s="1" t="s">
        <v>726</v>
      </c>
      <c r="H1064" s="2" t="n">
        <v>7.744869014</v>
      </c>
      <c r="I1064" s="3" t="n">
        <v>8.300318065</v>
      </c>
      <c r="J1064" s="3" t="n">
        <v>9.597706894</v>
      </c>
      <c r="K1064" s="3" t="n">
        <v>8.259841679</v>
      </c>
      <c r="L1064" s="4" t="n">
        <v>9.261032654</v>
      </c>
      <c r="M1064" s="5" t="n">
        <f aca="false">(J1064-H1064)*2</f>
        <v>3.70567576</v>
      </c>
    </row>
    <row r="1065" customFormat="false" ht="14" hidden="false" customHeight="false" outlineLevel="0" collapsed="false">
      <c r="A1065" s="0" t="s">
        <v>117</v>
      </c>
      <c r="B1065" s="0" t="n">
        <v>49528180</v>
      </c>
      <c r="C1065" s="0" t="n">
        <v>49702241</v>
      </c>
      <c r="D1065" s="0" t="s">
        <v>2102</v>
      </c>
      <c r="E1065" s="0" t="n">
        <v>23312</v>
      </c>
      <c r="F1065" s="0" t="s">
        <v>2103</v>
      </c>
      <c r="G1065" s="1" t="s">
        <v>726</v>
      </c>
      <c r="H1065" s="2" t="n">
        <v>7.592928069</v>
      </c>
      <c r="I1065" s="3" t="n">
        <v>7.733806821</v>
      </c>
      <c r="J1065" s="3" t="n">
        <v>9.3108132</v>
      </c>
      <c r="K1065" s="3" t="n">
        <v>8.240846613</v>
      </c>
      <c r="L1065" s="4" t="n">
        <v>9.375618663</v>
      </c>
      <c r="M1065" s="5" t="n">
        <f aca="false">(J1065-H1065)*2</f>
        <v>3.435770262</v>
      </c>
    </row>
    <row r="1066" customFormat="false" ht="14" hidden="false" customHeight="false" outlineLevel="0" collapsed="false">
      <c r="A1066" s="0" t="s">
        <v>35</v>
      </c>
      <c r="B1066" s="0" t="n">
        <v>78017896</v>
      </c>
      <c r="C1066" s="0" t="n">
        <v>78116680</v>
      </c>
      <c r="D1066" s="0" t="s">
        <v>2104</v>
      </c>
      <c r="E1066" s="0" t="n">
        <v>374986</v>
      </c>
      <c r="F1066" s="0" t="s">
        <v>2105</v>
      </c>
      <c r="G1066" s="1" t="s">
        <v>726</v>
      </c>
      <c r="H1066" s="2" t="n">
        <v>7.349095113</v>
      </c>
      <c r="I1066" s="3" t="n">
        <v>8.030513694</v>
      </c>
      <c r="J1066" s="3" t="n">
        <v>8.981883751</v>
      </c>
      <c r="K1066" s="3" t="n">
        <v>8.237458849</v>
      </c>
      <c r="L1066" s="4" t="n">
        <v>8.925471264</v>
      </c>
      <c r="M1066" s="5" t="n">
        <f aca="false">(J1066-H1066)*2</f>
        <v>3.265577276</v>
      </c>
    </row>
    <row r="1067" customFormat="false" ht="14" hidden="false" customHeight="false" outlineLevel="0" collapsed="false">
      <c r="A1067" s="0" t="s">
        <v>49</v>
      </c>
      <c r="B1067" s="0" t="n">
        <v>117988124</v>
      </c>
      <c r="C1067" s="0" t="n">
        <v>118030374</v>
      </c>
      <c r="D1067" s="0" t="s">
        <v>2106</v>
      </c>
      <c r="E1067" s="0" t="n">
        <v>57120</v>
      </c>
      <c r="F1067" s="0" t="s">
        <v>2107</v>
      </c>
      <c r="G1067" s="1" t="s">
        <v>726</v>
      </c>
      <c r="H1067" s="2" t="n">
        <v>7.377370259</v>
      </c>
      <c r="I1067" s="3" t="n">
        <v>7.527302112</v>
      </c>
      <c r="J1067" s="3" t="n">
        <v>9.736885309</v>
      </c>
      <c r="K1067" s="3" t="n">
        <v>8.23085379</v>
      </c>
      <c r="L1067" s="4" t="n">
        <v>9.533519554</v>
      </c>
      <c r="M1067" s="5" t="n">
        <f aca="false">(J1067-H1067)*2</f>
        <v>4.7190301</v>
      </c>
    </row>
    <row r="1068" customFormat="false" ht="14" hidden="false" customHeight="false" outlineLevel="0" collapsed="false">
      <c r="A1068" s="0" t="s">
        <v>60</v>
      </c>
      <c r="B1068" s="0" t="n">
        <v>149487726</v>
      </c>
      <c r="C1068" s="0" t="n">
        <v>149592272</v>
      </c>
      <c r="D1068" s="0" t="s">
        <v>2108</v>
      </c>
      <c r="E1068" s="0" t="n">
        <v>4534</v>
      </c>
      <c r="F1068" s="0" t="s">
        <v>2109</v>
      </c>
      <c r="G1068" s="1" t="s">
        <v>726</v>
      </c>
      <c r="H1068" s="2" t="n">
        <v>7.283617369</v>
      </c>
      <c r="I1068" s="3" t="n">
        <v>7.910605843</v>
      </c>
      <c r="J1068" s="3" t="n">
        <v>8.931492143</v>
      </c>
      <c r="K1068" s="3" t="n">
        <v>8.225036526</v>
      </c>
      <c r="L1068" s="4" t="n">
        <v>8.811929384</v>
      </c>
      <c r="M1068" s="5" t="n">
        <f aca="false">(J1068-H1068)*2</f>
        <v>3.295749548</v>
      </c>
    </row>
    <row r="1069" customFormat="false" ht="14" hidden="false" customHeight="false" outlineLevel="0" collapsed="false">
      <c r="A1069" s="0" t="s">
        <v>55</v>
      </c>
      <c r="B1069" s="0" t="n">
        <v>170392263</v>
      </c>
      <c r="C1069" s="0" t="n">
        <v>170494641</v>
      </c>
      <c r="D1069" s="0" t="s">
        <v>2110</v>
      </c>
      <c r="E1069" s="0" t="n">
        <v>643647</v>
      </c>
      <c r="F1069" s="0" t="s">
        <v>2111</v>
      </c>
      <c r="G1069" s="1" t="s">
        <v>726</v>
      </c>
      <c r="H1069" s="2" t="n">
        <v>7.39840774</v>
      </c>
      <c r="I1069" s="3" t="n">
        <v>8.152709136</v>
      </c>
      <c r="J1069" s="3" t="n">
        <v>9.186073904</v>
      </c>
      <c r="K1069" s="3" t="n">
        <v>8.222741635</v>
      </c>
      <c r="L1069" s="4" t="n">
        <v>9.09419347</v>
      </c>
      <c r="M1069" s="5" t="n">
        <f aca="false">(J1069-H1069)*2</f>
        <v>3.575332328</v>
      </c>
    </row>
    <row r="1070" customFormat="false" ht="14" hidden="false" customHeight="false" outlineLevel="0" collapsed="false">
      <c r="A1070" s="0" t="s">
        <v>55</v>
      </c>
      <c r="B1070" s="0" t="n">
        <v>224329949</v>
      </c>
      <c r="C1070" s="0" t="n">
        <v>224410507</v>
      </c>
      <c r="D1070" s="0" t="s">
        <v>2112</v>
      </c>
      <c r="E1070" s="0" t="n">
        <v>130340</v>
      </c>
      <c r="F1070" s="0" t="s">
        <v>2113</v>
      </c>
      <c r="G1070" s="1" t="s">
        <v>726</v>
      </c>
      <c r="H1070" s="2" t="n">
        <v>7.722930134</v>
      </c>
      <c r="I1070" s="3" t="n">
        <v>8.057611462</v>
      </c>
      <c r="J1070" s="3" t="n">
        <v>9.504931918</v>
      </c>
      <c r="K1070" s="3" t="n">
        <v>8.221737753</v>
      </c>
      <c r="L1070" s="4" t="n">
        <v>8.996535034</v>
      </c>
      <c r="M1070" s="5" t="n">
        <f aca="false">(J1070-H1070)*2</f>
        <v>3.564003568</v>
      </c>
    </row>
    <row r="1071" customFormat="false" ht="14" hidden="false" customHeight="false" outlineLevel="0" collapsed="false">
      <c r="A1071" s="0" t="s">
        <v>52</v>
      </c>
      <c r="B1071" s="0" t="n">
        <v>32824701</v>
      </c>
      <c r="C1071" s="0" t="n">
        <v>32827576</v>
      </c>
      <c r="D1071" s="0" t="s">
        <v>2114</v>
      </c>
      <c r="E1071" s="0" t="n">
        <v>79614</v>
      </c>
      <c r="F1071" s="0" t="s">
        <v>2115</v>
      </c>
      <c r="G1071" s="1" t="s">
        <v>726</v>
      </c>
      <c r="H1071" s="2" t="n">
        <v>7.669397703</v>
      </c>
      <c r="I1071" s="3" t="n">
        <v>8.736333161</v>
      </c>
      <c r="J1071" s="3" t="n">
        <v>11.21219836</v>
      </c>
      <c r="K1071" s="3" t="n">
        <v>8.22105901</v>
      </c>
      <c r="L1071" s="4" t="n">
        <v>9.977804235</v>
      </c>
      <c r="M1071" s="5" t="n">
        <f aca="false">(J1071-H1071)*2</f>
        <v>7.085601314</v>
      </c>
    </row>
    <row r="1072" customFormat="false" ht="14" hidden="false" customHeight="false" outlineLevel="0" collapsed="false">
      <c r="A1072" s="0" t="s">
        <v>15</v>
      </c>
      <c r="B1072" s="0" t="n">
        <v>50393249</v>
      </c>
      <c r="C1072" s="0" t="n">
        <v>50402332</v>
      </c>
      <c r="D1072" s="0" t="s">
        <v>2116</v>
      </c>
      <c r="E1072" s="0" t="n">
        <v>267004</v>
      </c>
      <c r="F1072" s="0" t="s">
        <v>2117</v>
      </c>
      <c r="G1072" s="1" t="s">
        <v>726</v>
      </c>
      <c r="H1072" s="2" t="n">
        <v>7.707414176</v>
      </c>
      <c r="I1072" s="3" t="n">
        <v>9.111240216</v>
      </c>
      <c r="J1072" s="3" t="n">
        <v>11.82099248</v>
      </c>
      <c r="K1072" s="3" t="n">
        <v>8.21796928</v>
      </c>
      <c r="L1072" s="4" t="n">
        <v>10.33524548</v>
      </c>
      <c r="M1072" s="5" t="n">
        <f aca="false">(J1072-H1072)*2</f>
        <v>8.227156608</v>
      </c>
    </row>
    <row r="1073" customFormat="false" ht="14" hidden="false" customHeight="false" outlineLevel="0" collapsed="false">
      <c r="A1073" s="0" t="s">
        <v>215</v>
      </c>
      <c r="B1073" s="0" t="n">
        <v>32922943</v>
      </c>
      <c r="C1073" s="0" t="n">
        <v>33022148</v>
      </c>
      <c r="D1073" s="0" t="s">
        <v>2118</v>
      </c>
      <c r="E1073" s="0" t="n">
        <v>8867</v>
      </c>
      <c r="F1073" s="0" t="s">
        <v>2119</v>
      </c>
      <c r="G1073" s="1" t="s">
        <v>726</v>
      </c>
      <c r="H1073" s="2" t="n">
        <v>7.205418677</v>
      </c>
      <c r="I1073" s="3" t="n">
        <v>7.551109224</v>
      </c>
      <c r="J1073" s="3" t="n">
        <v>9.480657302</v>
      </c>
      <c r="K1073" s="3" t="n">
        <v>8.212169871</v>
      </c>
      <c r="L1073" s="4" t="n">
        <v>9.263367008</v>
      </c>
      <c r="M1073" s="5" t="n">
        <f aca="false">(J1073-H1073)*2</f>
        <v>4.55047725</v>
      </c>
    </row>
    <row r="1074" customFormat="false" ht="14" hidden="false" customHeight="false" outlineLevel="0" collapsed="false">
      <c r="A1074" s="0" t="s">
        <v>212</v>
      </c>
      <c r="B1074" s="0" t="n">
        <v>109033878</v>
      </c>
      <c r="C1074" s="0" t="n">
        <v>109051558</v>
      </c>
      <c r="D1074" s="0" t="s">
        <v>2120</v>
      </c>
      <c r="E1074" s="0" t="n">
        <v>166929</v>
      </c>
      <c r="F1074" s="0" t="s">
        <v>2121</v>
      </c>
      <c r="G1074" s="1" t="s">
        <v>726</v>
      </c>
      <c r="H1074" s="2" t="n">
        <v>8.29364168</v>
      </c>
      <c r="I1074" s="3" t="n">
        <v>8.639515895</v>
      </c>
      <c r="J1074" s="3" t="n">
        <v>10.87820301</v>
      </c>
      <c r="K1074" s="3" t="n">
        <v>8.209820008</v>
      </c>
      <c r="L1074" s="4" t="n">
        <v>9.569422182</v>
      </c>
      <c r="M1074" s="5" t="n">
        <f aca="false">(J1074-H1074)*2</f>
        <v>5.16912266</v>
      </c>
    </row>
    <row r="1075" customFormat="false" ht="14" hidden="false" customHeight="false" outlineLevel="0" collapsed="false">
      <c r="A1075" s="0" t="s">
        <v>46</v>
      </c>
      <c r="B1075" s="0" t="n">
        <v>75681498</v>
      </c>
      <c r="C1075" s="0" t="n">
        <v>75771607</v>
      </c>
      <c r="D1075" s="0" t="s">
        <v>2122</v>
      </c>
      <c r="E1075" s="0" t="n">
        <v>23390</v>
      </c>
      <c r="F1075" s="0" t="s">
        <v>2123</v>
      </c>
      <c r="G1075" s="1" t="s">
        <v>726</v>
      </c>
      <c r="H1075" s="2" t="n">
        <v>7.410151604</v>
      </c>
      <c r="I1075" s="3" t="n">
        <v>8.428152567</v>
      </c>
      <c r="J1075" s="3" t="n">
        <v>9.092834493</v>
      </c>
      <c r="K1075" s="3" t="n">
        <v>8.207525324</v>
      </c>
      <c r="L1075" s="4" t="n">
        <v>8.963861553</v>
      </c>
      <c r="M1075" s="5" t="n">
        <f aca="false">(J1075-H1075)*2</f>
        <v>3.365365778</v>
      </c>
    </row>
    <row r="1076" customFormat="false" ht="14" hidden="false" customHeight="false" outlineLevel="0" collapsed="false">
      <c r="A1076" s="0" t="s">
        <v>49</v>
      </c>
      <c r="B1076" s="0" t="n">
        <v>26304990</v>
      </c>
      <c r="C1076" s="0" t="n">
        <v>26307443</v>
      </c>
      <c r="D1076" s="0" t="s">
        <v>2124</v>
      </c>
      <c r="E1076" s="0" t="n">
        <v>8351</v>
      </c>
      <c r="F1076" s="0" t="s">
        <v>2125</v>
      </c>
      <c r="G1076" s="1" t="s">
        <v>726</v>
      </c>
      <c r="H1076" s="2" t="n">
        <v>8.297919413</v>
      </c>
      <c r="I1076" s="3" t="n">
        <v>8.196973171</v>
      </c>
      <c r="J1076" s="3" t="n">
        <v>9.972303</v>
      </c>
      <c r="K1076" s="3" t="n">
        <v>8.182642682</v>
      </c>
      <c r="L1076" s="4" t="n">
        <v>8.236111827</v>
      </c>
      <c r="M1076" s="5" t="n">
        <f aca="false">(J1076-H1076)*2</f>
        <v>3.348767174</v>
      </c>
    </row>
    <row r="1077" customFormat="false" ht="14" hidden="false" customHeight="false" outlineLevel="0" collapsed="false">
      <c r="A1077" s="0" t="s">
        <v>1545</v>
      </c>
      <c r="B1077" s="0" t="n">
        <v>19458382</v>
      </c>
      <c r="C1077" s="0" t="n">
        <v>19472008</v>
      </c>
      <c r="D1077" s="0" t="s">
        <v>2126</v>
      </c>
      <c r="E1077" s="0" t="n">
        <v>3053</v>
      </c>
      <c r="F1077" s="0" t="s">
        <v>2127</v>
      </c>
      <c r="G1077" s="1" t="s">
        <v>726</v>
      </c>
      <c r="H1077" s="2" t="n">
        <v>7.571247386</v>
      </c>
      <c r="I1077" s="3" t="n">
        <v>8.397827112</v>
      </c>
      <c r="J1077" s="3" t="n">
        <v>9.272300542</v>
      </c>
      <c r="K1077" s="3" t="n">
        <v>8.170204482</v>
      </c>
      <c r="L1077" s="4" t="n">
        <v>8.883965658</v>
      </c>
      <c r="M1077" s="5" t="n">
        <f aca="false">(J1077-H1077)*2</f>
        <v>3.402106312</v>
      </c>
    </row>
    <row r="1078" customFormat="false" ht="14" hidden="false" customHeight="false" outlineLevel="0" collapsed="false">
      <c r="A1078" s="0" t="s">
        <v>212</v>
      </c>
      <c r="B1078" s="0" t="n">
        <v>154345067</v>
      </c>
      <c r="C1078" s="0" t="n">
        <v>154479918</v>
      </c>
      <c r="D1078" s="0" t="s">
        <v>2128</v>
      </c>
      <c r="E1078" s="0" t="n">
        <v>23321</v>
      </c>
      <c r="F1078" s="0" t="s">
        <v>2129</v>
      </c>
      <c r="G1078" s="1" t="s">
        <v>726</v>
      </c>
      <c r="H1078" s="2" t="n">
        <v>7.715981242</v>
      </c>
      <c r="I1078" s="3" t="n">
        <v>7.694834038</v>
      </c>
      <c r="J1078" s="3" t="n">
        <v>9.600519558</v>
      </c>
      <c r="K1078" s="3" t="n">
        <v>8.167026962</v>
      </c>
      <c r="L1078" s="4" t="n">
        <v>9.371989793</v>
      </c>
      <c r="M1078" s="5" t="n">
        <f aca="false">(J1078-H1078)*2</f>
        <v>3.769076632</v>
      </c>
    </row>
    <row r="1079" customFormat="false" ht="14" hidden="false" customHeight="false" outlineLevel="0" collapsed="false">
      <c r="A1079" s="0" t="s">
        <v>35</v>
      </c>
      <c r="B1079" s="0" t="n">
        <v>181484001</v>
      </c>
      <c r="C1079" s="0" t="n">
        <v>181654360</v>
      </c>
      <c r="D1079" s="0" t="s">
        <v>2130</v>
      </c>
      <c r="E1079" s="0" t="n">
        <v>23057</v>
      </c>
      <c r="F1079" s="0" t="s">
        <v>2131</v>
      </c>
      <c r="G1079" s="1" t="s">
        <v>726</v>
      </c>
      <c r="H1079" s="2" t="n">
        <v>7.908694511</v>
      </c>
      <c r="I1079" s="3" t="n">
        <v>8.082893987</v>
      </c>
      <c r="J1079" s="3" t="n">
        <v>10.48269086</v>
      </c>
      <c r="K1079" s="3" t="n">
        <v>8.16102175</v>
      </c>
      <c r="L1079" s="4" t="n">
        <v>9.782708226</v>
      </c>
      <c r="M1079" s="5" t="n">
        <f aca="false">(J1079-H1079)*2</f>
        <v>5.147992698</v>
      </c>
    </row>
    <row r="1080" customFormat="false" ht="14" hidden="false" customHeight="false" outlineLevel="0" collapsed="false">
      <c r="A1080" s="0" t="s">
        <v>35</v>
      </c>
      <c r="B1080" s="0" t="n">
        <v>195788007</v>
      </c>
      <c r="C1080" s="0" t="n">
        <v>196010947</v>
      </c>
      <c r="D1080" s="0" t="s">
        <v>2132</v>
      </c>
      <c r="E1080" s="0" t="n">
        <v>163486</v>
      </c>
      <c r="F1080" s="0" t="s">
        <v>2133</v>
      </c>
      <c r="G1080" s="1" t="s">
        <v>726</v>
      </c>
      <c r="H1080" s="2" t="n">
        <v>7.338206809</v>
      </c>
      <c r="I1080" s="3" t="n">
        <v>8.270730946</v>
      </c>
      <c r="J1080" s="3" t="n">
        <v>9.200260326</v>
      </c>
      <c r="K1080" s="3" t="n">
        <v>8.155189774</v>
      </c>
      <c r="L1080" s="4" t="n">
        <v>8.732080448</v>
      </c>
      <c r="M1080" s="5" t="n">
        <f aca="false">(J1080-H1080)*2</f>
        <v>3.724107034</v>
      </c>
    </row>
    <row r="1081" customFormat="false" ht="14" hidden="false" customHeight="false" outlineLevel="0" collapsed="false">
      <c r="A1081" s="0" t="s">
        <v>55</v>
      </c>
      <c r="B1081" s="0" t="n">
        <v>62276765</v>
      </c>
      <c r="C1081" s="0" t="n">
        <v>62305368</v>
      </c>
      <c r="D1081" s="0" t="s">
        <v>2134</v>
      </c>
      <c r="E1081" s="0" t="n">
        <v>10678</v>
      </c>
      <c r="F1081" s="0" t="s">
        <v>2101</v>
      </c>
      <c r="G1081" s="1" t="s">
        <v>726</v>
      </c>
      <c r="H1081" s="2" t="n">
        <v>7.73360513</v>
      </c>
      <c r="I1081" s="3" t="n">
        <v>8.206599859</v>
      </c>
      <c r="J1081" s="3" t="n">
        <v>9.447319941</v>
      </c>
      <c r="K1081" s="3" t="n">
        <v>8.152327121</v>
      </c>
      <c r="L1081" s="4" t="n">
        <v>9.328997</v>
      </c>
      <c r="M1081" s="5" t="n">
        <f aca="false">(J1081-H1081)*2</f>
        <v>3.427429622</v>
      </c>
    </row>
    <row r="1082" customFormat="false" ht="14" hidden="false" customHeight="false" outlineLevel="0" collapsed="false">
      <c r="A1082" s="0" t="s">
        <v>15</v>
      </c>
      <c r="B1082" s="0" t="n">
        <v>124124209</v>
      </c>
      <c r="C1082" s="0" t="n">
        <v>124181856</v>
      </c>
      <c r="D1082" s="0" t="s">
        <v>2135</v>
      </c>
      <c r="E1082" s="0" t="n">
        <v>59338</v>
      </c>
      <c r="F1082" s="0" t="s">
        <v>2136</v>
      </c>
      <c r="G1082" s="1" t="s">
        <v>726</v>
      </c>
      <c r="H1082" s="2" t="n">
        <v>7.394422339</v>
      </c>
      <c r="I1082" s="3" t="n">
        <v>7.690159125</v>
      </c>
      <c r="J1082" s="3" t="n">
        <v>9.152661907</v>
      </c>
      <c r="K1082" s="3" t="n">
        <v>8.143169323</v>
      </c>
      <c r="L1082" s="4" t="n">
        <v>8.858421859</v>
      </c>
      <c r="M1082" s="5" t="n">
        <f aca="false">(J1082-H1082)*2</f>
        <v>3.516479136</v>
      </c>
    </row>
    <row r="1083" customFormat="false" ht="14" hidden="false" customHeight="false" outlineLevel="0" collapsed="false">
      <c r="A1083" s="0" t="s">
        <v>343</v>
      </c>
      <c r="B1083" s="0" t="n">
        <v>61607529</v>
      </c>
      <c r="C1083" s="0" t="n">
        <v>61628212</v>
      </c>
      <c r="D1083" s="0" t="s">
        <v>2137</v>
      </c>
      <c r="E1083" s="0" t="n">
        <v>147949</v>
      </c>
      <c r="F1083" s="0" t="s">
        <v>2138</v>
      </c>
      <c r="G1083" s="1" t="s">
        <v>726</v>
      </c>
      <c r="H1083" s="2" t="n">
        <v>7.547862415</v>
      </c>
      <c r="I1083" s="3" t="n">
        <v>7.661854018</v>
      </c>
      <c r="J1083" s="3" t="n">
        <v>9.156861578</v>
      </c>
      <c r="K1083" s="3" t="n">
        <v>8.1331546</v>
      </c>
      <c r="L1083" s="4" t="n">
        <v>9.189426621</v>
      </c>
      <c r="M1083" s="5" t="n">
        <f aca="false">(J1083-H1083)*2</f>
        <v>3.217998326</v>
      </c>
    </row>
    <row r="1084" customFormat="false" ht="14" hidden="false" customHeight="false" outlineLevel="0" collapsed="false">
      <c r="A1084" s="0" t="s">
        <v>63</v>
      </c>
      <c r="B1084" s="0" t="n">
        <v>181802653</v>
      </c>
      <c r="C1084" s="0" t="n">
        <v>181811453</v>
      </c>
      <c r="D1084" s="0" t="s">
        <v>2139</v>
      </c>
      <c r="E1084" s="0" t="n">
        <v>151613</v>
      </c>
      <c r="F1084" s="0" t="s">
        <v>2140</v>
      </c>
      <c r="G1084" s="1" t="s">
        <v>726</v>
      </c>
      <c r="H1084" s="2" t="n">
        <v>8.005887247</v>
      </c>
      <c r="I1084" s="3" t="n">
        <v>8.333849482</v>
      </c>
      <c r="J1084" s="3" t="n">
        <v>9.890138603</v>
      </c>
      <c r="K1084" s="3" t="n">
        <v>8.129525412</v>
      </c>
      <c r="L1084" s="4" t="n">
        <v>9.905819528</v>
      </c>
      <c r="M1084" s="5" t="n">
        <f aca="false">(J1084-H1084)*2</f>
        <v>3.768502712</v>
      </c>
    </row>
    <row r="1085" customFormat="false" ht="14" hidden="false" customHeight="false" outlineLevel="0" collapsed="false">
      <c r="A1085" s="0" t="s">
        <v>212</v>
      </c>
      <c r="B1085" s="0" t="n">
        <v>111189991</v>
      </c>
      <c r="C1085" s="0" t="n">
        <v>111339220</v>
      </c>
      <c r="D1085" s="0" t="s">
        <v>2141</v>
      </c>
      <c r="E1085" s="0" t="n">
        <v>79071</v>
      </c>
      <c r="F1085" s="0" t="s">
        <v>2142</v>
      </c>
      <c r="G1085" s="1" t="s">
        <v>726</v>
      </c>
      <c r="H1085" s="2" t="n">
        <v>7.774296376</v>
      </c>
      <c r="I1085" s="3" t="n">
        <v>7.615072298</v>
      </c>
      <c r="J1085" s="3" t="n">
        <v>9.555707184</v>
      </c>
      <c r="K1085" s="3" t="n">
        <v>8.128320276</v>
      </c>
      <c r="L1085" s="4" t="n">
        <v>9.564422962</v>
      </c>
      <c r="M1085" s="5" t="n">
        <f aca="false">(J1085-H1085)*2</f>
        <v>3.562821616</v>
      </c>
    </row>
    <row r="1086" customFormat="false" ht="14" hidden="false" customHeight="false" outlineLevel="0" collapsed="false">
      <c r="A1086" s="0" t="s">
        <v>117</v>
      </c>
      <c r="B1086" s="0" t="n">
        <v>61127688</v>
      </c>
      <c r="C1086" s="0" t="n">
        <v>61149884</v>
      </c>
      <c r="D1086" s="0" t="s">
        <v>2143</v>
      </c>
      <c r="E1086" s="0" t="n">
        <v>7168</v>
      </c>
      <c r="F1086" s="0" t="s">
        <v>2144</v>
      </c>
      <c r="G1086" s="1" t="s">
        <v>726</v>
      </c>
      <c r="H1086" s="2" t="n">
        <v>8.028820118</v>
      </c>
      <c r="I1086" s="3" t="n">
        <v>9.572086877</v>
      </c>
      <c r="J1086" s="3" t="n">
        <v>10.47687499</v>
      </c>
      <c r="K1086" s="3" t="n">
        <v>8.128210391</v>
      </c>
      <c r="L1086" s="4" t="n">
        <v>9.969600184</v>
      </c>
      <c r="M1086" s="5" t="n">
        <f aca="false">(J1086-H1086)*2</f>
        <v>4.896109744</v>
      </c>
    </row>
    <row r="1087" customFormat="false" ht="14" hidden="false" customHeight="false" outlineLevel="0" collapsed="false">
      <c r="A1087" s="0" t="s">
        <v>32</v>
      </c>
      <c r="B1087" s="0" t="n">
        <v>56805379</v>
      </c>
      <c r="C1087" s="0" t="n">
        <v>56826545</v>
      </c>
      <c r="D1087" s="0" t="s">
        <v>2145</v>
      </c>
      <c r="E1087" s="0" t="n">
        <v>55745</v>
      </c>
      <c r="F1087" s="0" t="s">
        <v>2146</v>
      </c>
      <c r="G1087" s="1" t="s">
        <v>726</v>
      </c>
      <c r="H1087" s="2" t="n">
        <v>7.574894249</v>
      </c>
      <c r="I1087" s="3" t="n">
        <v>7.788255961</v>
      </c>
      <c r="J1087" s="3" t="n">
        <v>9.443615578</v>
      </c>
      <c r="K1087" s="3" t="n">
        <v>8.126174618</v>
      </c>
      <c r="L1087" s="4" t="n">
        <v>9.283314041</v>
      </c>
      <c r="M1087" s="5" t="n">
        <f aca="false">(J1087-H1087)*2</f>
        <v>3.737442658</v>
      </c>
    </row>
    <row r="1088" customFormat="false" ht="14" hidden="false" customHeight="false" outlineLevel="0" collapsed="false">
      <c r="A1088" s="0" t="s">
        <v>212</v>
      </c>
      <c r="B1088" s="0" t="n">
        <v>75449723</v>
      </c>
      <c r="C1088" s="0" t="n">
        <v>75473341</v>
      </c>
      <c r="D1088" s="0" t="s">
        <v>2147</v>
      </c>
      <c r="E1088" s="0" t="n">
        <v>2069</v>
      </c>
      <c r="F1088" s="0" t="s">
        <v>2148</v>
      </c>
      <c r="G1088" s="1" t="s">
        <v>726</v>
      </c>
      <c r="H1088" s="2" t="n">
        <v>7.083000344</v>
      </c>
      <c r="I1088" s="3" t="n">
        <v>7.235801957</v>
      </c>
      <c r="J1088" s="3" t="n">
        <v>8.680054506</v>
      </c>
      <c r="K1088" s="3" t="n">
        <v>8.124886766</v>
      </c>
      <c r="L1088" s="4" t="n">
        <v>9.739537662</v>
      </c>
      <c r="M1088" s="5" t="n">
        <f aca="false">(J1088-H1088)*2</f>
        <v>3.194108324</v>
      </c>
    </row>
    <row r="1089" customFormat="false" ht="14" hidden="false" customHeight="false" outlineLevel="0" collapsed="false">
      <c r="A1089" s="0" t="s">
        <v>49</v>
      </c>
      <c r="B1089" s="0" t="n">
        <v>73388555</v>
      </c>
      <c r="C1089" s="0" t="n">
        <v>73962301</v>
      </c>
      <c r="D1089" s="0" t="s">
        <v>2149</v>
      </c>
      <c r="E1089" s="0" t="n">
        <v>56479</v>
      </c>
      <c r="F1089" s="0" t="s">
        <v>2150</v>
      </c>
      <c r="G1089" s="1" t="s">
        <v>726</v>
      </c>
      <c r="H1089" s="2" t="n">
        <v>7.87073479</v>
      </c>
      <c r="I1089" s="3" t="n">
        <v>8.026137909</v>
      </c>
      <c r="J1089" s="3" t="n">
        <v>9.637029968</v>
      </c>
      <c r="K1089" s="3" t="n">
        <v>8.116712615</v>
      </c>
      <c r="L1089" s="4" t="n">
        <v>9.38185379</v>
      </c>
      <c r="M1089" s="5" t="n">
        <f aca="false">(J1089-H1089)*2</f>
        <v>3.532590356</v>
      </c>
    </row>
    <row r="1090" customFormat="false" ht="14" hidden="false" customHeight="false" outlineLevel="0" collapsed="false">
      <c r="A1090" s="0" t="s">
        <v>35</v>
      </c>
      <c r="B1090" s="0" t="n">
        <v>10995265</v>
      </c>
      <c r="C1090" s="0" t="n">
        <v>11008136</v>
      </c>
      <c r="D1090" s="0" t="s">
        <v>2151</v>
      </c>
      <c r="E1090" s="0" t="n">
        <v>23435</v>
      </c>
      <c r="F1090" s="0" t="s">
        <v>2152</v>
      </c>
      <c r="G1090" s="1" t="s">
        <v>726</v>
      </c>
      <c r="H1090" s="2" t="n">
        <v>7.559783292</v>
      </c>
      <c r="I1090" s="3" t="n">
        <v>7.889153743</v>
      </c>
      <c r="J1090" s="3" t="n">
        <v>9.221891924</v>
      </c>
      <c r="K1090" s="3" t="n">
        <v>8.110499906</v>
      </c>
      <c r="L1090" s="4" t="n">
        <v>9.69851267</v>
      </c>
      <c r="M1090" s="5" t="n">
        <f aca="false">(J1090-H1090)*2</f>
        <v>3.324217264</v>
      </c>
    </row>
    <row r="1091" customFormat="false" ht="14" hidden="false" customHeight="false" outlineLevel="0" collapsed="false">
      <c r="A1091" s="0" t="s">
        <v>49</v>
      </c>
      <c r="B1091" s="0" t="n">
        <v>163755664</v>
      </c>
      <c r="C1091" s="0" t="n">
        <v>163911167</v>
      </c>
      <c r="D1091" s="0" t="s">
        <v>2153</v>
      </c>
      <c r="E1091" s="0" t="n">
        <v>9444</v>
      </c>
      <c r="F1091" s="0" t="s">
        <v>2154</v>
      </c>
      <c r="G1091" s="1" t="s">
        <v>726</v>
      </c>
      <c r="H1091" s="2" t="n">
        <v>7.662988775</v>
      </c>
      <c r="I1091" s="3" t="n">
        <v>7.979192725</v>
      </c>
      <c r="J1091" s="3" t="n">
        <v>9.246783343</v>
      </c>
      <c r="K1091" s="3" t="n">
        <v>8.083183678</v>
      </c>
      <c r="L1091" s="4" t="n">
        <v>8.826870306</v>
      </c>
      <c r="M1091" s="5" t="n">
        <f aca="false">(J1091-H1091)*2</f>
        <v>3.167589136</v>
      </c>
    </row>
    <row r="1092" customFormat="false" ht="14" hidden="false" customHeight="false" outlineLevel="0" collapsed="false">
      <c r="A1092" s="0" t="s">
        <v>212</v>
      </c>
      <c r="B1092" s="0" t="n">
        <v>24987945</v>
      </c>
      <c r="C1092" s="0" t="n">
        <v>25029218</v>
      </c>
      <c r="D1092" s="0" t="s">
        <v>2155</v>
      </c>
      <c r="E1092" s="0" t="n">
        <v>29945</v>
      </c>
      <c r="F1092" s="0" t="s">
        <v>2156</v>
      </c>
      <c r="G1092" s="1" t="s">
        <v>726</v>
      </c>
      <c r="H1092" s="2" t="n">
        <v>7.304764538</v>
      </c>
      <c r="I1092" s="3" t="n">
        <v>7.862510339</v>
      </c>
      <c r="J1092" s="3" t="n">
        <v>9.031225343</v>
      </c>
      <c r="K1092" s="3" t="n">
        <v>8.081059936</v>
      </c>
      <c r="L1092" s="4" t="n">
        <v>9.198669105</v>
      </c>
      <c r="M1092" s="5" t="n">
        <f aca="false">(J1092-H1092)*2</f>
        <v>3.45292161</v>
      </c>
    </row>
    <row r="1093" customFormat="false" ht="14" hidden="false" customHeight="false" outlineLevel="0" collapsed="false">
      <c r="A1093" s="0" t="s">
        <v>63</v>
      </c>
      <c r="B1093" s="0" t="n">
        <v>144019400</v>
      </c>
      <c r="C1093" s="0" t="n">
        <v>144090624</v>
      </c>
      <c r="D1093" s="0" t="s">
        <v>2157</v>
      </c>
      <c r="E1093" s="0" t="n">
        <v>26577</v>
      </c>
      <c r="F1093" s="0" t="s">
        <v>2158</v>
      </c>
      <c r="G1093" s="1" t="s">
        <v>726</v>
      </c>
      <c r="H1093" s="2" t="n">
        <v>7.844070024</v>
      </c>
      <c r="I1093" s="3" t="n">
        <v>8.689099901</v>
      </c>
      <c r="J1093" s="3" t="n">
        <v>9.719978831</v>
      </c>
      <c r="K1093" s="3" t="n">
        <v>8.077467422</v>
      </c>
      <c r="L1093" s="4" t="n">
        <v>8.390719944</v>
      </c>
      <c r="M1093" s="5" t="n">
        <f aca="false">(J1093-H1093)*2</f>
        <v>3.751817614</v>
      </c>
    </row>
    <row r="1094" customFormat="false" ht="14" hidden="false" customHeight="false" outlineLevel="0" collapsed="false">
      <c r="A1094" s="0" t="s">
        <v>35</v>
      </c>
      <c r="B1094" s="0" t="n">
        <v>232107301</v>
      </c>
      <c r="C1094" s="0" t="n">
        <v>232526885</v>
      </c>
      <c r="D1094" s="0" t="s">
        <v>2159</v>
      </c>
      <c r="E1094" s="0" t="n">
        <v>148641</v>
      </c>
      <c r="F1094" s="0" t="s">
        <v>2160</v>
      </c>
      <c r="G1094" s="1" t="s">
        <v>726</v>
      </c>
      <c r="H1094" s="2" t="n">
        <v>7.935661678</v>
      </c>
      <c r="I1094" s="3" t="n">
        <v>7.543618318</v>
      </c>
      <c r="J1094" s="3" t="n">
        <v>9.519713661</v>
      </c>
      <c r="K1094" s="3" t="n">
        <v>8.061168425</v>
      </c>
      <c r="L1094" s="4" t="n">
        <v>8.555550236</v>
      </c>
      <c r="M1094" s="5" t="n">
        <f aca="false">(J1094-H1094)*2</f>
        <v>3.168103966</v>
      </c>
    </row>
    <row r="1095" customFormat="false" ht="14" hidden="false" customHeight="false" outlineLevel="0" collapsed="false">
      <c r="A1095" s="0" t="s">
        <v>32</v>
      </c>
      <c r="B1095" s="0" t="n">
        <v>49654811</v>
      </c>
      <c r="C1095" s="0" t="n">
        <v>49767751</v>
      </c>
      <c r="D1095" s="0" t="s">
        <v>2161</v>
      </c>
      <c r="E1095" s="0" t="n">
        <v>6655</v>
      </c>
      <c r="F1095" s="0" t="s">
        <v>2162</v>
      </c>
      <c r="G1095" s="1" t="s">
        <v>726</v>
      </c>
      <c r="H1095" s="2" t="n">
        <v>7.546897079</v>
      </c>
      <c r="I1095" s="3" t="n">
        <v>7.694081379</v>
      </c>
      <c r="J1095" s="3" t="n">
        <v>9.369539572</v>
      </c>
      <c r="K1095" s="3" t="n">
        <v>8.056583185</v>
      </c>
      <c r="L1095" s="4" t="n">
        <v>9.427712855</v>
      </c>
      <c r="M1095" s="5" t="n">
        <f aca="false">(J1095-H1095)*2</f>
        <v>3.645284986</v>
      </c>
    </row>
    <row r="1096" customFormat="false" ht="14" hidden="false" customHeight="false" outlineLevel="0" collapsed="false">
      <c r="A1096" s="0" t="s">
        <v>15</v>
      </c>
      <c r="B1096" s="0" t="n">
        <v>46177873</v>
      </c>
      <c r="C1096" s="0" t="n">
        <v>46182763</v>
      </c>
      <c r="D1096" s="0" t="s">
        <v>2163</v>
      </c>
      <c r="E1096" s="0" t="s">
        <v>2164</v>
      </c>
      <c r="F1096" s="0" t="s">
        <v>2164</v>
      </c>
      <c r="G1096" s="1" t="s">
        <v>726</v>
      </c>
      <c r="H1096" s="2" t="n">
        <v>7.983516002</v>
      </c>
      <c r="I1096" s="3" t="n">
        <v>9.469872827</v>
      </c>
      <c r="J1096" s="3" t="n">
        <v>9.86011645</v>
      </c>
      <c r="K1096" s="3" t="n">
        <v>8.038360533</v>
      </c>
      <c r="L1096" s="4" t="n">
        <v>9.598564407</v>
      </c>
      <c r="M1096" s="5" t="n">
        <f aca="false">(J1096-H1096)*2</f>
        <v>3.753200896</v>
      </c>
    </row>
    <row r="1097" customFormat="false" ht="14" hidden="false" customHeight="false" outlineLevel="0" collapsed="false">
      <c r="A1097" s="0" t="s">
        <v>55</v>
      </c>
      <c r="B1097" s="0" t="n">
        <v>170514547</v>
      </c>
      <c r="C1097" s="0" t="n">
        <v>170648883</v>
      </c>
      <c r="D1097" s="0" t="s">
        <v>2165</v>
      </c>
      <c r="E1097" s="0" t="n">
        <v>130507</v>
      </c>
      <c r="F1097" s="0" t="s">
        <v>2166</v>
      </c>
      <c r="G1097" s="1" t="s">
        <v>726</v>
      </c>
      <c r="H1097" s="2" t="n">
        <v>7.152896276</v>
      </c>
      <c r="I1097" s="3" t="n">
        <v>7.51060485</v>
      </c>
      <c r="J1097" s="3" t="n">
        <v>9.320165166</v>
      </c>
      <c r="K1097" s="3" t="n">
        <v>8.030274131</v>
      </c>
      <c r="L1097" s="4" t="n">
        <v>8.819952425</v>
      </c>
      <c r="M1097" s="5" t="n">
        <f aca="false">(J1097-H1097)*2</f>
        <v>4.33453778</v>
      </c>
    </row>
    <row r="1098" customFormat="false" ht="14" hidden="false" customHeight="false" outlineLevel="0" collapsed="false">
      <c r="A1098" s="0" t="s">
        <v>52</v>
      </c>
      <c r="B1098" s="0" t="n">
        <v>67622250</v>
      </c>
      <c r="C1098" s="0" t="n">
        <v>67633405</v>
      </c>
      <c r="D1098" s="0" t="s">
        <v>2167</v>
      </c>
      <c r="E1098" s="0" t="n">
        <v>5295</v>
      </c>
      <c r="F1098" s="0" t="s">
        <v>2168</v>
      </c>
      <c r="G1098" s="1" t="s">
        <v>726</v>
      </c>
      <c r="H1098" s="2" t="n">
        <v>7.581575862</v>
      </c>
      <c r="I1098" s="3" t="n">
        <v>7.767214914</v>
      </c>
      <c r="J1098" s="3" t="n">
        <v>10.27301113</v>
      </c>
      <c r="K1098" s="3" t="n">
        <v>8.019831867</v>
      </c>
      <c r="L1098" s="4" t="n">
        <v>9.697361014</v>
      </c>
      <c r="M1098" s="5" t="n">
        <f aca="false">(J1098-H1098)*2</f>
        <v>5.382870536</v>
      </c>
    </row>
    <row r="1099" customFormat="false" ht="14" hidden="false" customHeight="false" outlineLevel="0" collapsed="false">
      <c r="A1099" s="0" t="s">
        <v>35</v>
      </c>
      <c r="B1099" s="0" t="n">
        <v>109408520</v>
      </c>
      <c r="C1099" s="0" t="n">
        <v>109420147</v>
      </c>
      <c r="D1099" s="0" t="s">
        <v>2169</v>
      </c>
      <c r="E1099" s="0" t="n">
        <v>6884</v>
      </c>
      <c r="F1099" s="0" t="s">
        <v>2170</v>
      </c>
      <c r="G1099" s="1" t="s">
        <v>726</v>
      </c>
      <c r="H1099" s="2" t="n">
        <v>7.954118728</v>
      </c>
      <c r="I1099" s="3" t="n">
        <v>7.78896679</v>
      </c>
      <c r="J1099" s="3" t="n">
        <v>9.639683734</v>
      </c>
      <c r="K1099" s="3" t="n">
        <v>8.014612998</v>
      </c>
      <c r="L1099" s="4" t="n">
        <v>8.837643387</v>
      </c>
      <c r="M1099" s="5" t="n">
        <f aca="false">(J1099-H1099)*2</f>
        <v>3.371130012</v>
      </c>
    </row>
    <row r="1100" customFormat="false" ht="14" hidden="false" customHeight="false" outlineLevel="0" collapsed="false">
      <c r="A1100" s="0" t="s">
        <v>444</v>
      </c>
      <c r="B1100" s="0" t="n">
        <v>72969372</v>
      </c>
      <c r="C1100" s="0" t="n">
        <v>72983419</v>
      </c>
      <c r="D1100" s="0" t="s">
        <v>2171</v>
      </c>
      <c r="E1100" s="0" t="n">
        <v>440348</v>
      </c>
      <c r="F1100" s="0" t="s">
        <v>2172</v>
      </c>
      <c r="G1100" s="1" t="s">
        <v>726</v>
      </c>
      <c r="H1100" s="2" t="n">
        <v>8.205467817</v>
      </c>
      <c r="I1100" s="3" t="n">
        <v>8.669440502</v>
      </c>
      <c r="J1100" s="3" t="n">
        <v>9.804687732</v>
      </c>
      <c r="K1100" s="3" t="n">
        <v>8.011996561</v>
      </c>
      <c r="L1100" s="4" t="n">
        <v>8.611699885</v>
      </c>
      <c r="M1100" s="5" t="n">
        <f aca="false">(J1100-H1100)*2</f>
        <v>3.19843983</v>
      </c>
    </row>
    <row r="1101" customFormat="false" ht="14" hidden="false" customHeight="false" outlineLevel="0" collapsed="false">
      <c r="A1101" s="0" t="s">
        <v>94</v>
      </c>
      <c r="B1101" s="0" t="n">
        <v>87351274</v>
      </c>
      <c r="C1101" s="0" t="n">
        <v>87546709</v>
      </c>
      <c r="D1101" s="0" t="s">
        <v>2173</v>
      </c>
      <c r="E1101" s="0" t="n">
        <v>23287</v>
      </c>
      <c r="F1101" s="0" t="s">
        <v>2174</v>
      </c>
      <c r="G1101" s="1" t="s">
        <v>726</v>
      </c>
      <c r="H1101" s="2" t="n">
        <v>7.340623912</v>
      </c>
      <c r="I1101" s="3" t="n">
        <v>7.678997434</v>
      </c>
      <c r="J1101" s="3" t="n">
        <v>8.973737116</v>
      </c>
      <c r="K1101" s="3" t="n">
        <v>8.006701018</v>
      </c>
      <c r="L1101" s="4" t="n">
        <v>8.949287835</v>
      </c>
      <c r="M1101" s="5" t="n">
        <f aca="false">(J1101-H1101)*2</f>
        <v>3.266226408</v>
      </c>
    </row>
    <row r="1102" customFormat="false" ht="14" hidden="false" customHeight="false" outlineLevel="0" collapsed="false">
      <c r="A1102" s="0" t="s">
        <v>49</v>
      </c>
      <c r="B1102" s="0" t="n">
        <v>28217694</v>
      </c>
      <c r="C1102" s="0" t="n">
        <v>28233215</v>
      </c>
      <c r="D1102" s="0" t="s">
        <v>2175</v>
      </c>
      <c r="E1102" s="0" t="n">
        <v>7745</v>
      </c>
      <c r="F1102" s="0" t="s">
        <v>2176</v>
      </c>
      <c r="G1102" s="1" t="s">
        <v>726</v>
      </c>
      <c r="H1102" s="2" t="n">
        <v>7.426924069</v>
      </c>
      <c r="I1102" s="3" t="n">
        <v>8.287924241</v>
      </c>
      <c r="J1102" s="3" t="n">
        <v>9.100208248</v>
      </c>
      <c r="K1102" s="3" t="n">
        <v>7.996170546</v>
      </c>
      <c r="L1102" s="4" t="n">
        <v>8.996603626</v>
      </c>
      <c r="M1102" s="5" t="n">
        <f aca="false">(J1102-H1102)*2</f>
        <v>3.346568358</v>
      </c>
    </row>
    <row r="1103" customFormat="false" ht="14" hidden="false" customHeight="false" outlineLevel="0" collapsed="false">
      <c r="A1103" s="0" t="s">
        <v>19</v>
      </c>
      <c r="B1103" s="0" t="n">
        <v>33650552</v>
      </c>
      <c r="C1103" s="0" t="n">
        <v>33652224</v>
      </c>
      <c r="D1103" s="0" t="s">
        <v>2177</v>
      </c>
      <c r="E1103" s="0" t="n">
        <v>120196</v>
      </c>
      <c r="F1103" s="0" t="s">
        <v>2178</v>
      </c>
      <c r="G1103" s="1" t="s">
        <v>726</v>
      </c>
      <c r="H1103" s="2" t="n">
        <v>7.656108895</v>
      </c>
      <c r="I1103" s="3" t="n">
        <v>7.970751102</v>
      </c>
      <c r="J1103" s="3" t="n">
        <v>9.582648261</v>
      </c>
      <c r="K1103" s="3" t="n">
        <v>7.99334742</v>
      </c>
      <c r="L1103" s="4" t="n">
        <v>8.972210456</v>
      </c>
      <c r="M1103" s="5" t="n">
        <f aca="false">(J1103-H1103)*2</f>
        <v>3.853078732</v>
      </c>
    </row>
    <row r="1104" customFormat="false" ht="14" hidden="false" customHeight="false" outlineLevel="0" collapsed="false">
      <c r="A1104" s="0" t="s">
        <v>49</v>
      </c>
      <c r="B1104" s="0" t="n">
        <v>17708564</v>
      </c>
      <c r="C1104" s="0" t="n">
        <v>17719929</v>
      </c>
      <c r="D1104" s="0" t="s">
        <v>2179</v>
      </c>
      <c r="E1104" s="0" t="n">
        <v>51439</v>
      </c>
      <c r="F1104" s="0" t="s">
        <v>2180</v>
      </c>
      <c r="G1104" s="1" t="s">
        <v>726</v>
      </c>
      <c r="H1104" s="2" t="n">
        <v>7.34627306</v>
      </c>
      <c r="I1104" s="3" t="n">
        <v>7.545536944</v>
      </c>
      <c r="J1104" s="3" t="n">
        <v>9.1472481</v>
      </c>
      <c r="K1104" s="3" t="n">
        <v>7.98130829</v>
      </c>
      <c r="L1104" s="4" t="n">
        <v>8.894102046</v>
      </c>
      <c r="M1104" s="5" t="n">
        <f aca="false">(J1104-H1104)*2</f>
        <v>3.60195008</v>
      </c>
    </row>
    <row r="1105" customFormat="false" ht="14" hidden="false" customHeight="false" outlineLevel="0" collapsed="false">
      <c r="A1105" s="0" t="s">
        <v>441</v>
      </c>
      <c r="B1105" s="0" t="n">
        <v>51496827</v>
      </c>
      <c r="C1105" s="0" t="n">
        <v>51505702</v>
      </c>
      <c r="D1105" s="0" t="s">
        <v>2181</v>
      </c>
      <c r="E1105" s="0" t="n">
        <v>9724</v>
      </c>
      <c r="F1105" s="0" t="s">
        <v>2182</v>
      </c>
      <c r="G1105" s="1" t="s">
        <v>726</v>
      </c>
      <c r="H1105" s="2" t="n">
        <v>7.301802157</v>
      </c>
      <c r="I1105" s="3" t="n">
        <v>7.750743437</v>
      </c>
      <c r="J1105" s="3" t="n">
        <v>9.404932306</v>
      </c>
      <c r="K1105" s="3" t="n">
        <v>7.975261409</v>
      </c>
      <c r="L1105" s="4" t="n">
        <v>8.731023794</v>
      </c>
      <c r="M1105" s="5" t="n">
        <f aca="false">(J1105-H1105)*2</f>
        <v>4.206260298</v>
      </c>
    </row>
    <row r="1106" customFormat="false" ht="14" hidden="false" customHeight="false" outlineLevel="0" collapsed="false">
      <c r="A1106" s="0" t="s">
        <v>52</v>
      </c>
      <c r="B1106" s="0" t="n">
        <v>127447381</v>
      </c>
      <c r="C1106" s="0" t="n">
        <v>127553279</v>
      </c>
      <c r="D1106" s="0" t="s">
        <v>2183</v>
      </c>
      <c r="E1106" s="0" t="n">
        <v>6558</v>
      </c>
      <c r="F1106" s="0" t="s">
        <v>2184</v>
      </c>
      <c r="G1106" s="1" t="s">
        <v>726</v>
      </c>
      <c r="H1106" s="2" t="n">
        <v>7.090784366</v>
      </c>
      <c r="I1106" s="3" t="n">
        <v>7.444045252</v>
      </c>
      <c r="J1106" s="3" t="n">
        <v>8.737567476</v>
      </c>
      <c r="K1106" s="3" t="n">
        <v>7.966954897</v>
      </c>
      <c r="L1106" s="4" t="n">
        <v>8.808332615</v>
      </c>
      <c r="M1106" s="5" t="n">
        <f aca="false">(J1106-H1106)*2</f>
        <v>3.29356622</v>
      </c>
    </row>
    <row r="1107" customFormat="false" ht="14" hidden="false" customHeight="false" outlineLevel="0" collapsed="false">
      <c r="A1107" s="0" t="s">
        <v>55</v>
      </c>
      <c r="B1107" s="0" t="n">
        <v>55256288</v>
      </c>
      <c r="C1107" s="0" t="n">
        <v>55312953</v>
      </c>
      <c r="D1107" s="0" t="s">
        <v>2185</v>
      </c>
      <c r="E1107" s="0" t="n">
        <v>130162</v>
      </c>
      <c r="F1107" s="0" t="s">
        <v>2186</v>
      </c>
      <c r="G1107" s="1" t="s">
        <v>726</v>
      </c>
      <c r="H1107" s="2" t="n">
        <v>7.692003176</v>
      </c>
      <c r="I1107" s="3" t="n">
        <v>8.28229357</v>
      </c>
      <c r="J1107" s="3" t="n">
        <v>9.341802075</v>
      </c>
      <c r="K1107" s="3" t="n">
        <v>7.936661882</v>
      </c>
      <c r="L1107" s="4" t="n">
        <v>9.04410961</v>
      </c>
      <c r="M1107" s="5" t="n">
        <f aca="false">(J1107-H1107)*2</f>
        <v>3.299597798</v>
      </c>
    </row>
    <row r="1108" customFormat="false" ht="14" hidden="false" customHeight="false" outlineLevel="0" collapsed="false">
      <c r="A1108" s="0" t="s">
        <v>72</v>
      </c>
      <c r="B1108" s="0" t="n">
        <v>38965483</v>
      </c>
      <c r="C1108" s="0" t="n">
        <v>38973198</v>
      </c>
      <c r="D1108" s="0" t="s">
        <v>2187</v>
      </c>
      <c r="E1108" s="0" t="n">
        <v>83877</v>
      </c>
      <c r="F1108" s="0" t="s">
        <v>2188</v>
      </c>
      <c r="G1108" s="1" t="s">
        <v>726</v>
      </c>
      <c r="H1108" s="2" t="n">
        <v>8.153999944</v>
      </c>
      <c r="I1108" s="3" t="n">
        <v>7.889942463</v>
      </c>
      <c r="J1108" s="3" t="n">
        <v>9.800251149</v>
      </c>
      <c r="K1108" s="3" t="n">
        <v>7.92251947</v>
      </c>
      <c r="L1108" s="4" t="n">
        <v>9.306690966</v>
      </c>
      <c r="M1108" s="5" t="n">
        <f aca="false">(J1108-H1108)*2</f>
        <v>3.29250241</v>
      </c>
    </row>
    <row r="1109" customFormat="false" ht="14" hidden="false" customHeight="false" outlineLevel="0" collapsed="false">
      <c r="A1109" s="0" t="s">
        <v>72</v>
      </c>
      <c r="B1109" s="0" t="n">
        <v>97575057</v>
      </c>
      <c r="C1109" s="0" t="n">
        <v>97693213</v>
      </c>
      <c r="D1109" s="0" t="s">
        <v>2189</v>
      </c>
      <c r="E1109" s="0" t="n">
        <v>6383</v>
      </c>
      <c r="F1109" s="0" t="s">
        <v>2190</v>
      </c>
      <c r="G1109" s="1" t="s">
        <v>726</v>
      </c>
      <c r="H1109" s="2" t="n">
        <v>7.665461209</v>
      </c>
      <c r="I1109" s="3" t="n">
        <v>8.011698889</v>
      </c>
      <c r="J1109" s="3" t="n">
        <v>9.377053638</v>
      </c>
      <c r="K1109" s="3" t="n">
        <v>7.918715068</v>
      </c>
      <c r="L1109" s="4" t="n">
        <v>8.070249716</v>
      </c>
      <c r="M1109" s="5" t="n">
        <f aca="false">(J1109-H1109)*2</f>
        <v>3.423184858</v>
      </c>
    </row>
    <row r="1110" customFormat="false" ht="14" hidden="false" customHeight="false" outlineLevel="0" collapsed="false">
      <c r="A1110" s="0" t="s">
        <v>35</v>
      </c>
      <c r="B1110" s="0" t="n">
        <v>25441326</v>
      </c>
      <c r="C1110" s="0" t="n">
        <v>25446572</v>
      </c>
      <c r="D1110" s="0" t="s">
        <v>2191</v>
      </c>
      <c r="E1110" s="0" t="n">
        <v>57035</v>
      </c>
      <c r="F1110" s="0" t="s">
        <v>2192</v>
      </c>
      <c r="G1110" s="1" t="s">
        <v>726</v>
      </c>
      <c r="H1110" s="2" t="n">
        <v>7.997032688</v>
      </c>
      <c r="I1110" s="3" t="n">
        <v>8.294008764</v>
      </c>
      <c r="J1110" s="3" t="n">
        <v>10.56746678</v>
      </c>
      <c r="K1110" s="3" t="n">
        <v>7.917174075</v>
      </c>
      <c r="L1110" s="4" t="n">
        <v>9.602106996</v>
      </c>
      <c r="M1110" s="5" t="n">
        <f aca="false">(J1110-H1110)*2</f>
        <v>5.140868184</v>
      </c>
    </row>
    <row r="1111" customFormat="false" ht="14" hidden="false" customHeight="false" outlineLevel="0" collapsed="false">
      <c r="A1111" s="0" t="s">
        <v>117</v>
      </c>
      <c r="B1111" s="0" t="n">
        <v>21151433</v>
      </c>
      <c r="C1111" s="0" t="n">
        <v>21162447</v>
      </c>
      <c r="D1111" s="0" t="s">
        <v>2193</v>
      </c>
      <c r="E1111" s="0" t="n">
        <v>653061</v>
      </c>
      <c r="F1111" s="0" t="s">
        <v>2194</v>
      </c>
      <c r="G1111" s="1" t="s">
        <v>726</v>
      </c>
      <c r="H1111" s="2" t="n">
        <v>8.270634195</v>
      </c>
      <c r="I1111" s="3" t="n">
        <v>9.164048146</v>
      </c>
      <c r="J1111" s="3" t="n">
        <v>10.2038685</v>
      </c>
      <c r="K1111" s="3" t="n">
        <v>7.907056644</v>
      </c>
      <c r="L1111" s="4" t="n">
        <v>9.61348685</v>
      </c>
      <c r="M1111" s="5" t="n">
        <f aca="false">(J1111-H1111)*2</f>
        <v>3.86646861</v>
      </c>
    </row>
    <row r="1112" customFormat="false" ht="14" hidden="false" customHeight="false" outlineLevel="0" collapsed="false">
      <c r="A1112" s="0" t="s">
        <v>212</v>
      </c>
      <c r="B1112" s="0" t="n">
        <v>125804915</v>
      </c>
      <c r="C1112" s="0" t="n">
        <v>125851382</v>
      </c>
      <c r="D1112" s="0" t="s">
        <v>2195</v>
      </c>
      <c r="E1112" s="0" t="n">
        <v>57182</v>
      </c>
      <c r="F1112" s="0" t="s">
        <v>2196</v>
      </c>
      <c r="G1112" s="1" t="s">
        <v>726</v>
      </c>
      <c r="H1112" s="2" t="n">
        <v>7.091118532</v>
      </c>
      <c r="I1112" s="3" t="n">
        <v>7.569703319</v>
      </c>
      <c r="J1112" s="3" t="n">
        <v>8.906844108</v>
      </c>
      <c r="K1112" s="3" t="n">
        <v>7.899239434</v>
      </c>
      <c r="L1112" s="4" t="n">
        <v>8.95573501</v>
      </c>
      <c r="M1112" s="5" t="n">
        <f aca="false">(J1112-H1112)*2</f>
        <v>3.631451152</v>
      </c>
    </row>
    <row r="1113" customFormat="false" ht="14" hidden="false" customHeight="false" outlineLevel="0" collapsed="false">
      <c r="A1113" s="0" t="s">
        <v>43</v>
      </c>
      <c r="B1113" s="0" t="n">
        <v>31488593</v>
      </c>
      <c r="C1113" s="0" t="n">
        <v>31545792</v>
      </c>
      <c r="D1113" s="0" t="s">
        <v>2197</v>
      </c>
      <c r="E1113" s="0" t="n">
        <v>2589</v>
      </c>
      <c r="F1113" s="0" t="s">
        <v>2198</v>
      </c>
      <c r="G1113" s="1" t="s">
        <v>726</v>
      </c>
      <c r="H1113" s="2" t="n">
        <v>7.334239973</v>
      </c>
      <c r="I1113" s="3" t="n">
        <v>7.355405393</v>
      </c>
      <c r="J1113" s="3" t="n">
        <v>9.600250135</v>
      </c>
      <c r="K1113" s="3" t="n">
        <v>7.88086329</v>
      </c>
      <c r="L1113" s="4" t="n">
        <v>8.864818291</v>
      </c>
      <c r="M1113" s="5" t="n">
        <f aca="false">(J1113-H1113)*2</f>
        <v>4.532020324</v>
      </c>
    </row>
    <row r="1114" customFormat="false" ht="14" hidden="false" customHeight="false" outlineLevel="0" collapsed="false">
      <c r="A1114" s="0" t="s">
        <v>24</v>
      </c>
      <c r="B1114" s="0" t="n">
        <v>86347173</v>
      </c>
      <c r="C1114" s="0" t="n">
        <v>86412298</v>
      </c>
      <c r="D1114" s="0" t="s">
        <v>2199</v>
      </c>
      <c r="E1114" s="0" t="n">
        <v>222223</v>
      </c>
      <c r="F1114" s="0" t="s">
        <v>2200</v>
      </c>
      <c r="G1114" s="1" t="s">
        <v>726</v>
      </c>
      <c r="H1114" s="2" t="n">
        <v>8.041942855</v>
      </c>
      <c r="I1114" s="3" t="n">
        <v>7.848750658</v>
      </c>
      <c r="J1114" s="3" t="n">
        <v>10.27514583</v>
      </c>
      <c r="K1114" s="3" t="n">
        <v>7.880850897</v>
      </c>
      <c r="L1114" s="4" t="n">
        <v>8.52040024</v>
      </c>
      <c r="M1114" s="5" t="n">
        <f aca="false">(J1114-H1114)*2</f>
        <v>4.46640595</v>
      </c>
    </row>
    <row r="1115" customFormat="false" ht="14" hidden="false" customHeight="false" outlineLevel="0" collapsed="false">
      <c r="A1115" s="0" t="s">
        <v>52</v>
      </c>
      <c r="B1115" s="0" t="n">
        <v>149320638</v>
      </c>
      <c r="C1115" s="0" t="n">
        <v>149347156</v>
      </c>
      <c r="D1115" s="0" t="s">
        <v>2201</v>
      </c>
      <c r="E1115" s="0" t="n">
        <v>1836</v>
      </c>
      <c r="F1115" s="0" t="s">
        <v>2202</v>
      </c>
      <c r="G1115" s="1" t="s">
        <v>726</v>
      </c>
      <c r="H1115" s="2" t="n">
        <v>7.269760699</v>
      </c>
      <c r="I1115" s="3" t="n">
        <v>7.61355265</v>
      </c>
      <c r="J1115" s="3" t="n">
        <v>8.90034719</v>
      </c>
      <c r="K1115" s="3" t="n">
        <v>7.880181167</v>
      </c>
      <c r="L1115" s="4" t="n">
        <v>8.845070597</v>
      </c>
      <c r="M1115" s="5" t="n">
        <f aca="false">(J1115-H1115)*2</f>
        <v>3.261172982</v>
      </c>
    </row>
    <row r="1116" customFormat="false" ht="14" hidden="false" customHeight="false" outlineLevel="0" collapsed="false">
      <c r="A1116" s="0" t="s">
        <v>49</v>
      </c>
      <c r="B1116" s="0" t="n">
        <v>126143999</v>
      </c>
      <c r="C1116" s="0" t="n">
        <v>126293950</v>
      </c>
      <c r="D1116" s="0" t="s">
        <v>2203</v>
      </c>
      <c r="E1116" s="0" t="n">
        <v>135112</v>
      </c>
      <c r="F1116" s="0" t="s">
        <v>2204</v>
      </c>
      <c r="G1116" s="1" t="s">
        <v>726</v>
      </c>
      <c r="H1116" s="2" t="n">
        <v>7.20238067</v>
      </c>
      <c r="I1116" s="3" t="n">
        <v>7.526741317</v>
      </c>
      <c r="J1116" s="3" t="n">
        <v>8.911052221</v>
      </c>
      <c r="K1116" s="3" t="n">
        <v>7.870911618</v>
      </c>
      <c r="L1116" s="4" t="n">
        <v>8.507045994</v>
      </c>
      <c r="M1116" s="5" t="n">
        <f aca="false">(J1116-H1116)*2</f>
        <v>3.417343102</v>
      </c>
    </row>
    <row r="1117" customFormat="false" ht="14" hidden="false" customHeight="false" outlineLevel="0" collapsed="false">
      <c r="A1117" s="0" t="s">
        <v>27</v>
      </c>
      <c r="B1117" s="0" t="n">
        <v>46151975</v>
      </c>
      <c r="C1117" s="0" t="n">
        <v>46185071</v>
      </c>
      <c r="D1117" s="0" t="s">
        <v>2205</v>
      </c>
      <c r="E1117" s="0" t="n">
        <v>51747</v>
      </c>
      <c r="F1117" s="0" t="s">
        <v>798</v>
      </c>
      <c r="G1117" s="1" t="s">
        <v>726</v>
      </c>
      <c r="H1117" s="2" t="n">
        <v>8.018608883</v>
      </c>
      <c r="I1117" s="3" t="n">
        <v>8.386982422</v>
      </c>
      <c r="J1117" s="3" t="n">
        <v>10.27564745</v>
      </c>
      <c r="K1117" s="3" t="n">
        <v>7.866265356</v>
      </c>
      <c r="L1117" s="4" t="n">
        <v>10.25685698</v>
      </c>
      <c r="M1117" s="5" t="n">
        <f aca="false">(J1117-H1117)*2</f>
        <v>4.514077134</v>
      </c>
    </row>
    <row r="1118" customFormat="false" ht="14" hidden="false" customHeight="false" outlineLevel="0" collapsed="false">
      <c r="A1118" s="0" t="s">
        <v>55</v>
      </c>
      <c r="B1118" s="0" t="n">
        <v>165249501</v>
      </c>
      <c r="C1118" s="0" t="n">
        <v>165406174</v>
      </c>
      <c r="D1118" s="0" t="s">
        <v>2206</v>
      </c>
      <c r="E1118" s="0" t="n">
        <v>22837</v>
      </c>
      <c r="F1118" s="0" t="s">
        <v>2207</v>
      </c>
      <c r="G1118" s="1" t="s">
        <v>726</v>
      </c>
      <c r="H1118" s="2" t="n">
        <v>7.18776951</v>
      </c>
      <c r="I1118" s="3" t="n">
        <v>7.953491856</v>
      </c>
      <c r="J1118" s="3" t="n">
        <v>9.778523299</v>
      </c>
      <c r="K1118" s="3" t="n">
        <v>7.856251118</v>
      </c>
      <c r="L1118" s="4" t="n">
        <v>8.487716557</v>
      </c>
      <c r="M1118" s="5" t="n">
        <f aca="false">(J1118-H1118)*2</f>
        <v>5.181507578</v>
      </c>
    </row>
    <row r="1119" customFormat="false" ht="14" hidden="false" customHeight="false" outlineLevel="0" collapsed="false">
      <c r="A1119" s="0" t="s">
        <v>55</v>
      </c>
      <c r="B1119" s="0" t="n">
        <v>95886943</v>
      </c>
      <c r="C1119" s="0" t="n">
        <v>95974596</v>
      </c>
      <c r="D1119" s="0" t="s">
        <v>2208</v>
      </c>
      <c r="E1119" s="0" t="n">
        <v>400986</v>
      </c>
      <c r="F1119" s="0" t="s">
        <v>2209</v>
      </c>
      <c r="G1119" s="1" t="s">
        <v>726</v>
      </c>
      <c r="H1119" s="2" t="n">
        <v>8.052343625</v>
      </c>
      <c r="I1119" s="3" t="n">
        <v>8.086982743</v>
      </c>
      <c r="J1119" s="3" t="n">
        <v>10.02488913</v>
      </c>
      <c r="K1119" s="3" t="n">
        <v>7.85166373</v>
      </c>
      <c r="L1119" s="4" t="n">
        <v>10.06532083</v>
      </c>
      <c r="M1119" s="5" t="n">
        <f aca="false">(J1119-H1119)*2</f>
        <v>3.94509101</v>
      </c>
    </row>
    <row r="1120" customFormat="false" ht="14" hidden="false" customHeight="false" outlineLevel="0" collapsed="false">
      <c r="A1120" s="0" t="s">
        <v>52</v>
      </c>
      <c r="B1120" s="0" t="n">
        <v>31229552</v>
      </c>
      <c r="C1120" s="0" t="n">
        <v>31360994</v>
      </c>
      <c r="D1120" s="0" t="s">
        <v>2210</v>
      </c>
      <c r="E1120" s="0" t="n">
        <v>1004</v>
      </c>
      <c r="F1120" s="0" t="s">
        <v>2211</v>
      </c>
      <c r="G1120" s="1" t="s">
        <v>726</v>
      </c>
      <c r="H1120" s="2" t="n">
        <v>6.952954536</v>
      </c>
      <c r="I1120" s="3" t="n">
        <v>7.132189116</v>
      </c>
      <c r="J1120" s="3" t="n">
        <v>10.07072488</v>
      </c>
      <c r="K1120" s="3" t="n">
        <v>7.84078915</v>
      </c>
      <c r="L1120" s="4" t="n">
        <v>9.060660092</v>
      </c>
      <c r="M1120" s="5" t="n">
        <f aca="false">(J1120-H1120)*2</f>
        <v>6.235540688</v>
      </c>
    </row>
    <row r="1121" customFormat="false" ht="14" hidden="false" customHeight="false" outlineLevel="0" collapsed="false">
      <c r="A1121" s="0" t="s">
        <v>215</v>
      </c>
      <c r="B1121" s="0" t="n">
        <v>36993860</v>
      </c>
      <c r="C1121" s="0" t="n">
        <v>37044088</v>
      </c>
      <c r="D1121" s="0" t="s">
        <v>2212</v>
      </c>
      <c r="E1121" s="0" t="n">
        <v>6493</v>
      </c>
      <c r="F1121" s="0" t="s">
        <v>2213</v>
      </c>
      <c r="G1121" s="1" t="s">
        <v>726</v>
      </c>
      <c r="H1121" s="2" t="n">
        <v>8.594705464</v>
      </c>
      <c r="I1121" s="3" t="n">
        <v>7.706988336</v>
      </c>
      <c r="J1121" s="3" t="n">
        <v>10.24302783</v>
      </c>
      <c r="K1121" s="3" t="n">
        <v>7.833038456</v>
      </c>
      <c r="L1121" s="4" t="n">
        <v>9.906885955</v>
      </c>
      <c r="M1121" s="5" t="n">
        <f aca="false">(J1121-H1121)*2</f>
        <v>3.296644732</v>
      </c>
    </row>
    <row r="1122" customFormat="false" ht="14" hidden="false" customHeight="false" outlineLevel="0" collapsed="false">
      <c r="A1122" s="0" t="s">
        <v>55</v>
      </c>
      <c r="B1122" s="0" t="n">
        <v>206748284</v>
      </c>
      <c r="C1122" s="0" t="n">
        <v>206786390</v>
      </c>
      <c r="D1122" s="0" t="s">
        <v>2214</v>
      </c>
      <c r="E1122" s="0" t="n">
        <v>2825</v>
      </c>
      <c r="F1122" s="0" t="s">
        <v>2215</v>
      </c>
      <c r="G1122" s="1" t="s">
        <v>726</v>
      </c>
      <c r="H1122" s="2" t="n">
        <v>7.469182442</v>
      </c>
      <c r="I1122" s="3" t="n">
        <v>9.528778027</v>
      </c>
      <c r="J1122" s="3" t="n">
        <v>10.31177524</v>
      </c>
      <c r="K1122" s="3" t="n">
        <v>7.805056729</v>
      </c>
      <c r="L1122" s="4" t="n">
        <v>9.452003157</v>
      </c>
      <c r="M1122" s="5" t="n">
        <f aca="false">(J1122-H1122)*2</f>
        <v>5.685185596</v>
      </c>
    </row>
    <row r="1123" customFormat="false" ht="14" hidden="false" customHeight="false" outlineLevel="0" collapsed="false">
      <c r="A1123" s="0" t="s">
        <v>117</v>
      </c>
      <c r="B1123" s="0" t="n">
        <v>48639781</v>
      </c>
      <c r="C1123" s="0" t="n">
        <v>48766260</v>
      </c>
      <c r="D1123" s="0" t="s">
        <v>2216</v>
      </c>
      <c r="E1123" s="0" t="n">
        <v>54822</v>
      </c>
      <c r="F1123" s="0" t="s">
        <v>2217</v>
      </c>
      <c r="G1123" s="1" t="s">
        <v>726</v>
      </c>
      <c r="H1123" s="2" t="n">
        <v>7.058216467</v>
      </c>
      <c r="I1123" s="3" t="n">
        <v>7.966398472</v>
      </c>
      <c r="J1123" s="3" t="n">
        <v>8.808905575</v>
      </c>
      <c r="K1123" s="3" t="n">
        <v>7.804747911</v>
      </c>
      <c r="L1123" s="4" t="n">
        <v>8.950097245</v>
      </c>
      <c r="M1123" s="5" t="n">
        <f aca="false">(J1123-H1123)*2</f>
        <v>3.501378216</v>
      </c>
    </row>
    <row r="1124" customFormat="false" ht="14" hidden="false" customHeight="false" outlineLevel="0" collapsed="false">
      <c r="A1124" s="0" t="s">
        <v>35</v>
      </c>
      <c r="B1124" s="0" t="n">
        <v>25441326</v>
      </c>
      <c r="C1124" s="0" t="n">
        <v>25446572</v>
      </c>
      <c r="D1124" s="0" t="s">
        <v>2218</v>
      </c>
      <c r="E1124" s="0" t="n">
        <v>57035</v>
      </c>
      <c r="F1124" s="0" t="s">
        <v>2192</v>
      </c>
      <c r="G1124" s="1" t="s">
        <v>726</v>
      </c>
      <c r="H1124" s="2" t="n">
        <v>7.926449048</v>
      </c>
      <c r="I1124" s="3" t="n">
        <v>7.950106735</v>
      </c>
      <c r="J1124" s="3" t="n">
        <v>9.749074693</v>
      </c>
      <c r="K1124" s="3" t="n">
        <v>7.791288995</v>
      </c>
      <c r="L1124" s="4" t="n">
        <v>9.010496528</v>
      </c>
      <c r="M1124" s="5" t="n">
        <f aca="false">(J1124-H1124)*2</f>
        <v>3.64525129</v>
      </c>
    </row>
    <row r="1125" customFormat="false" ht="14" hidden="false" customHeight="false" outlineLevel="0" collapsed="false">
      <c r="A1125" s="0" t="s">
        <v>212</v>
      </c>
      <c r="B1125" s="0" t="n">
        <v>123967312</v>
      </c>
      <c r="C1125" s="0" t="n">
        <v>124038840</v>
      </c>
      <c r="D1125" s="0" t="s">
        <v>2219</v>
      </c>
      <c r="E1125" s="0" t="n">
        <v>2247</v>
      </c>
      <c r="F1125" s="0" t="s">
        <v>2220</v>
      </c>
      <c r="G1125" s="1" t="s">
        <v>726</v>
      </c>
      <c r="H1125" s="2" t="n">
        <v>7.186471583</v>
      </c>
      <c r="I1125" s="3" t="n">
        <v>7.389349809</v>
      </c>
      <c r="J1125" s="3" t="n">
        <v>9.081593395</v>
      </c>
      <c r="K1125" s="3" t="n">
        <v>7.790773894</v>
      </c>
      <c r="L1125" s="4" t="n">
        <v>8.856642951</v>
      </c>
      <c r="M1125" s="5" t="n">
        <f aca="false">(J1125-H1125)*2</f>
        <v>3.790243624</v>
      </c>
    </row>
    <row r="1126" customFormat="false" ht="14" hidden="false" customHeight="false" outlineLevel="0" collapsed="false">
      <c r="A1126" s="0" t="s">
        <v>72</v>
      </c>
      <c r="B1126" s="0" t="n">
        <v>70541426</v>
      </c>
      <c r="C1126" s="0" t="n">
        <v>70735701</v>
      </c>
      <c r="D1126" s="0" t="s">
        <v>2221</v>
      </c>
      <c r="E1126" s="0" t="n">
        <v>23213</v>
      </c>
      <c r="F1126" s="0" t="s">
        <v>2222</v>
      </c>
      <c r="G1126" s="1" t="s">
        <v>726</v>
      </c>
      <c r="H1126" s="2" t="n">
        <v>7.302130877</v>
      </c>
      <c r="I1126" s="3" t="n">
        <v>8.890162448</v>
      </c>
      <c r="J1126" s="3" t="n">
        <v>11.98780582</v>
      </c>
      <c r="K1126" s="3" t="n">
        <v>7.787968868</v>
      </c>
      <c r="L1126" s="4" t="n">
        <v>9.582611368</v>
      </c>
      <c r="M1126" s="5" t="n">
        <f aca="false">(J1126-H1126)*2</f>
        <v>9.371349886</v>
      </c>
    </row>
    <row r="1127" customFormat="false" ht="14" hidden="false" customHeight="false" outlineLevel="0" collapsed="false">
      <c r="A1127" s="0" t="s">
        <v>343</v>
      </c>
      <c r="B1127" s="0" t="n">
        <v>58260991</v>
      </c>
      <c r="C1127" s="0" t="n">
        <v>58298488</v>
      </c>
      <c r="D1127" s="0" t="s">
        <v>2223</v>
      </c>
      <c r="E1127" s="0" t="n">
        <v>90338</v>
      </c>
      <c r="F1127" s="0" t="s">
        <v>2224</v>
      </c>
      <c r="G1127" s="1" t="s">
        <v>726</v>
      </c>
      <c r="H1127" s="2" t="n">
        <v>7.524925036</v>
      </c>
      <c r="I1127" s="3" t="n">
        <v>8.064446206</v>
      </c>
      <c r="J1127" s="3" t="n">
        <v>9.182937188</v>
      </c>
      <c r="K1127" s="3" t="n">
        <v>7.762344829</v>
      </c>
      <c r="L1127" s="4" t="n">
        <v>8.960061623</v>
      </c>
      <c r="M1127" s="5" t="n">
        <f aca="false">(J1127-H1127)*2</f>
        <v>3.316024304</v>
      </c>
    </row>
    <row r="1128" customFormat="false" ht="14" hidden="false" customHeight="false" outlineLevel="0" collapsed="false">
      <c r="A1128" s="0" t="s">
        <v>49</v>
      </c>
      <c r="B1128" s="0" t="n">
        <v>3966594</v>
      </c>
      <c r="C1128" s="0" t="n">
        <v>4010216</v>
      </c>
      <c r="D1128" s="0" t="s">
        <v>2225</v>
      </c>
      <c r="E1128" s="0" t="n">
        <v>8899</v>
      </c>
      <c r="F1128" s="0" t="s">
        <v>2226</v>
      </c>
      <c r="G1128" s="1" t="s">
        <v>726</v>
      </c>
      <c r="H1128" s="2" t="n">
        <v>7.617826326</v>
      </c>
      <c r="I1128" s="3" t="n">
        <v>7.784628742</v>
      </c>
      <c r="J1128" s="3" t="n">
        <v>9.295898315</v>
      </c>
      <c r="K1128" s="3" t="n">
        <v>7.756402256</v>
      </c>
      <c r="L1128" s="4" t="n">
        <v>9.319035616</v>
      </c>
      <c r="M1128" s="5" t="n">
        <f aca="false">(J1128-H1128)*2</f>
        <v>3.356143978</v>
      </c>
    </row>
    <row r="1129" customFormat="false" ht="14" hidden="false" customHeight="false" outlineLevel="0" collapsed="false">
      <c r="A1129" s="0" t="s">
        <v>60</v>
      </c>
      <c r="B1129" s="0" t="n">
        <v>52742670</v>
      </c>
      <c r="C1129" s="0" t="n">
        <v>52752974</v>
      </c>
      <c r="D1129" s="0" t="s">
        <v>2227</v>
      </c>
      <c r="E1129" s="0" t="n">
        <v>6757</v>
      </c>
      <c r="F1129" s="0" t="s">
        <v>2228</v>
      </c>
      <c r="G1129" s="1" t="s">
        <v>726</v>
      </c>
      <c r="H1129" s="2" t="n">
        <v>7.792541511</v>
      </c>
      <c r="I1129" s="3" t="n">
        <v>7.853938392</v>
      </c>
      <c r="J1129" s="3" t="n">
        <v>9.392461919</v>
      </c>
      <c r="K1129" s="3" t="n">
        <v>7.746672359</v>
      </c>
      <c r="L1129" s="4" t="n">
        <v>7.472926648</v>
      </c>
      <c r="M1129" s="5" t="n">
        <f aca="false">(J1129-H1129)*2</f>
        <v>3.199840816</v>
      </c>
    </row>
    <row r="1130" customFormat="false" ht="14" hidden="false" customHeight="false" outlineLevel="0" collapsed="false">
      <c r="A1130" s="0" t="s">
        <v>52</v>
      </c>
      <c r="B1130" s="0" t="n">
        <v>137301547</v>
      </c>
      <c r="C1130" s="0" t="n">
        <v>137396619</v>
      </c>
      <c r="D1130" s="0" t="s">
        <v>2229</v>
      </c>
      <c r="E1130" s="0" t="n">
        <v>51306</v>
      </c>
      <c r="F1130" s="0" t="s">
        <v>2230</v>
      </c>
      <c r="G1130" s="1" t="s">
        <v>726</v>
      </c>
      <c r="H1130" s="2" t="n">
        <v>7.428433658</v>
      </c>
      <c r="I1130" s="3" t="n">
        <v>7.745908479</v>
      </c>
      <c r="J1130" s="3" t="n">
        <v>9.678237312</v>
      </c>
      <c r="K1130" s="3" t="n">
        <v>7.736510696</v>
      </c>
      <c r="L1130" s="4" t="n">
        <v>9.164481867</v>
      </c>
      <c r="M1130" s="5" t="n">
        <f aca="false">(J1130-H1130)*2</f>
        <v>4.499607308</v>
      </c>
    </row>
    <row r="1131" customFormat="false" ht="14" hidden="false" customHeight="false" outlineLevel="0" collapsed="false">
      <c r="A1131" s="0" t="s">
        <v>24</v>
      </c>
      <c r="B1131" s="0" t="n">
        <v>92597303</v>
      </c>
      <c r="C1131" s="0" t="n">
        <v>92615616</v>
      </c>
      <c r="D1131" s="0" t="s">
        <v>2231</v>
      </c>
      <c r="E1131" s="0" t="n">
        <v>219285</v>
      </c>
      <c r="F1131" s="0" t="s">
        <v>2232</v>
      </c>
      <c r="G1131" s="1" t="s">
        <v>726</v>
      </c>
      <c r="H1131" s="2" t="n">
        <v>7.133778595</v>
      </c>
      <c r="I1131" s="3" t="n">
        <v>7.171440366</v>
      </c>
      <c r="J1131" s="3" t="n">
        <v>8.71816583</v>
      </c>
      <c r="K1131" s="3" t="n">
        <v>7.734409272</v>
      </c>
      <c r="L1131" s="4" t="n">
        <v>9.036124872</v>
      </c>
      <c r="M1131" s="5" t="n">
        <f aca="false">(J1131-H1131)*2</f>
        <v>3.16877447</v>
      </c>
    </row>
    <row r="1132" customFormat="false" ht="14" hidden="false" customHeight="false" outlineLevel="0" collapsed="false">
      <c r="A1132" s="0" t="s">
        <v>55</v>
      </c>
      <c r="B1132" s="0" t="n">
        <v>165652285</v>
      </c>
      <c r="C1132" s="0" t="n">
        <v>165768801</v>
      </c>
      <c r="D1132" s="0" t="s">
        <v>2233</v>
      </c>
      <c r="E1132" s="0" t="n">
        <v>6328</v>
      </c>
      <c r="F1132" s="0" t="s">
        <v>2234</v>
      </c>
      <c r="G1132" s="1" t="s">
        <v>726</v>
      </c>
      <c r="H1132" s="2" t="n">
        <v>7.324536136</v>
      </c>
      <c r="I1132" s="3" t="n">
        <v>8.122428301</v>
      </c>
      <c r="J1132" s="3" t="n">
        <v>10.54217329</v>
      </c>
      <c r="K1132" s="3" t="n">
        <v>7.726782492</v>
      </c>
      <c r="L1132" s="4" t="n">
        <v>9.145472395</v>
      </c>
      <c r="M1132" s="5" t="n">
        <f aca="false">(J1132-H1132)*2</f>
        <v>6.435274308</v>
      </c>
    </row>
    <row r="1133" customFormat="false" ht="14" hidden="false" customHeight="false" outlineLevel="0" collapsed="false">
      <c r="A1133" s="0" t="s">
        <v>94</v>
      </c>
      <c r="B1133" s="0" t="n">
        <v>86474445</v>
      </c>
      <c r="C1133" s="0" t="n">
        <v>86620441</v>
      </c>
      <c r="D1133" s="0" t="s">
        <v>2235</v>
      </c>
      <c r="E1133" s="0" t="n">
        <v>4915</v>
      </c>
      <c r="F1133" s="0" t="s">
        <v>2236</v>
      </c>
      <c r="G1133" s="1" t="s">
        <v>726</v>
      </c>
      <c r="H1133" s="2" t="n">
        <v>7.836606499</v>
      </c>
      <c r="I1133" s="3" t="n">
        <v>7.936359514</v>
      </c>
      <c r="J1133" s="3" t="n">
        <v>9.695089512</v>
      </c>
      <c r="K1133" s="3" t="n">
        <v>7.725321342</v>
      </c>
      <c r="L1133" s="4" t="n">
        <v>7.977025608</v>
      </c>
      <c r="M1133" s="5" t="n">
        <f aca="false">(J1133-H1133)*2</f>
        <v>3.716966026</v>
      </c>
    </row>
    <row r="1134" customFormat="false" ht="14" hidden="false" customHeight="false" outlineLevel="0" collapsed="false">
      <c r="A1134" s="0" t="s">
        <v>52</v>
      </c>
      <c r="B1134" s="0" t="n">
        <v>140547076</v>
      </c>
      <c r="C1134" s="0" t="n">
        <v>140551295</v>
      </c>
      <c r="D1134" s="0" t="s">
        <v>2237</v>
      </c>
      <c r="E1134" s="0" t="n">
        <v>56127</v>
      </c>
      <c r="F1134" s="0" t="s">
        <v>2238</v>
      </c>
      <c r="G1134" s="1" t="s">
        <v>726</v>
      </c>
      <c r="H1134" s="2" t="n">
        <v>7.551522138</v>
      </c>
      <c r="I1134" s="3" t="n">
        <v>7.878321029</v>
      </c>
      <c r="J1134" s="3" t="n">
        <v>9.68002095</v>
      </c>
      <c r="K1134" s="3" t="n">
        <v>7.725181207</v>
      </c>
      <c r="L1134" s="4" t="n">
        <v>8.284256176</v>
      </c>
      <c r="M1134" s="5" t="n">
        <f aca="false">(J1134-H1134)*2</f>
        <v>4.256997624</v>
      </c>
    </row>
    <row r="1135" customFormat="false" ht="14" hidden="false" customHeight="false" outlineLevel="0" collapsed="false">
      <c r="A1135" s="0" t="s">
        <v>27</v>
      </c>
      <c r="B1135" s="0" t="n">
        <v>62391474</v>
      </c>
      <c r="C1135" s="0" t="n">
        <v>62459980</v>
      </c>
      <c r="D1135" s="0" t="s">
        <v>2239</v>
      </c>
      <c r="E1135" s="0" t="n">
        <v>27092</v>
      </c>
      <c r="F1135" s="0" t="s">
        <v>2240</v>
      </c>
      <c r="G1135" s="1" t="s">
        <v>726</v>
      </c>
      <c r="H1135" s="2" t="n">
        <v>8.149042426</v>
      </c>
      <c r="I1135" s="3" t="n">
        <v>8.842087938</v>
      </c>
      <c r="J1135" s="3" t="n">
        <v>9.971515429</v>
      </c>
      <c r="K1135" s="3" t="n">
        <v>7.712732529</v>
      </c>
      <c r="L1135" s="4" t="n">
        <v>8.241017228</v>
      </c>
      <c r="M1135" s="5" t="n">
        <f aca="false">(J1135-H1135)*2</f>
        <v>3.644946006</v>
      </c>
    </row>
    <row r="1136" customFormat="false" ht="14" hidden="false" customHeight="false" outlineLevel="0" collapsed="false">
      <c r="A1136" s="0" t="s">
        <v>55</v>
      </c>
      <c r="B1136" s="0" t="n">
        <v>236739045</v>
      </c>
      <c r="C1136" s="0" t="n">
        <v>236741391</v>
      </c>
      <c r="D1136" s="0" t="s">
        <v>2241</v>
      </c>
      <c r="E1136" s="0" t="n">
        <v>2637</v>
      </c>
      <c r="F1136" s="0" t="s">
        <v>2242</v>
      </c>
      <c r="G1136" s="1" t="s">
        <v>726</v>
      </c>
      <c r="H1136" s="2" t="n">
        <v>7.298989661</v>
      </c>
      <c r="I1136" s="3" t="n">
        <v>8.535677982</v>
      </c>
      <c r="J1136" s="3" t="n">
        <v>8.946231818</v>
      </c>
      <c r="K1136" s="3" t="n">
        <v>7.712621642</v>
      </c>
      <c r="L1136" s="4" t="n">
        <v>7.484765807</v>
      </c>
      <c r="M1136" s="5" t="n">
        <f aca="false">(J1136-H1136)*2</f>
        <v>3.294484314</v>
      </c>
    </row>
    <row r="1137" customFormat="false" ht="14" hidden="false" customHeight="false" outlineLevel="0" collapsed="false">
      <c r="A1137" s="0" t="s">
        <v>117</v>
      </c>
      <c r="B1137" s="0" t="n">
        <v>32605469</v>
      </c>
      <c r="C1137" s="0" t="n">
        <v>32613203</v>
      </c>
      <c r="D1137" s="0" t="s">
        <v>2243</v>
      </c>
      <c r="E1137" s="0" t="n">
        <v>440270</v>
      </c>
      <c r="F1137" s="0" t="s">
        <v>2244</v>
      </c>
      <c r="G1137" s="1" t="s">
        <v>726</v>
      </c>
      <c r="H1137" s="2" t="n">
        <v>7.665317764</v>
      </c>
      <c r="I1137" s="3" t="n">
        <v>8.619026263</v>
      </c>
      <c r="J1137" s="3" t="n">
        <v>10.19649426</v>
      </c>
      <c r="K1137" s="3" t="n">
        <v>7.709399706</v>
      </c>
      <c r="L1137" s="4" t="n">
        <v>9.538393485</v>
      </c>
      <c r="M1137" s="5" t="n">
        <f aca="false">(J1137-H1137)*2</f>
        <v>5.062352992</v>
      </c>
    </row>
    <row r="1138" customFormat="false" ht="14" hidden="false" customHeight="false" outlineLevel="0" collapsed="false">
      <c r="A1138" s="0" t="s">
        <v>27</v>
      </c>
      <c r="B1138" s="0" t="n">
        <v>25919187</v>
      </c>
      <c r="C1138" s="0" t="n">
        <v>25922981</v>
      </c>
      <c r="D1138" s="0" t="s">
        <v>2245</v>
      </c>
      <c r="E1138" s="0" t="n">
        <v>440421</v>
      </c>
      <c r="F1138" s="0" t="s">
        <v>2246</v>
      </c>
      <c r="G1138" s="1" t="s">
        <v>726</v>
      </c>
      <c r="H1138" s="2" t="n">
        <v>7.862554139</v>
      </c>
      <c r="I1138" s="3" t="n">
        <v>7.736497041</v>
      </c>
      <c r="J1138" s="3" t="n">
        <v>12.82290889</v>
      </c>
      <c r="K1138" s="3" t="n">
        <v>7.703871208</v>
      </c>
      <c r="L1138" s="4" t="n">
        <v>7.970723243</v>
      </c>
      <c r="M1138" s="5" t="n">
        <f aca="false">(J1138-H1138)*2</f>
        <v>9.920709502</v>
      </c>
    </row>
    <row r="1139" customFormat="false" ht="14" hidden="false" customHeight="false" outlineLevel="0" collapsed="false">
      <c r="A1139" s="0" t="s">
        <v>117</v>
      </c>
      <c r="B1139" s="0" t="n">
        <v>98149717</v>
      </c>
      <c r="C1139" s="0" t="n">
        <v>98152522</v>
      </c>
      <c r="D1139" s="0" t="s">
        <v>2247</v>
      </c>
      <c r="E1139" s="0" t="n">
        <v>644800</v>
      </c>
      <c r="F1139" s="0" t="s">
        <v>2248</v>
      </c>
      <c r="G1139" s="1" t="s">
        <v>726</v>
      </c>
      <c r="H1139" s="2" t="n">
        <v>7.990151004</v>
      </c>
      <c r="I1139" s="3" t="n">
        <v>8.446835635</v>
      </c>
      <c r="J1139" s="3" t="n">
        <v>9.90077851</v>
      </c>
      <c r="K1139" s="3" t="n">
        <v>7.67250475</v>
      </c>
      <c r="L1139" s="4" t="n">
        <v>9.427823082</v>
      </c>
      <c r="M1139" s="5" t="n">
        <f aca="false">(J1139-H1139)*2</f>
        <v>3.821255012</v>
      </c>
    </row>
    <row r="1140" customFormat="false" ht="14" hidden="false" customHeight="false" outlineLevel="0" collapsed="false">
      <c r="A1140" s="0" t="s">
        <v>46</v>
      </c>
      <c r="B1140" s="0" t="n">
        <v>132008119</v>
      </c>
      <c r="C1140" s="0" t="n">
        <v>132042941</v>
      </c>
      <c r="D1140" s="0" t="s">
        <v>2249</v>
      </c>
      <c r="E1140" s="0" t="n">
        <v>90462</v>
      </c>
      <c r="F1140" s="0" t="s">
        <v>2250</v>
      </c>
      <c r="G1140" s="1" t="s">
        <v>726</v>
      </c>
      <c r="H1140" s="2" t="n">
        <v>7.367314814</v>
      </c>
      <c r="I1140" s="3" t="n">
        <v>7.504529301</v>
      </c>
      <c r="J1140" s="3" t="n">
        <v>8.964212802</v>
      </c>
      <c r="K1140" s="3" t="n">
        <v>7.666449998</v>
      </c>
      <c r="L1140" s="4" t="n">
        <v>8.964726599</v>
      </c>
      <c r="M1140" s="5" t="n">
        <f aca="false">(J1140-H1140)*2</f>
        <v>3.193795976</v>
      </c>
    </row>
    <row r="1141" customFormat="false" ht="14" hidden="false" customHeight="false" outlineLevel="0" collapsed="false">
      <c r="A1141" s="0" t="s">
        <v>52</v>
      </c>
      <c r="B1141" s="0" t="n">
        <v>125786999</v>
      </c>
      <c r="C1141" s="0" t="n">
        <v>125857955</v>
      </c>
      <c r="D1141" s="0" t="s">
        <v>2251</v>
      </c>
      <c r="E1141" s="0" t="n">
        <v>65983</v>
      </c>
      <c r="F1141" s="0" t="s">
        <v>2252</v>
      </c>
      <c r="G1141" s="1" t="s">
        <v>726</v>
      </c>
      <c r="H1141" s="2" t="n">
        <v>7.470847755</v>
      </c>
      <c r="I1141" s="3" t="n">
        <v>7.534378293</v>
      </c>
      <c r="J1141" s="3" t="n">
        <v>9.621724533</v>
      </c>
      <c r="K1141" s="3" t="n">
        <v>7.65864301</v>
      </c>
      <c r="L1141" s="4" t="n">
        <v>8.973827243</v>
      </c>
      <c r="M1141" s="5" t="n">
        <f aca="false">(J1141-H1141)*2</f>
        <v>4.301753556</v>
      </c>
    </row>
    <row r="1142" customFormat="false" ht="14" hidden="false" customHeight="false" outlineLevel="0" collapsed="false">
      <c r="A1142" s="0" t="s">
        <v>117</v>
      </c>
      <c r="B1142" s="0" t="n">
        <v>28482509</v>
      </c>
      <c r="C1142" s="0" t="n">
        <v>28493532</v>
      </c>
      <c r="D1142" s="0" t="s">
        <v>2253</v>
      </c>
      <c r="E1142" s="0" t="n">
        <v>643699</v>
      </c>
      <c r="F1142" s="0" t="s">
        <v>2254</v>
      </c>
      <c r="G1142" s="1" t="s">
        <v>726</v>
      </c>
      <c r="H1142" s="2" t="n">
        <v>7.69950046</v>
      </c>
      <c r="I1142" s="3" t="n">
        <v>8.568860145</v>
      </c>
      <c r="J1142" s="3" t="n">
        <v>9.466081649</v>
      </c>
      <c r="K1142" s="3" t="n">
        <v>7.653143803</v>
      </c>
      <c r="L1142" s="4" t="n">
        <v>9.092480449</v>
      </c>
      <c r="M1142" s="5" t="n">
        <f aca="false">(J1142-H1142)*2</f>
        <v>3.533162378</v>
      </c>
    </row>
    <row r="1143" customFormat="false" ht="14" hidden="false" customHeight="false" outlineLevel="0" collapsed="false">
      <c r="A1143" s="0" t="s">
        <v>117</v>
      </c>
      <c r="B1143" s="0" t="n">
        <v>87147993</v>
      </c>
      <c r="C1143" s="0" t="n">
        <v>87218835</v>
      </c>
      <c r="D1143" s="0" t="s">
        <v>2255</v>
      </c>
      <c r="E1143" s="0" t="n">
        <v>176</v>
      </c>
      <c r="F1143" s="0" t="s">
        <v>2256</v>
      </c>
      <c r="G1143" s="1" t="s">
        <v>726</v>
      </c>
      <c r="H1143" s="2" t="n">
        <v>7.662459656</v>
      </c>
      <c r="I1143" s="3" t="n">
        <v>8.987839126</v>
      </c>
      <c r="J1143" s="3" t="n">
        <v>13.71451357</v>
      </c>
      <c r="K1143" s="3" t="n">
        <v>7.641056465</v>
      </c>
      <c r="L1143" s="4" t="n">
        <v>8.615588341</v>
      </c>
      <c r="M1143" s="5" t="n">
        <f aca="false">(J1143-H1143)*2</f>
        <v>12.104107828</v>
      </c>
    </row>
    <row r="1144" customFormat="false" ht="14" hidden="false" customHeight="false" outlineLevel="0" collapsed="false">
      <c r="A1144" s="0" t="s">
        <v>94</v>
      </c>
      <c r="B1144" s="0" t="n">
        <v>72189332</v>
      </c>
      <c r="C1144" s="0" t="n">
        <v>72219393</v>
      </c>
      <c r="D1144" s="0" t="s">
        <v>2257</v>
      </c>
      <c r="E1144" s="0" t="n">
        <v>687</v>
      </c>
      <c r="F1144" s="0" t="s">
        <v>2258</v>
      </c>
      <c r="G1144" s="1" t="s">
        <v>726</v>
      </c>
      <c r="H1144" s="2" t="n">
        <v>7.127435583</v>
      </c>
      <c r="I1144" s="3" t="n">
        <v>8.039933107</v>
      </c>
      <c r="J1144" s="3" t="n">
        <v>8.937693674</v>
      </c>
      <c r="K1144" s="3" t="n">
        <v>7.6379149</v>
      </c>
      <c r="L1144" s="4" t="n">
        <v>8.208277251</v>
      </c>
      <c r="M1144" s="5" t="n">
        <f aca="false">(J1144-H1144)*2</f>
        <v>3.620516182</v>
      </c>
    </row>
    <row r="1145" customFormat="false" ht="14" hidden="false" customHeight="false" outlineLevel="0" collapsed="false">
      <c r="A1145" s="0" t="s">
        <v>35</v>
      </c>
      <c r="B1145" s="0" t="n">
        <v>143562782</v>
      </c>
      <c r="C1145" s="0" t="n">
        <v>143706379</v>
      </c>
      <c r="D1145" s="0" t="s">
        <v>2259</v>
      </c>
      <c r="E1145" s="0" t="n">
        <v>9659</v>
      </c>
      <c r="F1145" s="0" t="s">
        <v>2260</v>
      </c>
      <c r="G1145" s="1" t="s">
        <v>726</v>
      </c>
      <c r="H1145" s="2" t="n">
        <v>7.791564598</v>
      </c>
      <c r="I1145" s="3" t="n">
        <v>8.522923464</v>
      </c>
      <c r="J1145" s="3" t="n">
        <v>9.446677281</v>
      </c>
      <c r="K1145" s="3" t="n">
        <v>7.635815429</v>
      </c>
      <c r="L1145" s="4" t="n">
        <v>9.126117886</v>
      </c>
      <c r="M1145" s="5" t="n">
        <f aca="false">(J1145-H1145)*2</f>
        <v>3.310225366</v>
      </c>
    </row>
    <row r="1146" customFormat="false" ht="14" hidden="false" customHeight="false" outlineLevel="0" collapsed="false">
      <c r="A1146" s="0" t="s">
        <v>32</v>
      </c>
      <c r="B1146" s="0" t="n">
        <v>54563593</v>
      </c>
      <c r="C1146" s="0" t="n">
        <v>54585960</v>
      </c>
      <c r="D1146" s="0" t="s">
        <v>2261</v>
      </c>
      <c r="E1146" s="0" t="n">
        <v>122809</v>
      </c>
      <c r="F1146" s="0" t="s">
        <v>2262</v>
      </c>
      <c r="G1146" s="1" t="s">
        <v>726</v>
      </c>
      <c r="H1146" s="2" t="n">
        <v>7.084110641</v>
      </c>
      <c r="I1146" s="3" t="n">
        <v>7.128869775</v>
      </c>
      <c r="J1146" s="3" t="n">
        <v>8.994369663</v>
      </c>
      <c r="K1146" s="3" t="n">
        <v>7.631062476</v>
      </c>
      <c r="L1146" s="4" t="n">
        <v>9.15678238</v>
      </c>
      <c r="M1146" s="5" t="n">
        <f aca="false">(J1146-H1146)*2</f>
        <v>3.820518044</v>
      </c>
    </row>
    <row r="1147" customFormat="false" ht="14" hidden="false" customHeight="false" outlineLevel="0" collapsed="false">
      <c r="A1147" s="0" t="s">
        <v>63</v>
      </c>
      <c r="B1147" s="0" t="n">
        <v>77172620</v>
      </c>
      <c r="C1147" s="0" t="n">
        <v>77779351</v>
      </c>
      <c r="D1147" s="0" t="s">
        <v>2263</v>
      </c>
      <c r="E1147" s="0" t="n">
        <v>6092</v>
      </c>
      <c r="F1147" s="0" t="s">
        <v>2264</v>
      </c>
      <c r="G1147" s="1" t="s">
        <v>726</v>
      </c>
      <c r="H1147" s="2" t="n">
        <v>7.158868312</v>
      </c>
      <c r="I1147" s="3" t="n">
        <v>7.429909028</v>
      </c>
      <c r="J1147" s="3" t="n">
        <v>10.41532507</v>
      </c>
      <c r="K1147" s="3" t="n">
        <v>7.615444289</v>
      </c>
      <c r="L1147" s="4" t="n">
        <v>9.292537672</v>
      </c>
      <c r="M1147" s="5" t="n">
        <f aca="false">(J1147-H1147)*2</f>
        <v>6.512913516</v>
      </c>
    </row>
    <row r="1148" customFormat="false" ht="14" hidden="false" customHeight="false" outlineLevel="0" collapsed="false">
      <c r="A1148" s="0" t="s">
        <v>24</v>
      </c>
      <c r="B1148" s="0" t="n">
        <v>76662534</v>
      </c>
      <c r="C1148" s="0" t="n">
        <v>76667080</v>
      </c>
      <c r="D1148" s="0" t="s">
        <v>2265</v>
      </c>
      <c r="E1148" s="0" t="n">
        <v>10875</v>
      </c>
      <c r="F1148" s="0" t="s">
        <v>2266</v>
      </c>
      <c r="G1148" s="1" t="s">
        <v>726</v>
      </c>
      <c r="H1148" s="2" t="n">
        <v>7.859915824</v>
      </c>
      <c r="I1148" s="3" t="n">
        <v>7.321545496</v>
      </c>
      <c r="J1148" s="3" t="n">
        <v>9.527222831</v>
      </c>
      <c r="K1148" s="3" t="n">
        <v>7.58650254</v>
      </c>
      <c r="L1148" s="4" t="n">
        <v>7.424702435</v>
      </c>
      <c r="M1148" s="5" t="n">
        <f aca="false">(J1148-H1148)*2</f>
        <v>3.334614014</v>
      </c>
    </row>
    <row r="1149" customFormat="false" ht="14" hidden="false" customHeight="false" outlineLevel="0" collapsed="false">
      <c r="A1149" s="0" t="s">
        <v>35</v>
      </c>
      <c r="B1149" s="0" t="n">
        <v>196148257</v>
      </c>
      <c r="C1149" s="0" t="n">
        <v>196165896</v>
      </c>
      <c r="D1149" s="0" t="s">
        <v>2267</v>
      </c>
      <c r="E1149" s="0" t="n">
        <v>56956</v>
      </c>
      <c r="F1149" s="0" t="s">
        <v>2268</v>
      </c>
      <c r="G1149" s="1" t="s">
        <v>726</v>
      </c>
      <c r="H1149" s="2" t="n">
        <v>7.598546369</v>
      </c>
      <c r="I1149" s="3" t="n">
        <v>7.57875494</v>
      </c>
      <c r="J1149" s="3" t="n">
        <v>9.457504066</v>
      </c>
      <c r="K1149" s="3" t="n">
        <v>7.583896794</v>
      </c>
      <c r="L1149" s="4" t="n">
        <v>7.522165259</v>
      </c>
      <c r="M1149" s="5" t="n">
        <f aca="false">(J1149-H1149)*2</f>
        <v>3.717915394</v>
      </c>
    </row>
    <row r="1150" customFormat="false" ht="14" hidden="false" customHeight="false" outlineLevel="0" collapsed="false">
      <c r="A1150" s="0" t="s">
        <v>49</v>
      </c>
      <c r="B1150" s="0" t="n">
        <v>108469305</v>
      </c>
      <c r="C1150" s="0" t="n">
        <v>108502634</v>
      </c>
      <c r="D1150" s="0" t="s">
        <v>2269</v>
      </c>
      <c r="E1150" s="0" t="n">
        <v>28962</v>
      </c>
      <c r="F1150" s="0" t="s">
        <v>2270</v>
      </c>
      <c r="G1150" s="1" t="s">
        <v>726</v>
      </c>
      <c r="H1150" s="2" t="n">
        <v>7.288828785</v>
      </c>
      <c r="I1150" s="3" t="n">
        <v>7.577241431</v>
      </c>
      <c r="J1150" s="3" t="n">
        <v>9.048493847</v>
      </c>
      <c r="K1150" s="3" t="n">
        <v>7.573168929</v>
      </c>
      <c r="L1150" s="4" t="n">
        <v>8.427917539</v>
      </c>
      <c r="M1150" s="5" t="n">
        <f aca="false">(J1150-H1150)*2</f>
        <v>3.519330124</v>
      </c>
    </row>
    <row r="1151" customFormat="false" ht="14" hidden="false" customHeight="false" outlineLevel="0" collapsed="false">
      <c r="A1151" s="0" t="s">
        <v>55</v>
      </c>
      <c r="B1151" s="0" t="n">
        <v>97465651</v>
      </c>
      <c r="C1151" s="0" t="n">
        <v>97494144</v>
      </c>
      <c r="D1151" s="0" t="s">
        <v>2271</v>
      </c>
      <c r="E1151" s="0" t="n">
        <v>57730</v>
      </c>
      <c r="F1151" s="0" t="s">
        <v>2272</v>
      </c>
      <c r="G1151" s="1" t="s">
        <v>726</v>
      </c>
      <c r="H1151" s="2" t="n">
        <v>8.026224127</v>
      </c>
      <c r="I1151" s="3" t="n">
        <v>8.16758411</v>
      </c>
      <c r="J1151" s="3" t="n">
        <v>10.47660067</v>
      </c>
      <c r="K1151" s="3" t="n">
        <v>7.565989172</v>
      </c>
      <c r="L1151" s="4" t="n">
        <v>9.944095855</v>
      </c>
      <c r="M1151" s="5" t="n">
        <f aca="false">(J1151-H1151)*2</f>
        <v>4.900753086</v>
      </c>
    </row>
    <row r="1152" customFormat="false" ht="14" hidden="false" customHeight="false" outlineLevel="0" collapsed="false">
      <c r="A1152" s="0" t="s">
        <v>35</v>
      </c>
      <c r="B1152" s="0" t="n">
        <v>207926172</v>
      </c>
      <c r="C1152" s="0" t="n">
        <v>207974918</v>
      </c>
      <c r="D1152" s="0" t="s">
        <v>2273</v>
      </c>
      <c r="E1152" s="0" t="n">
        <v>3290</v>
      </c>
      <c r="F1152" s="0" t="s">
        <v>2070</v>
      </c>
      <c r="G1152" s="1" t="s">
        <v>726</v>
      </c>
      <c r="H1152" s="2" t="n">
        <v>7.29350018</v>
      </c>
      <c r="I1152" s="3" t="n">
        <v>7.233239925</v>
      </c>
      <c r="J1152" s="3" t="n">
        <v>9.012280677</v>
      </c>
      <c r="K1152" s="3" t="n">
        <v>7.564896958</v>
      </c>
      <c r="L1152" s="4" t="n">
        <v>8.450088497</v>
      </c>
      <c r="M1152" s="5" t="n">
        <f aca="false">(J1152-H1152)*2</f>
        <v>3.437560994</v>
      </c>
    </row>
    <row r="1153" customFormat="false" ht="14" hidden="false" customHeight="false" outlineLevel="0" collapsed="false">
      <c r="A1153" s="0" t="s">
        <v>63</v>
      </c>
      <c r="B1153" s="0" t="n">
        <v>27127397</v>
      </c>
      <c r="C1153" s="0" t="n">
        <v>27232970</v>
      </c>
      <c r="D1153" s="0" t="s">
        <v>2274</v>
      </c>
      <c r="E1153" s="0" t="n">
        <v>152110</v>
      </c>
      <c r="F1153" s="0" t="s">
        <v>2275</v>
      </c>
      <c r="G1153" s="1" t="s">
        <v>726</v>
      </c>
      <c r="H1153" s="2" t="n">
        <v>7.479602658</v>
      </c>
      <c r="I1153" s="3" t="n">
        <v>7.643484705</v>
      </c>
      <c r="J1153" s="3" t="n">
        <v>9.626035964</v>
      </c>
      <c r="K1153" s="3" t="n">
        <v>7.554584254</v>
      </c>
      <c r="L1153" s="4" t="n">
        <v>8.710760766</v>
      </c>
      <c r="M1153" s="5" t="n">
        <f aca="false">(J1153-H1153)*2</f>
        <v>4.292866612</v>
      </c>
    </row>
    <row r="1154" customFormat="false" ht="14" hidden="false" customHeight="false" outlineLevel="0" collapsed="false">
      <c r="A1154" s="0" t="s">
        <v>49</v>
      </c>
      <c r="B1154" s="0" t="n">
        <v>7486868</v>
      </c>
      <c r="C1154" s="0" t="n">
        <v>7531945</v>
      </c>
      <c r="D1154" s="0" t="s">
        <v>2276</v>
      </c>
      <c r="E1154" s="0" t="n">
        <v>1832</v>
      </c>
      <c r="F1154" s="0" t="s">
        <v>2277</v>
      </c>
      <c r="G1154" s="1" t="s">
        <v>726</v>
      </c>
      <c r="H1154" s="2" t="n">
        <v>7.476536152</v>
      </c>
      <c r="I1154" s="3" t="n">
        <v>9.476074899</v>
      </c>
      <c r="J1154" s="3" t="n">
        <v>11.90397869</v>
      </c>
      <c r="K1154" s="3" t="n">
        <v>7.550565249</v>
      </c>
      <c r="L1154" s="4" t="n">
        <v>11.46559281</v>
      </c>
      <c r="M1154" s="5" t="n">
        <f aca="false">(J1154-H1154)*2</f>
        <v>8.854885076</v>
      </c>
    </row>
    <row r="1155" customFormat="false" ht="14" hidden="false" customHeight="false" outlineLevel="0" collapsed="false">
      <c r="A1155" s="0" t="s">
        <v>35</v>
      </c>
      <c r="B1155" s="0" t="n">
        <v>64983365</v>
      </c>
      <c r="C1155" s="0" t="n">
        <v>65071500</v>
      </c>
      <c r="D1155" s="0" t="s">
        <v>2278</v>
      </c>
      <c r="E1155" s="0" t="n">
        <v>55225</v>
      </c>
      <c r="F1155" s="0" t="s">
        <v>2279</v>
      </c>
      <c r="G1155" s="1" t="s">
        <v>726</v>
      </c>
      <c r="H1155" s="2" t="n">
        <v>6.993578355</v>
      </c>
      <c r="I1155" s="3" t="n">
        <v>7.279951396</v>
      </c>
      <c r="J1155" s="3" t="n">
        <v>8.654528186</v>
      </c>
      <c r="K1155" s="3" t="n">
        <v>7.54200377</v>
      </c>
      <c r="L1155" s="4" t="n">
        <v>8.352796308</v>
      </c>
      <c r="M1155" s="5" t="n">
        <f aca="false">(J1155-H1155)*2</f>
        <v>3.321899662</v>
      </c>
    </row>
    <row r="1156" customFormat="false" ht="14" hidden="false" customHeight="false" outlineLevel="0" collapsed="false">
      <c r="A1156" s="0" t="s">
        <v>19</v>
      </c>
      <c r="B1156" s="0" t="n">
        <v>7937766</v>
      </c>
      <c r="C1156" s="0" t="n">
        <v>7941624</v>
      </c>
      <c r="D1156" s="0" t="s">
        <v>2280</v>
      </c>
      <c r="E1156" s="0" t="n">
        <v>338322</v>
      </c>
      <c r="F1156" s="0" t="s">
        <v>2281</v>
      </c>
      <c r="G1156" s="1" t="s">
        <v>726</v>
      </c>
      <c r="H1156" s="2" t="n">
        <v>7.239464577</v>
      </c>
      <c r="I1156" s="3" t="n">
        <v>7.427881384</v>
      </c>
      <c r="J1156" s="3" t="n">
        <v>9.129402505</v>
      </c>
      <c r="K1156" s="3" t="n">
        <v>7.530342798</v>
      </c>
      <c r="L1156" s="4" t="n">
        <v>8.866955646</v>
      </c>
      <c r="M1156" s="5" t="n">
        <f aca="false">(J1156-H1156)*2</f>
        <v>3.779875856</v>
      </c>
    </row>
    <row r="1157" customFormat="false" ht="14" hidden="false" customHeight="false" outlineLevel="0" collapsed="false">
      <c r="A1157" s="0" t="s">
        <v>19</v>
      </c>
      <c r="B1157" s="0" t="n">
        <v>111313320</v>
      </c>
      <c r="C1157" s="0" t="n">
        <v>111398515</v>
      </c>
      <c r="D1157" s="0" t="s">
        <v>2282</v>
      </c>
      <c r="E1157" s="0" t="n">
        <v>85458</v>
      </c>
      <c r="F1157" s="0" t="s">
        <v>2283</v>
      </c>
      <c r="G1157" s="1" t="s">
        <v>726</v>
      </c>
      <c r="H1157" s="2" t="n">
        <v>7.341093021</v>
      </c>
      <c r="I1157" s="3" t="n">
        <v>7.892820994</v>
      </c>
      <c r="J1157" s="3" t="n">
        <v>9.251506253</v>
      </c>
      <c r="K1157" s="3" t="n">
        <v>7.516030169</v>
      </c>
      <c r="L1157" s="4" t="n">
        <v>8.696483985</v>
      </c>
      <c r="M1157" s="5" t="n">
        <f aca="false">(J1157-H1157)*2</f>
        <v>3.820826464</v>
      </c>
    </row>
    <row r="1158" customFormat="false" ht="14" hidden="false" customHeight="false" outlineLevel="0" collapsed="false">
      <c r="A1158" s="0" t="s">
        <v>52</v>
      </c>
      <c r="B1158" s="0" t="n">
        <v>143530629</v>
      </c>
      <c r="C1158" s="0" t="n">
        <v>143837137</v>
      </c>
      <c r="D1158" s="0" t="s">
        <v>2284</v>
      </c>
      <c r="E1158" s="0" t="n">
        <v>57528</v>
      </c>
      <c r="F1158" s="0" t="s">
        <v>2285</v>
      </c>
      <c r="G1158" s="1" t="s">
        <v>726</v>
      </c>
      <c r="H1158" s="2" t="n">
        <v>7.151326388</v>
      </c>
      <c r="I1158" s="3" t="n">
        <v>8.092601221</v>
      </c>
      <c r="J1158" s="3" t="n">
        <v>8.948898272</v>
      </c>
      <c r="K1158" s="3" t="n">
        <v>7.498848961</v>
      </c>
      <c r="L1158" s="4" t="n">
        <v>7.686458462</v>
      </c>
      <c r="M1158" s="5" t="n">
        <f aca="false">(J1158-H1158)*2</f>
        <v>3.595143768</v>
      </c>
    </row>
    <row r="1159" customFormat="false" ht="14" hidden="false" customHeight="false" outlineLevel="0" collapsed="false">
      <c r="A1159" s="0" t="s">
        <v>55</v>
      </c>
      <c r="B1159" s="0" t="n">
        <v>165463057</v>
      </c>
      <c r="C1159" s="0" t="n">
        <v>165520281</v>
      </c>
      <c r="D1159" s="0" t="s">
        <v>2286</v>
      </c>
      <c r="E1159" s="0" t="n">
        <v>151258</v>
      </c>
      <c r="F1159" s="0" t="s">
        <v>2287</v>
      </c>
      <c r="G1159" s="1" t="s">
        <v>726</v>
      </c>
      <c r="H1159" s="2" t="n">
        <v>7.479068447</v>
      </c>
      <c r="I1159" s="3" t="n">
        <v>7.510330848</v>
      </c>
      <c r="J1159" s="3" t="n">
        <v>10.08348914</v>
      </c>
      <c r="K1159" s="3" t="n">
        <v>7.477775292</v>
      </c>
      <c r="L1159" s="4" t="n">
        <v>7.692541128</v>
      </c>
      <c r="M1159" s="5" t="n">
        <f aca="false">(J1159-H1159)*2</f>
        <v>5.208841386</v>
      </c>
    </row>
    <row r="1160" customFormat="false" ht="14" hidden="false" customHeight="false" outlineLevel="0" collapsed="false">
      <c r="A1160" s="0" t="s">
        <v>19</v>
      </c>
      <c r="B1160" s="0" t="n">
        <v>27344083</v>
      </c>
      <c r="C1160" s="0" t="n">
        <v>27450869</v>
      </c>
      <c r="D1160" s="0" t="s">
        <v>2288</v>
      </c>
      <c r="E1160" s="0" t="n">
        <v>55366</v>
      </c>
      <c r="F1160" s="0" t="s">
        <v>2289</v>
      </c>
      <c r="G1160" s="1" t="s">
        <v>726</v>
      </c>
      <c r="H1160" s="2" t="n">
        <v>7.261167079</v>
      </c>
      <c r="I1160" s="3" t="n">
        <v>7.511472926</v>
      </c>
      <c r="J1160" s="3" t="n">
        <v>8.973294377</v>
      </c>
      <c r="K1160" s="3" t="n">
        <v>7.475342388</v>
      </c>
      <c r="L1160" s="4" t="n">
        <v>8.490105061</v>
      </c>
      <c r="M1160" s="5" t="n">
        <f aca="false">(J1160-H1160)*2</f>
        <v>3.424254596</v>
      </c>
    </row>
    <row r="1161" customFormat="false" ht="14" hidden="false" customHeight="false" outlineLevel="0" collapsed="false">
      <c r="A1161" s="0" t="s">
        <v>63</v>
      </c>
      <c r="B1161" s="0" t="n">
        <v>157491519</v>
      </c>
      <c r="C1161" s="0" t="n">
        <v>157739239</v>
      </c>
      <c r="D1161" s="0" t="s">
        <v>2290</v>
      </c>
      <c r="E1161" s="0" t="n">
        <v>7881</v>
      </c>
      <c r="F1161" s="0" t="s">
        <v>2291</v>
      </c>
      <c r="G1161" s="1" t="s">
        <v>726</v>
      </c>
      <c r="H1161" s="2" t="n">
        <v>7.218722731</v>
      </c>
      <c r="I1161" s="3" t="n">
        <v>7.241405964</v>
      </c>
      <c r="J1161" s="3" t="n">
        <v>8.90287151</v>
      </c>
      <c r="K1161" s="3" t="n">
        <v>7.469478193</v>
      </c>
      <c r="L1161" s="4" t="n">
        <v>8.733300992</v>
      </c>
      <c r="M1161" s="5" t="n">
        <f aca="false">(J1161-H1161)*2</f>
        <v>3.368297558</v>
      </c>
    </row>
    <row r="1162" customFormat="false" ht="14" hidden="false" customHeight="false" outlineLevel="0" collapsed="false">
      <c r="A1162" s="0" t="s">
        <v>94</v>
      </c>
      <c r="B1162" s="0" t="n">
        <v>78416112</v>
      </c>
      <c r="C1162" s="0" t="n">
        <v>78518458</v>
      </c>
      <c r="D1162" s="0" t="s">
        <v>2292</v>
      </c>
      <c r="E1162" s="0" t="n">
        <v>23273</v>
      </c>
      <c r="F1162" s="0" t="s">
        <v>2293</v>
      </c>
      <c r="G1162" s="1" t="s">
        <v>726</v>
      </c>
      <c r="H1162" s="2" t="n">
        <v>8.245081001</v>
      </c>
      <c r="I1162" s="3" t="n">
        <v>8.318421724</v>
      </c>
      <c r="J1162" s="3" t="n">
        <v>11.80198173</v>
      </c>
      <c r="K1162" s="3" t="n">
        <v>7.436927609</v>
      </c>
      <c r="L1162" s="4" t="n">
        <v>8.11131196</v>
      </c>
      <c r="M1162" s="5" t="n">
        <f aca="false">(J1162-H1162)*2</f>
        <v>7.113801458</v>
      </c>
    </row>
    <row r="1163" customFormat="false" ht="14" hidden="false" customHeight="false" outlineLevel="0" collapsed="false">
      <c r="A1163" s="0" t="s">
        <v>441</v>
      </c>
      <c r="B1163" s="0" t="n">
        <v>98704971</v>
      </c>
      <c r="C1163" s="0" t="n">
        <v>98708629</v>
      </c>
      <c r="D1163" s="0" t="s">
        <v>2294</v>
      </c>
      <c r="E1163" s="0" t="n">
        <v>2841</v>
      </c>
      <c r="F1163" s="0" t="s">
        <v>2295</v>
      </c>
      <c r="G1163" s="1" t="s">
        <v>726</v>
      </c>
      <c r="H1163" s="2" t="n">
        <v>7.161390086</v>
      </c>
      <c r="I1163" s="3" t="n">
        <v>8.053031603</v>
      </c>
      <c r="J1163" s="3" t="n">
        <v>8.7478317</v>
      </c>
      <c r="K1163" s="3" t="n">
        <v>7.434765019</v>
      </c>
      <c r="L1163" s="4" t="n">
        <v>9.02587808</v>
      </c>
      <c r="M1163" s="5" t="n">
        <f aca="false">(J1163-H1163)*2</f>
        <v>3.172883228</v>
      </c>
    </row>
    <row r="1164" customFormat="false" ht="14" hidden="false" customHeight="false" outlineLevel="0" collapsed="false">
      <c r="A1164" s="0" t="s">
        <v>117</v>
      </c>
      <c r="B1164" s="0" t="n">
        <v>28891750</v>
      </c>
      <c r="C1164" s="0" t="n">
        <v>28893912</v>
      </c>
      <c r="D1164" s="0" t="s">
        <v>2296</v>
      </c>
      <c r="E1164" s="0" t="n">
        <v>643811</v>
      </c>
      <c r="F1164" s="0" t="s">
        <v>2297</v>
      </c>
      <c r="G1164" s="1" t="s">
        <v>726</v>
      </c>
      <c r="H1164" s="2" t="n">
        <v>7.423712642</v>
      </c>
      <c r="I1164" s="3" t="n">
        <v>8.130662566</v>
      </c>
      <c r="J1164" s="3" t="n">
        <v>9.534178548</v>
      </c>
      <c r="K1164" s="3" t="n">
        <v>7.430127935</v>
      </c>
      <c r="L1164" s="4" t="n">
        <v>9.388190026</v>
      </c>
      <c r="M1164" s="5" t="n">
        <f aca="false">(J1164-H1164)*2</f>
        <v>4.220931812</v>
      </c>
    </row>
    <row r="1165" customFormat="false" ht="14" hidden="false" customHeight="false" outlineLevel="0" collapsed="false">
      <c r="A1165" s="0" t="s">
        <v>55</v>
      </c>
      <c r="B1165" s="0" t="n">
        <v>233206567</v>
      </c>
      <c r="C1165" s="0" t="n">
        <v>233255730</v>
      </c>
      <c r="D1165" s="0" t="s">
        <v>2298</v>
      </c>
      <c r="E1165" s="0" t="n">
        <v>80303</v>
      </c>
      <c r="F1165" s="0" t="s">
        <v>2299</v>
      </c>
      <c r="G1165" s="1" t="s">
        <v>726</v>
      </c>
      <c r="H1165" s="2" t="n">
        <v>7.570248401</v>
      </c>
      <c r="I1165" s="3" t="n">
        <v>7.449378217</v>
      </c>
      <c r="J1165" s="3" t="n">
        <v>9.382533608</v>
      </c>
      <c r="K1165" s="3" t="n">
        <v>7.393933461</v>
      </c>
      <c r="L1165" s="4" t="n">
        <v>7.2756803</v>
      </c>
      <c r="M1165" s="5" t="n">
        <f aca="false">(J1165-H1165)*2</f>
        <v>3.624570414</v>
      </c>
    </row>
    <row r="1166" customFormat="false" ht="14" hidden="false" customHeight="false" outlineLevel="0" collapsed="false">
      <c r="A1166" s="0" t="s">
        <v>60</v>
      </c>
      <c r="B1166" s="0" t="n">
        <v>47957184</v>
      </c>
      <c r="C1166" s="0" t="n">
        <v>47961338</v>
      </c>
      <c r="D1166" s="0" t="s">
        <v>2300</v>
      </c>
      <c r="E1166" s="0" t="n">
        <v>643575</v>
      </c>
      <c r="F1166" s="0" t="s">
        <v>2301</v>
      </c>
      <c r="G1166" s="1" t="s">
        <v>726</v>
      </c>
      <c r="H1166" s="2" t="n">
        <v>7.388090437</v>
      </c>
      <c r="I1166" s="3" t="n">
        <v>7.338911953</v>
      </c>
      <c r="J1166" s="3" t="n">
        <v>9.615838613</v>
      </c>
      <c r="K1166" s="3" t="n">
        <v>7.378999865</v>
      </c>
      <c r="L1166" s="4" t="n">
        <v>7.428848267</v>
      </c>
      <c r="M1166" s="5" t="n">
        <f aca="false">(J1166-H1166)*2</f>
        <v>4.455496352</v>
      </c>
    </row>
    <row r="1167" customFormat="false" ht="14" hidden="false" customHeight="false" outlineLevel="0" collapsed="false">
      <c r="A1167" s="0" t="s">
        <v>117</v>
      </c>
      <c r="B1167" s="0" t="n">
        <v>87147993</v>
      </c>
      <c r="C1167" s="0" t="n">
        <v>87218835</v>
      </c>
      <c r="D1167" s="0" t="s">
        <v>2302</v>
      </c>
      <c r="E1167" s="0" t="n">
        <v>176</v>
      </c>
      <c r="F1167" s="0" t="s">
        <v>2256</v>
      </c>
      <c r="G1167" s="1" t="s">
        <v>726</v>
      </c>
      <c r="H1167" s="2" t="n">
        <v>7.595473804</v>
      </c>
      <c r="I1167" s="3" t="n">
        <v>9.187908805</v>
      </c>
      <c r="J1167" s="3" t="n">
        <v>13.74399108</v>
      </c>
      <c r="K1167" s="3" t="n">
        <v>7.371963495</v>
      </c>
      <c r="L1167" s="4" t="n">
        <v>8.814743958</v>
      </c>
      <c r="M1167" s="5" t="n">
        <f aca="false">(J1167-H1167)*2</f>
        <v>12.297034552</v>
      </c>
    </row>
    <row r="1168" customFormat="false" ht="14" hidden="false" customHeight="false" outlineLevel="0" collapsed="false">
      <c r="A1168" s="0" t="s">
        <v>212</v>
      </c>
      <c r="B1168" s="0" t="n">
        <v>134289919</v>
      </c>
      <c r="C1168" s="0" t="n">
        <v>134293854</v>
      </c>
      <c r="D1168" s="0" t="s">
        <v>2303</v>
      </c>
      <c r="E1168" s="0" t="n">
        <v>57575</v>
      </c>
      <c r="F1168" s="0" t="s">
        <v>2304</v>
      </c>
      <c r="G1168" s="1" t="s">
        <v>726</v>
      </c>
      <c r="H1168" s="2" t="n">
        <v>7.448549811</v>
      </c>
      <c r="I1168" s="3" t="n">
        <v>7.36661775</v>
      </c>
      <c r="J1168" s="3" t="n">
        <v>9.694057239</v>
      </c>
      <c r="K1168" s="3" t="n">
        <v>7.36472771</v>
      </c>
      <c r="L1168" s="4" t="n">
        <v>7.727527334</v>
      </c>
      <c r="M1168" s="5" t="n">
        <f aca="false">(J1168-H1168)*2</f>
        <v>4.491014856</v>
      </c>
    </row>
    <row r="1169" customFormat="false" ht="14" hidden="false" customHeight="false" outlineLevel="0" collapsed="false">
      <c r="A1169" s="0" t="s">
        <v>46</v>
      </c>
      <c r="B1169" s="0" t="n">
        <v>14818561</v>
      </c>
      <c r="C1169" s="0" t="n">
        <v>14822201</v>
      </c>
      <c r="D1169" s="0" t="s">
        <v>2305</v>
      </c>
      <c r="E1169" s="0" t="n">
        <v>55766</v>
      </c>
      <c r="F1169" s="0" t="s">
        <v>2306</v>
      </c>
      <c r="G1169" s="1" t="s">
        <v>726</v>
      </c>
      <c r="H1169" s="2" t="n">
        <v>7.356850611</v>
      </c>
      <c r="I1169" s="3" t="n">
        <v>7.226277109</v>
      </c>
      <c r="J1169" s="3" t="n">
        <v>9.196119822</v>
      </c>
      <c r="K1169" s="3" t="n">
        <v>7.364291269</v>
      </c>
      <c r="L1169" s="4" t="n">
        <v>8.902849495</v>
      </c>
      <c r="M1169" s="5" t="n">
        <f aca="false">(J1169-H1169)*2</f>
        <v>3.678538422</v>
      </c>
    </row>
    <row r="1170" customFormat="false" ht="14" hidden="false" customHeight="false" outlineLevel="0" collapsed="false">
      <c r="A1170" s="0" t="s">
        <v>24</v>
      </c>
      <c r="B1170" s="0" t="n">
        <v>21549357</v>
      </c>
      <c r="C1170" s="0" t="n">
        <v>21907987</v>
      </c>
      <c r="D1170" s="0" t="s">
        <v>2307</v>
      </c>
      <c r="E1170" s="0" t="n">
        <v>8701</v>
      </c>
      <c r="F1170" s="0" t="s">
        <v>2308</v>
      </c>
      <c r="G1170" s="1" t="s">
        <v>726</v>
      </c>
      <c r="H1170" s="2" t="n">
        <v>6.895708461</v>
      </c>
      <c r="I1170" s="3" t="n">
        <v>7.218486856</v>
      </c>
      <c r="J1170" s="3" t="n">
        <v>9.273769964</v>
      </c>
      <c r="K1170" s="3" t="n">
        <v>7.361346907</v>
      </c>
      <c r="L1170" s="4" t="n">
        <v>9.136021995</v>
      </c>
      <c r="M1170" s="5" t="n">
        <f aca="false">(J1170-H1170)*2</f>
        <v>4.756123006</v>
      </c>
    </row>
    <row r="1171" customFormat="false" ht="14" hidden="false" customHeight="false" outlineLevel="0" collapsed="false">
      <c r="A1171" s="0" t="s">
        <v>52</v>
      </c>
      <c r="B1171" s="0" t="n">
        <v>32747421</v>
      </c>
      <c r="C1171" s="0" t="n">
        <v>32823013</v>
      </c>
      <c r="D1171" s="0" t="s">
        <v>2309</v>
      </c>
      <c r="E1171" s="0" t="n">
        <v>4883</v>
      </c>
      <c r="F1171" s="0" t="s">
        <v>2310</v>
      </c>
      <c r="G1171" s="1" t="s">
        <v>726</v>
      </c>
      <c r="H1171" s="2" t="n">
        <v>7.146435401</v>
      </c>
      <c r="I1171" s="3" t="n">
        <v>7.973308285</v>
      </c>
      <c r="J1171" s="3" t="n">
        <v>9.269979399</v>
      </c>
      <c r="K1171" s="3" t="n">
        <v>7.343014265</v>
      </c>
      <c r="L1171" s="4" t="n">
        <v>8.505276973</v>
      </c>
      <c r="M1171" s="5" t="n">
        <f aca="false">(J1171-H1171)*2</f>
        <v>4.247087996</v>
      </c>
    </row>
    <row r="1172" customFormat="false" ht="14" hidden="false" customHeight="false" outlineLevel="0" collapsed="false">
      <c r="A1172" s="0" t="s">
        <v>60</v>
      </c>
      <c r="B1172" s="0" t="n">
        <v>102217404</v>
      </c>
      <c r="C1172" s="0" t="n">
        <v>102234678</v>
      </c>
      <c r="D1172" s="0" t="s">
        <v>2311</v>
      </c>
      <c r="E1172" s="0" t="n">
        <v>56000</v>
      </c>
      <c r="F1172" s="0" t="s">
        <v>2312</v>
      </c>
      <c r="G1172" s="1" t="s">
        <v>726</v>
      </c>
      <c r="H1172" s="2" t="n">
        <v>7.340399032</v>
      </c>
      <c r="I1172" s="3" t="n">
        <v>7.437906612</v>
      </c>
      <c r="J1172" s="3" t="n">
        <v>10.20273049</v>
      </c>
      <c r="K1172" s="3" t="n">
        <v>7.339112459</v>
      </c>
      <c r="L1172" s="4" t="n">
        <v>9.055383821</v>
      </c>
      <c r="M1172" s="5" t="n">
        <f aca="false">(J1172-H1172)*2</f>
        <v>5.724662916</v>
      </c>
    </row>
    <row r="1173" customFormat="false" ht="14" hidden="false" customHeight="false" outlineLevel="0" collapsed="false">
      <c r="A1173" s="0" t="s">
        <v>15</v>
      </c>
      <c r="B1173" s="0" t="n">
        <v>92661836</v>
      </c>
      <c r="C1173" s="0" t="n">
        <v>92671012</v>
      </c>
      <c r="D1173" s="0" t="s">
        <v>2313</v>
      </c>
      <c r="E1173" s="0" t="n">
        <v>27063</v>
      </c>
      <c r="F1173" s="0" t="s">
        <v>2314</v>
      </c>
      <c r="G1173" s="1" t="s">
        <v>726</v>
      </c>
      <c r="H1173" s="2" t="n">
        <v>7.376371934</v>
      </c>
      <c r="I1173" s="3" t="n">
        <v>7.512212756</v>
      </c>
      <c r="J1173" s="3" t="n">
        <v>10.08484109</v>
      </c>
      <c r="K1173" s="3" t="n">
        <v>7.301284574</v>
      </c>
      <c r="L1173" s="4" t="n">
        <v>7.695459897</v>
      </c>
      <c r="M1173" s="5" t="n">
        <f aca="false">(J1173-H1173)*2</f>
        <v>5.416938312</v>
      </c>
    </row>
    <row r="1174" customFormat="false" ht="14" hidden="false" customHeight="false" outlineLevel="0" collapsed="false">
      <c r="A1174" s="0" t="s">
        <v>441</v>
      </c>
      <c r="B1174" s="0" t="n">
        <v>83349343</v>
      </c>
      <c r="C1174" s="0" t="n">
        <v>83354529</v>
      </c>
      <c r="D1174" s="0" t="s">
        <v>2315</v>
      </c>
      <c r="E1174" s="0" t="n">
        <v>114798</v>
      </c>
      <c r="F1174" s="0" t="s">
        <v>2316</v>
      </c>
      <c r="G1174" s="1" t="s">
        <v>726</v>
      </c>
      <c r="H1174" s="2" t="n">
        <v>6.901135509</v>
      </c>
      <c r="I1174" s="3" t="n">
        <v>7.923034665</v>
      </c>
      <c r="J1174" s="3" t="n">
        <v>8.857595203</v>
      </c>
      <c r="K1174" s="3" t="n">
        <v>7.300687479</v>
      </c>
      <c r="L1174" s="4" t="n">
        <v>9.131120929</v>
      </c>
      <c r="M1174" s="5" t="n">
        <f aca="false">(J1174-H1174)*2</f>
        <v>3.912919388</v>
      </c>
    </row>
    <row r="1175" customFormat="false" ht="14" hidden="false" customHeight="false" outlineLevel="0" collapsed="false">
      <c r="A1175" s="0" t="s">
        <v>52</v>
      </c>
      <c r="B1175" s="0" t="n">
        <v>140541163</v>
      </c>
      <c r="C1175" s="0" t="n">
        <v>140545980</v>
      </c>
      <c r="D1175" s="0" t="s">
        <v>2317</v>
      </c>
      <c r="E1175" s="0" t="n">
        <v>57717</v>
      </c>
      <c r="F1175" s="0" t="s">
        <v>2318</v>
      </c>
      <c r="G1175" s="1" t="s">
        <v>726</v>
      </c>
      <c r="H1175" s="2" t="n">
        <v>6.682545113</v>
      </c>
      <c r="I1175" s="3" t="n">
        <v>7.376760036</v>
      </c>
      <c r="J1175" s="3" t="n">
        <v>8.854172176</v>
      </c>
      <c r="K1175" s="3" t="n">
        <v>7.213117937</v>
      </c>
      <c r="L1175" s="4" t="n">
        <v>8.036143142</v>
      </c>
      <c r="M1175" s="5" t="n">
        <f aca="false">(J1175-H1175)*2</f>
        <v>4.343254126</v>
      </c>
    </row>
    <row r="1176" customFormat="false" ht="14" hidden="false" customHeight="false" outlineLevel="0" collapsed="false">
      <c r="A1176" s="0" t="s">
        <v>212</v>
      </c>
      <c r="B1176" s="0" t="n">
        <v>154083584</v>
      </c>
      <c r="C1176" s="0" t="n">
        <v>154120288</v>
      </c>
      <c r="D1176" s="0" t="s">
        <v>2319</v>
      </c>
      <c r="E1176" s="0" t="n">
        <v>85462</v>
      </c>
      <c r="F1176" s="0" t="s">
        <v>2320</v>
      </c>
      <c r="G1176" s="1" t="s">
        <v>726</v>
      </c>
      <c r="H1176" s="2" t="n">
        <v>7.406450114</v>
      </c>
      <c r="I1176" s="3" t="n">
        <v>8.002021779</v>
      </c>
      <c r="J1176" s="3" t="n">
        <v>9.489359816</v>
      </c>
      <c r="K1176" s="3" t="n">
        <v>7.210189175</v>
      </c>
      <c r="L1176" s="4" t="n">
        <v>8.059327571</v>
      </c>
      <c r="M1176" s="5" t="n">
        <f aca="false">(J1176-H1176)*2</f>
        <v>4.165819404</v>
      </c>
    </row>
    <row r="1177" customFormat="false" ht="14" hidden="false" customHeight="false" outlineLevel="0" collapsed="false">
      <c r="A1177" s="0" t="s">
        <v>19</v>
      </c>
      <c r="B1177" s="0" t="n">
        <v>16765785</v>
      </c>
      <c r="C1177" s="0" t="n">
        <v>16992535</v>
      </c>
      <c r="D1177" s="0" t="s">
        <v>2321</v>
      </c>
      <c r="E1177" s="0" t="n">
        <v>144100</v>
      </c>
      <c r="F1177" s="0" t="s">
        <v>2322</v>
      </c>
      <c r="G1177" s="1" t="s">
        <v>726</v>
      </c>
      <c r="H1177" s="2" t="n">
        <v>7.297734647</v>
      </c>
      <c r="I1177" s="3" t="n">
        <v>7.259788847</v>
      </c>
      <c r="J1177" s="3" t="n">
        <v>9.692874193</v>
      </c>
      <c r="K1177" s="3" t="n">
        <v>7.207583843</v>
      </c>
      <c r="L1177" s="4" t="n">
        <v>8.42535923</v>
      </c>
      <c r="M1177" s="5" t="n">
        <f aca="false">(J1177-H1177)*2</f>
        <v>4.790279092</v>
      </c>
    </row>
    <row r="1178" customFormat="false" ht="14" hidden="false" customHeight="false" outlineLevel="0" collapsed="false">
      <c r="A1178" s="0" t="s">
        <v>117</v>
      </c>
      <c r="B1178" s="0" t="n">
        <v>82871430</v>
      </c>
      <c r="C1178" s="0" t="n">
        <v>82915030</v>
      </c>
      <c r="D1178" s="0" t="s">
        <v>2323</v>
      </c>
      <c r="E1178" s="0" t="n">
        <v>388165</v>
      </c>
      <c r="F1178" s="0" t="s">
        <v>2324</v>
      </c>
      <c r="G1178" s="1" t="s">
        <v>726</v>
      </c>
      <c r="H1178" s="2" t="n">
        <v>7.144372493</v>
      </c>
      <c r="I1178" s="3" t="n">
        <v>7.707862045</v>
      </c>
      <c r="J1178" s="3" t="n">
        <v>9.124308712</v>
      </c>
      <c r="K1178" s="3" t="n">
        <v>7.163796708</v>
      </c>
      <c r="L1178" s="4" t="n">
        <v>8.673574489</v>
      </c>
      <c r="M1178" s="5" t="n">
        <f aca="false">(J1178-H1178)*2</f>
        <v>3.959872438</v>
      </c>
    </row>
    <row r="1179" customFormat="false" ht="14" hidden="false" customHeight="false" outlineLevel="0" collapsed="false">
      <c r="A1179" s="0" t="s">
        <v>55</v>
      </c>
      <c r="B1179" s="0" t="n">
        <v>228444570</v>
      </c>
      <c r="C1179" s="0" t="n">
        <v>228497270</v>
      </c>
      <c r="D1179" s="0" t="s">
        <v>2325</v>
      </c>
      <c r="E1179" s="0" t="n">
        <v>164781</v>
      </c>
      <c r="F1179" s="0" t="s">
        <v>2326</v>
      </c>
      <c r="G1179" s="1" t="s">
        <v>726</v>
      </c>
      <c r="H1179" s="2" t="n">
        <v>7.193507101</v>
      </c>
      <c r="I1179" s="3" t="n">
        <v>7.409495505</v>
      </c>
      <c r="J1179" s="3" t="n">
        <v>9.045807917</v>
      </c>
      <c r="K1179" s="3" t="n">
        <v>7.159703289</v>
      </c>
      <c r="L1179" s="4" t="n">
        <v>7.760248239</v>
      </c>
      <c r="M1179" s="5" t="n">
        <f aca="false">(J1179-H1179)*2</f>
        <v>3.704601632</v>
      </c>
    </row>
    <row r="1180" customFormat="false" ht="14" hidden="false" customHeight="false" outlineLevel="0" collapsed="false">
      <c r="A1180" s="0" t="s">
        <v>35</v>
      </c>
      <c r="B1180" s="0" t="n">
        <v>86662412</v>
      </c>
      <c r="C1180" s="0" t="n">
        <v>86694829</v>
      </c>
      <c r="D1180" s="0" t="s">
        <v>2327</v>
      </c>
      <c r="E1180" s="0" t="n">
        <v>9635</v>
      </c>
      <c r="F1180" s="0" t="s">
        <v>2328</v>
      </c>
      <c r="G1180" s="1" t="s">
        <v>726</v>
      </c>
      <c r="H1180" s="2" t="n">
        <v>7.109934674</v>
      </c>
      <c r="I1180" s="3" t="n">
        <v>7.509948012</v>
      </c>
      <c r="J1180" s="3" t="n">
        <v>10.05947349</v>
      </c>
      <c r="K1180" s="3" t="n">
        <v>7.1297136</v>
      </c>
      <c r="L1180" s="4" t="n">
        <v>8.906847038</v>
      </c>
      <c r="M1180" s="5" t="n">
        <f aca="false">(J1180-H1180)*2</f>
        <v>5.899077632</v>
      </c>
    </row>
    <row r="1181" customFormat="false" ht="14" hidden="false" customHeight="false" outlineLevel="0" collapsed="false">
      <c r="A1181" s="0" t="s">
        <v>63</v>
      </c>
      <c r="B1181" s="0" t="n">
        <v>101950868</v>
      </c>
      <c r="C1181" s="0" t="n">
        <v>102195004</v>
      </c>
      <c r="D1181" s="0" t="s">
        <v>2329</v>
      </c>
      <c r="E1181" s="0" t="n">
        <v>25890</v>
      </c>
      <c r="F1181" s="0" t="s">
        <v>2330</v>
      </c>
      <c r="G1181" s="1" t="s">
        <v>726</v>
      </c>
      <c r="H1181" s="2" t="n">
        <v>7.010639349</v>
      </c>
      <c r="I1181" s="3" t="n">
        <v>7.288495328</v>
      </c>
      <c r="J1181" s="3" t="n">
        <v>8.876893767</v>
      </c>
      <c r="K1181" s="3" t="n">
        <v>7.082420374</v>
      </c>
      <c r="L1181" s="4" t="n">
        <v>8.052170175</v>
      </c>
      <c r="M1181" s="5" t="n">
        <f aca="false">(J1181-H1181)*2</f>
        <v>3.732508836</v>
      </c>
    </row>
    <row r="1182" customFormat="false" ht="14" hidden="false" customHeight="false" outlineLevel="0" collapsed="false">
      <c r="A1182" s="0" t="s">
        <v>60</v>
      </c>
      <c r="B1182" s="0" t="n">
        <v>47999740</v>
      </c>
      <c r="C1182" s="0" t="n">
        <v>48011823</v>
      </c>
      <c r="D1182" s="0" t="s">
        <v>2331</v>
      </c>
      <c r="E1182" s="0" t="n">
        <v>6756</v>
      </c>
      <c r="F1182" s="0" t="s">
        <v>2332</v>
      </c>
      <c r="G1182" s="1" t="s">
        <v>726</v>
      </c>
      <c r="H1182" s="2" t="n">
        <v>6.913928099</v>
      </c>
      <c r="I1182" s="3" t="n">
        <v>7.167784853</v>
      </c>
      <c r="J1182" s="3" t="n">
        <v>10.26932772</v>
      </c>
      <c r="K1182" s="3" t="n">
        <v>7.048274118</v>
      </c>
      <c r="L1182" s="4" t="n">
        <v>7.127356548</v>
      </c>
      <c r="M1182" s="5" t="n">
        <f aca="false">(J1182-H1182)*2</f>
        <v>6.710799242</v>
      </c>
    </row>
    <row r="1183" customFormat="false" ht="14" hidden="false" customHeight="false" outlineLevel="0" collapsed="false">
      <c r="A1183" s="0" t="s">
        <v>46</v>
      </c>
      <c r="B1183" s="0" t="n">
        <v>54760158</v>
      </c>
      <c r="C1183" s="0" t="n">
        <v>54783395</v>
      </c>
      <c r="D1183" s="0" t="s">
        <v>2333</v>
      </c>
      <c r="E1183" s="0" t="n">
        <v>2065</v>
      </c>
      <c r="F1183" s="0" t="s">
        <v>2334</v>
      </c>
      <c r="G1183" s="1" t="s">
        <v>726</v>
      </c>
      <c r="H1183" s="2" t="n">
        <v>7.073556582</v>
      </c>
      <c r="I1183" s="3" t="n">
        <v>7.967824242</v>
      </c>
      <c r="J1183" s="3" t="n">
        <v>8.997825418</v>
      </c>
      <c r="K1183" s="3" t="n">
        <v>7.043704107</v>
      </c>
      <c r="L1183" s="4" t="n">
        <v>7.295784015</v>
      </c>
      <c r="M1183" s="5" t="n">
        <f aca="false">(J1183-H1183)*2</f>
        <v>3.848537672</v>
      </c>
    </row>
    <row r="1184" customFormat="false" ht="14" hidden="false" customHeight="false" outlineLevel="0" collapsed="false">
      <c r="A1184" s="0" t="s">
        <v>55</v>
      </c>
      <c r="B1184" s="0" t="n">
        <v>165858837</v>
      </c>
      <c r="C1184" s="0" t="n">
        <v>165954785</v>
      </c>
      <c r="D1184" s="0" t="s">
        <v>2335</v>
      </c>
      <c r="E1184" s="0" t="n">
        <v>6326</v>
      </c>
      <c r="F1184" s="0" t="s">
        <v>2336</v>
      </c>
      <c r="G1184" s="1" t="s">
        <v>726</v>
      </c>
      <c r="H1184" s="2" t="n">
        <v>6.769550352</v>
      </c>
      <c r="I1184" s="3" t="n">
        <v>6.861081537</v>
      </c>
      <c r="J1184" s="3" t="n">
        <v>8.89465803</v>
      </c>
      <c r="K1184" s="3" t="n">
        <v>7.015520537</v>
      </c>
      <c r="L1184" s="4" t="n">
        <v>8.035888759</v>
      </c>
      <c r="M1184" s="5" t="n">
        <f aca="false">(J1184-H1184)*2</f>
        <v>4.250215356</v>
      </c>
    </row>
    <row r="1185" customFormat="false" ht="14" hidden="false" customHeight="false" outlineLevel="0" collapsed="false">
      <c r="A1185" s="0" t="s">
        <v>212</v>
      </c>
      <c r="B1185" s="0" t="n">
        <v>41057560</v>
      </c>
      <c r="C1185" s="0" t="n">
        <v>41395767</v>
      </c>
      <c r="D1185" s="0" t="s">
        <v>2337</v>
      </c>
      <c r="E1185" s="0" t="n">
        <v>22998</v>
      </c>
      <c r="F1185" s="0" t="s">
        <v>2338</v>
      </c>
      <c r="G1185" s="1" t="s">
        <v>726</v>
      </c>
      <c r="H1185" s="2" t="n">
        <v>7.148902298</v>
      </c>
      <c r="I1185" s="3" t="n">
        <v>7.602438978</v>
      </c>
      <c r="J1185" s="3" t="n">
        <v>12.0819635</v>
      </c>
      <c r="K1185" s="3" t="n">
        <v>7.006188978</v>
      </c>
      <c r="L1185" s="4" t="n">
        <v>8.172448384</v>
      </c>
      <c r="M1185" s="5" t="n">
        <f aca="false">(J1185-H1185)*2</f>
        <v>9.866122404</v>
      </c>
    </row>
    <row r="1186" customFormat="false" ht="14" hidden="false" customHeight="false" outlineLevel="0" collapsed="false">
      <c r="A1186" s="0" t="s">
        <v>24</v>
      </c>
      <c r="B1186" s="0" t="n">
        <v>121300642</v>
      </c>
      <c r="C1186" s="0" t="n">
        <v>121489326</v>
      </c>
      <c r="D1186" s="0" t="s">
        <v>2339</v>
      </c>
      <c r="E1186" s="0" t="n">
        <v>5803</v>
      </c>
      <c r="F1186" s="0" t="s">
        <v>2340</v>
      </c>
      <c r="G1186" s="1" t="s">
        <v>726</v>
      </c>
      <c r="H1186" s="2" t="n">
        <v>6.858972022</v>
      </c>
      <c r="I1186" s="3" t="n">
        <v>6.942482159</v>
      </c>
      <c r="J1186" s="3" t="n">
        <v>9.288235209</v>
      </c>
      <c r="K1186" s="3" t="n">
        <v>6.908918586</v>
      </c>
      <c r="L1186" s="4" t="n">
        <v>7.056782777</v>
      </c>
      <c r="M1186" s="5" t="n">
        <f aca="false">(J1186-H1186)*2</f>
        <v>4.858526374</v>
      </c>
    </row>
    <row r="1187" customFormat="false" ht="14" hidden="false" customHeight="false" outlineLevel="0" collapsed="false">
      <c r="A1187" s="0" t="s">
        <v>212</v>
      </c>
      <c r="B1187" s="0" t="n">
        <v>101326049</v>
      </c>
      <c r="C1187" s="0" t="n">
        <v>101330636</v>
      </c>
      <c r="D1187" s="0" t="s">
        <v>2341</v>
      </c>
      <c r="E1187" s="0" t="n">
        <v>115265</v>
      </c>
      <c r="F1187" s="0" t="s">
        <v>2342</v>
      </c>
      <c r="G1187" s="1" t="s">
        <v>2343</v>
      </c>
      <c r="H1187" s="2" t="n">
        <v>8.961313946</v>
      </c>
      <c r="I1187" s="3" t="n">
        <v>6.812217899</v>
      </c>
      <c r="J1187" s="3" t="n">
        <v>6.798199443</v>
      </c>
      <c r="K1187" s="3" t="n">
        <v>6.797476815</v>
      </c>
      <c r="L1187" s="4" t="n">
        <v>6.881545964</v>
      </c>
      <c r="M1187" s="5" t="n">
        <f aca="false">(J1187-H1187)*2</f>
        <v>-4.326229006</v>
      </c>
    </row>
    <row r="1188" customFormat="false" ht="14" hidden="false" customHeight="false" outlineLevel="0" collapsed="false">
      <c r="A1188" s="0" t="s">
        <v>19</v>
      </c>
      <c r="B1188" s="0" t="n">
        <v>68208602</v>
      </c>
      <c r="C1188" s="0" t="n">
        <v>68215219</v>
      </c>
      <c r="D1188" s="0" t="s">
        <v>2344</v>
      </c>
      <c r="E1188" s="0" t="n">
        <v>51083</v>
      </c>
      <c r="F1188" s="0" t="s">
        <v>2345</v>
      </c>
      <c r="G1188" s="1" t="s">
        <v>2343</v>
      </c>
      <c r="H1188" s="2" t="n">
        <v>8.441593651</v>
      </c>
      <c r="I1188" s="3" t="n">
        <v>6.917331142</v>
      </c>
      <c r="J1188" s="3" t="n">
        <v>6.851081903</v>
      </c>
      <c r="K1188" s="3" t="n">
        <v>6.860725647</v>
      </c>
      <c r="L1188" s="4" t="n">
        <v>6.811186298</v>
      </c>
      <c r="M1188" s="5" t="n">
        <f aca="false">(J1188-H1188)*2</f>
        <v>-3.181023496</v>
      </c>
    </row>
    <row r="1189" customFormat="false" ht="14" hidden="false" customHeight="false" outlineLevel="0" collapsed="false">
      <c r="A1189" s="0" t="s">
        <v>35</v>
      </c>
      <c r="B1189" s="0" t="n">
        <v>100957884</v>
      </c>
      <c r="C1189" s="0" t="n">
        <v>100977189</v>
      </c>
      <c r="D1189" s="0" t="s">
        <v>2346</v>
      </c>
      <c r="E1189" s="0" t="n">
        <v>7412</v>
      </c>
      <c r="F1189" s="0" t="s">
        <v>2347</v>
      </c>
      <c r="G1189" s="1" t="s">
        <v>2343</v>
      </c>
      <c r="H1189" s="2" t="n">
        <v>8.904835747</v>
      </c>
      <c r="I1189" s="3" t="n">
        <v>6.925816981</v>
      </c>
      <c r="J1189" s="3" t="n">
        <v>6.853970887</v>
      </c>
      <c r="K1189" s="3" t="n">
        <v>6.932146914</v>
      </c>
      <c r="L1189" s="4" t="n">
        <v>6.85996717</v>
      </c>
      <c r="M1189" s="5" t="n">
        <f aca="false">(J1189-H1189)*2</f>
        <v>-4.10172972</v>
      </c>
    </row>
    <row r="1190" customFormat="false" ht="14" hidden="false" customHeight="false" outlineLevel="0" collapsed="false">
      <c r="A1190" s="0" t="s">
        <v>117</v>
      </c>
      <c r="B1190" s="0" t="n">
        <v>21481646</v>
      </c>
      <c r="C1190" s="0" t="n">
        <v>21483543</v>
      </c>
      <c r="D1190" s="0" t="s">
        <v>2348</v>
      </c>
      <c r="E1190" s="0" t="n">
        <v>4692</v>
      </c>
      <c r="F1190" s="0" t="s">
        <v>2349</v>
      </c>
      <c r="G1190" s="1" t="s">
        <v>2343</v>
      </c>
      <c r="H1190" s="2" t="n">
        <v>9.745108948</v>
      </c>
      <c r="I1190" s="3" t="n">
        <v>7.029173903</v>
      </c>
      <c r="J1190" s="3" t="n">
        <v>7.000203355</v>
      </c>
      <c r="K1190" s="3" t="n">
        <v>6.944391745</v>
      </c>
      <c r="L1190" s="4" t="n">
        <v>6.953079328</v>
      </c>
      <c r="M1190" s="5" t="n">
        <f aca="false">(J1190-H1190)*2</f>
        <v>-5.489811186</v>
      </c>
    </row>
    <row r="1191" customFormat="false" ht="14" hidden="false" customHeight="false" outlineLevel="0" collapsed="false">
      <c r="A1191" s="0" t="s">
        <v>49</v>
      </c>
      <c r="B1191" s="0" t="n">
        <v>33797423</v>
      </c>
      <c r="C1191" s="0" t="n">
        <v>33822660</v>
      </c>
      <c r="D1191" s="0" t="s">
        <v>2350</v>
      </c>
      <c r="E1191" s="0" t="n">
        <v>117283</v>
      </c>
      <c r="F1191" s="0" t="s">
        <v>2351</v>
      </c>
      <c r="G1191" s="1" t="s">
        <v>2343</v>
      </c>
      <c r="H1191" s="2" t="n">
        <v>8.813699542</v>
      </c>
      <c r="I1191" s="3" t="n">
        <v>7.134452495</v>
      </c>
      <c r="J1191" s="3" t="n">
        <v>6.848201718</v>
      </c>
      <c r="K1191" s="3" t="n">
        <v>6.985885985</v>
      </c>
      <c r="L1191" s="4" t="n">
        <v>6.831636522</v>
      </c>
      <c r="M1191" s="5" t="n">
        <f aca="false">(J1191-H1191)*2</f>
        <v>-3.930995648</v>
      </c>
    </row>
    <row r="1192" customFormat="false" ht="14" hidden="false" customHeight="false" outlineLevel="0" collapsed="false">
      <c r="A1192" s="0" t="s">
        <v>43</v>
      </c>
      <c r="B1192" s="0" t="n">
        <v>27332202</v>
      </c>
      <c r="C1192" s="0" t="n">
        <v>27380855</v>
      </c>
      <c r="D1192" s="0" t="s">
        <v>2352</v>
      </c>
      <c r="E1192" s="0" t="n">
        <v>1829</v>
      </c>
      <c r="F1192" s="0" t="s">
        <v>2353</v>
      </c>
      <c r="G1192" s="1" t="s">
        <v>2343</v>
      </c>
      <c r="H1192" s="2" t="n">
        <v>9.575419492</v>
      </c>
      <c r="I1192" s="3" t="n">
        <v>7.218884825</v>
      </c>
      <c r="J1192" s="3" t="n">
        <v>6.971685549</v>
      </c>
      <c r="K1192" s="3" t="n">
        <v>7.082412214</v>
      </c>
      <c r="L1192" s="4" t="n">
        <v>6.981050517</v>
      </c>
      <c r="M1192" s="5" t="n">
        <f aca="false">(J1192-H1192)*2</f>
        <v>-5.207467886</v>
      </c>
    </row>
    <row r="1193" customFormat="false" ht="14" hidden="false" customHeight="false" outlineLevel="0" collapsed="false">
      <c r="A1193" s="0" t="s">
        <v>60</v>
      </c>
      <c r="B1193" s="0" t="n">
        <v>65300833</v>
      </c>
      <c r="C1193" s="0" t="n">
        <v>65403956</v>
      </c>
      <c r="D1193" s="0" t="s">
        <v>2354</v>
      </c>
      <c r="E1193" s="0" t="n">
        <v>9843</v>
      </c>
      <c r="F1193" s="0" t="s">
        <v>2355</v>
      </c>
      <c r="G1193" s="1" t="s">
        <v>2343</v>
      </c>
      <c r="H1193" s="2" t="n">
        <v>11.09622867</v>
      </c>
      <c r="I1193" s="3" t="n">
        <v>7.646200328</v>
      </c>
      <c r="J1193" s="3" t="n">
        <v>7.391661421</v>
      </c>
      <c r="K1193" s="3" t="n">
        <v>7.084876124</v>
      </c>
      <c r="L1193" s="4" t="n">
        <v>7.014896072</v>
      </c>
      <c r="M1193" s="5" t="n">
        <f aca="false">(J1193-H1193)*2</f>
        <v>-7.409134498</v>
      </c>
    </row>
    <row r="1194" customFormat="false" ht="14" hidden="false" customHeight="false" outlineLevel="0" collapsed="false">
      <c r="A1194" s="0" t="s">
        <v>19</v>
      </c>
      <c r="B1194" s="0" t="n">
        <v>5230996</v>
      </c>
      <c r="C1194" s="0" t="n">
        <v>5232587</v>
      </c>
      <c r="D1194" s="0" t="s">
        <v>2356</v>
      </c>
      <c r="E1194" s="0" t="n">
        <v>3048</v>
      </c>
      <c r="F1194" s="0" t="s">
        <v>2357</v>
      </c>
      <c r="G1194" s="1" t="s">
        <v>2343</v>
      </c>
      <c r="H1194" s="2" t="n">
        <v>8.664265773</v>
      </c>
      <c r="I1194" s="3" t="n">
        <v>7.538274878</v>
      </c>
      <c r="J1194" s="3" t="n">
        <v>6.962920056</v>
      </c>
      <c r="K1194" s="3" t="n">
        <v>7.120955217</v>
      </c>
      <c r="L1194" s="4" t="n">
        <v>6.929806708</v>
      </c>
      <c r="M1194" s="5" t="n">
        <f aca="false">(J1194-H1194)*2</f>
        <v>-3.402691434</v>
      </c>
    </row>
    <row r="1195" customFormat="false" ht="14" hidden="false" customHeight="false" outlineLevel="0" collapsed="false">
      <c r="A1195" s="0" t="s">
        <v>94</v>
      </c>
      <c r="B1195" s="0" t="n">
        <v>25666966</v>
      </c>
      <c r="C1195" s="0" t="n">
        <v>25668848</v>
      </c>
      <c r="D1195" s="0" t="s">
        <v>2358</v>
      </c>
      <c r="E1195" s="0" t="n">
        <v>286319</v>
      </c>
      <c r="F1195" s="0" t="s">
        <v>2359</v>
      </c>
      <c r="G1195" s="1" t="s">
        <v>2343</v>
      </c>
      <c r="H1195" s="2" t="n">
        <v>10.1004152</v>
      </c>
      <c r="I1195" s="3" t="n">
        <v>7.179271621</v>
      </c>
      <c r="J1195" s="3" t="n">
        <v>7.010514031</v>
      </c>
      <c r="K1195" s="3" t="n">
        <v>7.159785197</v>
      </c>
      <c r="L1195" s="4" t="n">
        <v>7.033172909</v>
      </c>
      <c r="M1195" s="5" t="n">
        <f aca="false">(J1195-H1195)*2</f>
        <v>-6.179802338</v>
      </c>
    </row>
    <row r="1196" customFormat="false" ht="14" hidden="false" customHeight="false" outlineLevel="0" collapsed="false">
      <c r="A1196" s="0" t="s">
        <v>212</v>
      </c>
      <c r="B1196" s="0" t="n">
        <v>166519537</v>
      </c>
      <c r="C1196" s="0" t="n">
        <v>166638926</v>
      </c>
      <c r="D1196" s="0" t="s">
        <v>2360</v>
      </c>
      <c r="E1196" s="0" t="n">
        <v>1363</v>
      </c>
      <c r="F1196" s="0" t="s">
        <v>2361</v>
      </c>
      <c r="G1196" s="1" t="s">
        <v>2343</v>
      </c>
      <c r="H1196" s="2" t="n">
        <v>8.902600464</v>
      </c>
      <c r="I1196" s="3" t="n">
        <v>7.042430866</v>
      </c>
      <c r="J1196" s="3" t="n">
        <v>7.292466713</v>
      </c>
      <c r="K1196" s="3" t="n">
        <v>7.204876443</v>
      </c>
      <c r="L1196" s="4" t="n">
        <v>7.94257659</v>
      </c>
      <c r="M1196" s="5" t="n">
        <f aca="false">(J1196-H1196)*2</f>
        <v>-3.220267502</v>
      </c>
    </row>
    <row r="1197" customFormat="false" ht="14" hidden="false" customHeight="false" outlineLevel="0" collapsed="false">
      <c r="A1197" s="0" t="s">
        <v>1545</v>
      </c>
      <c r="B1197" s="0" t="n">
        <v>28206218</v>
      </c>
      <c r="C1197" s="0" t="n">
        <v>28217279</v>
      </c>
      <c r="D1197" s="0" t="s">
        <v>2362</v>
      </c>
      <c r="E1197" s="0" t="n">
        <v>4744</v>
      </c>
      <c r="F1197" s="0" t="s">
        <v>2363</v>
      </c>
      <c r="G1197" s="1" t="s">
        <v>2343</v>
      </c>
      <c r="H1197" s="2" t="n">
        <v>10.45284271</v>
      </c>
      <c r="I1197" s="3" t="n">
        <v>7.500258164</v>
      </c>
      <c r="J1197" s="3" t="n">
        <v>7.061261645</v>
      </c>
      <c r="K1197" s="3" t="n">
        <v>7.215543542</v>
      </c>
      <c r="L1197" s="4" t="n">
        <v>7.025396076</v>
      </c>
      <c r="M1197" s="5" t="n">
        <f aca="false">(J1197-H1197)*2</f>
        <v>-6.78316213</v>
      </c>
    </row>
    <row r="1198" customFormat="false" ht="14" hidden="false" customHeight="false" outlineLevel="0" collapsed="false">
      <c r="A1198" s="0" t="s">
        <v>139</v>
      </c>
      <c r="B1198" s="0" t="n">
        <v>35583020</v>
      </c>
      <c r="C1198" s="0" t="n">
        <v>35585506</v>
      </c>
      <c r="D1198" s="0" t="s">
        <v>2364</v>
      </c>
      <c r="E1198" s="0" t="n">
        <v>4826</v>
      </c>
      <c r="F1198" s="0" t="s">
        <v>2365</v>
      </c>
      <c r="G1198" s="1" t="s">
        <v>2343</v>
      </c>
      <c r="H1198" s="2" t="n">
        <v>11.28527645</v>
      </c>
      <c r="I1198" s="3" t="n">
        <v>7.631789269</v>
      </c>
      <c r="J1198" s="3" t="n">
        <v>7.854335858</v>
      </c>
      <c r="K1198" s="3" t="n">
        <v>7.244614965</v>
      </c>
      <c r="L1198" s="4" t="n">
        <v>7.68899751</v>
      </c>
      <c r="M1198" s="5" t="n">
        <f aca="false">(J1198-H1198)*2</f>
        <v>-6.861881184</v>
      </c>
    </row>
    <row r="1199" customFormat="false" ht="14" hidden="false" customHeight="false" outlineLevel="0" collapsed="false">
      <c r="A1199" s="0" t="s">
        <v>117</v>
      </c>
      <c r="B1199" s="0" t="n">
        <v>90738143</v>
      </c>
      <c r="C1199" s="0" t="n">
        <v>90812962</v>
      </c>
      <c r="D1199" s="0" t="s">
        <v>2366</v>
      </c>
      <c r="E1199" s="0" t="n">
        <v>8128</v>
      </c>
      <c r="F1199" s="0" t="s">
        <v>2367</v>
      </c>
      <c r="G1199" s="1" t="s">
        <v>2343</v>
      </c>
      <c r="H1199" s="2" t="n">
        <v>9.423364277</v>
      </c>
      <c r="I1199" s="3" t="n">
        <v>7.472216564</v>
      </c>
      <c r="J1199" s="3" t="n">
        <v>7.254913086</v>
      </c>
      <c r="K1199" s="3" t="n">
        <v>7.254798203</v>
      </c>
      <c r="L1199" s="4" t="n">
        <v>7.194702446</v>
      </c>
      <c r="M1199" s="5" t="n">
        <f aca="false">(J1199-H1199)*2</f>
        <v>-4.336902382</v>
      </c>
    </row>
    <row r="1200" customFormat="false" ht="14" hidden="false" customHeight="false" outlineLevel="0" collapsed="false">
      <c r="A1200" s="0" t="s">
        <v>35</v>
      </c>
      <c r="B1200" s="0" t="n">
        <v>201576374</v>
      </c>
      <c r="C1200" s="0" t="n">
        <v>201586912</v>
      </c>
      <c r="D1200" s="0" t="s">
        <v>2368</v>
      </c>
      <c r="E1200" s="0" t="n">
        <v>2331</v>
      </c>
      <c r="F1200" s="0" t="s">
        <v>2369</v>
      </c>
      <c r="G1200" s="1" t="s">
        <v>2343</v>
      </c>
      <c r="H1200" s="2" t="n">
        <v>10.13963879</v>
      </c>
      <c r="I1200" s="3" t="n">
        <v>7.506596239</v>
      </c>
      <c r="J1200" s="3" t="n">
        <v>7.131020942</v>
      </c>
      <c r="K1200" s="3" t="n">
        <v>7.271777346</v>
      </c>
      <c r="L1200" s="4" t="n">
        <v>7.948846492</v>
      </c>
      <c r="M1200" s="5" t="n">
        <f aca="false">(J1200-H1200)*2</f>
        <v>-6.017235696</v>
      </c>
    </row>
    <row r="1201" customFormat="false" ht="14" hidden="false" customHeight="false" outlineLevel="0" collapsed="false">
      <c r="A1201" s="0" t="s">
        <v>35</v>
      </c>
      <c r="B1201" s="0" t="n">
        <v>158352171</v>
      </c>
      <c r="C1201" s="0" t="n">
        <v>158380005</v>
      </c>
      <c r="D1201" s="0" t="s">
        <v>2370</v>
      </c>
      <c r="E1201" s="0" t="n">
        <v>477</v>
      </c>
      <c r="F1201" s="0" t="s">
        <v>2371</v>
      </c>
      <c r="G1201" s="1" t="s">
        <v>2343</v>
      </c>
      <c r="H1201" s="2" t="n">
        <v>9.668830158</v>
      </c>
      <c r="I1201" s="3" t="n">
        <v>7.962895914</v>
      </c>
      <c r="J1201" s="3" t="n">
        <v>7.508631494</v>
      </c>
      <c r="K1201" s="3" t="n">
        <v>7.276879744</v>
      </c>
      <c r="L1201" s="4" t="n">
        <v>7.473673794</v>
      </c>
      <c r="M1201" s="5" t="n">
        <f aca="false">(J1201-H1201)*2</f>
        <v>-4.320397328</v>
      </c>
    </row>
    <row r="1202" customFormat="false" ht="14" hidden="false" customHeight="false" outlineLevel="0" collapsed="false">
      <c r="A1202" s="0" t="s">
        <v>27</v>
      </c>
      <c r="B1202" s="0" t="n">
        <v>9754650</v>
      </c>
      <c r="C1202" s="0" t="n">
        <v>9803491</v>
      </c>
      <c r="D1202" s="0" t="s">
        <v>2372</v>
      </c>
      <c r="E1202" s="0" t="n">
        <v>8522</v>
      </c>
      <c r="F1202" s="0" t="s">
        <v>2373</v>
      </c>
      <c r="G1202" s="1" t="s">
        <v>2343</v>
      </c>
      <c r="H1202" s="2" t="n">
        <v>10.26841729</v>
      </c>
      <c r="I1202" s="3" t="n">
        <v>8.231403363</v>
      </c>
      <c r="J1202" s="3" t="n">
        <v>7.279487048</v>
      </c>
      <c r="K1202" s="3" t="n">
        <v>7.304097532</v>
      </c>
      <c r="L1202" s="4" t="n">
        <v>7.267896936</v>
      </c>
      <c r="M1202" s="5" t="n">
        <f aca="false">(J1202-H1202)*2</f>
        <v>-5.977860484</v>
      </c>
    </row>
    <row r="1203" customFormat="false" ht="14" hidden="false" customHeight="false" outlineLevel="0" collapsed="false">
      <c r="A1203" s="0" t="s">
        <v>19</v>
      </c>
      <c r="B1203" s="0" t="n">
        <v>74975610</v>
      </c>
      <c r="C1203" s="0" t="n">
        <v>75057127</v>
      </c>
      <c r="D1203" s="0" t="s">
        <v>2374</v>
      </c>
      <c r="E1203" s="0" t="n">
        <v>4135</v>
      </c>
      <c r="F1203" s="0" t="s">
        <v>2375</v>
      </c>
      <c r="G1203" s="1" t="s">
        <v>2343</v>
      </c>
      <c r="H1203" s="2" t="n">
        <v>9.777958598</v>
      </c>
      <c r="I1203" s="3" t="n">
        <v>7.385475277</v>
      </c>
      <c r="J1203" s="3" t="n">
        <v>7.362629407</v>
      </c>
      <c r="K1203" s="3" t="n">
        <v>7.355885682</v>
      </c>
      <c r="L1203" s="4" t="n">
        <v>7.300149311</v>
      </c>
      <c r="M1203" s="5" t="n">
        <f aca="false">(J1203-H1203)*2</f>
        <v>-4.830658382</v>
      </c>
    </row>
    <row r="1204" customFormat="false" ht="14" hidden="false" customHeight="false" outlineLevel="0" collapsed="false">
      <c r="A1204" s="0" t="s">
        <v>94</v>
      </c>
      <c r="B1204" s="0" t="n">
        <v>91181971</v>
      </c>
      <c r="C1204" s="0" t="n">
        <v>91284431</v>
      </c>
      <c r="D1204" s="0" t="s">
        <v>2376</v>
      </c>
      <c r="E1204" s="0" t="n">
        <v>10507</v>
      </c>
      <c r="F1204" s="0" t="s">
        <v>2377</v>
      </c>
      <c r="G1204" s="1" t="s">
        <v>2343</v>
      </c>
      <c r="H1204" s="2" t="n">
        <v>9.051083765</v>
      </c>
      <c r="I1204" s="3" t="n">
        <v>7.588057263</v>
      </c>
      <c r="J1204" s="3" t="n">
        <v>7.440202713</v>
      </c>
      <c r="K1204" s="3" t="n">
        <v>7.40120258</v>
      </c>
      <c r="L1204" s="4" t="n">
        <v>7.679726642</v>
      </c>
      <c r="M1204" s="5" t="n">
        <f aca="false">(J1204-H1204)*2</f>
        <v>-3.221762104</v>
      </c>
    </row>
    <row r="1205" customFormat="false" ht="14" hidden="false" customHeight="false" outlineLevel="0" collapsed="false">
      <c r="A1205" s="0" t="s">
        <v>63</v>
      </c>
      <c r="B1205" s="0" t="n">
        <v>12169567</v>
      </c>
      <c r="C1205" s="0" t="n">
        <v>12175647</v>
      </c>
      <c r="D1205" s="0" t="s">
        <v>2378</v>
      </c>
      <c r="E1205" s="0" t="n">
        <v>7079</v>
      </c>
      <c r="F1205" s="0" t="s">
        <v>2379</v>
      </c>
      <c r="G1205" s="1" t="s">
        <v>2343</v>
      </c>
      <c r="H1205" s="2" t="n">
        <v>9.313687149</v>
      </c>
      <c r="I1205" s="3" t="n">
        <v>7.520544641</v>
      </c>
      <c r="J1205" s="3" t="n">
        <v>7.164779365</v>
      </c>
      <c r="K1205" s="3" t="n">
        <v>7.438147098</v>
      </c>
      <c r="L1205" s="4" t="n">
        <v>7.377578683</v>
      </c>
      <c r="M1205" s="5" t="n">
        <f aca="false">(J1205-H1205)*2</f>
        <v>-4.297815568</v>
      </c>
    </row>
    <row r="1206" customFormat="false" ht="14" hidden="false" customHeight="false" outlineLevel="0" collapsed="false">
      <c r="A1206" s="0" t="s">
        <v>60</v>
      </c>
      <c r="B1206" s="0" t="n">
        <v>17728091</v>
      </c>
      <c r="C1206" s="0" t="n">
        <v>17730428</v>
      </c>
      <c r="D1206" s="0" t="s">
        <v>2380</v>
      </c>
      <c r="E1206" s="0" t="n">
        <v>10742</v>
      </c>
      <c r="F1206" s="0" t="s">
        <v>2381</v>
      </c>
      <c r="G1206" s="1" t="s">
        <v>2343</v>
      </c>
      <c r="H1206" s="2" t="n">
        <v>8.867988057</v>
      </c>
      <c r="I1206" s="3" t="n">
        <v>7.324733071</v>
      </c>
      <c r="J1206" s="3" t="n">
        <v>7.269743895</v>
      </c>
      <c r="K1206" s="3" t="n">
        <v>7.444477928</v>
      </c>
      <c r="L1206" s="4" t="n">
        <v>7.587387159</v>
      </c>
      <c r="M1206" s="5" t="n">
        <f aca="false">(J1206-H1206)*2</f>
        <v>-3.196488324</v>
      </c>
    </row>
    <row r="1207" customFormat="false" ht="14" hidden="false" customHeight="false" outlineLevel="0" collapsed="false">
      <c r="A1207" s="0" t="s">
        <v>43</v>
      </c>
      <c r="B1207" s="0" t="n">
        <v>5382387</v>
      </c>
      <c r="C1207" s="0" t="n">
        <v>5533986</v>
      </c>
      <c r="D1207" s="0" t="s">
        <v>2382</v>
      </c>
      <c r="E1207" s="0" t="n">
        <v>23136</v>
      </c>
      <c r="F1207" s="0" t="s">
        <v>2383</v>
      </c>
      <c r="G1207" s="1" t="s">
        <v>2343</v>
      </c>
      <c r="H1207" s="2" t="n">
        <v>10.59521746</v>
      </c>
      <c r="I1207" s="3" t="n">
        <v>7.90172935</v>
      </c>
      <c r="J1207" s="3" t="n">
        <v>7.351249946</v>
      </c>
      <c r="K1207" s="3" t="n">
        <v>7.462241515</v>
      </c>
      <c r="L1207" s="4" t="n">
        <v>7.299538016</v>
      </c>
      <c r="M1207" s="5" t="n">
        <f aca="false">(J1207-H1207)*2</f>
        <v>-6.487935028</v>
      </c>
    </row>
    <row r="1208" customFormat="false" ht="14" hidden="false" customHeight="false" outlineLevel="0" collapsed="false">
      <c r="A1208" s="0" t="s">
        <v>60</v>
      </c>
      <c r="B1208" s="0" t="n">
        <v>107285501</v>
      </c>
      <c r="C1208" s="0" t="n">
        <v>107569367</v>
      </c>
      <c r="D1208" s="0" t="s">
        <v>2384</v>
      </c>
      <c r="E1208" s="0" t="n">
        <v>1288</v>
      </c>
      <c r="F1208" s="0" t="s">
        <v>2385</v>
      </c>
      <c r="G1208" s="1" t="s">
        <v>2343</v>
      </c>
      <c r="H1208" s="2" t="n">
        <v>10.38850307</v>
      </c>
      <c r="I1208" s="3" t="n">
        <v>7.421876049</v>
      </c>
      <c r="J1208" s="3" t="n">
        <v>7.778666587</v>
      </c>
      <c r="K1208" s="3" t="n">
        <v>7.469320061</v>
      </c>
      <c r="L1208" s="4" t="n">
        <v>7.526475176</v>
      </c>
      <c r="M1208" s="5" t="n">
        <f aca="false">(J1208-H1208)*2</f>
        <v>-5.219672966</v>
      </c>
    </row>
    <row r="1209" customFormat="false" ht="14" hidden="false" customHeight="false" outlineLevel="0" collapsed="false">
      <c r="A1209" s="0" t="s">
        <v>24</v>
      </c>
      <c r="B1209" s="0" t="n">
        <v>150128786</v>
      </c>
      <c r="C1209" s="0" t="n">
        <v>150133141</v>
      </c>
      <c r="D1209" s="0" t="s">
        <v>2386</v>
      </c>
      <c r="E1209" s="0" t="n">
        <v>55365</v>
      </c>
      <c r="F1209" s="0" t="s">
        <v>2387</v>
      </c>
      <c r="G1209" s="1" t="s">
        <v>2343</v>
      </c>
      <c r="H1209" s="2" t="n">
        <v>10.42751856</v>
      </c>
      <c r="I1209" s="3" t="n">
        <v>7.5424083</v>
      </c>
      <c r="J1209" s="3" t="n">
        <v>7.289474085</v>
      </c>
      <c r="K1209" s="3" t="n">
        <v>7.481325043</v>
      </c>
      <c r="L1209" s="4" t="n">
        <v>7.195854611</v>
      </c>
      <c r="M1209" s="5" t="n">
        <f aca="false">(J1209-H1209)*2</f>
        <v>-6.27608895</v>
      </c>
    </row>
    <row r="1210" customFormat="false" ht="14" hidden="false" customHeight="false" outlineLevel="0" collapsed="false">
      <c r="A1210" s="0" t="s">
        <v>94</v>
      </c>
      <c r="B1210" s="0" t="n">
        <v>133154944</v>
      </c>
      <c r="C1210" s="0" t="n">
        <v>133174468</v>
      </c>
      <c r="D1210" s="0" t="s">
        <v>2388</v>
      </c>
      <c r="E1210" s="0" t="n">
        <v>84814</v>
      </c>
      <c r="F1210" s="0" t="s">
        <v>2389</v>
      </c>
      <c r="G1210" s="1" t="s">
        <v>2343</v>
      </c>
      <c r="H1210" s="2" t="n">
        <v>9.548450491</v>
      </c>
      <c r="I1210" s="3" t="n">
        <v>7.154244548</v>
      </c>
      <c r="J1210" s="3" t="n">
        <v>7.523574029</v>
      </c>
      <c r="K1210" s="3" t="n">
        <v>7.484191744</v>
      </c>
      <c r="L1210" s="4" t="n">
        <v>7.25857934</v>
      </c>
      <c r="M1210" s="5" t="n">
        <f aca="false">(J1210-H1210)*2</f>
        <v>-4.049752924</v>
      </c>
    </row>
    <row r="1211" customFormat="false" ht="14" hidden="false" customHeight="false" outlineLevel="0" collapsed="false">
      <c r="A1211" s="0" t="s">
        <v>139</v>
      </c>
      <c r="B1211" s="0" t="n">
        <v>35583020</v>
      </c>
      <c r="C1211" s="0" t="n">
        <v>35585506</v>
      </c>
      <c r="D1211" s="0" t="s">
        <v>2390</v>
      </c>
      <c r="E1211" s="0" t="n">
        <v>4826</v>
      </c>
      <c r="F1211" s="0" t="s">
        <v>2365</v>
      </c>
      <c r="G1211" s="1" t="s">
        <v>2343</v>
      </c>
      <c r="H1211" s="2" t="n">
        <v>10.55067257</v>
      </c>
      <c r="I1211" s="3" t="n">
        <v>7.628059217</v>
      </c>
      <c r="J1211" s="3" t="n">
        <v>7.670219597</v>
      </c>
      <c r="K1211" s="3" t="n">
        <v>7.485807409</v>
      </c>
      <c r="L1211" s="4" t="n">
        <v>7.628446379</v>
      </c>
      <c r="M1211" s="5" t="n">
        <f aca="false">(J1211-H1211)*2</f>
        <v>-5.760905946</v>
      </c>
    </row>
    <row r="1212" customFormat="false" ht="14" hidden="false" customHeight="false" outlineLevel="0" collapsed="false">
      <c r="A1212" s="0" t="s">
        <v>72</v>
      </c>
      <c r="B1212" s="0" t="n">
        <v>144878091</v>
      </c>
      <c r="C1212" s="0" t="n">
        <v>144882798</v>
      </c>
      <c r="D1212" s="0" t="s">
        <v>2391</v>
      </c>
      <c r="E1212" s="0" t="n">
        <v>286077</v>
      </c>
      <c r="F1212" s="0" t="s">
        <v>2392</v>
      </c>
      <c r="G1212" s="1" t="s">
        <v>2343</v>
      </c>
      <c r="H1212" s="2" t="n">
        <v>9.110277177</v>
      </c>
      <c r="I1212" s="3" t="n">
        <v>7.402167556</v>
      </c>
      <c r="J1212" s="3" t="n">
        <v>7.240421366</v>
      </c>
      <c r="K1212" s="3" t="n">
        <v>7.523075992</v>
      </c>
      <c r="L1212" s="4" t="n">
        <v>7.289263852</v>
      </c>
      <c r="M1212" s="5" t="n">
        <f aca="false">(J1212-H1212)*2</f>
        <v>-3.739711622</v>
      </c>
    </row>
    <row r="1213" customFormat="false" ht="14" hidden="false" customHeight="false" outlineLevel="0" collapsed="false">
      <c r="A1213" s="0" t="s">
        <v>212</v>
      </c>
      <c r="B1213" s="0" t="n">
        <v>5067213</v>
      </c>
      <c r="C1213" s="0" t="n">
        <v>5072098</v>
      </c>
      <c r="D1213" s="0" t="s">
        <v>2393</v>
      </c>
      <c r="E1213" s="0" t="n">
        <v>54360</v>
      </c>
      <c r="F1213" s="0" t="s">
        <v>2394</v>
      </c>
      <c r="G1213" s="1" t="s">
        <v>2343</v>
      </c>
      <c r="H1213" s="2" t="n">
        <v>11.6320118</v>
      </c>
      <c r="I1213" s="3" t="n">
        <v>7.894669576</v>
      </c>
      <c r="J1213" s="3" t="n">
        <v>7.158185329</v>
      </c>
      <c r="K1213" s="3" t="n">
        <v>7.532100381</v>
      </c>
      <c r="L1213" s="4" t="n">
        <v>7.259436534</v>
      </c>
      <c r="M1213" s="5" t="n">
        <f aca="false">(J1213-H1213)*2</f>
        <v>-8.947652942</v>
      </c>
    </row>
    <row r="1214" customFormat="false" ht="14" hidden="false" customHeight="false" outlineLevel="0" collapsed="false">
      <c r="A1214" s="0" t="s">
        <v>94</v>
      </c>
      <c r="B1214" s="0" t="n">
        <v>132315479</v>
      </c>
      <c r="C1214" s="0" t="n">
        <v>132366482</v>
      </c>
      <c r="D1214" s="0" t="s">
        <v>2395</v>
      </c>
      <c r="E1214" s="0" t="n">
        <v>445</v>
      </c>
      <c r="F1214" s="0" t="s">
        <v>2396</v>
      </c>
      <c r="G1214" s="1" t="s">
        <v>2343</v>
      </c>
      <c r="H1214" s="2" t="n">
        <v>12.79578837</v>
      </c>
      <c r="I1214" s="3" t="n">
        <v>8.704001948</v>
      </c>
      <c r="J1214" s="3" t="n">
        <v>8.082617315</v>
      </c>
      <c r="K1214" s="3" t="n">
        <v>7.535269209</v>
      </c>
      <c r="L1214" s="4" t="n">
        <v>7.885831691</v>
      </c>
      <c r="M1214" s="5" t="n">
        <f aca="false">(J1214-H1214)*2</f>
        <v>-9.42634211</v>
      </c>
    </row>
    <row r="1215" customFormat="false" ht="14" hidden="false" customHeight="false" outlineLevel="0" collapsed="false">
      <c r="A1215" s="0" t="s">
        <v>43</v>
      </c>
      <c r="B1215" s="0" t="n">
        <v>6931884</v>
      </c>
      <c r="C1215" s="0" t="n">
        <v>7107813</v>
      </c>
      <c r="D1215" s="0" t="s">
        <v>2397</v>
      </c>
      <c r="E1215" s="0" t="n">
        <v>284217</v>
      </c>
      <c r="F1215" s="0" t="s">
        <v>2398</v>
      </c>
      <c r="G1215" s="1" t="s">
        <v>2343</v>
      </c>
      <c r="H1215" s="2" t="n">
        <v>10.09283417</v>
      </c>
      <c r="I1215" s="3" t="n">
        <v>7.766807929</v>
      </c>
      <c r="J1215" s="3" t="n">
        <v>7.781191292</v>
      </c>
      <c r="K1215" s="3" t="n">
        <v>7.565278996</v>
      </c>
      <c r="L1215" s="4" t="n">
        <v>7.600137654</v>
      </c>
      <c r="M1215" s="5" t="n">
        <f aca="false">(J1215-H1215)*2</f>
        <v>-4.623285756</v>
      </c>
    </row>
    <row r="1216" customFormat="false" ht="14" hidden="false" customHeight="false" outlineLevel="0" collapsed="false">
      <c r="A1216" s="0" t="s">
        <v>19</v>
      </c>
      <c r="B1216" s="0" t="n">
        <v>129780027</v>
      </c>
      <c r="C1216" s="0" t="n">
        <v>129804098</v>
      </c>
      <c r="D1216" s="0" t="s">
        <v>2399</v>
      </c>
      <c r="E1216" s="0" t="n">
        <v>11095</v>
      </c>
      <c r="F1216" s="0" t="s">
        <v>2400</v>
      </c>
      <c r="G1216" s="1" t="s">
        <v>2343</v>
      </c>
      <c r="H1216" s="2" t="n">
        <v>10.52285691</v>
      </c>
      <c r="I1216" s="3" t="n">
        <v>7.558896159</v>
      </c>
      <c r="J1216" s="3" t="n">
        <v>7.227632735</v>
      </c>
      <c r="K1216" s="3" t="n">
        <v>7.595232826</v>
      </c>
      <c r="L1216" s="4" t="n">
        <v>7.238443692</v>
      </c>
      <c r="M1216" s="5" t="n">
        <f aca="false">(J1216-H1216)*2</f>
        <v>-6.59044835</v>
      </c>
    </row>
    <row r="1217" customFormat="false" ht="14" hidden="false" customHeight="false" outlineLevel="0" collapsed="false">
      <c r="A1217" s="0" t="s">
        <v>212</v>
      </c>
      <c r="B1217" s="0" t="n">
        <v>140406775</v>
      </c>
      <c r="C1217" s="0" t="n">
        <v>140420829</v>
      </c>
      <c r="D1217" s="0" t="s">
        <v>2401</v>
      </c>
      <c r="E1217" s="0" t="n">
        <v>84709</v>
      </c>
      <c r="F1217" s="0" t="s">
        <v>2402</v>
      </c>
      <c r="G1217" s="1" t="s">
        <v>2343</v>
      </c>
      <c r="H1217" s="2" t="n">
        <v>11.15865349</v>
      </c>
      <c r="I1217" s="3" t="n">
        <v>7.689939271</v>
      </c>
      <c r="J1217" s="3" t="n">
        <v>7.363010275</v>
      </c>
      <c r="K1217" s="3" t="n">
        <v>7.608811081</v>
      </c>
      <c r="L1217" s="4" t="n">
        <v>6.888508863</v>
      </c>
      <c r="M1217" s="5" t="n">
        <f aca="false">(J1217-H1217)*2</f>
        <v>-7.59128643</v>
      </c>
    </row>
    <row r="1218" customFormat="false" ht="14" hidden="false" customHeight="false" outlineLevel="0" collapsed="false">
      <c r="A1218" s="0" t="s">
        <v>52</v>
      </c>
      <c r="B1218" s="0" t="n">
        <v>152850498</v>
      </c>
      <c r="C1218" s="0" t="n">
        <v>153171354</v>
      </c>
      <c r="D1218" s="0" t="s">
        <v>2403</v>
      </c>
      <c r="E1218" s="0" t="n">
        <v>2890</v>
      </c>
      <c r="F1218" s="0" t="s">
        <v>2404</v>
      </c>
      <c r="G1218" s="1" t="s">
        <v>2343</v>
      </c>
      <c r="H1218" s="2" t="n">
        <v>9.431579628</v>
      </c>
      <c r="I1218" s="3" t="n">
        <v>8.038936033</v>
      </c>
      <c r="J1218" s="3" t="n">
        <v>7.697215095</v>
      </c>
      <c r="K1218" s="3" t="n">
        <v>7.611136853</v>
      </c>
      <c r="L1218" s="4" t="n">
        <v>7.710675613</v>
      </c>
      <c r="M1218" s="5" t="n">
        <f aca="false">(J1218-H1218)*2</f>
        <v>-3.468729066</v>
      </c>
    </row>
    <row r="1219" customFormat="false" ht="14" hidden="false" customHeight="false" outlineLevel="0" collapsed="false">
      <c r="A1219" s="0" t="s">
        <v>24</v>
      </c>
      <c r="B1219" s="0" t="n">
        <v>150119321</v>
      </c>
      <c r="C1219" s="0" t="n">
        <v>150129296</v>
      </c>
      <c r="D1219" s="0" t="s">
        <v>2405</v>
      </c>
      <c r="E1219" s="0" t="n">
        <v>28959</v>
      </c>
      <c r="F1219" s="0" t="s">
        <v>2406</v>
      </c>
      <c r="G1219" s="1" t="s">
        <v>2343</v>
      </c>
      <c r="H1219" s="2" t="n">
        <v>12.43367999</v>
      </c>
      <c r="I1219" s="3" t="n">
        <v>7.808712354</v>
      </c>
      <c r="J1219" s="3" t="n">
        <v>7.65390516</v>
      </c>
      <c r="K1219" s="3" t="n">
        <v>7.633787588</v>
      </c>
      <c r="L1219" s="4" t="n">
        <v>7.505267345</v>
      </c>
      <c r="M1219" s="5" t="n">
        <f aca="false">(J1219-H1219)*2</f>
        <v>-9.55954966</v>
      </c>
    </row>
    <row r="1220" customFormat="false" ht="14" hidden="false" customHeight="false" outlineLevel="0" collapsed="false">
      <c r="A1220" s="0" t="s">
        <v>15</v>
      </c>
      <c r="B1220" s="0" t="n">
        <v>12978630</v>
      </c>
      <c r="C1220" s="0" t="n">
        <v>13083710</v>
      </c>
      <c r="D1220" s="0" t="s">
        <v>2407</v>
      </c>
      <c r="E1220" s="0" t="n">
        <v>83643</v>
      </c>
      <c r="F1220" s="0" t="s">
        <v>2408</v>
      </c>
      <c r="G1220" s="1" t="s">
        <v>2343</v>
      </c>
      <c r="H1220" s="2" t="n">
        <v>9.764112192</v>
      </c>
      <c r="I1220" s="3" t="n">
        <v>7.312520489</v>
      </c>
      <c r="J1220" s="3" t="n">
        <v>6.760949317</v>
      </c>
      <c r="K1220" s="3" t="n">
        <v>7.686530574</v>
      </c>
      <c r="L1220" s="4" t="n">
        <v>6.871616873</v>
      </c>
      <c r="M1220" s="5" t="n">
        <f aca="false">(J1220-H1220)*2</f>
        <v>-6.00632575</v>
      </c>
    </row>
    <row r="1221" customFormat="false" ht="14" hidden="false" customHeight="false" outlineLevel="0" collapsed="false">
      <c r="A1221" s="0" t="s">
        <v>15</v>
      </c>
      <c r="B1221" s="0" t="n">
        <v>70881231</v>
      </c>
      <c r="C1221" s="0" t="n">
        <v>70937429</v>
      </c>
      <c r="D1221" s="0" t="s">
        <v>2409</v>
      </c>
      <c r="E1221" s="0" t="n">
        <v>23555</v>
      </c>
      <c r="F1221" s="0" t="s">
        <v>2410</v>
      </c>
      <c r="G1221" s="1" t="s">
        <v>2343</v>
      </c>
      <c r="H1221" s="2" t="n">
        <v>8.947746907</v>
      </c>
      <c r="I1221" s="3" t="n">
        <v>7.623656198</v>
      </c>
      <c r="J1221" s="3" t="n">
        <v>7.23328788</v>
      </c>
      <c r="K1221" s="3" t="n">
        <v>7.693830014</v>
      </c>
      <c r="L1221" s="4" t="n">
        <v>7.35456336</v>
      </c>
      <c r="M1221" s="5" t="n">
        <f aca="false">(J1221-H1221)*2</f>
        <v>-3.428918054</v>
      </c>
    </row>
    <row r="1222" customFormat="false" ht="14" hidden="false" customHeight="false" outlineLevel="0" collapsed="false">
      <c r="A1222" s="0" t="s">
        <v>49</v>
      </c>
      <c r="B1222" s="0" t="n">
        <v>3794630</v>
      </c>
      <c r="C1222" s="0" t="n">
        <v>3796550</v>
      </c>
      <c r="D1222" s="0" t="s">
        <v>2411</v>
      </c>
      <c r="E1222" s="0" t="n">
        <v>26240</v>
      </c>
      <c r="F1222" s="0" t="s">
        <v>2412</v>
      </c>
      <c r="G1222" s="1" t="s">
        <v>2343</v>
      </c>
      <c r="H1222" s="2" t="n">
        <v>8.99163322</v>
      </c>
      <c r="I1222" s="3" t="n">
        <v>7.361425316</v>
      </c>
      <c r="J1222" s="3" t="n">
        <v>7.259641251</v>
      </c>
      <c r="K1222" s="3" t="n">
        <v>7.735871663</v>
      </c>
      <c r="L1222" s="4" t="n">
        <v>7.211597909</v>
      </c>
      <c r="M1222" s="5" t="n">
        <f aca="false">(J1222-H1222)*2</f>
        <v>-3.463983938</v>
      </c>
    </row>
    <row r="1223" customFormat="false" ht="14" hidden="false" customHeight="false" outlineLevel="0" collapsed="false">
      <c r="A1223" s="0" t="s">
        <v>52</v>
      </c>
      <c r="B1223" s="0" t="n">
        <v>172674331</v>
      </c>
      <c r="C1223" s="0" t="n">
        <v>172689112</v>
      </c>
      <c r="D1223" s="0" t="s">
        <v>2413</v>
      </c>
      <c r="E1223" s="0" t="n">
        <v>8614</v>
      </c>
      <c r="F1223" s="0" t="s">
        <v>2414</v>
      </c>
      <c r="G1223" s="1" t="s">
        <v>2343</v>
      </c>
      <c r="H1223" s="2" t="n">
        <v>12.05669666</v>
      </c>
      <c r="I1223" s="3" t="n">
        <v>7.770093564</v>
      </c>
      <c r="J1223" s="3" t="n">
        <v>7.562278326</v>
      </c>
      <c r="K1223" s="3" t="n">
        <v>7.779916376</v>
      </c>
      <c r="L1223" s="4" t="n">
        <v>8.043118144</v>
      </c>
      <c r="M1223" s="5" t="n">
        <f aca="false">(J1223-H1223)*2</f>
        <v>-8.988836668</v>
      </c>
    </row>
    <row r="1224" customFormat="false" ht="14" hidden="false" customHeight="false" outlineLevel="0" collapsed="false">
      <c r="A1224" s="0" t="s">
        <v>27</v>
      </c>
      <c r="B1224" s="0" t="n">
        <v>71978745</v>
      </c>
      <c r="C1224" s="0" t="n">
        <v>71995436</v>
      </c>
      <c r="D1224" s="0" t="s">
        <v>2415</v>
      </c>
      <c r="E1224" s="0" t="n">
        <v>79651</v>
      </c>
      <c r="F1224" s="0" t="s">
        <v>2416</v>
      </c>
      <c r="G1224" s="1" t="s">
        <v>2343</v>
      </c>
      <c r="H1224" s="2" t="n">
        <v>9.454742631</v>
      </c>
      <c r="I1224" s="3" t="n">
        <v>7.698066565</v>
      </c>
      <c r="J1224" s="3" t="n">
        <v>7.170221056</v>
      </c>
      <c r="K1224" s="3" t="n">
        <v>7.780385737</v>
      </c>
      <c r="L1224" s="4" t="n">
        <v>7.236340088</v>
      </c>
      <c r="M1224" s="5" t="n">
        <f aca="false">(J1224-H1224)*2</f>
        <v>-4.56904315</v>
      </c>
    </row>
    <row r="1225" customFormat="false" ht="14" hidden="false" customHeight="false" outlineLevel="0" collapsed="false">
      <c r="A1225" s="0" t="s">
        <v>27</v>
      </c>
      <c r="B1225" s="0" t="n">
        <v>53952614</v>
      </c>
      <c r="C1225" s="0" t="n">
        <v>53961662</v>
      </c>
      <c r="D1225" s="0" t="s">
        <v>2417</v>
      </c>
      <c r="E1225" s="0" t="n">
        <v>5414</v>
      </c>
      <c r="F1225" s="20" t="n">
        <v>38231</v>
      </c>
      <c r="G1225" s="1" t="s">
        <v>2343</v>
      </c>
      <c r="H1225" s="2" t="n">
        <v>8.76196679</v>
      </c>
      <c r="I1225" s="3" t="n">
        <v>7.665655405</v>
      </c>
      <c r="J1225" s="3" t="n">
        <v>7.070983165</v>
      </c>
      <c r="K1225" s="3" t="n">
        <v>7.799172205</v>
      </c>
      <c r="L1225" s="4" t="n">
        <v>7.089323185</v>
      </c>
      <c r="M1225" s="5" t="n">
        <f aca="false">(J1225-H1225)*2</f>
        <v>-3.38196725</v>
      </c>
    </row>
    <row r="1226" customFormat="false" ht="14" hidden="false" customHeight="false" outlineLevel="0" collapsed="false">
      <c r="A1226" s="0" t="s">
        <v>139</v>
      </c>
      <c r="B1226" s="0" t="n">
        <v>2722714</v>
      </c>
      <c r="C1226" s="0" t="n">
        <v>2729282</v>
      </c>
      <c r="D1226" s="0" t="s">
        <v>2418</v>
      </c>
      <c r="E1226" s="0" t="n">
        <v>56265</v>
      </c>
      <c r="F1226" s="0" t="s">
        <v>2419</v>
      </c>
      <c r="G1226" s="1" t="s">
        <v>2343</v>
      </c>
      <c r="H1226" s="2" t="n">
        <v>10.719098</v>
      </c>
      <c r="I1226" s="3" t="n">
        <v>7.791289323</v>
      </c>
      <c r="J1226" s="3" t="n">
        <v>7.564418815</v>
      </c>
      <c r="K1226" s="3" t="n">
        <v>7.800575097</v>
      </c>
      <c r="L1226" s="4" t="n">
        <v>7.533356495</v>
      </c>
      <c r="M1226" s="5" t="n">
        <f aca="false">(J1226-H1226)*2</f>
        <v>-6.30935837</v>
      </c>
    </row>
    <row r="1227" customFormat="false" ht="14" hidden="false" customHeight="false" outlineLevel="0" collapsed="false">
      <c r="A1227" s="0" t="s">
        <v>343</v>
      </c>
      <c r="B1227" s="0" t="n">
        <v>41333663</v>
      </c>
      <c r="C1227" s="0" t="n">
        <v>41335611</v>
      </c>
      <c r="D1227" s="0" t="s">
        <v>2420</v>
      </c>
      <c r="E1227" s="0" t="n">
        <v>1346</v>
      </c>
      <c r="F1227" s="0" t="s">
        <v>2421</v>
      </c>
      <c r="G1227" s="1" t="s">
        <v>2343</v>
      </c>
      <c r="H1227" s="2" t="n">
        <v>11.2342839</v>
      </c>
      <c r="I1227" s="3" t="n">
        <v>8.532158241</v>
      </c>
      <c r="J1227" s="3" t="n">
        <v>7.657804582</v>
      </c>
      <c r="K1227" s="3" t="n">
        <v>7.847873208</v>
      </c>
      <c r="L1227" s="4" t="n">
        <v>7.475714775</v>
      </c>
      <c r="M1227" s="5" t="n">
        <f aca="false">(J1227-H1227)*2</f>
        <v>-7.152958636</v>
      </c>
    </row>
    <row r="1228" customFormat="false" ht="14" hidden="false" customHeight="false" outlineLevel="0" collapsed="false">
      <c r="A1228" s="0" t="s">
        <v>55</v>
      </c>
      <c r="B1228" s="0" t="n">
        <v>219991342</v>
      </c>
      <c r="C1228" s="0" t="n">
        <v>219999705</v>
      </c>
      <c r="D1228" s="0" t="s">
        <v>2422</v>
      </c>
      <c r="E1228" s="0" t="n">
        <v>1674</v>
      </c>
      <c r="F1228" s="0" t="s">
        <v>2423</v>
      </c>
      <c r="G1228" s="1" t="s">
        <v>2343</v>
      </c>
      <c r="H1228" s="2" t="n">
        <v>10.72430773</v>
      </c>
      <c r="I1228" s="3" t="n">
        <v>7.862509425</v>
      </c>
      <c r="J1228" s="3" t="n">
        <v>7.777411089</v>
      </c>
      <c r="K1228" s="3" t="n">
        <v>7.84904492</v>
      </c>
      <c r="L1228" s="4" t="n">
        <v>7.639407492</v>
      </c>
      <c r="M1228" s="5" t="n">
        <f aca="false">(J1228-H1228)*2</f>
        <v>-5.893793282</v>
      </c>
    </row>
    <row r="1229" customFormat="false" ht="14" hidden="false" customHeight="false" outlineLevel="0" collapsed="false">
      <c r="A1229" s="0" t="s">
        <v>19</v>
      </c>
      <c r="B1229" s="0" t="n">
        <v>11248998</v>
      </c>
      <c r="C1229" s="0" t="n">
        <v>11600128</v>
      </c>
      <c r="D1229" s="0" t="s">
        <v>2424</v>
      </c>
      <c r="E1229" s="0" t="n">
        <v>374378</v>
      </c>
      <c r="F1229" s="0" t="s">
        <v>2425</v>
      </c>
      <c r="G1229" s="1" t="s">
        <v>2343</v>
      </c>
      <c r="H1229" s="2" t="n">
        <v>10.21896336</v>
      </c>
      <c r="I1229" s="3" t="n">
        <v>9.211359392</v>
      </c>
      <c r="J1229" s="3" t="n">
        <v>7.492948573</v>
      </c>
      <c r="K1229" s="3" t="n">
        <v>7.863678129</v>
      </c>
      <c r="L1229" s="4" t="n">
        <v>7.573040967</v>
      </c>
      <c r="M1229" s="5" t="n">
        <f aca="false">(J1229-H1229)*2</f>
        <v>-5.452029574</v>
      </c>
    </row>
    <row r="1230" customFormat="false" ht="14" hidden="false" customHeight="false" outlineLevel="0" collapsed="false">
      <c r="A1230" s="0" t="s">
        <v>35</v>
      </c>
      <c r="B1230" s="0" t="n">
        <v>201414552</v>
      </c>
      <c r="C1230" s="0" t="n">
        <v>201422500</v>
      </c>
      <c r="D1230" s="0" t="s">
        <v>2426</v>
      </c>
      <c r="E1230" s="0" t="n">
        <v>1116</v>
      </c>
      <c r="F1230" s="0" t="s">
        <v>2427</v>
      </c>
      <c r="G1230" s="1" t="s">
        <v>2343</v>
      </c>
      <c r="H1230" s="2" t="n">
        <v>9.802472051</v>
      </c>
      <c r="I1230" s="3" t="n">
        <v>7.826427504</v>
      </c>
      <c r="J1230" s="3" t="n">
        <v>7.702755835</v>
      </c>
      <c r="K1230" s="3" t="n">
        <v>7.868316595</v>
      </c>
      <c r="L1230" s="4" t="n">
        <v>7.731453072</v>
      </c>
      <c r="M1230" s="5" t="n">
        <f aca="false">(J1230-H1230)*2</f>
        <v>-4.199432432</v>
      </c>
    </row>
    <row r="1231" customFormat="false" ht="14" hidden="false" customHeight="false" outlineLevel="0" collapsed="false">
      <c r="A1231" s="0" t="s">
        <v>94</v>
      </c>
      <c r="B1231" s="0" t="n">
        <v>135018160</v>
      </c>
      <c r="C1231" s="0" t="n">
        <v>135029122</v>
      </c>
      <c r="D1231" s="0" t="s">
        <v>2428</v>
      </c>
      <c r="E1231" s="0" t="n">
        <v>26301</v>
      </c>
      <c r="F1231" s="0" t="s">
        <v>2429</v>
      </c>
      <c r="G1231" s="1" t="s">
        <v>2343</v>
      </c>
      <c r="H1231" s="2" t="n">
        <v>9.412983485</v>
      </c>
      <c r="I1231" s="3" t="n">
        <v>7.866813696</v>
      </c>
      <c r="J1231" s="3" t="n">
        <v>7.628308775</v>
      </c>
      <c r="K1231" s="3" t="n">
        <v>7.878937244</v>
      </c>
      <c r="L1231" s="4" t="n">
        <v>7.433204517</v>
      </c>
      <c r="M1231" s="5" t="n">
        <f aca="false">(J1231-H1231)*2</f>
        <v>-3.56934942</v>
      </c>
    </row>
    <row r="1232" customFormat="false" ht="14" hidden="false" customHeight="false" outlineLevel="0" collapsed="false">
      <c r="A1232" s="0" t="s">
        <v>117</v>
      </c>
      <c r="B1232" s="0" t="n">
        <v>22652790</v>
      </c>
      <c r="C1232" s="0" t="n">
        <v>22774822</v>
      </c>
      <c r="D1232" s="0" t="s">
        <v>2430</v>
      </c>
      <c r="E1232" s="0" t="n">
        <v>6638</v>
      </c>
      <c r="F1232" s="0" t="s">
        <v>2431</v>
      </c>
      <c r="G1232" s="1" t="s">
        <v>2343</v>
      </c>
      <c r="H1232" s="2" t="n">
        <v>11.40740235</v>
      </c>
      <c r="I1232" s="3" t="n">
        <v>11.40624729</v>
      </c>
      <c r="J1232" s="3" t="n">
        <v>7.338476351</v>
      </c>
      <c r="K1232" s="3" t="n">
        <v>7.883646814</v>
      </c>
      <c r="L1232" s="4" t="n">
        <v>7.227548785</v>
      </c>
      <c r="M1232" s="5" t="n">
        <f aca="false">(J1232-H1232)*2</f>
        <v>-8.137851998</v>
      </c>
    </row>
    <row r="1233" customFormat="false" ht="14" hidden="false" customHeight="false" outlineLevel="0" collapsed="false">
      <c r="A1233" s="0" t="s">
        <v>35</v>
      </c>
      <c r="B1233" s="0" t="n">
        <v>219026893</v>
      </c>
      <c r="C1233" s="0" t="n">
        <v>219054353</v>
      </c>
      <c r="D1233" s="0" t="s">
        <v>2432</v>
      </c>
      <c r="E1233" s="0" t="n">
        <v>64757</v>
      </c>
      <c r="F1233" s="0" t="s">
        <v>2433</v>
      </c>
      <c r="G1233" s="1" t="s">
        <v>2343</v>
      </c>
      <c r="H1233" s="2" t="n">
        <v>10.23052023</v>
      </c>
      <c r="I1233" s="3" t="n">
        <v>8.14120325</v>
      </c>
      <c r="J1233" s="3" t="n">
        <v>7.182724772</v>
      </c>
      <c r="K1233" s="3" t="n">
        <v>7.888226036</v>
      </c>
      <c r="L1233" s="4" t="n">
        <v>7.551635889</v>
      </c>
      <c r="M1233" s="5" t="n">
        <f aca="false">(J1233-H1233)*2</f>
        <v>-6.095590916</v>
      </c>
    </row>
    <row r="1234" customFormat="false" ht="14" hidden="false" customHeight="false" outlineLevel="0" collapsed="false">
      <c r="A1234" s="0" t="s">
        <v>1545</v>
      </c>
      <c r="B1234" s="0" t="n">
        <v>43477032</v>
      </c>
      <c r="C1234" s="0" t="n">
        <v>43512225</v>
      </c>
      <c r="D1234" s="0" t="s">
        <v>2434</v>
      </c>
      <c r="E1234" s="0" t="n">
        <v>55615</v>
      </c>
      <c r="F1234" s="0" t="s">
        <v>2435</v>
      </c>
      <c r="G1234" s="1" t="s">
        <v>2343</v>
      </c>
      <c r="H1234" s="2" t="n">
        <v>10.59841889</v>
      </c>
      <c r="I1234" s="3" t="n">
        <v>10.10861877</v>
      </c>
      <c r="J1234" s="3" t="n">
        <v>7.787185149</v>
      </c>
      <c r="K1234" s="3" t="n">
        <v>7.890657937</v>
      </c>
      <c r="L1234" s="4" t="n">
        <v>7.30868182</v>
      </c>
      <c r="M1234" s="5" t="n">
        <f aca="false">(J1234-H1234)*2</f>
        <v>-5.622467482</v>
      </c>
    </row>
    <row r="1235" customFormat="false" ht="14" hidden="false" customHeight="false" outlineLevel="0" collapsed="false">
      <c r="A1235" s="0" t="s">
        <v>139</v>
      </c>
      <c r="B1235" s="0" t="n">
        <v>45719558</v>
      </c>
      <c r="C1235" s="0" t="n">
        <v>45848215</v>
      </c>
      <c r="D1235" s="0" t="s">
        <v>2436</v>
      </c>
      <c r="E1235" s="0" t="n">
        <v>55959</v>
      </c>
      <c r="F1235" s="0" t="s">
        <v>2437</v>
      </c>
      <c r="G1235" s="1" t="s">
        <v>2343</v>
      </c>
      <c r="H1235" s="2" t="n">
        <v>9.427132121</v>
      </c>
      <c r="I1235" s="3" t="n">
        <v>7.553485963</v>
      </c>
      <c r="J1235" s="3" t="n">
        <v>7.235372025</v>
      </c>
      <c r="K1235" s="3" t="n">
        <v>7.895146962</v>
      </c>
      <c r="L1235" s="4" t="n">
        <v>7.490084989</v>
      </c>
      <c r="M1235" s="5" t="n">
        <f aca="false">(J1235-H1235)*2</f>
        <v>-4.383520192</v>
      </c>
    </row>
    <row r="1236" customFormat="false" ht="14" hidden="false" customHeight="false" outlineLevel="0" collapsed="false">
      <c r="A1236" s="0" t="s">
        <v>1545</v>
      </c>
      <c r="B1236" s="0" t="n">
        <v>43451351</v>
      </c>
      <c r="C1236" s="0" t="n">
        <v>43512225</v>
      </c>
      <c r="D1236" s="0" t="s">
        <v>2438</v>
      </c>
      <c r="E1236" s="0" t="n">
        <v>55615</v>
      </c>
      <c r="F1236" s="0" t="s">
        <v>2435</v>
      </c>
      <c r="G1236" s="1" t="s">
        <v>2343</v>
      </c>
      <c r="H1236" s="2" t="n">
        <v>10.69726047</v>
      </c>
      <c r="I1236" s="3" t="n">
        <v>10.27081917</v>
      </c>
      <c r="J1236" s="3" t="n">
        <v>7.867973409</v>
      </c>
      <c r="K1236" s="3" t="n">
        <v>7.909984345</v>
      </c>
      <c r="L1236" s="4" t="n">
        <v>7.308394673</v>
      </c>
      <c r="M1236" s="5" t="n">
        <f aca="false">(J1236-H1236)*2</f>
        <v>-5.658574122</v>
      </c>
    </row>
    <row r="1237" customFormat="false" ht="14" hidden="false" customHeight="false" outlineLevel="0" collapsed="false">
      <c r="A1237" s="0" t="s">
        <v>139</v>
      </c>
      <c r="B1237" s="0" t="n">
        <v>57003634</v>
      </c>
      <c r="C1237" s="0" t="n">
        <v>57015697</v>
      </c>
      <c r="D1237" s="0" t="s">
        <v>2439</v>
      </c>
      <c r="E1237" s="0" t="n">
        <v>1522</v>
      </c>
      <c r="F1237" s="0" t="s">
        <v>2440</v>
      </c>
      <c r="G1237" s="1" t="s">
        <v>2343</v>
      </c>
      <c r="H1237" s="2" t="n">
        <v>10.07281949</v>
      </c>
      <c r="I1237" s="3" t="n">
        <v>8.009081921</v>
      </c>
      <c r="J1237" s="3" t="n">
        <v>7.953381267</v>
      </c>
      <c r="K1237" s="3" t="n">
        <v>7.912258526</v>
      </c>
      <c r="L1237" s="4" t="n">
        <v>8.047645047</v>
      </c>
      <c r="M1237" s="5" t="n">
        <f aca="false">(J1237-H1237)*2</f>
        <v>-4.238876446</v>
      </c>
    </row>
    <row r="1238" customFormat="false" ht="14" hidden="false" customHeight="false" outlineLevel="0" collapsed="false">
      <c r="A1238" s="0" t="s">
        <v>63</v>
      </c>
      <c r="B1238" s="0" t="n">
        <v>171619358</v>
      </c>
      <c r="C1238" s="0" t="n">
        <v>171634581</v>
      </c>
      <c r="D1238" s="0" t="s">
        <v>2441</v>
      </c>
      <c r="E1238" s="0" t="n">
        <v>5010</v>
      </c>
      <c r="F1238" s="0" t="s">
        <v>2442</v>
      </c>
      <c r="G1238" s="1" t="s">
        <v>2343</v>
      </c>
      <c r="H1238" s="2" t="n">
        <v>12.40344745</v>
      </c>
      <c r="I1238" s="3" t="n">
        <v>8.080320558</v>
      </c>
      <c r="J1238" s="3" t="n">
        <v>7.694863885</v>
      </c>
      <c r="K1238" s="3" t="n">
        <v>7.930625819</v>
      </c>
      <c r="L1238" s="4" t="n">
        <v>7.615312956</v>
      </c>
      <c r="M1238" s="5" t="n">
        <f aca="false">(J1238-H1238)*2</f>
        <v>-9.41716713</v>
      </c>
    </row>
    <row r="1239" customFormat="false" ht="14" hidden="false" customHeight="false" outlineLevel="0" collapsed="false">
      <c r="A1239" s="0" t="s">
        <v>24</v>
      </c>
      <c r="B1239" s="0" t="n">
        <v>143601317</v>
      </c>
      <c r="C1239" s="0" t="n">
        <v>143610400</v>
      </c>
      <c r="D1239" s="0" t="s">
        <v>2443</v>
      </c>
      <c r="E1239" s="0" t="n">
        <v>653250</v>
      </c>
      <c r="F1239" s="0" t="s">
        <v>2444</v>
      </c>
      <c r="G1239" s="1" t="s">
        <v>2343</v>
      </c>
      <c r="H1239" s="2" t="n">
        <v>9.676867349</v>
      </c>
      <c r="I1239" s="3" t="n">
        <v>7.946786628</v>
      </c>
      <c r="J1239" s="3" t="n">
        <v>7.773157032</v>
      </c>
      <c r="K1239" s="3" t="n">
        <v>7.966989573</v>
      </c>
      <c r="L1239" s="4" t="n">
        <v>7.443965009</v>
      </c>
      <c r="M1239" s="5" t="n">
        <f aca="false">(J1239-H1239)*2</f>
        <v>-3.807420634</v>
      </c>
    </row>
    <row r="1240" customFormat="false" ht="14" hidden="false" customHeight="false" outlineLevel="0" collapsed="false">
      <c r="A1240" s="0" t="s">
        <v>19</v>
      </c>
      <c r="B1240" s="0" t="n">
        <v>7642908</v>
      </c>
      <c r="C1240" s="0" t="n">
        <v>7651397</v>
      </c>
      <c r="D1240" s="0" t="s">
        <v>2445</v>
      </c>
      <c r="E1240" s="0" t="n">
        <v>51700</v>
      </c>
      <c r="F1240" s="0" t="s">
        <v>2446</v>
      </c>
      <c r="G1240" s="1" t="s">
        <v>2343</v>
      </c>
      <c r="H1240" s="2" t="n">
        <v>10.76695484</v>
      </c>
      <c r="I1240" s="3" t="n">
        <v>10.35204415</v>
      </c>
      <c r="J1240" s="3" t="n">
        <v>8.322033335</v>
      </c>
      <c r="K1240" s="3" t="n">
        <v>7.978849392</v>
      </c>
      <c r="L1240" s="4" t="n">
        <v>9.267239406</v>
      </c>
      <c r="M1240" s="5" t="n">
        <f aca="false">(J1240-H1240)*2</f>
        <v>-4.88984301</v>
      </c>
    </row>
    <row r="1241" customFormat="false" ht="14" hidden="false" customHeight="false" outlineLevel="0" collapsed="false">
      <c r="A1241" s="0" t="s">
        <v>139</v>
      </c>
      <c r="B1241" s="0" t="n">
        <v>39402973</v>
      </c>
      <c r="C1241" s="0" t="n">
        <v>39422636</v>
      </c>
      <c r="D1241" s="0" t="s">
        <v>2447</v>
      </c>
      <c r="E1241" s="0" t="n">
        <v>64900</v>
      </c>
      <c r="F1241" s="0" t="s">
        <v>2448</v>
      </c>
      <c r="G1241" s="1" t="s">
        <v>2343</v>
      </c>
      <c r="H1241" s="2" t="n">
        <v>9.726138187</v>
      </c>
      <c r="I1241" s="3" t="n">
        <v>8.087604855</v>
      </c>
      <c r="J1241" s="3" t="n">
        <v>7.920592326</v>
      </c>
      <c r="K1241" s="3" t="n">
        <v>8.009956676</v>
      </c>
      <c r="L1241" s="4" t="n">
        <v>7.836358567</v>
      </c>
      <c r="M1241" s="5" t="n">
        <f aca="false">(J1241-H1241)*2</f>
        <v>-3.611091722</v>
      </c>
    </row>
    <row r="1242" customFormat="false" ht="14" hidden="false" customHeight="false" outlineLevel="0" collapsed="false">
      <c r="A1242" s="0" t="s">
        <v>19</v>
      </c>
      <c r="B1242" s="0" t="n">
        <v>56931002</v>
      </c>
      <c r="C1242" s="0" t="n">
        <v>56951099</v>
      </c>
      <c r="D1242" s="0" t="s">
        <v>2449</v>
      </c>
      <c r="E1242" s="0" t="n">
        <v>29015</v>
      </c>
      <c r="F1242" s="0" t="s">
        <v>2450</v>
      </c>
      <c r="G1242" s="1" t="s">
        <v>2343</v>
      </c>
      <c r="H1242" s="2" t="n">
        <v>11.42926557</v>
      </c>
      <c r="I1242" s="3" t="n">
        <v>8.360633402</v>
      </c>
      <c r="J1242" s="3" t="n">
        <v>7.21933085</v>
      </c>
      <c r="K1242" s="3" t="n">
        <v>8.024343892</v>
      </c>
      <c r="L1242" s="4" t="n">
        <v>7.55204538</v>
      </c>
      <c r="M1242" s="5" t="n">
        <f aca="false">(J1242-H1242)*2</f>
        <v>-8.41986944</v>
      </c>
    </row>
    <row r="1243" customFormat="false" ht="14" hidden="false" customHeight="false" outlineLevel="0" collapsed="false">
      <c r="A1243" s="0" t="s">
        <v>15</v>
      </c>
      <c r="B1243" s="0" t="n">
        <v>104152365</v>
      </c>
      <c r="C1243" s="0" t="n">
        <v>104168891</v>
      </c>
      <c r="D1243" s="0" t="s">
        <v>2451</v>
      </c>
      <c r="E1243" s="0" t="n">
        <v>5662</v>
      </c>
      <c r="F1243" s="0" t="s">
        <v>2452</v>
      </c>
      <c r="G1243" s="1" t="s">
        <v>2343</v>
      </c>
      <c r="H1243" s="2" t="n">
        <v>9.804193427</v>
      </c>
      <c r="I1243" s="3" t="n">
        <v>9.23156049</v>
      </c>
      <c r="J1243" s="3" t="n">
        <v>7.932591352</v>
      </c>
      <c r="K1243" s="3" t="n">
        <v>8.077799188</v>
      </c>
      <c r="L1243" s="4" t="n">
        <v>7.978311133</v>
      </c>
      <c r="M1243" s="5" t="n">
        <f aca="false">(J1243-H1243)*2</f>
        <v>-3.74320415</v>
      </c>
    </row>
    <row r="1244" customFormat="false" ht="14" hidden="false" customHeight="false" outlineLevel="0" collapsed="false">
      <c r="A1244" s="0" t="s">
        <v>27</v>
      </c>
      <c r="B1244" s="0" t="n">
        <v>69721290</v>
      </c>
      <c r="C1244" s="0" t="n">
        <v>69769754</v>
      </c>
      <c r="D1244" s="0" t="s">
        <v>2453</v>
      </c>
      <c r="E1244" s="0" t="n">
        <v>94015</v>
      </c>
      <c r="F1244" s="0" t="s">
        <v>2454</v>
      </c>
      <c r="G1244" s="1" t="s">
        <v>2343</v>
      </c>
      <c r="H1244" s="2" t="n">
        <v>9.041141784</v>
      </c>
      <c r="I1244" s="3" t="n">
        <v>7.972140984</v>
      </c>
      <c r="J1244" s="3" t="n">
        <v>7.404232509</v>
      </c>
      <c r="K1244" s="3" t="n">
        <v>8.096318746</v>
      </c>
      <c r="L1244" s="4" t="n">
        <v>7.556825689</v>
      </c>
      <c r="M1244" s="5" t="n">
        <f aca="false">(J1244-H1244)*2</f>
        <v>-3.27381855</v>
      </c>
    </row>
    <row r="1245" customFormat="false" ht="14" hidden="false" customHeight="false" outlineLevel="0" collapsed="false">
      <c r="A1245" s="0" t="s">
        <v>94</v>
      </c>
      <c r="B1245" s="0" t="n">
        <v>139234525</v>
      </c>
      <c r="C1245" s="0" t="n">
        <v>139236031</v>
      </c>
      <c r="D1245" s="0" t="s">
        <v>2455</v>
      </c>
      <c r="E1245" s="0" t="n">
        <v>653323</v>
      </c>
      <c r="F1245" s="0" t="s">
        <v>2456</v>
      </c>
      <c r="G1245" s="1" t="s">
        <v>2343</v>
      </c>
      <c r="H1245" s="2" t="n">
        <v>9.506265831</v>
      </c>
      <c r="I1245" s="3" t="n">
        <v>7.720499343</v>
      </c>
      <c r="J1245" s="3" t="n">
        <v>7.510465223</v>
      </c>
      <c r="K1245" s="3" t="n">
        <v>8.099747934</v>
      </c>
      <c r="L1245" s="4" t="n">
        <v>7.545936454</v>
      </c>
      <c r="M1245" s="5" t="n">
        <f aca="false">(J1245-H1245)*2</f>
        <v>-3.991601216</v>
      </c>
    </row>
    <row r="1246" customFormat="false" ht="14" hidden="false" customHeight="false" outlineLevel="0" collapsed="false">
      <c r="A1246" s="0" t="s">
        <v>139</v>
      </c>
      <c r="B1246" s="0" t="n">
        <v>45719558</v>
      </c>
      <c r="C1246" s="0" t="n">
        <v>45848215</v>
      </c>
      <c r="D1246" s="0" t="s">
        <v>2457</v>
      </c>
      <c r="E1246" s="0" t="n">
        <v>55959</v>
      </c>
      <c r="F1246" s="0" t="s">
        <v>2437</v>
      </c>
      <c r="G1246" s="1" t="s">
        <v>2343</v>
      </c>
      <c r="H1246" s="2" t="n">
        <v>9.633621477</v>
      </c>
      <c r="I1246" s="3" t="n">
        <v>7.72560729</v>
      </c>
      <c r="J1246" s="3" t="n">
        <v>7.237223612</v>
      </c>
      <c r="K1246" s="3" t="n">
        <v>8.114364465</v>
      </c>
      <c r="L1246" s="4" t="n">
        <v>7.584754652</v>
      </c>
      <c r="M1246" s="5" t="n">
        <f aca="false">(J1246-H1246)*2</f>
        <v>-4.79279573</v>
      </c>
    </row>
    <row r="1247" customFormat="false" ht="14" hidden="false" customHeight="false" outlineLevel="0" collapsed="false">
      <c r="A1247" s="0" t="s">
        <v>60</v>
      </c>
      <c r="B1247" s="0" t="n">
        <v>129133453</v>
      </c>
      <c r="C1247" s="0" t="n">
        <v>129146525</v>
      </c>
      <c r="D1247" s="0" t="s">
        <v>2458</v>
      </c>
      <c r="E1247" s="0" t="n">
        <v>9363</v>
      </c>
      <c r="F1247" s="0" t="s">
        <v>2459</v>
      </c>
      <c r="G1247" s="1" t="s">
        <v>2343</v>
      </c>
      <c r="H1247" s="2" t="n">
        <v>9.764368616</v>
      </c>
      <c r="I1247" s="3" t="n">
        <v>8.48740658</v>
      </c>
      <c r="J1247" s="3" t="n">
        <v>7.667974047</v>
      </c>
      <c r="K1247" s="3" t="n">
        <v>8.127279735</v>
      </c>
      <c r="L1247" s="4" t="n">
        <v>7.776960145</v>
      </c>
      <c r="M1247" s="5" t="n">
        <f aca="false">(J1247-H1247)*2</f>
        <v>-4.192789138</v>
      </c>
    </row>
    <row r="1248" customFormat="false" ht="14" hidden="false" customHeight="false" outlineLevel="0" collapsed="false">
      <c r="A1248" s="0" t="s">
        <v>52</v>
      </c>
      <c r="B1248" s="0" t="n">
        <v>149761394</v>
      </c>
      <c r="C1248" s="0" t="n">
        <v>149772516</v>
      </c>
      <c r="D1248" s="0" t="s">
        <v>2460</v>
      </c>
      <c r="E1248" s="0" t="n">
        <v>972</v>
      </c>
      <c r="F1248" s="0" t="s">
        <v>2461</v>
      </c>
      <c r="G1248" s="1" t="s">
        <v>2343</v>
      </c>
      <c r="H1248" s="2" t="n">
        <v>9.837706398</v>
      </c>
      <c r="I1248" s="3" t="n">
        <v>8.099572361</v>
      </c>
      <c r="J1248" s="3" t="n">
        <v>7.736418414</v>
      </c>
      <c r="K1248" s="3" t="n">
        <v>8.132691917</v>
      </c>
      <c r="L1248" s="4" t="n">
        <v>7.785613164</v>
      </c>
      <c r="M1248" s="5" t="n">
        <f aca="false">(J1248-H1248)*2</f>
        <v>-4.202575968</v>
      </c>
    </row>
    <row r="1249" customFormat="false" ht="14" hidden="false" customHeight="false" outlineLevel="0" collapsed="false">
      <c r="A1249" s="0" t="s">
        <v>24</v>
      </c>
      <c r="B1249" s="0" t="n">
        <v>30917992</v>
      </c>
      <c r="C1249" s="0" t="n">
        <v>30931656</v>
      </c>
      <c r="D1249" s="0" t="s">
        <v>2462</v>
      </c>
      <c r="E1249" s="0" t="n">
        <v>358</v>
      </c>
      <c r="F1249" s="0" t="s">
        <v>2463</v>
      </c>
      <c r="G1249" s="1" t="s">
        <v>2343</v>
      </c>
      <c r="H1249" s="2" t="n">
        <v>11.60064736</v>
      </c>
      <c r="I1249" s="3" t="n">
        <v>7.753656554</v>
      </c>
      <c r="J1249" s="3" t="n">
        <v>8.429698008</v>
      </c>
      <c r="K1249" s="3" t="n">
        <v>8.140014925</v>
      </c>
      <c r="L1249" s="4" t="n">
        <v>7.860224267</v>
      </c>
      <c r="M1249" s="5" t="n">
        <f aca="false">(J1249-H1249)*2</f>
        <v>-6.341898704</v>
      </c>
    </row>
    <row r="1250" customFormat="false" ht="14" hidden="false" customHeight="false" outlineLevel="0" collapsed="false">
      <c r="A1250" s="0" t="s">
        <v>63</v>
      </c>
      <c r="B1250" s="0" t="n">
        <v>140718969</v>
      </c>
      <c r="C1250" s="0" t="n">
        <v>140741180</v>
      </c>
      <c r="D1250" s="0" t="s">
        <v>2464</v>
      </c>
      <c r="E1250" s="0" t="n">
        <v>5947</v>
      </c>
      <c r="F1250" s="0" t="s">
        <v>2465</v>
      </c>
      <c r="G1250" s="1" t="s">
        <v>2343</v>
      </c>
      <c r="H1250" s="2" t="n">
        <v>10.96151406</v>
      </c>
      <c r="I1250" s="3" t="n">
        <v>8.155712252</v>
      </c>
      <c r="J1250" s="3" t="n">
        <v>7.733560207</v>
      </c>
      <c r="K1250" s="3" t="n">
        <v>8.186310132</v>
      </c>
      <c r="L1250" s="4" t="n">
        <v>7.62066217</v>
      </c>
      <c r="M1250" s="5" t="n">
        <f aca="false">(J1250-H1250)*2</f>
        <v>-6.455907706</v>
      </c>
    </row>
    <row r="1251" customFormat="false" ht="14" hidden="false" customHeight="false" outlineLevel="0" collapsed="false">
      <c r="A1251" s="0" t="s">
        <v>43</v>
      </c>
      <c r="B1251" s="0" t="n">
        <v>19972952</v>
      </c>
      <c r="C1251" s="0" t="n">
        <v>19995562</v>
      </c>
      <c r="D1251" s="0" t="s">
        <v>2466</v>
      </c>
      <c r="E1251" s="0" t="n">
        <v>26256</v>
      </c>
      <c r="F1251" s="0" t="s">
        <v>2467</v>
      </c>
      <c r="G1251" s="1" t="s">
        <v>2343</v>
      </c>
      <c r="H1251" s="2" t="n">
        <v>9.136096733</v>
      </c>
      <c r="I1251" s="3" t="n">
        <v>8.080370032</v>
      </c>
      <c r="J1251" s="3" t="n">
        <v>7.541005489</v>
      </c>
      <c r="K1251" s="3" t="n">
        <v>8.188299467</v>
      </c>
      <c r="L1251" s="4" t="n">
        <v>7.993703486</v>
      </c>
      <c r="M1251" s="5" t="n">
        <f aca="false">(J1251-H1251)*2</f>
        <v>-3.190182488</v>
      </c>
    </row>
    <row r="1252" customFormat="false" ht="14" hidden="false" customHeight="false" outlineLevel="0" collapsed="false">
      <c r="A1252" s="0" t="s">
        <v>212</v>
      </c>
      <c r="B1252" s="0" t="n">
        <v>8322391</v>
      </c>
      <c r="C1252" s="0" t="n">
        <v>8359734</v>
      </c>
      <c r="D1252" s="0" t="s">
        <v>2468</v>
      </c>
      <c r="E1252" s="0" t="n">
        <v>94031</v>
      </c>
      <c r="F1252" s="0" t="s">
        <v>2469</v>
      </c>
      <c r="G1252" s="1" t="s">
        <v>2343</v>
      </c>
      <c r="H1252" s="2" t="n">
        <v>9.141527913</v>
      </c>
      <c r="I1252" s="3" t="n">
        <v>7.269691059</v>
      </c>
      <c r="J1252" s="3" t="n">
        <v>7.082180968</v>
      </c>
      <c r="K1252" s="3" t="n">
        <v>8.198108724</v>
      </c>
      <c r="L1252" s="4" t="n">
        <v>7.344461797</v>
      </c>
      <c r="M1252" s="5" t="n">
        <f aca="false">(J1252-H1252)*2</f>
        <v>-4.11869389</v>
      </c>
    </row>
    <row r="1253" customFormat="false" ht="14" hidden="false" customHeight="false" outlineLevel="0" collapsed="false">
      <c r="A1253" s="0" t="s">
        <v>117</v>
      </c>
      <c r="B1253" s="0" t="n">
        <v>77001161</v>
      </c>
      <c r="C1253" s="0" t="n">
        <v>77024475</v>
      </c>
      <c r="D1253" s="0" t="s">
        <v>2470</v>
      </c>
      <c r="E1253" s="0" t="n">
        <v>1512</v>
      </c>
      <c r="F1253" s="0" t="s">
        <v>2471</v>
      </c>
      <c r="G1253" s="1" t="s">
        <v>2343</v>
      </c>
      <c r="H1253" s="2" t="n">
        <v>9.783046471</v>
      </c>
      <c r="I1253" s="3" t="n">
        <v>9.098690222</v>
      </c>
      <c r="J1253" s="3" t="n">
        <v>7.69347271</v>
      </c>
      <c r="K1253" s="3" t="n">
        <v>8.210292491</v>
      </c>
      <c r="L1253" s="4" t="n">
        <v>7.374378949</v>
      </c>
      <c r="M1253" s="5" t="n">
        <f aca="false">(J1253-H1253)*2</f>
        <v>-4.179147522</v>
      </c>
    </row>
    <row r="1254" customFormat="false" ht="14" hidden="false" customHeight="false" outlineLevel="0" collapsed="false">
      <c r="A1254" s="0" t="s">
        <v>72</v>
      </c>
      <c r="B1254" s="0" t="n">
        <v>134272493</v>
      </c>
      <c r="C1254" s="0" t="n">
        <v>134310753</v>
      </c>
      <c r="D1254" s="0" t="s">
        <v>2472</v>
      </c>
      <c r="E1254" s="0" t="n">
        <v>8840</v>
      </c>
      <c r="F1254" s="0" t="s">
        <v>2473</v>
      </c>
      <c r="G1254" s="1" t="s">
        <v>2343</v>
      </c>
      <c r="H1254" s="2" t="n">
        <v>9.543518566</v>
      </c>
      <c r="I1254" s="3" t="n">
        <v>7.924080493</v>
      </c>
      <c r="J1254" s="3" t="n">
        <v>6.954537547</v>
      </c>
      <c r="K1254" s="3" t="n">
        <v>8.225343833</v>
      </c>
      <c r="L1254" s="4" t="n">
        <v>7.254362291</v>
      </c>
      <c r="M1254" s="5" t="n">
        <f aca="false">(J1254-H1254)*2</f>
        <v>-5.177962038</v>
      </c>
    </row>
    <row r="1255" customFormat="false" ht="14" hidden="false" customHeight="false" outlineLevel="0" collapsed="false">
      <c r="A1255" s="0" t="s">
        <v>1545</v>
      </c>
      <c r="B1255" s="0" t="n">
        <v>36783207</v>
      </c>
      <c r="C1255" s="0" t="n">
        <v>36801653</v>
      </c>
      <c r="D1255" s="0" t="s">
        <v>2474</v>
      </c>
      <c r="E1255" s="0" t="n">
        <v>9463</v>
      </c>
      <c r="F1255" s="0" t="s">
        <v>2475</v>
      </c>
      <c r="G1255" s="1" t="s">
        <v>2343</v>
      </c>
      <c r="H1255" s="2" t="n">
        <v>10.09677619</v>
      </c>
      <c r="I1255" s="3" t="n">
        <v>8.379919838</v>
      </c>
      <c r="J1255" s="3" t="n">
        <v>7.711133054</v>
      </c>
      <c r="K1255" s="3" t="n">
        <v>8.257865475</v>
      </c>
      <c r="L1255" s="4" t="n">
        <v>8.558362991</v>
      </c>
      <c r="M1255" s="5" t="n">
        <f aca="false">(J1255-H1255)*2</f>
        <v>-4.771286272</v>
      </c>
    </row>
    <row r="1256" customFormat="false" ht="14" hidden="false" customHeight="false" outlineLevel="0" collapsed="false">
      <c r="A1256" s="0" t="s">
        <v>24</v>
      </c>
      <c r="B1256" s="0" t="n">
        <v>38389829</v>
      </c>
      <c r="C1256" s="0" t="n">
        <v>38637545</v>
      </c>
      <c r="D1256" s="0" t="s">
        <v>2476</v>
      </c>
      <c r="E1256" s="0" t="n">
        <v>273</v>
      </c>
      <c r="F1256" s="0" t="s">
        <v>2477</v>
      </c>
      <c r="G1256" s="1" t="s">
        <v>2343</v>
      </c>
      <c r="H1256" s="2" t="n">
        <v>10.27235257</v>
      </c>
      <c r="I1256" s="3" t="n">
        <v>8.824511638</v>
      </c>
      <c r="J1256" s="3" t="n">
        <v>8.35560203</v>
      </c>
      <c r="K1256" s="3" t="n">
        <v>8.259742328</v>
      </c>
      <c r="L1256" s="4" t="n">
        <v>8.259937883</v>
      </c>
      <c r="M1256" s="5" t="n">
        <f aca="false">(J1256-H1256)*2</f>
        <v>-3.83350108</v>
      </c>
    </row>
    <row r="1257" customFormat="false" ht="14" hidden="false" customHeight="false" outlineLevel="0" collapsed="false">
      <c r="A1257" s="0" t="s">
        <v>72</v>
      </c>
      <c r="B1257" s="0" t="n">
        <v>134272493</v>
      </c>
      <c r="C1257" s="0" t="n">
        <v>134309235</v>
      </c>
      <c r="D1257" s="0" t="s">
        <v>2478</v>
      </c>
      <c r="E1257" s="0" t="n">
        <v>8840</v>
      </c>
      <c r="F1257" s="0" t="s">
        <v>2473</v>
      </c>
      <c r="G1257" s="1" t="s">
        <v>2343</v>
      </c>
      <c r="H1257" s="2" t="n">
        <v>9.333198401</v>
      </c>
      <c r="I1257" s="3" t="n">
        <v>8.08154508</v>
      </c>
      <c r="J1257" s="3" t="n">
        <v>7.508517564</v>
      </c>
      <c r="K1257" s="3" t="n">
        <v>8.274304074</v>
      </c>
      <c r="L1257" s="4" t="n">
        <v>7.732911073</v>
      </c>
      <c r="M1257" s="5" t="n">
        <f aca="false">(J1257-H1257)*2</f>
        <v>-3.649361674</v>
      </c>
    </row>
    <row r="1258" customFormat="false" ht="14" hidden="false" customHeight="false" outlineLevel="0" collapsed="false">
      <c r="A1258" s="0" t="s">
        <v>441</v>
      </c>
      <c r="B1258" s="0" t="n">
        <v>77368543</v>
      </c>
      <c r="C1258" s="0" t="n">
        <v>77390934</v>
      </c>
      <c r="D1258" s="0" t="s">
        <v>2479</v>
      </c>
      <c r="E1258" s="0" t="n">
        <v>1910</v>
      </c>
      <c r="F1258" s="0" t="s">
        <v>2480</v>
      </c>
      <c r="G1258" s="1" t="s">
        <v>2343</v>
      </c>
      <c r="H1258" s="2" t="n">
        <v>9.549664416</v>
      </c>
      <c r="I1258" s="3" t="n">
        <v>7.533219086</v>
      </c>
      <c r="J1258" s="3" t="n">
        <v>7.424931627</v>
      </c>
      <c r="K1258" s="3" t="n">
        <v>8.282536139</v>
      </c>
      <c r="L1258" s="4" t="n">
        <v>7.404672473</v>
      </c>
      <c r="M1258" s="5" t="n">
        <f aca="false">(J1258-H1258)*2</f>
        <v>-4.249465578</v>
      </c>
    </row>
    <row r="1259" customFormat="false" ht="14" hidden="false" customHeight="false" outlineLevel="0" collapsed="false">
      <c r="A1259" s="0" t="s">
        <v>15</v>
      </c>
      <c r="B1259" s="0" t="n">
        <v>71482622</v>
      </c>
      <c r="C1259" s="0" t="n">
        <v>71556244</v>
      </c>
      <c r="D1259" s="0" t="s">
        <v>2481</v>
      </c>
      <c r="E1259" s="0" t="n">
        <v>55506</v>
      </c>
      <c r="F1259" s="0" t="s">
        <v>2482</v>
      </c>
      <c r="G1259" s="1" t="s">
        <v>2343</v>
      </c>
      <c r="H1259" s="2" t="n">
        <v>11.08943714</v>
      </c>
      <c r="I1259" s="3" t="n">
        <v>9.186254171</v>
      </c>
      <c r="J1259" s="3" t="n">
        <v>7.510847866</v>
      </c>
      <c r="K1259" s="3" t="n">
        <v>8.291138582</v>
      </c>
      <c r="L1259" s="4" t="n">
        <v>7.568446366</v>
      </c>
      <c r="M1259" s="5" t="n">
        <f aca="false">(J1259-H1259)*2</f>
        <v>-7.157178548</v>
      </c>
    </row>
    <row r="1260" customFormat="false" ht="14" hidden="false" customHeight="false" outlineLevel="0" collapsed="false">
      <c r="A1260" s="0" t="s">
        <v>212</v>
      </c>
      <c r="B1260" s="0" t="n">
        <v>8645334</v>
      </c>
      <c r="C1260" s="0" t="n">
        <v>8672388</v>
      </c>
      <c r="D1260" s="0" t="s">
        <v>2483</v>
      </c>
      <c r="E1260" s="0" t="n">
        <v>8532</v>
      </c>
      <c r="F1260" s="0" t="s">
        <v>2484</v>
      </c>
      <c r="G1260" s="1" t="s">
        <v>2343</v>
      </c>
      <c r="H1260" s="2" t="n">
        <v>10.35951241</v>
      </c>
      <c r="I1260" s="3" t="n">
        <v>8.418229741</v>
      </c>
      <c r="J1260" s="3" t="n">
        <v>8.635778597</v>
      </c>
      <c r="K1260" s="3" t="n">
        <v>8.298330913</v>
      </c>
      <c r="L1260" s="4" t="n">
        <v>7.919353014</v>
      </c>
      <c r="M1260" s="5" t="n">
        <f aca="false">(J1260-H1260)*2</f>
        <v>-3.447467626</v>
      </c>
    </row>
    <row r="1261" customFormat="false" ht="14" hidden="false" customHeight="false" outlineLevel="0" collapsed="false">
      <c r="A1261" s="0" t="s">
        <v>49</v>
      </c>
      <c r="B1261" s="0" t="n">
        <v>11088977</v>
      </c>
      <c r="C1261" s="0" t="n">
        <v>11152563</v>
      </c>
      <c r="D1261" s="0" t="s">
        <v>2485</v>
      </c>
      <c r="E1261" s="0" t="n">
        <v>54898</v>
      </c>
      <c r="F1261" s="0" t="s">
        <v>2486</v>
      </c>
      <c r="G1261" s="1" t="s">
        <v>2343</v>
      </c>
      <c r="H1261" s="2" t="n">
        <v>9.078945775</v>
      </c>
      <c r="I1261" s="3" t="n">
        <v>8.808742422</v>
      </c>
      <c r="J1261" s="3" t="n">
        <v>6.858635705</v>
      </c>
      <c r="K1261" s="3" t="n">
        <v>8.301825821</v>
      </c>
      <c r="L1261" s="4" t="n">
        <v>7.427274082</v>
      </c>
      <c r="M1261" s="5" t="n">
        <f aca="false">(J1261-H1261)*2</f>
        <v>-4.44062014</v>
      </c>
    </row>
    <row r="1262" customFormat="false" ht="14" hidden="false" customHeight="false" outlineLevel="0" collapsed="false">
      <c r="A1262" s="0" t="s">
        <v>55</v>
      </c>
      <c r="B1262" s="0" t="n">
        <v>26248518</v>
      </c>
      <c r="C1262" s="0" t="n">
        <v>26266030</v>
      </c>
      <c r="D1262" s="0" t="s">
        <v>2487</v>
      </c>
      <c r="E1262" s="0" t="n">
        <v>150946</v>
      </c>
      <c r="F1262" s="0" t="s">
        <v>2488</v>
      </c>
      <c r="G1262" s="1" t="s">
        <v>2343</v>
      </c>
      <c r="H1262" s="2" t="n">
        <v>10.10923251</v>
      </c>
      <c r="I1262" s="3" t="n">
        <v>8.574805483</v>
      </c>
      <c r="J1262" s="3" t="n">
        <v>7.168295108</v>
      </c>
      <c r="K1262" s="3" t="n">
        <v>8.313483777</v>
      </c>
      <c r="L1262" s="4" t="n">
        <v>7.414903864</v>
      </c>
      <c r="M1262" s="5" t="n">
        <f aca="false">(J1262-H1262)*2</f>
        <v>-5.881874804</v>
      </c>
    </row>
    <row r="1263" customFormat="false" ht="14" hidden="false" customHeight="false" outlineLevel="0" collapsed="false">
      <c r="A1263" s="0" t="s">
        <v>63</v>
      </c>
      <c r="B1263" s="0" t="n">
        <v>52460157</v>
      </c>
      <c r="C1263" s="0" t="n">
        <v>52463098</v>
      </c>
      <c r="D1263" s="0" t="s">
        <v>2489</v>
      </c>
      <c r="E1263" s="0" t="n">
        <v>7134</v>
      </c>
      <c r="F1263" s="0" t="s">
        <v>2490</v>
      </c>
      <c r="G1263" s="1" t="s">
        <v>2343</v>
      </c>
      <c r="H1263" s="2" t="n">
        <v>10.91290683</v>
      </c>
      <c r="I1263" s="3" t="n">
        <v>8.387412842</v>
      </c>
      <c r="J1263" s="3" t="n">
        <v>7.763588765</v>
      </c>
      <c r="K1263" s="3" t="n">
        <v>8.33790159</v>
      </c>
      <c r="L1263" s="4" t="n">
        <v>7.632233482</v>
      </c>
      <c r="M1263" s="5" t="n">
        <f aca="false">(J1263-H1263)*2</f>
        <v>-6.29863613</v>
      </c>
    </row>
    <row r="1264" customFormat="false" ht="14" hidden="false" customHeight="false" outlineLevel="0" collapsed="false">
      <c r="A1264" s="0" t="s">
        <v>35</v>
      </c>
      <c r="B1264" s="0" t="n">
        <v>158636987</v>
      </c>
      <c r="C1264" s="0" t="n">
        <v>158665088</v>
      </c>
      <c r="D1264" s="0" t="s">
        <v>2491</v>
      </c>
      <c r="E1264" s="0" t="n">
        <v>57216</v>
      </c>
      <c r="F1264" s="0" t="s">
        <v>2492</v>
      </c>
      <c r="G1264" s="1" t="s">
        <v>2343</v>
      </c>
      <c r="H1264" s="2" t="n">
        <v>11.21197216</v>
      </c>
      <c r="I1264" s="3" t="n">
        <v>10.41459502</v>
      </c>
      <c r="J1264" s="3" t="n">
        <v>7.359507827</v>
      </c>
      <c r="K1264" s="3" t="n">
        <v>8.376850637</v>
      </c>
      <c r="L1264" s="4" t="n">
        <v>7.622748072</v>
      </c>
      <c r="M1264" s="5" t="n">
        <f aca="false">(J1264-H1264)*2</f>
        <v>-7.704928666</v>
      </c>
    </row>
    <row r="1265" customFormat="false" ht="14" hidden="false" customHeight="false" outlineLevel="0" collapsed="false">
      <c r="A1265" s="0" t="s">
        <v>444</v>
      </c>
      <c r="B1265" s="0" t="n">
        <v>87237197</v>
      </c>
      <c r="C1265" s="0" t="n">
        <v>87244958</v>
      </c>
      <c r="D1265" s="0" t="s">
        <v>2493</v>
      </c>
      <c r="E1265" s="0" t="n">
        <v>1535</v>
      </c>
      <c r="F1265" s="0" t="s">
        <v>2494</v>
      </c>
      <c r="G1265" s="1" t="s">
        <v>2343</v>
      </c>
      <c r="H1265" s="2" t="n">
        <v>12.92963722</v>
      </c>
      <c r="I1265" s="3" t="n">
        <v>8.052145192</v>
      </c>
      <c r="J1265" s="3" t="n">
        <v>7.867407915</v>
      </c>
      <c r="K1265" s="3" t="n">
        <v>8.377312398</v>
      </c>
      <c r="L1265" s="4" t="n">
        <v>7.680573835</v>
      </c>
      <c r="M1265" s="5" t="n">
        <f aca="false">(J1265-H1265)*2</f>
        <v>-10.12445861</v>
      </c>
    </row>
    <row r="1266" customFormat="false" ht="14" hidden="false" customHeight="false" outlineLevel="0" collapsed="false">
      <c r="A1266" s="0" t="s">
        <v>343</v>
      </c>
      <c r="B1266" s="0" t="n">
        <v>44206500</v>
      </c>
      <c r="C1266" s="0" t="n">
        <v>44215038</v>
      </c>
      <c r="D1266" s="0" t="s">
        <v>2495</v>
      </c>
      <c r="E1266" s="0" t="n">
        <v>126433</v>
      </c>
      <c r="F1266" s="0" t="s">
        <v>2496</v>
      </c>
      <c r="G1266" s="1" t="s">
        <v>2343</v>
      </c>
      <c r="H1266" s="2" t="n">
        <v>8.737558568</v>
      </c>
      <c r="I1266" s="3" t="n">
        <v>7.778212184</v>
      </c>
      <c r="J1266" s="3" t="n">
        <v>6.960277982</v>
      </c>
      <c r="K1266" s="3" t="n">
        <v>8.400155172</v>
      </c>
      <c r="L1266" s="4" t="n">
        <v>7.989518563</v>
      </c>
      <c r="M1266" s="5" t="n">
        <f aca="false">(J1266-H1266)*2</f>
        <v>-3.554561172</v>
      </c>
    </row>
    <row r="1267" customFormat="false" ht="14" hidden="false" customHeight="false" outlineLevel="0" collapsed="false">
      <c r="A1267" s="0" t="s">
        <v>52</v>
      </c>
      <c r="B1267" s="0" t="n">
        <v>149761392</v>
      </c>
      <c r="C1267" s="0" t="n">
        <v>149772525</v>
      </c>
      <c r="D1267" s="0" t="s">
        <v>2497</v>
      </c>
      <c r="E1267" s="0" t="n">
        <v>972</v>
      </c>
      <c r="F1267" s="0" t="s">
        <v>2461</v>
      </c>
      <c r="G1267" s="1" t="s">
        <v>2343</v>
      </c>
      <c r="H1267" s="2" t="n">
        <v>9.837619965</v>
      </c>
      <c r="I1267" s="3" t="n">
        <v>8.480863566</v>
      </c>
      <c r="J1267" s="3" t="n">
        <v>8.187740021</v>
      </c>
      <c r="K1267" s="3" t="n">
        <v>8.406573433</v>
      </c>
      <c r="L1267" s="4" t="n">
        <v>7.809834475</v>
      </c>
      <c r="M1267" s="5" t="n">
        <f aca="false">(J1267-H1267)*2</f>
        <v>-3.299759888</v>
      </c>
    </row>
    <row r="1268" customFormat="false" ht="14" hidden="false" customHeight="false" outlineLevel="0" collapsed="false">
      <c r="A1268" s="0" t="s">
        <v>24</v>
      </c>
      <c r="B1268" s="0" t="n">
        <v>27160814</v>
      </c>
      <c r="C1268" s="0" t="n">
        <v>27162821</v>
      </c>
      <c r="D1268" s="0" t="s">
        <v>2498</v>
      </c>
      <c r="E1268" s="0" t="n">
        <v>3204</v>
      </c>
      <c r="F1268" s="0" t="s">
        <v>2499</v>
      </c>
      <c r="G1268" s="1" t="s">
        <v>2343</v>
      </c>
      <c r="H1268" s="2" t="n">
        <v>11.37028668</v>
      </c>
      <c r="I1268" s="3" t="n">
        <v>8.420955319</v>
      </c>
      <c r="J1268" s="3" t="n">
        <v>8.168458338</v>
      </c>
      <c r="K1268" s="3" t="n">
        <v>8.41556703</v>
      </c>
      <c r="L1268" s="4" t="n">
        <v>7.691877902</v>
      </c>
      <c r="M1268" s="5" t="n">
        <f aca="false">(J1268-H1268)*2</f>
        <v>-6.403656684</v>
      </c>
    </row>
    <row r="1269" customFormat="false" ht="14" hidden="false" customHeight="false" outlineLevel="0" collapsed="false">
      <c r="A1269" s="0" t="s">
        <v>117</v>
      </c>
      <c r="B1269" s="0" t="n">
        <v>38923934</v>
      </c>
      <c r="C1269" s="0" t="n">
        <v>38937145</v>
      </c>
      <c r="D1269" s="0" t="s">
        <v>2500</v>
      </c>
      <c r="E1269" s="0" t="n">
        <v>6692</v>
      </c>
      <c r="F1269" s="0" t="s">
        <v>2501</v>
      </c>
      <c r="G1269" s="1" t="s">
        <v>2343</v>
      </c>
      <c r="H1269" s="2" t="n">
        <v>9.577938171</v>
      </c>
      <c r="I1269" s="3" t="n">
        <v>8.714404798</v>
      </c>
      <c r="J1269" s="3" t="n">
        <v>7.863559295</v>
      </c>
      <c r="K1269" s="3" t="n">
        <v>8.416962823</v>
      </c>
      <c r="L1269" s="4" t="n">
        <v>8.118844149</v>
      </c>
      <c r="M1269" s="5" t="n">
        <f aca="false">(J1269-H1269)*2</f>
        <v>-3.428757752</v>
      </c>
    </row>
    <row r="1270" customFormat="false" ht="14" hidden="false" customHeight="false" outlineLevel="0" collapsed="false">
      <c r="A1270" s="0" t="s">
        <v>215</v>
      </c>
      <c r="B1270" s="0" t="n">
        <v>31414351</v>
      </c>
      <c r="C1270" s="0" t="n">
        <v>31853161</v>
      </c>
      <c r="D1270" s="0" t="s">
        <v>2502</v>
      </c>
      <c r="E1270" s="0" t="n">
        <v>7074</v>
      </c>
      <c r="F1270" s="0" t="s">
        <v>2503</v>
      </c>
      <c r="G1270" s="1" t="s">
        <v>2343</v>
      </c>
      <c r="H1270" s="2" t="n">
        <v>9.289302726</v>
      </c>
      <c r="I1270" s="3" t="n">
        <v>7.441629342</v>
      </c>
      <c r="J1270" s="3" t="n">
        <v>7.429721805</v>
      </c>
      <c r="K1270" s="3" t="n">
        <v>8.426879978</v>
      </c>
      <c r="L1270" s="4" t="n">
        <v>8.116991546</v>
      </c>
      <c r="M1270" s="5" t="n">
        <f aca="false">(J1270-H1270)*2</f>
        <v>-3.719161842</v>
      </c>
    </row>
    <row r="1271" customFormat="false" ht="14" hidden="false" customHeight="false" outlineLevel="0" collapsed="false">
      <c r="A1271" s="0" t="s">
        <v>27</v>
      </c>
      <c r="B1271" s="0" t="n">
        <v>46067226</v>
      </c>
      <c r="C1271" s="0" t="n">
        <v>46124062</v>
      </c>
      <c r="D1271" s="0" t="s">
        <v>2504</v>
      </c>
      <c r="E1271" s="0" t="n">
        <v>8714</v>
      </c>
      <c r="F1271" s="0" t="s">
        <v>2505</v>
      </c>
      <c r="G1271" s="1" t="s">
        <v>2343</v>
      </c>
      <c r="H1271" s="2" t="n">
        <v>10.67547224</v>
      </c>
      <c r="I1271" s="3" t="n">
        <v>8.597730805</v>
      </c>
      <c r="J1271" s="3" t="n">
        <v>7.902281082</v>
      </c>
      <c r="K1271" s="3" t="n">
        <v>8.443991747</v>
      </c>
      <c r="L1271" s="4" t="n">
        <v>8.208188184</v>
      </c>
      <c r="M1271" s="5" t="n">
        <f aca="false">(J1271-H1271)*2</f>
        <v>-5.546382316</v>
      </c>
    </row>
    <row r="1272" customFormat="false" ht="14" hidden="false" customHeight="false" outlineLevel="0" collapsed="false">
      <c r="A1272" s="0" t="s">
        <v>94</v>
      </c>
      <c r="B1272" s="0" t="n">
        <v>138726850</v>
      </c>
      <c r="C1272" s="0" t="n">
        <v>138738310</v>
      </c>
      <c r="D1272" s="0" t="s">
        <v>2506</v>
      </c>
      <c r="E1272" s="0" t="n">
        <v>138311</v>
      </c>
      <c r="F1272" s="0" t="s">
        <v>2507</v>
      </c>
      <c r="G1272" s="1" t="s">
        <v>2343</v>
      </c>
      <c r="H1272" s="2" t="n">
        <v>9.683585459</v>
      </c>
      <c r="I1272" s="3" t="n">
        <v>8.18060762</v>
      </c>
      <c r="J1272" s="3" t="n">
        <v>7.194596986</v>
      </c>
      <c r="K1272" s="3" t="n">
        <v>8.45163609</v>
      </c>
      <c r="L1272" s="4" t="n">
        <v>7.509981685</v>
      </c>
      <c r="M1272" s="5" t="n">
        <f aca="false">(J1272-H1272)*2</f>
        <v>-4.977976946</v>
      </c>
    </row>
    <row r="1273" customFormat="false" ht="14" hidden="false" customHeight="false" outlineLevel="0" collapsed="false">
      <c r="A1273" s="0" t="s">
        <v>343</v>
      </c>
      <c r="B1273" s="0" t="n">
        <v>51605924</v>
      </c>
      <c r="C1273" s="0" t="n">
        <v>51608681</v>
      </c>
      <c r="D1273" s="0" t="s">
        <v>2508</v>
      </c>
      <c r="E1273" s="0" t="n">
        <v>83987</v>
      </c>
      <c r="F1273" s="0" t="s">
        <v>2509</v>
      </c>
      <c r="G1273" s="1" t="s">
        <v>2343</v>
      </c>
      <c r="H1273" s="2" t="n">
        <v>9.577782347</v>
      </c>
      <c r="I1273" s="3" t="n">
        <v>7.841004942</v>
      </c>
      <c r="J1273" s="3" t="n">
        <v>7.430360873</v>
      </c>
      <c r="K1273" s="3" t="n">
        <v>8.469878016</v>
      </c>
      <c r="L1273" s="4" t="n">
        <v>7.93535957</v>
      </c>
      <c r="M1273" s="5" t="n">
        <f aca="false">(J1273-H1273)*2</f>
        <v>-4.294842948</v>
      </c>
    </row>
    <row r="1274" customFormat="false" ht="14" hidden="false" customHeight="false" outlineLevel="0" collapsed="false">
      <c r="A1274" s="0" t="s">
        <v>94</v>
      </c>
      <c r="B1274" s="0" t="n">
        <v>138991776</v>
      </c>
      <c r="C1274" s="0" t="n">
        <v>138996015</v>
      </c>
      <c r="D1274" s="0" t="s">
        <v>2510</v>
      </c>
      <c r="E1274" s="0" t="n">
        <v>5730</v>
      </c>
      <c r="F1274" s="0" t="s">
        <v>2511</v>
      </c>
      <c r="G1274" s="1" t="s">
        <v>2343</v>
      </c>
      <c r="H1274" s="2" t="n">
        <v>10.19916612</v>
      </c>
      <c r="I1274" s="3" t="n">
        <v>8.847740837</v>
      </c>
      <c r="J1274" s="3" t="n">
        <v>7.915145703</v>
      </c>
      <c r="K1274" s="3" t="n">
        <v>8.485824443</v>
      </c>
      <c r="L1274" s="4" t="n">
        <v>7.709780636</v>
      </c>
      <c r="M1274" s="5" t="n">
        <f aca="false">(J1274-H1274)*2</f>
        <v>-4.568040834</v>
      </c>
    </row>
    <row r="1275" customFormat="false" ht="14" hidden="false" customHeight="false" outlineLevel="0" collapsed="false">
      <c r="A1275" s="0" t="s">
        <v>55</v>
      </c>
      <c r="B1275" s="0" t="n">
        <v>217206371</v>
      </c>
      <c r="C1275" s="0" t="n">
        <v>217237404</v>
      </c>
      <c r="D1275" s="0" t="s">
        <v>2512</v>
      </c>
      <c r="E1275" s="0" t="n">
        <v>3485</v>
      </c>
      <c r="F1275" s="0" t="s">
        <v>2513</v>
      </c>
      <c r="G1275" s="1" t="s">
        <v>2343</v>
      </c>
      <c r="H1275" s="2" t="n">
        <v>11.82506293</v>
      </c>
      <c r="I1275" s="3" t="n">
        <v>10.02690081</v>
      </c>
      <c r="J1275" s="3" t="n">
        <v>9.454321944</v>
      </c>
      <c r="K1275" s="3" t="n">
        <v>8.507565162</v>
      </c>
      <c r="L1275" s="4" t="n">
        <v>9.506937616</v>
      </c>
      <c r="M1275" s="5" t="n">
        <f aca="false">(J1275-H1275)*2</f>
        <v>-4.741481972</v>
      </c>
    </row>
    <row r="1276" customFormat="false" ht="14" hidden="false" customHeight="false" outlineLevel="0" collapsed="false">
      <c r="A1276" s="0" t="s">
        <v>27</v>
      </c>
      <c r="B1276" s="0" t="n">
        <v>53952614</v>
      </c>
      <c r="C1276" s="0" t="n">
        <v>53961662</v>
      </c>
      <c r="D1276" s="0" t="s">
        <v>2514</v>
      </c>
      <c r="E1276" s="0" t="n">
        <v>5414</v>
      </c>
      <c r="F1276" s="20" t="n">
        <v>38231</v>
      </c>
      <c r="G1276" s="1" t="s">
        <v>2343</v>
      </c>
      <c r="H1276" s="2" t="n">
        <v>9.462952834</v>
      </c>
      <c r="I1276" s="3" t="n">
        <v>8.558334106</v>
      </c>
      <c r="J1276" s="3" t="n">
        <v>7.794244741</v>
      </c>
      <c r="K1276" s="3" t="n">
        <v>8.515392414</v>
      </c>
      <c r="L1276" s="4" t="n">
        <v>7.740344263</v>
      </c>
      <c r="M1276" s="5" t="n">
        <f aca="false">(J1276-H1276)*2</f>
        <v>-3.337416186</v>
      </c>
    </row>
    <row r="1277" customFormat="false" ht="14" hidden="false" customHeight="false" outlineLevel="0" collapsed="false">
      <c r="A1277" s="0" t="s">
        <v>444</v>
      </c>
      <c r="B1277" s="0" t="n">
        <v>82885901</v>
      </c>
      <c r="C1277" s="0" t="n">
        <v>82920951</v>
      </c>
      <c r="D1277" s="0" t="s">
        <v>2515</v>
      </c>
      <c r="E1277" s="0" t="n">
        <v>58189</v>
      </c>
      <c r="F1277" s="0" t="s">
        <v>2516</v>
      </c>
      <c r="G1277" s="1" t="s">
        <v>2343</v>
      </c>
      <c r="H1277" s="2" t="n">
        <v>11.3635994</v>
      </c>
      <c r="I1277" s="3" t="n">
        <v>9.725073841</v>
      </c>
      <c r="J1277" s="3" t="n">
        <v>9.767323899</v>
      </c>
      <c r="K1277" s="3" t="n">
        <v>8.539148536</v>
      </c>
      <c r="L1277" s="4" t="n">
        <v>7.138045258</v>
      </c>
      <c r="M1277" s="5" t="n">
        <f aca="false">(J1277-H1277)*2</f>
        <v>-3.192551002</v>
      </c>
    </row>
    <row r="1278" customFormat="false" ht="14" hidden="false" customHeight="false" outlineLevel="0" collapsed="false">
      <c r="A1278" s="0" t="s">
        <v>19</v>
      </c>
      <c r="B1278" s="0" t="n">
        <v>124726419</v>
      </c>
      <c r="C1278" s="0" t="n">
        <v>124808264</v>
      </c>
      <c r="D1278" s="0" t="s">
        <v>2517</v>
      </c>
      <c r="E1278" s="0" t="n">
        <v>63876</v>
      </c>
      <c r="F1278" s="0" t="s">
        <v>2518</v>
      </c>
      <c r="G1278" s="1" t="s">
        <v>2343</v>
      </c>
      <c r="H1278" s="2" t="n">
        <v>10.07279004</v>
      </c>
      <c r="I1278" s="3" t="n">
        <v>7.93649171</v>
      </c>
      <c r="J1278" s="3" t="n">
        <v>6.991972192</v>
      </c>
      <c r="K1278" s="3" t="n">
        <v>8.54035954</v>
      </c>
      <c r="L1278" s="4" t="n">
        <v>7.160372814</v>
      </c>
      <c r="M1278" s="5" t="n">
        <f aca="false">(J1278-H1278)*2</f>
        <v>-6.161635696</v>
      </c>
    </row>
    <row r="1279" customFormat="false" ht="14" hidden="false" customHeight="false" outlineLevel="0" collapsed="false">
      <c r="A1279" s="0" t="s">
        <v>15</v>
      </c>
      <c r="B1279" s="0" t="n">
        <v>5021964</v>
      </c>
      <c r="C1279" s="0" t="n">
        <v>5050207</v>
      </c>
      <c r="D1279" s="0" t="s">
        <v>2519</v>
      </c>
      <c r="E1279" s="0" t="n">
        <v>1646</v>
      </c>
      <c r="F1279" s="0" t="s">
        <v>2520</v>
      </c>
      <c r="G1279" s="1" t="s">
        <v>2343</v>
      </c>
      <c r="H1279" s="2" t="n">
        <v>9.79207916</v>
      </c>
      <c r="I1279" s="3" t="n">
        <v>8.986541084</v>
      </c>
      <c r="J1279" s="3" t="n">
        <v>8.114960747</v>
      </c>
      <c r="K1279" s="3" t="n">
        <v>8.598644485</v>
      </c>
      <c r="L1279" s="4" t="n">
        <v>8.435333545</v>
      </c>
      <c r="M1279" s="5" t="n">
        <f aca="false">(J1279-H1279)*2</f>
        <v>-3.354236826</v>
      </c>
    </row>
    <row r="1280" customFormat="false" ht="14" hidden="false" customHeight="false" outlineLevel="0" collapsed="false">
      <c r="A1280" s="0" t="s">
        <v>15</v>
      </c>
      <c r="B1280" s="0" t="n">
        <v>49896257</v>
      </c>
      <c r="C1280" s="0" t="n">
        <v>49993565</v>
      </c>
      <c r="D1280" s="0" t="s">
        <v>2521</v>
      </c>
      <c r="E1280" s="0" t="n">
        <v>196740</v>
      </c>
      <c r="F1280" s="0" t="s">
        <v>2522</v>
      </c>
      <c r="G1280" s="1" t="s">
        <v>2343</v>
      </c>
      <c r="H1280" s="2" t="n">
        <v>9.73438278</v>
      </c>
      <c r="I1280" s="3" t="n">
        <v>9.004725027</v>
      </c>
      <c r="J1280" s="3" t="n">
        <v>7.799171678</v>
      </c>
      <c r="K1280" s="3" t="n">
        <v>8.613821342</v>
      </c>
      <c r="L1280" s="4" t="n">
        <v>7.841847658</v>
      </c>
      <c r="M1280" s="5" t="n">
        <f aca="false">(J1280-H1280)*2</f>
        <v>-3.870422204</v>
      </c>
    </row>
    <row r="1281" customFormat="false" ht="14" hidden="false" customHeight="false" outlineLevel="0" collapsed="false">
      <c r="A1281" s="0" t="s">
        <v>444</v>
      </c>
      <c r="B1281" s="0" t="n">
        <v>31120307</v>
      </c>
      <c r="C1281" s="0" t="n">
        <v>31121752</v>
      </c>
      <c r="D1281" s="0" t="s">
        <v>2523</v>
      </c>
      <c r="E1281" s="0" t="n">
        <v>29108</v>
      </c>
      <c r="F1281" s="0" t="s">
        <v>2524</v>
      </c>
      <c r="G1281" s="1" t="s">
        <v>2343</v>
      </c>
      <c r="H1281" s="2" t="n">
        <v>10.0981836</v>
      </c>
      <c r="I1281" s="3" t="n">
        <v>8.190418989</v>
      </c>
      <c r="J1281" s="3" t="n">
        <v>7.626518049</v>
      </c>
      <c r="K1281" s="3" t="n">
        <v>8.613844226</v>
      </c>
      <c r="L1281" s="4" t="n">
        <v>7.876451117</v>
      </c>
      <c r="M1281" s="5" t="n">
        <f aca="false">(J1281-H1281)*2</f>
        <v>-4.943331102</v>
      </c>
    </row>
    <row r="1282" customFormat="false" ht="14" hidden="false" customHeight="false" outlineLevel="0" collapsed="false">
      <c r="A1282" s="0" t="s">
        <v>212</v>
      </c>
      <c r="B1282" s="0" t="n">
        <v>109188149</v>
      </c>
      <c r="C1282" s="0" t="n">
        <v>109309027</v>
      </c>
      <c r="D1282" s="0" t="s">
        <v>2525</v>
      </c>
      <c r="E1282" s="0" t="n">
        <v>51176</v>
      </c>
      <c r="F1282" s="0" t="s">
        <v>2526</v>
      </c>
      <c r="G1282" s="1" t="s">
        <v>2343</v>
      </c>
      <c r="H1282" s="2" t="n">
        <v>8.877488704</v>
      </c>
      <c r="I1282" s="3" t="n">
        <v>7.557437111</v>
      </c>
      <c r="J1282" s="3" t="n">
        <v>7.23083665</v>
      </c>
      <c r="K1282" s="3" t="n">
        <v>8.625452706</v>
      </c>
      <c r="L1282" s="4" t="n">
        <v>7.530581053</v>
      </c>
      <c r="M1282" s="5" t="n">
        <f aca="false">(J1282-H1282)*2</f>
        <v>-3.293304108</v>
      </c>
    </row>
    <row r="1283" customFormat="false" ht="14" hidden="false" customHeight="false" outlineLevel="0" collapsed="false">
      <c r="A1283" s="0" t="s">
        <v>35</v>
      </c>
      <c r="B1283" s="0" t="n">
        <v>20771712</v>
      </c>
      <c r="C1283" s="0" t="n">
        <v>20817983</v>
      </c>
      <c r="D1283" s="0" t="s">
        <v>2527</v>
      </c>
      <c r="E1283" s="0" t="n">
        <v>978</v>
      </c>
      <c r="F1283" s="0" t="s">
        <v>2528</v>
      </c>
      <c r="G1283" s="1" t="s">
        <v>2343</v>
      </c>
      <c r="H1283" s="2" t="n">
        <v>9.966104607</v>
      </c>
      <c r="I1283" s="3" t="n">
        <v>8.582673147</v>
      </c>
      <c r="J1283" s="3" t="n">
        <v>8.273763178</v>
      </c>
      <c r="K1283" s="3" t="n">
        <v>8.634459895</v>
      </c>
      <c r="L1283" s="4" t="n">
        <v>8.175284905</v>
      </c>
      <c r="M1283" s="5" t="n">
        <f aca="false">(J1283-H1283)*2</f>
        <v>-3.384682858</v>
      </c>
    </row>
    <row r="1284" customFormat="false" ht="14" hidden="false" customHeight="false" outlineLevel="0" collapsed="false">
      <c r="A1284" s="0" t="s">
        <v>212</v>
      </c>
      <c r="B1284" s="0" t="n">
        <v>53423251</v>
      </c>
      <c r="C1284" s="0" t="n">
        <v>53427759</v>
      </c>
      <c r="D1284" s="0" t="s">
        <v>2529</v>
      </c>
      <c r="E1284" s="0" t="n">
        <v>65997</v>
      </c>
      <c r="F1284" s="0" t="s">
        <v>2530</v>
      </c>
      <c r="G1284" s="1" t="s">
        <v>2343</v>
      </c>
      <c r="H1284" s="2" t="n">
        <v>10.34763184</v>
      </c>
      <c r="I1284" s="3" t="n">
        <v>8.564708171</v>
      </c>
      <c r="J1284" s="3" t="n">
        <v>8.480716828</v>
      </c>
      <c r="K1284" s="3" t="n">
        <v>8.639787253</v>
      </c>
      <c r="L1284" s="4" t="n">
        <v>8.504189841</v>
      </c>
      <c r="M1284" s="5" t="n">
        <f aca="false">(J1284-H1284)*2</f>
        <v>-3.733830024</v>
      </c>
    </row>
    <row r="1285" customFormat="false" ht="14" hidden="false" customHeight="false" outlineLevel="0" collapsed="false">
      <c r="A1285" s="0" t="s">
        <v>212</v>
      </c>
      <c r="B1285" s="0" t="n">
        <v>4438883</v>
      </c>
      <c r="C1285" s="0" t="n">
        <v>4471685</v>
      </c>
      <c r="D1285" s="0" t="s">
        <v>2531</v>
      </c>
      <c r="E1285" s="0" t="n">
        <v>27065</v>
      </c>
      <c r="F1285" s="0" t="s">
        <v>2532</v>
      </c>
      <c r="G1285" s="1" t="s">
        <v>2343</v>
      </c>
      <c r="H1285" s="2" t="n">
        <v>11.51299298</v>
      </c>
      <c r="I1285" s="3" t="n">
        <v>8.613118397</v>
      </c>
      <c r="J1285" s="3" t="n">
        <v>7.81361929</v>
      </c>
      <c r="K1285" s="3" t="n">
        <v>8.668250731</v>
      </c>
      <c r="L1285" s="4" t="n">
        <v>7.622673431</v>
      </c>
      <c r="M1285" s="5" t="n">
        <f aca="false">(J1285-H1285)*2</f>
        <v>-7.39874738</v>
      </c>
    </row>
    <row r="1286" customFormat="false" ht="14" hidden="false" customHeight="false" outlineLevel="0" collapsed="false">
      <c r="A1286" s="0" t="s">
        <v>19</v>
      </c>
      <c r="B1286" s="0" t="n">
        <v>120036237</v>
      </c>
      <c r="C1286" s="0" t="n">
        <v>120362179</v>
      </c>
      <c r="D1286" s="0" t="s">
        <v>2533</v>
      </c>
      <c r="E1286" s="0" t="n">
        <v>2900</v>
      </c>
      <c r="F1286" s="0" t="s">
        <v>2534</v>
      </c>
      <c r="G1286" s="1" t="s">
        <v>2343</v>
      </c>
      <c r="H1286" s="2" t="n">
        <v>10.69579864</v>
      </c>
      <c r="I1286" s="3" t="n">
        <v>10.1678406</v>
      </c>
      <c r="J1286" s="3" t="n">
        <v>8.974315631</v>
      </c>
      <c r="K1286" s="3" t="n">
        <v>8.670717051</v>
      </c>
      <c r="L1286" s="4" t="n">
        <v>7.999902601</v>
      </c>
      <c r="M1286" s="5" t="n">
        <f aca="false">(J1286-H1286)*2</f>
        <v>-3.442966018</v>
      </c>
    </row>
    <row r="1287" customFormat="false" ht="14" hidden="false" customHeight="false" outlineLevel="0" collapsed="false">
      <c r="A1287" s="0" t="s">
        <v>441</v>
      </c>
      <c r="B1287" s="0" t="n">
        <v>43845977</v>
      </c>
      <c r="C1287" s="0" t="n">
        <v>43869850</v>
      </c>
      <c r="D1287" s="0" t="s">
        <v>2535</v>
      </c>
      <c r="E1287" s="0" t="n">
        <v>387923</v>
      </c>
      <c r="F1287" s="0" t="s">
        <v>2536</v>
      </c>
      <c r="G1287" s="1" t="s">
        <v>2343</v>
      </c>
      <c r="H1287" s="2" t="n">
        <v>9.213460097</v>
      </c>
      <c r="I1287" s="3" t="n">
        <v>8.333583765</v>
      </c>
      <c r="J1287" s="3" t="n">
        <v>7.378592435</v>
      </c>
      <c r="K1287" s="3" t="n">
        <v>8.687364213</v>
      </c>
      <c r="L1287" s="4" t="n">
        <v>8.067374048</v>
      </c>
      <c r="M1287" s="5" t="n">
        <f aca="false">(J1287-H1287)*2</f>
        <v>-3.669735324</v>
      </c>
    </row>
    <row r="1288" customFormat="false" ht="14" hidden="false" customHeight="false" outlineLevel="0" collapsed="false">
      <c r="A1288" s="0" t="s">
        <v>343</v>
      </c>
      <c r="B1288" s="0" t="n">
        <v>8180256</v>
      </c>
      <c r="C1288" s="0" t="n">
        <v>8233302</v>
      </c>
      <c r="D1288" s="0" t="s">
        <v>2537</v>
      </c>
      <c r="E1288" s="0" t="n">
        <v>79603</v>
      </c>
      <c r="F1288" s="0" t="s">
        <v>2538</v>
      </c>
      <c r="G1288" s="1" t="s">
        <v>2343</v>
      </c>
      <c r="H1288" s="2" t="n">
        <v>10.45915137</v>
      </c>
      <c r="I1288" s="3" t="n">
        <v>9.176840924</v>
      </c>
      <c r="J1288" s="3" t="n">
        <v>8.653660727</v>
      </c>
      <c r="K1288" s="3" t="n">
        <v>8.696175518</v>
      </c>
      <c r="L1288" s="4" t="n">
        <v>8.267218669</v>
      </c>
      <c r="M1288" s="5" t="n">
        <f aca="false">(J1288-H1288)*2</f>
        <v>-3.610981286</v>
      </c>
    </row>
    <row r="1289" customFormat="false" ht="14" hidden="false" customHeight="false" outlineLevel="0" collapsed="false">
      <c r="A1289" s="0" t="s">
        <v>19</v>
      </c>
      <c r="B1289" s="0" t="n">
        <v>60374982</v>
      </c>
      <c r="C1289" s="0" t="n">
        <v>60380020</v>
      </c>
      <c r="D1289" s="0" t="s">
        <v>2539</v>
      </c>
      <c r="E1289" s="0" t="n">
        <v>11251</v>
      </c>
      <c r="F1289" s="0" t="s">
        <v>2540</v>
      </c>
      <c r="G1289" s="1" t="s">
        <v>2343</v>
      </c>
      <c r="H1289" s="2" t="n">
        <v>9.664202616</v>
      </c>
      <c r="I1289" s="3" t="n">
        <v>8.022688529</v>
      </c>
      <c r="J1289" s="3" t="n">
        <v>7.051575714</v>
      </c>
      <c r="K1289" s="3" t="n">
        <v>8.70316616</v>
      </c>
      <c r="L1289" s="4" t="n">
        <v>7.47865664</v>
      </c>
      <c r="M1289" s="5" t="n">
        <f aca="false">(J1289-H1289)*2</f>
        <v>-5.225253804</v>
      </c>
    </row>
    <row r="1290" customFormat="false" ht="14" hidden="false" customHeight="false" outlineLevel="0" collapsed="false">
      <c r="A1290" s="0" t="s">
        <v>139</v>
      </c>
      <c r="B1290" s="0" t="n">
        <v>44956915</v>
      </c>
      <c r="C1290" s="0" t="n">
        <v>45250899</v>
      </c>
      <c r="D1290" s="0" t="s">
        <v>2541</v>
      </c>
      <c r="E1290" s="0" t="n">
        <v>2139</v>
      </c>
      <c r="F1290" s="0" t="s">
        <v>2542</v>
      </c>
      <c r="G1290" s="1" t="s">
        <v>2343</v>
      </c>
      <c r="H1290" s="2" t="n">
        <v>9.796429834</v>
      </c>
      <c r="I1290" s="3" t="n">
        <v>8.549750701</v>
      </c>
      <c r="J1290" s="3" t="n">
        <v>7.963305333</v>
      </c>
      <c r="K1290" s="3" t="n">
        <v>8.708122752</v>
      </c>
      <c r="L1290" s="4" t="n">
        <v>8.55363997</v>
      </c>
      <c r="M1290" s="5" t="n">
        <f aca="false">(J1290-H1290)*2</f>
        <v>-3.666249002</v>
      </c>
    </row>
    <row r="1291" customFormat="false" ht="14" hidden="false" customHeight="false" outlineLevel="0" collapsed="false">
      <c r="A1291" s="0" t="s">
        <v>35</v>
      </c>
      <c r="B1291" s="0" t="n">
        <v>154308428</v>
      </c>
      <c r="C1291" s="0" t="n">
        <v>154318386</v>
      </c>
      <c r="D1291" s="0" t="s">
        <v>2543</v>
      </c>
      <c r="E1291" s="0" t="n">
        <v>92312</v>
      </c>
      <c r="F1291" s="0" t="s">
        <v>2544</v>
      </c>
      <c r="G1291" s="1" t="s">
        <v>2343</v>
      </c>
      <c r="H1291" s="2" t="n">
        <v>9.828064457</v>
      </c>
      <c r="I1291" s="3" t="n">
        <v>8.883619463</v>
      </c>
      <c r="J1291" s="3" t="n">
        <v>7.651210341</v>
      </c>
      <c r="K1291" s="3" t="n">
        <v>8.739697735</v>
      </c>
      <c r="L1291" s="4" t="n">
        <v>8.431474654</v>
      </c>
      <c r="M1291" s="5" t="n">
        <f aca="false">(J1291-H1291)*2</f>
        <v>-4.353708232</v>
      </c>
    </row>
    <row r="1292" customFormat="false" ht="14" hidden="false" customHeight="false" outlineLevel="0" collapsed="false">
      <c r="A1292" s="0" t="s">
        <v>117</v>
      </c>
      <c r="B1292" s="0" t="n">
        <v>76184045</v>
      </c>
      <c r="C1292" s="0" t="n">
        <v>76210933</v>
      </c>
      <c r="D1292" s="0" t="s">
        <v>2545</v>
      </c>
      <c r="E1292" s="0" t="n">
        <v>10518</v>
      </c>
      <c r="F1292" s="0" t="s">
        <v>2546</v>
      </c>
      <c r="G1292" s="1" t="s">
        <v>2343</v>
      </c>
      <c r="H1292" s="2" t="n">
        <v>10.52668481</v>
      </c>
      <c r="I1292" s="3" t="n">
        <v>8.225317806</v>
      </c>
      <c r="J1292" s="3" t="n">
        <v>7.790427854</v>
      </c>
      <c r="K1292" s="3" t="n">
        <v>8.75992466</v>
      </c>
      <c r="L1292" s="4" t="n">
        <v>7.796483533</v>
      </c>
      <c r="M1292" s="5" t="n">
        <f aca="false">(J1292-H1292)*2</f>
        <v>-5.472513912</v>
      </c>
    </row>
    <row r="1293" customFormat="false" ht="14" hidden="false" customHeight="false" outlineLevel="0" collapsed="false">
      <c r="A1293" s="0" t="s">
        <v>49</v>
      </c>
      <c r="B1293" s="0" t="n">
        <v>36206239</v>
      </c>
      <c r="C1293" s="0" t="n">
        <v>36215820</v>
      </c>
      <c r="D1293" s="0" t="s">
        <v>2547</v>
      </c>
      <c r="E1293" s="0" t="n">
        <v>5603</v>
      </c>
      <c r="F1293" s="0" t="s">
        <v>2548</v>
      </c>
      <c r="G1293" s="1" t="s">
        <v>2343</v>
      </c>
      <c r="H1293" s="2" t="n">
        <v>10.72188184</v>
      </c>
      <c r="I1293" s="3" t="n">
        <v>8.434413351</v>
      </c>
      <c r="J1293" s="3" t="n">
        <v>8.430335782</v>
      </c>
      <c r="K1293" s="3" t="n">
        <v>8.761392275</v>
      </c>
      <c r="L1293" s="4" t="n">
        <v>8.737885457</v>
      </c>
      <c r="M1293" s="5" t="n">
        <f aca="false">(J1293-H1293)*2</f>
        <v>-4.583092116</v>
      </c>
    </row>
    <row r="1294" customFormat="false" ht="14" hidden="false" customHeight="false" outlineLevel="0" collapsed="false">
      <c r="A1294" s="0" t="s">
        <v>55</v>
      </c>
      <c r="B1294" s="0" t="n">
        <v>219354948</v>
      </c>
      <c r="C1294" s="0" t="n">
        <v>219388259</v>
      </c>
      <c r="D1294" s="0" t="s">
        <v>2549</v>
      </c>
      <c r="E1294" s="0" t="n">
        <v>1593</v>
      </c>
      <c r="F1294" s="0" t="s">
        <v>2550</v>
      </c>
      <c r="G1294" s="1" t="s">
        <v>2343</v>
      </c>
      <c r="H1294" s="2" t="n">
        <v>11.54040272</v>
      </c>
      <c r="I1294" s="3" t="n">
        <v>10.11932731</v>
      </c>
      <c r="J1294" s="3" t="n">
        <v>8.508694104</v>
      </c>
      <c r="K1294" s="3" t="n">
        <v>8.77791936</v>
      </c>
      <c r="L1294" s="4" t="n">
        <v>8.337804746</v>
      </c>
      <c r="M1294" s="5" t="n">
        <f aca="false">(J1294-H1294)*2</f>
        <v>-6.063417232</v>
      </c>
    </row>
    <row r="1295" customFormat="false" ht="14" hidden="false" customHeight="false" outlineLevel="0" collapsed="false">
      <c r="A1295" s="0" t="s">
        <v>35</v>
      </c>
      <c r="B1295" s="0" t="n">
        <v>29435610</v>
      </c>
      <c r="C1295" s="0" t="n">
        <v>29525899</v>
      </c>
      <c r="D1295" s="0" t="s">
        <v>2551</v>
      </c>
      <c r="E1295" s="0" t="n">
        <v>10076</v>
      </c>
      <c r="F1295" s="0" t="s">
        <v>2552</v>
      </c>
      <c r="G1295" s="1" t="s">
        <v>2343</v>
      </c>
      <c r="H1295" s="2" t="n">
        <v>10.16521677</v>
      </c>
      <c r="I1295" s="3" t="n">
        <v>8.976613695</v>
      </c>
      <c r="J1295" s="3" t="n">
        <v>8.148965149</v>
      </c>
      <c r="K1295" s="3" t="n">
        <v>8.786107358</v>
      </c>
      <c r="L1295" s="4" t="n">
        <v>7.953658263</v>
      </c>
      <c r="M1295" s="5" t="n">
        <f aca="false">(J1295-H1295)*2</f>
        <v>-4.032503242</v>
      </c>
    </row>
    <row r="1296" customFormat="false" ht="14" hidden="false" customHeight="false" outlineLevel="0" collapsed="false">
      <c r="A1296" s="0" t="s">
        <v>19</v>
      </c>
      <c r="B1296" s="0" t="n">
        <v>5246155</v>
      </c>
      <c r="C1296" s="0" t="n">
        <v>5247949</v>
      </c>
      <c r="D1296" s="0" t="s">
        <v>2553</v>
      </c>
      <c r="E1296" s="0" t="n">
        <v>3046</v>
      </c>
      <c r="F1296" s="0" t="s">
        <v>2554</v>
      </c>
      <c r="G1296" s="1" t="s">
        <v>2343</v>
      </c>
      <c r="H1296" s="2" t="n">
        <v>9.955384856</v>
      </c>
      <c r="I1296" s="3" t="n">
        <v>9.027679693</v>
      </c>
      <c r="J1296" s="3" t="n">
        <v>8.369636249</v>
      </c>
      <c r="K1296" s="3" t="n">
        <v>8.790301378</v>
      </c>
      <c r="L1296" s="4" t="n">
        <v>8.365708463</v>
      </c>
      <c r="M1296" s="5" t="n">
        <f aca="false">(J1296-H1296)*2</f>
        <v>-3.171497214</v>
      </c>
    </row>
    <row r="1297" customFormat="false" ht="14" hidden="false" customHeight="false" outlineLevel="0" collapsed="false">
      <c r="A1297" s="0" t="s">
        <v>63</v>
      </c>
      <c r="B1297" s="0" t="n">
        <v>58465902</v>
      </c>
      <c r="C1297" s="0" t="n">
        <v>58497956</v>
      </c>
      <c r="D1297" s="0" t="s">
        <v>2555</v>
      </c>
      <c r="E1297" s="0" t="n">
        <v>8309</v>
      </c>
      <c r="F1297" s="0" t="s">
        <v>2556</v>
      </c>
      <c r="G1297" s="1" t="s">
        <v>2343</v>
      </c>
      <c r="H1297" s="2" t="n">
        <v>11.03366258</v>
      </c>
      <c r="I1297" s="3" t="n">
        <v>9.656598512</v>
      </c>
      <c r="J1297" s="3" t="n">
        <v>8.287714611</v>
      </c>
      <c r="K1297" s="3" t="n">
        <v>8.803078211</v>
      </c>
      <c r="L1297" s="4" t="n">
        <v>9.083372487</v>
      </c>
      <c r="M1297" s="5" t="n">
        <f aca="false">(J1297-H1297)*2</f>
        <v>-5.491895938</v>
      </c>
    </row>
    <row r="1298" customFormat="false" ht="14" hidden="false" customHeight="false" outlineLevel="0" collapsed="false">
      <c r="A1298" s="0" t="s">
        <v>43</v>
      </c>
      <c r="B1298" s="0" t="n">
        <v>75256759</v>
      </c>
      <c r="C1298" s="0" t="n">
        <v>75390311</v>
      </c>
      <c r="D1298" s="0" t="s">
        <v>2557</v>
      </c>
      <c r="E1298" s="0" t="n">
        <v>4772</v>
      </c>
      <c r="F1298" s="0" t="s">
        <v>2558</v>
      </c>
      <c r="G1298" s="1" t="s">
        <v>2343</v>
      </c>
      <c r="H1298" s="2" t="n">
        <v>9.714924345</v>
      </c>
      <c r="I1298" s="3" t="n">
        <v>9.089882996</v>
      </c>
      <c r="J1298" s="3" t="n">
        <v>7.437352963</v>
      </c>
      <c r="K1298" s="3" t="n">
        <v>8.803215777</v>
      </c>
      <c r="L1298" s="4" t="n">
        <v>7.817114388</v>
      </c>
      <c r="M1298" s="5" t="n">
        <f aca="false">(J1298-H1298)*2</f>
        <v>-4.555142764</v>
      </c>
    </row>
    <row r="1299" customFormat="false" ht="14" hidden="false" customHeight="false" outlineLevel="0" collapsed="false">
      <c r="A1299" s="0" t="s">
        <v>15</v>
      </c>
      <c r="B1299" s="0" t="n">
        <v>72102564</v>
      </c>
      <c r="C1299" s="0" t="n">
        <v>72190664</v>
      </c>
      <c r="D1299" s="0" t="s">
        <v>2559</v>
      </c>
      <c r="E1299" s="0" t="n">
        <v>140766</v>
      </c>
      <c r="F1299" s="0" t="s">
        <v>2560</v>
      </c>
      <c r="G1299" s="1" t="s">
        <v>2343</v>
      </c>
      <c r="H1299" s="2" t="n">
        <v>10.61691506</v>
      </c>
      <c r="I1299" s="3" t="n">
        <v>9.932468774</v>
      </c>
      <c r="J1299" s="3" t="n">
        <v>8.69693701</v>
      </c>
      <c r="K1299" s="3" t="n">
        <v>8.813643338</v>
      </c>
      <c r="L1299" s="4" t="n">
        <v>7.874363567</v>
      </c>
      <c r="M1299" s="5" t="n">
        <f aca="false">(J1299-H1299)*2</f>
        <v>-3.8399561</v>
      </c>
    </row>
    <row r="1300" customFormat="false" ht="14" hidden="false" customHeight="false" outlineLevel="0" collapsed="false">
      <c r="A1300" s="0" t="s">
        <v>15</v>
      </c>
      <c r="B1300" s="0" t="n">
        <v>4995453</v>
      </c>
      <c r="C1300" s="0" t="n">
        <v>5010158</v>
      </c>
      <c r="D1300" s="0" t="s">
        <v>2561</v>
      </c>
      <c r="E1300" s="0" t="n">
        <v>1645</v>
      </c>
      <c r="F1300" s="0" t="s">
        <v>2562</v>
      </c>
      <c r="G1300" s="1" t="s">
        <v>2343</v>
      </c>
      <c r="H1300" s="2" t="n">
        <v>9.87664701</v>
      </c>
      <c r="I1300" s="3" t="n">
        <v>9.180222672</v>
      </c>
      <c r="J1300" s="3" t="n">
        <v>8.278832359</v>
      </c>
      <c r="K1300" s="3" t="n">
        <v>8.813917535</v>
      </c>
      <c r="L1300" s="4" t="n">
        <v>8.511647206</v>
      </c>
      <c r="M1300" s="5" t="n">
        <f aca="false">(J1300-H1300)*2</f>
        <v>-3.195629302</v>
      </c>
    </row>
    <row r="1301" customFormat="false" ht="14" hidden="false" customHeight="false" outlineLevel="0" collapsed="false">
      <c r="A1301" s="0" t="s">
        <v>343</v>
      </c>
      <c r="B1301" s="0" t="n">
        <v>660001</v>
      </c>
      <c r="C1301" s="0" t="n">
        <v>699328</v>
      </c>
      <c r="D1301" s="0" t="s">
        <v>2563</v>
      </c>
      <c r="E1301" s="0" t="n">
        <v>5064</v>
      </c>
      <c r="F1301" s="0" t="s">
        <v>2564</v>
      </c>
      <c r="G1301" s="1" t="s">
        <v>2343</v>
      </c>
      <c r="H1301" s="2" t="n">
        <v>11.03328875</v>
      </c>
      <c r="I1301" s="3" t="n">
        <v>9.498749849</v>
      </c>
      <c r="J1301" s="3" t="n">
        <v>8.667124059</v>
      </c>
      <c r="K1301" s="3" t="n">
        <v>8.817952258</v>
      </c>
      <c r="L1301" s="4" t="n">
        <v>8.039063977</v>
      </c>
      <c r="M1301" s="5" t="n">
        <f aca="false">(J1301-H1301)*2</f>
        <v>-4.732329382</v>
      </c>
    </row>
    <row r="1302" customFormat="false" ht="14" hidden="false" customHeight="false" outlineLevel="0" collapsed="false">
      <c r="A1302" s="0" t="s">
        <v>43</v>
      </c>
      <c r="B1302" s="0" t="n">
        <v>19972952</v>
      </c>
      <c r="C1302" s="0" t="n">
        <v>19995562</v>
      </c>
      <c r="D1302" s="0" t="s">
        <v>2565</v>
      </c>
      <c r="E1302" s="0" t="n">
        <v>26256</v>
      </c>
      <c r="F1302" s="0" t="s">
        <v>2467</v>
      </c>
      <c r="G1302" s="1" t="s">
        <v>2343</v>
      </c>
      <c r="H1302" s="2" t="n">
        <v>10.34563929</v>
      </c>
      <c r="I1302" s="3" t="n">
        <v>8.726321616</v>
      </c>
      <c r="J1302" s="3" t="n">
        <v>8.430242981</v>
      </c>
      <c r="K1302" s="3" t="n">
        <v>8.836538964</v>
      </c>
      <c r="L1302" s="4" t="n">
        <v>8.905869772</v>
      </c>
      <c r="M1302" s="5" t="n">
        <f aca="false">(J1302-H1302)*2</f>
        <v>-3.830792618</v>
      </c>
    </row>
    <row r="1303" customFormat="false" ht="14" hidden="false" customHeight="false" outlineLevel="0" collapsed="false">
      <c r="A1303" s="0" t="s">
        <v>27</v>
      </c>
      <c r="B1303" s="0" t="n">
        <v>58863396</v>
      </c>
      <c r="C1303" s="0" t="n">
        <v>58877277</v>
      </c>
      <c r="D1303" s="0" t="s">
        <v>2566</v>
      </c>
      <c r="E1303" s="0" t="n">
        <v>1534</v>
      </c>
      <c r="F1303" s="0" t="s">
        <v>2567</v>
      </c>
      <c r="G1303" s="1" t="s">
        <v>2343</v>
      </c>
      <c r="H1303" s="2" t="n">
        <v>10.62735329</v>
      </c>
      <c r="I1303" s="3" t="n">
        <v>8.177064293</v>
      </c>
      <c r="J1303" s="3" t="n">
        <v>7.426255653</v>
      </c>
      <c r="K1303" s="3" t="n">
        <v>8.84840047</v>
      </c>
      <c r="L1303" s="4" t="n">
        <v>7.452563213</v>
      </c>
      <c r="M1303" s="5" t="n">
        <f aca="false">(J1303-H1303)*2</f>
        <v>-6.402195274</v>
      </c>
    </row>
    <row r="1304" customFormat="false" ht="14" hidden="false" customHeight="false" outlineLevel="0" collapsed="false">
      <c r="A1304" s="0" t="s">
        <v>24</v>
      </c>
      <c r="B1304" s="0" t="n">
        <v>30917992</v>
      </c>
      <c r="C1304" s="0" t="n">
        <v>30931656</v>
      </c>
      <c r="D1304" s="0" t="s">
        <v>2568</v>
      </c>
      <c r="E1304" s="0" t="n">
        <v>358</v>
      </c>
      <c r="F1304" s="0" t="s">
        <v>2463</v>
      </c>
      <c r="G1304" s="1" t="s">
        <v>2343</v>
      </c>
      <c r="H1304" s="2" t="n">
        <v>11.32211554</v>
      </c>
      <c r="I1304" s="3" t="n">
        <v>8.857214399</v>
      </c>
      <c r="J1304" s="3" t="n">
        <v>8.880531942</v>
      </c>
      <c r="K1304" s="3" t="n">
        <v>8.856238475</v>
      </c>
      <c r="L1304" s="4" t="n">
        <v>8.413941665</v>
      </c>
      <c r="M1304" s="5" t="n">
        <f aca="false">(J1304-H1304)*2</f>
        <v>-4.883167196</v>
      </c>
    </row>
    <row r="1305" customFormat="false" ht="14" hidden="false" customHeight="false" outlineLevel="0" collapsed="false">
      <c r="A1305" s="0" t="s">
        <v>215</v>
      </c>
      <c r="B1305" s="0" t="n">
        <v>42946930</v>
      </c>
      <c r="C1305" s="0" t="n">
        <v>43068688</v>
      </c>
      <c r="D1305" s="0" t="s">
        <v>2569</v>
      </c>
      <c r="E1305" s="0" t="n">
        <v>5152</v>
      </c>
      <c r="F1305" s="0" t="s">
        <v>2570</v>
      </c>
      <c r="G1305" s="1" t="s">
        <v>2343</v>
      </c>
      <c r="H1305" s="2" t="n">
        <v>11.03200958</v>
      </c>
      <c r="I1305" s="3" t="n">
        <v>7.808833909</v>
      </c>
      <c r="J1305" s="3" t="n">
        <v>7.016202162</v>
      </c>
      <c r="K1305" s="3" t="n">
        <v>8.856311863</v>
      </c>
      <c r="L1305" s="4" t="n">
        <v>7.080109549</v>
      </c>
      <c r="M1305" s="5" t="n">
        <f aca="false">(J1305-H1305)*2</f>
        <v>-8.031614836</v>
      </c>
    </row>
    <row r="1306" customFormat="false" ht="14" hidden="false" customHeight="false" outlineLevel="0" collapsed="false">
      <c r="A1306" s="0" t="s">
        <v>117</v>
      </c>
      <c r="B1306" s="0" t="n">
        <v>63460877</v>
      </c>
      <c r="C1306" s="0" t="n">
        <v>63502463</v>
      </c>
      <c r="D1306" s="0" t="s">
        <v>2571</v>
      </c>
      <c r="E1306" s="0" t="n">
        <v>57722</v>
      </c>
      <c r="F1306" s="0" t="s">
        <v>2572</v>
      </c>
      <c r="G1306" s="1" t="s">
        <v>2343</v>
      </c>
      <c r="H1306" s="2" t="n">
        <v>8.640887483</v>
      </c>
      <c r="I1306" s="3" t="n">
        <v>8.264488879</v>
      </c>
      <c r="J1306" s="3" t="n">
        <v>6.592839127</v>
      </c>
      <c r="K1306" s="3" t="n">
        <v>8.858975488</v>
      </c>
      <c r="L1306" s="4" t="n">
        <v>7.95387444</v>
      </c>
      <c r="M1306" s="5" t="n">
        <f aca="false">(J1306-H1306)*2</f>
        <v>-4.096096712</v>
      </c>
    </row>
    <row r="1307" customFormat="false" ht="14" hidden="false" customHeight="false" outlineLevel="0" collapsed="false">
      <c r="A1307" s="0" t="s">
        <v>139</v>
      </c>
      <c r="B1307" s="0" t="n">
        <v>48032933</v>
      </c>
      <c r="C1307" s="0" t="n">
        <v>48038830</v>
      </c>
      <c r="D1307" s="0" t="s">
        <v>2573</v>
      </c>
      <c r="E1307" s="0" t="n">
        <v>6615</v>
      </c>
      <c r="F1307" s="0" t="s">
        <v>2574</v>
      </c>
      <c r="G1307" s="1" t="s">
        <v>2343</v>
      </c>
      <c r="H1307" s="2" t="n">
        <v>10.25964342</v>
      </c>
      <c r="I1307" s="3" t="n">
        <v>8.435222666</v>
      </c>
      <c r="J1307" s="3" t="n">
        <v>8.398146429</v>
      </c>
      <c r="K1307" s="3" t="n">
        <v>8.865301968</v>
      </c>
      <c r="L1307" s="4" t="n">
        <v>8.626464062</v>
      </c>
      <c r="M1307" s="5" t="n">
        <f aca="false">(J1307-H1307)*2</f>
        <v>-3.722993982</v>
      </c>
    </row>
    <row r="1308" customFormat="false" ht="14" hidden="false" customHeight="false" outlineLevel="0" collapsed="false">
      <c r="A1308" s="0" t="s">
        <v>32</v>
      </c>
      <c r="B1308" s="0" t="n">
        <v>76298284</v>
      </c>
      <c r="C1308" s="0" t="n">
        <v>76319111</v>
      </c>
      <c r="D1308" s="0" t="s">
        <v>2575</v>
      </c>
      <c r="E1308" s="0" t="n">
        <v>22846</v>
      </c>
      <c r="F1308" s="0" t="s">
        <v>2576</v>
      </c>
      <c r="G1308" s="1" t="s">
        <v>2343</v>
      </c>
      <c r="H1308" s="2" t="n">
        <v>11.11865665</v>
      </c>
      <c r="I1308" s="3" t="n">
        <v>9.523354274</v>
      </c>
      <c r="J1308" s="3" t="n">
        <v>9.148126999</v>
      </c>
      <c r="K1308" s="3" t="n">
        <v>8.865687815</v>
      </c>
      <c r="L1308" s="4" t="n">
        <v>8.649712028</v>
      </c>
      <c r="M1308" s="5" t="n">
        <f aca="false">(J1308-H1308)*2</f>
        <v>-3.941059302</v>
      </c>
    </row>
    <row r="1309" customFormat="false" ht="14" hidden="false" customHeight="false" outlineLevel="0" collapsed="false">
      <c r="A1309" s="0" t="s">
        <v>60</v>
      </c>
      <c r="B1309" s="0" t="n">
        <v>101655265</v>
      </c>
      <c r="C1309" s="0" t="n">
        <v>101658355</v>
      </c>
      <c r="D1309" s="0" t="s">
        <v>2577</v>
      </c>
      <c r="E1309" s="0" t="n">
        <v>11013</v>
      </c>
      <c r="F1309" s="0" t="s">
        <v>2578</v>
      </c>
      <c r="G1309" s="1" t="s">
        <v>2343</v>
      </c>
      <c r="H1309" s="2" t="n">
        <v>9.347298779</v>
      </c>
      <c r="I1309" s="3" t="n">
        <v>8.374332403</v>
      </c>
      <c r="J1309" s="3" t="n">
        <v>7.751419042</v>
      </c>
      <c r="K1309" s="3" t="n">
        <v>8.867769931</v>
      </c>
      <c r="L1309" s="4" t="n">
        <v>8.604376251</v>
      </c>
      <c r="M1309" s="5" t="n">
        <f aca="false">(J1309-H1309)*2</f>
        <v>-3.191759474</v>
      </c>
    </row>
    <row r="1310" customFormat="false" ht="14" hidden="false" customHeight="false" outlineLevel="0" collapsed="false">
      <c r="A1310" s="0" t="s">
        <v>35</v>
      </c>
      <c r="B1310" s="0" t="n">
        <v>21708455</v>
      </c>
      <c r="C1310" s="0" t="n">
        <v>21777489</v>
      </c>
      <c r="D1310" s="0" t="s">
        <v>2579</v>
      </c>
      <c r="E1310" s="0" t="n">
        <v>249</v>
      </c>
      <c r="F1310" s="0" t="s">
        <v>2580</v>
      </c>
      <c r="G1310" s="1" t="s">
        <v>2343</v>
      </c>
      <c r="H1310" s="2" t="n">
        <v>10.53674818</v>
      </c>
      <c r="I1310" s="3" t="n">
        <v>10.33569934</v>
      </c>
      <c r="J1310" s="3" t="n">
        <v>7.603834798</v>
      </c>
      <c r="K1310" s="3" t="n">
        <v>8.880161301</v>
      </c>
      <c r="L1310" s="4" t="n">
        <v>8.046514194</v>
      </c>
      <c r="M1310" s="5" t="n">
        <f aca="false">(J1310-H1310)*2</f>
        <v>-5.865826764</v>
      </c>
    </row>
    <row r="1311" customFormat="false" ht="14" hidden="false" customHeight="false" outlineLevel="0" collapsed="false">
      <c r="A1311" s="0" t="s">
        <v>55</v>
      </c>
      <c r="B1311" s="0" t="n">
        <v>85658227</v>
      </c>
      <c r="C1311" s="0" t="n">
        <v>85662665</v>
      </c>
      <c r="D1311" s="0" t="s">
        <v>2581</v>
      </c>
      <c r="E1311" s="0" t="n">
        <v>8673</v>
      </c>
      <c r="F1311" s="0" t="s">
        <v>2582</v>
      </c>
      <c r="G1311" s="1" t="s">
        <v>2343</v>
      </c>
      <c r="H1311" s="2" t="n">
        <v>10.26485988</v>
      </c>
      <c r="I1311" s="3" t="n">
        <v>8.80370578</v>
      </c>
      <c r="J1311" s="3" t="n">
        <v>8.432989526</v>
      </c>
      <c r="K1311" s="3" t="n">
        <v>8.883316575</v>
      </c>
      <c r="L1311" s="4" t="n">
        <v>8.27198035</v>
      </c>
      <c r="M1311" s="5" t="n">
        <f aca="false">(J1311-H1311)*2</f>
        <v>-3.663740708</v>
      </c>
    </row>
    <row r="1312" customFormat="false" ht="14" hidden="false" customHeight="false" outlineLevel="0" collapsed="false">
      <c r="A1312" s="0" t="s">
        <v>117</v>
      </c>
      <c r="B1312" s="0" t="n">
        <v>81009638</v>
      </c>
      <c r="C1312" s="0" t="n">
        <v>81094275</v>
      </c>
      <c r="D1312" s="0" t="s">
        <v>2583</v>
      </c>
      <c r="E1312" s="0" t="n">
        <v>64506</v>
      </c>
      <c r="F1312" s="0" t="s">
        <v>2584</v>
      </c>
      <c r="G1312" s="1" t="s">
        <v>2343</v>
      </c>
      <c r="H1312" s="2" t="n">
        <v>10.47930188</v>
      </c>
      <c r="I1312" s="3" t="n">
        <v>9.927492338</v>
      </c>
      <c r="J1312" s="3" t="n">
        <v>8.061839994</v>
      </c>
      <c r="K1312" s="3" t="n">
        <v>8.893290124</v>
      </c>
      <c r="L1312" s="4" t="n">
        <v>8.891732856</v>
      </c>
      <c r="M1312" s="5" t="n">
        <f aca="false">(J1312-H1312)*2</f>
        <v>-4.834923772</v>
      </c>
    </row>
    <row r="1313" customFormat="false" ht="14" hidden="false" customHeight="false" outlineLevel="0" collapsed="false">
      <c r="A1313" s="0" t="s">
        <v>343</v>
      </c>
      <c r="B1313" s="0" t="n">
        <v>7608010</v>
      </c>
      <c r="C1313" s="0" t="n">
        <v>7618707</v>
      </c>
      <c r="D1313" s="0" t="s">
        <v>2585</v>
      </c>
      <c r="E1313" s="0" t="n">
        <v>6813</v>
      </c>
      <c r="F1313" s="0" t="s">
        <v>2586</v>
      </c>
      <c r="G1313" s="1" t="s">
        <v>2343</v>
      </c>
      <c r="H1313" s="2" t="n">
        <v>11.5923151</v>
      </c>
      <c r="I1313" s="3" t="n">
        <v>8.656277416</v>
      </c>
      <c r="J1313" s="3" t="n">
        <v>8.448346466</v>
      </c>
      <c r="K1313" s="3" t="n">
        <v>8.914465837</v>
      </c>
      <c r="L1313" s="4" t="n">
        <v>8.396099674</v>
      </c>
      <c r="M1313" s="5" t="n">
        <f aca="false">(J1313-H1313)*2</f>
        <v>-6.287937268</v>
      </c>
    </row>
    <row r="1314" customFormat="false" ht="14" hidden="false" customHeight="false" outlineLevel="0" collapsed="false">
      <c r="A1314" s="0" t="s">
        <v>444</v>
      </c>
      <c r="B1314" s="0" t="n">
        <v>31120307</v>
      </c>
      <c r="C1314" s="0" t="n">
        <v>31121752</v>
      </c>
      <c r="D1314" s="0" t="s">
        <v>2587</v>
      </c>
      <c r="E1314" s="0" t="n">
        <v>29108</v>
      </c>
      <c r="F1314" s="0" t="s">
        <v>2524</v>
      </c>
      <c r="G1314" s="1" t="s">
        <v>2343</v>
      </c>
      <c r="H1314" s="2" t="n">
        <v>10.26400298</v>
      </c>
      <c r="I1314" s="3" t="n">
        <v>8.139774399</v>
      </c>
      <c r="J1314" s="3" t="n">
        <v>7.600060959</v>
      </c>
      <c r="K1314" s="3" t="n">
        <v>8.9207919</v>
      </c>
      <c r="L1314" s="4" t="n">
        <v>7.744495779</v>
      </c>
      <c r="M1314" s="5" t="n">
        <f aca="false">(J1314-H1314)*2</f>
        <v>-5.327884042</v>
      </c>
    </row>
    <row r="1315" customFormat="false" ht="14" hidden="false" customHeight="false" outlineLevel="0" collapsed="false">
      <c r="A1315" s="0" t="s">
        <v>55</v>
      </c>
      <c r="B1315" s="0" t="n">
        <v>96354872</v>
      </c>
      <c r="C1315" s="0" t="n">
        <v>96357806</v>
      </c>
      <c r="D1315" s="0" t="s">
        <v>2588</v>
      </c>
      <c r="E1315" s="0" t="n">
        <v>150771</v>
      </c>
      <c r="F1315" s="0" t="s">
        <v>2589</v>
      </c>
      <c r="G1315" s="1" t="s">
        <v>2343</v>
      </c>
      <c r="H1315" s="2" t="n">
        <v>9.989384981</v>
      </c>
      <c r="I1315" s="3" t="n">
        <v>9.389126564</v>
      </c>
      <c r="J1315" s="3" t="n">
        <v>7.373416715</v>
      </c>
      <c r="K1315" s="3" t="n">
        <v>8.922184489</v>
      </c>
      <c r="L1315" s="4" t="n">
        <v>7.989582794</v>
      </c>
      <c r="M1315" s="5" t="n">
        <f aca="false">(J1315-H1315)*2</f>
        <v>-5.231936532</v>
      </c>
    </row>
    <row r="1316" customFormat="false" ht="14" hidden="false" customHeight="false" outlineLevel="0" collapsed="false">
      <c r="A1316" s="0" t="s">
        <v>215</v>
      </c>
      <c r="B1316" s="0" t="n">
        <v>42946930</v>
      </c>
      <c r="C1316" s="0" t="n">
        <v>43068688</v>
      </c>
      <c r="D1316" s="0" t="s">
        <v>2590</v>
      </c>
      <c r="E1316" s="0" t="n">
        <v>5152</v>
      </c>
      <c r="F1316" s="0" t="s">
        <v>2570</v>
      </c>
      <c r="G1316" s="1" t="s">
        <v>2343</v>
      </c>
      <c r="H1316" s="2" t="n">
        <v>11.15404537</v>
      </c>
      <c r="I1316" s="3" t="n">
        <v>7.965912356</v>
      </c>
      <c r="J1316" s="3" t="n">
        <v>6.8322381</v>
      </c>
      <c r="K1316" s="3" t="n">
        <v>8.930806061</v>
      </c>
      <c r="L1316" s="4" t="n">
        <v>6.971315494</v>
      </c>
      <c r="M1316" s="5" t="n">
        <f aca="false">(J1316-H1316)*2</f>
        <v>-8.64361454</v>
      </c>
    </row>
    <row r="1317" customFormat="false" ht="14" hidden="false" customHeight="false" outlineLevel="0" collapsed="false">
      <c r="A1317" s="0" t="s">
        <v>60</v>
      </c>
      <c r="B1317" s="0" t="n">
        <v>151837320</v>
      </c>
      <c r="C1317" s="0" t="n">
        <v>151892672</v>
      </c>
      <c r="D1317" s="0" t="s">
        <v>2591</v>
      </c>
      <c r="E1317" s="0" t="n">
        <v>7739</v>
      </c>
      <c r="F1317" s="0" t="s">
        <v>2592</v>
      </c>
      <c r="G1317" s="1" t="s">
        <v>2343</v>
      </c>
      <c r="H1317" s="2" t="n">
        <v>10.02878533</v>
      </c>
      <c r="I1317" s="3" t="n">
        <v>8.826977689</v>
      </c>
      <c r="J1317" s="3" t="n">
        <v>7.343977377</v>
      </c>
      <c r="K1317" s="3" t="n">
        <v>8.931202122</v>
      </c>
      <c r="L1317" s="4" t="n">
        <v>9.11380173</v>
      </c>
      <c r="M1317" s="5" t="n">
        <f aca="false">(J1317-H1317)*2</f>
        <v>-5.369615906</v>
      </c>
    </row>
    <row r="1318" customFormat="false" ht="14" hidden="false" customHeight="false" outlineLevel="0" collapsed="false">
      <c r="A1318" s="0" t="s">
        <v>27</v>
      </c>
      <c r="B1318" s="0" t="n">
        <v>7766751</v>
      </c>
      <c r="C1318" s="0" t="n">
        <v>7773478</v>
      </c>
      <c r="D1318" s="0" t="s">
        <v>2593</v>
      </c>
      <c r="E1318" s="0" t="n">
        <v>9196</v>
      </c>
      <c r="F1318" s="0" t="s">
        <v>2594</v>
      </c>
      <c r="G1318" s="1" t="s">
        <v>2343</v>
      </c>
      <c r="H1318" s="2" t="n">
        <v>9.399391566</v>
      </c>
      <c r="I1318" s="3" t="n">
        <v>8.186928619</v>
      </c>
      <c r="J1318" s="3" t="n">
        <v>7.45159674</v>
      </c>
      <c r="K1318" s="3" t="n">
        <v>8.931414955</v>
      </c>
      <c r="L1318" s="4" t="n">
        <v>7.638998364</v>
      </c>
      <c r="M1318" s="5" t="n">
        <f aca="false">(J1318-H1318)*2</f>
        <v>-3.895589652</v>
      </c>
    </row>
    <row r="1319" customFormat="false" ht="14" hidden="false" customHeight="false" outlineLevel="0" collapsed="false">
      <c r="A1319" s="0" t="s">
        <v>35</v>
      </c>
      <c r="B1319" s="0" t="n">
        <v>11631034</v>
      </c>
      <c r="C1319" s="0" t="n">
        <v>11637326</v>
      </c>
      <c r="D1319" s="0" t="s">
        <v>2595</v>
      </c>
      <c r="E1319" s="0" t="n">
        <v>26232</v>
      </c>
      <c r="F1319" s="0" t="s">
        <v>2596</v>
      </c>
      <c r="G1319" s="1" t="s">
        <v>2343</v>
      </c>
      <c r="H1319" s="2" t="n">
        <v>10.13401355</v>
      </c>
      <c r="I1319" s="3" t="n">
        <v>8.735595563</v>
      </c>
      <c r="J1319" s="3" t="n">
        <v>8.053560393</v>
      </c>
      <c r="K1319" s="3" t="n">
        <v>8.935881539</v>
      </c>
      <c r="L1319" s="4" t="n">
        <v>7.503739609</v>
      </c>
      <c r="M1319" s="5" t="n">
        <f aca="false">(J1319-H1319)*2</f>
        <v>-4.160906314</v>
      </c>
    </row>
    <row r="1320" customFormat="false" ht="14" hidden="false" customHeight="false" outlineLevel="0" collapsed="false">
      <c r="A1320" s="0" t="s">
        <v>19</v>
      </c>
      <c r="B1320" s="0" t="n">
        <v>73034870</v>
      </c>
      <c r="C1320" s="0" t="n">
        <v>73051512</v>
      </c>
      <c r="D1320" s="0" t="s">
        <v>2597</v>
      </c>
      <c r="E1320" s="0" t="n">
        <v>58473</v>
      </c>
      <c r="F1320" s="0" t="s">
        <v>2598</v>
      </c>
      <c r="G1320" s="1" t="s">
        <v>2343</v>
      </c>
      <c r="H1320" s="2" t="n">
        <v>9.701115457</v>
      </c>
      <c r="I1320" s="3" t="n">
        <v>8.076367545</v>
      </c>
      <c r="J1320" s="3" t="n">
        <v>7.569071697</v>
      </c>
      <c r="K1320" s="3" t="n">
        <v>8.941549297</v>
      </c>
      <c r="L1320" s="4" t="n">
        <v>8.036963847</v>
      </c>
      <c r="M1320" s="5" t="n">
        <f aca="false">(J1320-H1320)*2</f>
        <v>-4.26408752</v>
      </c>
    </row>
    <row r="1321" customFormat="false" ht="14" hidden="false" customHeight="false" outlineLevel="0" collapsed="false">
      <c r="A1321" s="0" t="s">
        <v>27</v>
      </c>
      <c r="B1321" s="0" t="n">
        <v>17656110</v>
      </c>
      <c r="C1321" s="0" t="n">
        <v>17681050</v>
      </c>
      <c r="D1321" s="0" t="s">
        <v>2599</v>
      </c>
      <c r="E1321" s="0" t="n">
        <v>6720</v>
      </c>
      <c r="F1321" s="0" t="s">
        <v>2600</v>
      </c>
      <c r="G1321" s="1" t="s">
        <v>2343</v>
      </c>
      <c r="H1321" s="2" t="n">
        <v>10.29104091</v>
      </c>
      <c r="I1321" s="3" t="n">
        <v>9.5315367</v>
      </c>
      <c r="J1321" s="3" t="n">
        <v>8.710686132</v>
      </c>
      <c r="K1321" s="3" t="n">
        <v>8.949998619</v>
      </c>
      <c r="L1321" s="4" t="n">
        <v>8.68400406</v>
      </c>
      <c r="M1321" s="5" t="n">
        <f aca="false">(J1321-H1321)*2</f>
        <v>-3.160709556</v>
      </c>
    </row>
    <row r="1322" customFormat="false" ht="14" hidden="false" customHeight="false" outlineLevel="0" collapsed="false">
      <c r="A1322" s="0" t="s">
        <v>24</v>
      </c>
      <c r="B1322" s="0" t="n">
        <v>100592516</v>
      </c>
      <c r="C1322" s="0" t="n">
        <v>100595572</v>
      </c>
      <c r="D1322" s="0" t="s">
        <v>2601</v>
      </c>
      <c r="E1322" s="0" t="n">
        <v>7425</v>
      </c>
      <c r="F1322" s="0" t="s">
        <v>2602</v>
      </c>
      <c r="G1322" s="1" t="s">
        <v>2343</v>
      </c>
      <c r="H1322" s="2" t="n">
        <v>9.652697681</v>
      </c>
      <c r="I1322" s="3" t="n">
        <v>8.074378714</v>
      </c>
      <c r="J1322" s="3" t="n">
        <v>8.049292256</v>
      </c>
      <c r="K1322" s="3" t="n">
        <v>8.968491848</v>
      </c>
      <c r="L1322" s="4" t="n">
        <v>8.12561236</v>
      </c>
      <c r="M1322" s="5" t="n">
        <f aca="false">(J1322-H1322)*2</f>
        <v>-3.20681085</v>
      </c>
    </row>
    <row r="1323" customFormat="false" ht="14" hidden="false" customHeight="false" outlineLevel="0" collapsed="false">
      <c r="A1323" s="0" t="s">
        <v>72</v>
      </c>
      <c r="B1323" s="0" t="n">
        <v>86313268</v>
      </c>
      <c r="C1323" s="0" t="n">
        <v>86319828</v>
      </c>
      <c r="D1323" s="0" t="s">
        <v>2603</v>
      </c>
      <c r="E1323" s="0" t="n">
        <v>401466</v>
      </c>
      <c r="F1323" s="0" t="s">
        <v>2604</v>
      </c>
      <c r="G1323" s="1" t="s">
        <v>2343</v>
      </c>
      <c r="H1323" s="2" t="n">
        <v>10.1022054</v>
      </c>
      <c r="I1323" s="3" t="n">
        <v>8.674660193</v>
      </c>
      <c r="J1323" s="3" t="n">
        <v>8.306604519</v>
      </c>
      <c r="K1323" s="3" t="n">
        <v>8.975319348</v>
      </c>
      <c r="L1323" s="4" t="n">
        <v>8.497116768</v>
      </c>
      <c r="M1323" s="5" t="n">
        <f aca="false">(J1323-H1323)*2</f>
        <v>-3.591201762</v>
      </c>
    </row>
    <row r="1324" customFormat="false" ht="14" hidden="false" customHeight="false" outlineLevel="0" collapsed="false">
      <c r="A1324" s="0" t="s">
        <v>35</v>
      </c>
      <c r="B1324" s="0" t="n">
        <v>152014391</v>
      </c>
      <c r="C1324" s="0" t="n">
        <v>152019257</v>
      </c>
      <c r="D1324" s="0" t="s">
        <v>2605</v>
      </c>
      <c r="E1324" s="0" t="n">
        <v>11000</v>
      </c>
      <c r="F1324" s="0" t="s">
        <v>2606</v>
      </c>
      <c r="G1324" s="1" t="s">
        <v>2343</v>
      </c>
      <c r="H1324" s="2" t="n">
        <v>10.59680039</v>
      </c>
      <c r="I1324" s="3" t="n">
        <v>9.444776526</v>
      </c>
      <c r="J1324" s="3" t="n">
        <v>8.845828448</v>
      </c>
      <c r="K1324" s="3" t="n">
        <v>8.985639523</v>
      </c>
      <c r="L1324" s="4" t="n">
        <v>8.055317077</v>
      </c>
      <c r="M1324" s="5" t="n">
        <f aca="false">(J1324-H1324)*2</f>
        <v>-3.501943884</v>
      </c>
    </row>
    <row r="1325" customFormat="false" ht="14" hidden="false" customHeight="false" outlineLevel="0" collapsed="false">
      <c r="A1325" s="0" t="s">
        <v>35</v>
      </c>
      <c r="B1325" s="0" t="n">
        <v>28078826</v>
      </c>
      <c r="C1325" s="0" t="n">
        <v>28085771</v>
      </c>
      <c r="D1325" s="0" t="s">
        <v>2607</v>
      </c>
      <c r="E1325" s="0" t="n">
        <v>9473</v>
      </c>
      <c r="F1325" s="0" t="s">
        <v>2608</v>
      </c>
      <c r="G1325" s="1" t="s">
        <v>2343</v>
      </c>
      <c r="H1325" s="2" t="n">
        <v>9.4363203</v>
      </c>
      <c r="I1325" s="3" t="n">
        <v>8.662348255</v>
      </c>
      <c r="J1325" s="3" t="n">
        <v>7.609638177</v>
      </c>
      <c r="K1325" s="3" t="n">
        <v>8.987023722</v>
      </c>
      <c r="L1325" s="4" t="n">
        <v>7.881175146</v>
      </c>
      <c r="M1325" s="5" t="n">
        <f aca="false">(J1325-H1325)*2</f>
        <v>-3.653364246</v>
      </c>
    </row>
    <row r="1326" customFormat="false" ht="14" hidden="false" customHeight="false" outlineLevel="0" collapsed="false">
      <c r="A1326" s="0" t="s">
        <v>35</v>
      </c>
      <c r="B1326" s="0" t="n">
        <v>224886013</v>
      </c>
      <c r="C1326" s="0" t="n">
        <v>224991818</v>
      </c>
      <c r="D1326" s="0" t="s">
        <v>2609</v>
      </c>
      <c r="E1326" s="0" t="n">
        <v>3707</v>
      </c>
      <c r="F1326" s="0" t="s">
        <v>2610</v>
      </c>
      <c r="G1326" s="1" t="s">
        <v>2343</v>
      </c>
      <c r="H1326" s="2" t="n">
        <v>10.9352816</v>
      </c>
      <c r="I1326" s="3" t="n">
        <v>8.819987689</v>
      </c>
      <c r="J1326" s="3" t="n">
        <v>8.446683275</v>
      </c>
      <c r="K1326" s="3" t="n">
        <v>8.997597878</v>
      </c>
      <c r="L1326" s="4" t="n">
        <v>7.807384703</v>
      </c>
      <c r="M1326" s="5" t="n">
        <f aca="false">(J1326-H1326)*2</f>
        <v>-4.97719665</v>
      </c>
    </row>
    <row r="1327" customFormat="false" ht="14" hidden="false" customHeight="false" outlineLevel="0" collapsed="false">
      <c r="A1327" s="0" t="s">
        <v>43</v>
      </c>
      <c r="B1327" s="0" t="n">
        <v>76016110</v>
      </c>
      <c r="C1327" s="0" t="n">
        <v>76106388</v>
      </c>
      <c r="D1327" s="0" t="s">
        <v>2611</v>
      </c>
      <c r="E1327" s="0" t="n">
        <v>84552</v>
      </c>
      <c r="F1327" s="0" t="s">
        <v>2612</v>
      </c>
      <c r="G1327" s="1" t="s">
        <v>2343</v>
      </c>
      <c r="H1327" s="2" t="n">
        <v>10.67174333</v>
      </c>
      <c r="I1327" s="3" t="n">
        <v>9.487242415</v>
      </c>
      <c r="J1327" s="3" t="n">
        <v>7.707985244</v>
      </c>
      <c r="K1327" s="3" t="n">
        <v>8.999377334</v>
      </c>
      <c r="L1327" s="4" t="n">
        <v>7.834513181</v>
      </c>
      <c r="M1327" s="5" t="n">
        <f aca="false">(J1327-H1327)*2</f>
        <v>-5.927516172</v>
      </c>
    </row>
    <row r="1328" customFormat="false" ht="14" hidden="false" customHeight="false" outlineLevel="0" collapsed="false">
      <c r="A1328" s="0" t="s">
        <v>94</v>
      </c>
      <c r="B1328" s="0" t="n">
        <v>138348725</v>
      </c>
      <c r="C1328" s="0" t="n">
        <v>138372493</v>
      </c>
      <c r="D1328" s="0" t="s">
        <v>2613</v>
      </c>
      <c r="E1328" s="0" t="n">
        <v>26086</v>
      </c>
      <c r="F1328" s="0" t="s">
        <v>2614</v>
      </c>
      <c r="G1328" s="1" t="s">
        <v>2343</v>
      </c>
      <c r="H1328" s="2" t="n">
        <v>10.43495055</v>
      </c>
      <c r="I1328" s="3" t="n">
        <v>9.492219148</v>
      </c>
      <c r="J1328" s="3" t="n">
        <v>8.696162721</v>
      </c>
      <c r="K1328" s="3" t="n">
        <v>9.016113514</v>
      </c>
      <c r="L1328" s="4" t="n">
        <v>7.928886847</v>
      </c>
      <c r="M1328" s="5" t="n">
        <f aca="false">(J1328-H1328)*2</f>
        <v>-3.477575658</v>
      </c>
    </row>
    <row r="1329" customFormat="false" ht="14" hidden="false" customHeight="false" outlineLevel="0" collapsed="false">
      <c r="A1329" s="0" t="s">
        <v>212</v>
      </c>
      <c r="B1329" s="0" t="n">
        <v>109306987</v>
      </c>
      <c r="C1329" s="0" t="n">
        <v>109308247</v>
      </c>
      <c r="D1329" s="0" t="s">
        <v>2615</v>
      </c>
      <c r="E1329" s="0" t="n">
        <v>644980</v>
      </c>
      <c r="F1329" s="0" t="s">
        <v>2616</v>
      </c>
      <c r="G1329" s="1" t="s">
        <v>2343</v>
      </c>
      <c r="H1329" s="2" t="n">
        <v>9.26968635</v>
      </c>
      <c r="I1329" s="3" t="n">
        <v>7.581657246</v>
      </c>
      <c r="J1329" s="3" t="n">
        <v>7.037692105</v>
      </c>
      <c r="K1329" s="3" t="n">
        <v>9.026392725</v>
      </c>
      <c r="L1329" s="4" t="n">
        <v>7.578588615</v>
      </c>
      <c r="M1329" s="5" t="n">
        <f aca="false">(J1329-H1329)*2</f>
        <v>-4.46398849</v>
      </c>
    </row>
    <row r="1330" customFormat="false" ht="14" hidden="false" customHeight="false" outlineLevel="0" collapsed="false">
      <c r="A1330" s="0" t="s">
        <v>27</v>
      </c>
      <c r="B1330" s="0" t="n">
        <v>72035034</v>
      </c>
      <c r="C1330" s="0" t="n">
        <v>72045377</v>
      </c>
      <c r="D1330" s="0" t="s">
        <v>2617</v>
      </c>
      <c r="E1330" s="0" t="n">
        <v>114757</v>
      </c>
      <c r="F1330" s="0" t="s">
        <v>2618</v>
      </c>
      <c r="G1330" s="1" t="s">
        <v>2343</v>
      </c>
      <c r="H1330" s="2" t="n">
        <v>9.461886532</v>
      </c>
      <c r="I1330" s="3" t="n">
        <v>7.568193128</v>
      </c>
      <c r="J1330" s="3" t="n">
        <v>7.071023375</v>
      </c>
      <c r="K1330" s="3" t="n">
        <v>9.03125403</v>
      </c>
      <c r="L1330" s="4" t="n">
        <v>7.097011129</v>
      </c>
      <c r="M1330" s="5" t="n">
        <f aca="false">(J1330-H1330)*2</f>
        <v>-4.781726314</v>
      </c>
    </row>
    <row r="1331" customFormat="false" ht="14" hidden="false" customHeight="false" outlineLevel="0" collapsed="false">
      <c r="A1331" s="0" t="s">
        <v>94</v>
      </c>
      <c r="B1331" s="0" t="n">
        <v>139234528</v>
      </c>
      <c r="C1331" s="0" t="n">
        <v>139235279</v>
      </c>
      <c r="D1331" s="0" t="s">
        <v>2619</v>
      </c>
      <c r="E1331" s="0" t="n">
        <v>83459</v>
      </c>
      <c r="F1331" s="0" t="s">
        <v>2620</v>
      </c>
      <c r="G1331" s="1" t="s">
        <v>2343</v>
      </c>
      <c r="H1331" s="2" t="n">
        <v>10.25097224</v>
      </c>
      <c r="I1331" s="3" t="n">
        <v>8.967298108</v>
      </c>
      <c r="J1331" s="3" t="n">
        <v>8.640107058</v>
      </c>
      <c r="K1331" s="3" t="n">
        <v>9.054404966</v>
      </c>
      <c r="L1331" s="4" t="n">
        <v>8.423794692</v>
      </c>
      <c r="M1331" s="5" t="n">
        <f aca="false">(J1331-H1331)*2</f>
        <v>-3.221730364</v>
      </c>
    </row>
    <row r="1332" customFormat="false" ht="14" hidden="false" customHeight="false" outlineLevel="0" collapsed="false">
      <c r="A1332" s="0" t="s">
        <v>212</v>
      </c>
      <c r="B1332" s="0" t="n">
        <v>79694613</v>
      </c>
      <c r="C1332" s="0" t="n">
        <v>79752463</v>
      </c>
      <c r="D1332" s="0" t="s">
        <v>2621</v>
      </c>
      <c r="E1332" s="0" t="n">
        <v>306</v>
      </c>
      <c r="F1332" s="0" t="s">
        <v>2622</v>
      </c>
      <c r="G1332" s="1" t="s">
        <v>2343</v>
      </c>
      <c r="H1332" s="2" t="n">
        <v>10.01697042</v>
      </c>
      <c r="I1332" s="3" t="n">
        <v>8.616642017</v>
      </c>
      <c r="J1332" s="3" t="n">
        <v>8.315695399</v>
      </c>
      <c r="K1332" s="3" t="n">
        <v>9.059371461</v>
      </c>
      <c r="L1332" s="4" t="n">
        <v>7.980548018</v>
      </c>
      <c r="M1332" s="5" t="n">
        <f aca="false">(J1332-H1332)*2</f>
        <v>-3.402550042</v>
      </c>
    </row>
    <row r="1333" customFormat="false" ht="14" hidden="false" customHeight="false" outlineLevel="0" collapsed="false">
      <c r="A1333" s="0" t="s">
        <v>444</v>
      </c>
      <c r="B1333" s="0" t="n">
        <v>87021379</v>
      </c>
      <c r="C1333" s="0" t="n">
        <v>87034660</v>
      </c>
      <c r="D1333" s="0" t="s">
        <v>2623</v>
      </c>
      <c r="E1333" s="0" t="n">
        <v>84627</v>
      </c>
      <c r="F1333" s="0" t="s">
        <v>2624</v>
      </c>
      <c r="G1333" s="1" t="s">
        <v>2343</v>
      </c>
      <c r="H1333" s="2" t="n">
        <v>10.84103583</v>
      </c>
      <c r="I1333" s="3" t="n">
        <v>9.308964016</v>
      </c>
      <c r="J1333" s="3" t="n">
        <v>9.203006148</v>
      </c>
      <c r="K1333" s="3" t="n">
        <v>9.084421801</v>
      </c>
      <c r="L1333" s="4" t="n">
        <v>8.678716569</v>
      </c>
      <c r="M1333" s="5" t="n">
        <f aca="false">(J1333-H1333)*2</f>
        <v>-3.276059364</v>
      </c>
    </row>
    <row r="1334" customFormat="false" ht="14" hidden="false" customHeight="false" outlineLevel="0" collapsed="false">
      <c r="A1334" s="0" t="s">
        <v>19</v>
      </c>
      <c r="B1334" s="0" t="n">
        <v>94439756</v>
      </c>
      <c r="C1334" s="0" t="n">
        <v>94441934</v>
      </c>
      <c r="D1334" s="0" t="s">
        <v>2625</v>
      </c>
      <c r="E1334" s="0" t="n">
        <v>10929</v>
      </c>
      <c r="F1334" s="0" t="s">
        <v>2626</v>
      </c>
      <c r="G1334" s="1" t="s">
        <v>2343</v>
      </c>
      <c r="H1334" s="2" t="n">
        <v>9.917028631</v>
      </c>
      <c r="I1334" s="3" t="n">
        <v>8.981622977</v>
      </c>
      <c r="J1334" s="3" t="n">
        <v>8.075255106</v>
      </c>
      <c r="K1334" s="3" t="n">
        <v>9.110077298</v>
      </c>
      <c r="L1334" s="4" t="n">
        <v>9.357225318</v>
      </c>
      <c r="M1334" s="5" t="n">
        <f aca="false">(J1334-H1334)*2</f>
        <v>-3.68354705</v>
      </c>
    </row>
    <row r="1335" customFormat="false" ht="14" hidden="false" customHeight="false" outlineLevel="0" collapsed="false">
      <c r="A1335" s="0" t="s">
        <v>94</v>
      </c>
      <c r="B1335" s="0" t="n">
        <v>115175518</v>
      </c>
      <c r="C1335" s="0" t="n">
        <v>115178162</v>
      </c>
      <c r="D1335" s="0" t="s">
        <v>2627</v>
      </c>
      <c r="E1335" s="0" t="n">
        <v>81932</v>
      </c>
      <c r="F1335" s="0" t="s">
        <v>2628</v>
      </c>
      <c r="G1335" s="1" t="s">
        <v>2343</v>
      </c>
      <c r="H1335" s="2" t="n">
        <v>10.10455134</v>
      </c>
      <c r="I1335" s="3" t="n">
        <v>8.885370655</v>
      </c>
      <c r="J1335" s="3" t="n">
        <v>8.287053458</v>
      </c>
      <c r="K1335" s="3" t="n">
        <v>9.110445651</v>
      </c>
      <c r="L1335" s="4" t="n">
        <v>8.647738693</v>
      </c>
      <c r="M1335" s="5" t="n">
        <f aca="false">(J1335-H1335)*2</f>
        <v>-3.634995764</v>
      </c>
    </row>
    <row r="1336" customFormat="false" ht="14" hidden="false" customHeight="false" outlineLevel="0" collapsed="false">
      <c r="A1336" s="0" t="s">
        <v>35</v>
      </c>
      <c r="B1336" s="0" t="n">
        <v>26744929</v>
      </c>
      <c r="C1336" s="0" t="n">
        <v>26774107</v>
      </c>
      <c r="D1336" s="0" t="s">
        <v>2629</v>
      </c>
      <c r="E1336" s="0" t="n">
        <v>6195</v>
      </c>
      <c r="F1336" s="0" t="s">
        <v>2630</v>
      </c>
      <c r="G1336" s="1" t="s">
        <v>2343</v>
      </c>
      <c r="H1336" s="2" t="n">
        <v>9.939019348</v>
      </c>
      <c r="I1336" s="3" t="n">
        <v>8.782649748</v>
      </c>
      <c r="J1336" s="3" t="n">
        <v>8.295268553</v>
      </c>
      <c r="K1336" s="3" t="n">
        <v>9.117705977</v>
      </c>
      <c r="L1336" s="4" t="n">
        <v>8.733609709</v>
      </c>
      <c r="M1336" s="5" t="n">
        <f aca="false">(J1336-H1336)*2</f>
        <v>-3.28750159</v>
      </c>
    </row>
    <row r="1337" customFormat="false" ht="14" hidden="false" customHeight="false" outlineLevel="0" collapsed="false">
      <c r="A1337" s="0" t="s">
        <v>24</v>
      </c>
      <c r="B1337" s="0" t="n">
        <v>30758275</v>
      </c>
      <c r="C1337" s="0" t="n">
        <v>30763743</v>
      </c>
      <c r="D1337" s="0" t="s">
        <v>2631</v>
      </c>
      <c r="E1337" s="0" t="n">
        <v>11185</v>
      </c>
      <c r="F1337" s="0" t="s">
        <v>2632</v>
      </c>
      <c r="G1337" s="1" t="s">
        <v>2343</v>
      </c>
      <c r="H1337" s="2" t="n">
        <v>10.95256412</v>
      </c>
      <c r="I1337" s="3" t="n">
        <v>7.464358142</v>
      </c>
      <c r="J1337" s="3" t="n">
        <v>7.464010597</v>
      </c>
      <c r="K1337" s="3" t="n">
        <v>9.14022416</v>
      </c>
      <c r="L1337" s="4" t="n">
        <v>7.920753975</v>
      </c>
      <c r="M1337" s="5" t="n">
        <f aca="false">(J1337-H1337)*2</f>
        <v>-6.977107046</v>
      </c>
    </row>
    <row r="1338" customFormat="false" ht="14" hidden="false" customHeight="false" outlineLevel="0" collapsed="false">
      <c r="A1338" s="0" t="s">
        <v>46</v>
      </c>
      <c r="B1338" s="0" t="n">
        <v>130878893</v>
      </c>
      <c r="C1338" s="0" t="n">
        <v>130902272</v>
      </c>
      <c r="D1338" s="0" t="s">
        <v>2633</v>
      </c>
      <c r="E1338" s="0" t="n">
        <v>4326</v>
      </c>
      <c r="F1338" s="0" t="s">
        <v>2634</v>
      </c>
      <c r="G1338" s="1" t="s">
        <v>2343</v>
      </c>
      <c r="H1338" s="2" t="n">
        <v>9.658134782</v>
      </c>
      <c r="I1338" s="3" t="n">
        <v>8.704229045</v>
      </c>
      <c r="J1338" s="3" t="n">
        <v>7.97040666</v>
      </c>
      <c r="K1338" s="3" t="n">
        <v>9.143589116</v>
      </c>
      <c r="L1338" s="4" t="n">
        <v>8.07956444</v>
      </c>
      <c r="M1338" s="5" t="n">
        <f aca="false">(J1338-H1338)*2</f>
        <v>-3.375456244</v>
      </c>
    </row>
    <row r="1339" customFormat="false" ht="14" hidden="false" customHeight="false" outlineLevel="0" collapsed="false">
      <c r="A1339" s="0" t="s">
        <v>24</v>
      </c>
      <c r="B1339" s="0" t="n">
        <v>101715171</v>
      </c>
      <c r="C1339" s="0" t="n">
        <v>101748898</v>
      </c>
      <c r="D1339" s="0" t="s">
        <v>2635</v>
      </c>
      <c r="E1339" s="0" t="n">
        <v>10603</v>
      </c>
      <c r="F1339" s="0" t="s">
        <v>2636</v>
      </c>
      <c r="G1339" s="1" t="s">
        <v>2343</v>
      </c>
      <c r="H1339" s="2" t="n">
        <v>10.05214569</v>
      </c>
      <c r="I1339" s="3" t="n">
        <v>9.117547777</v>
      </c>
      <c r="J1339" s="3" t="n">
        <v>7.775678774</v>
      </c>
      <c r="K1339" s="3" t="n">
        <v>9.153492016</v>
      </c>
      <c r="L1339" s="4" t="n">
        <v>8.023783822</v>
      </c>
      <c r="M1339" s="5" t="n">
        <f aca="false">(J1339-H1339)*2</f>
        <v>-4.552933832</v>
      </c>
    </row>
    <row r="1340" customFormat="false" ht="14" hidden="false" customHeight="false" outlineLevel="0" collapsed="false">
      <c r="A1340" s="0" t="s">
        <v>19</v>
      </c>
      <c r="B1340" s="0" t="n">
        <v>67007096</v>
      </c>
      <c r="C1340" s="0" t="n">
        <v>67015150</v>
      </c>
      <c r="D1340" s="0" t="s">
        <v>2637</v>
      </c>
      <c r="E1340" s="0" t="n">
        <v>9049</v>
      </c>
      <c r="F1340" s="0" t="s">
        <v>2638</v>
      </c>
      <c r="G1340" s="1" t="s">
        <v>2343</v>
      </c>
      <c r="H1340" s="2" t="n">
        <v>9.511670993</v>
      </c>
      <c r="I1340" s="3" t="n">
        <v>8.869012524</v>
      </c>
      <c r="J1340" s="3" t="n">
        <v>7.648450305</v>
      </c>
      <c r="K1340" s="3" t="n">
        <v>9.159488826</v>
      </c>
      <c r="L1340" s="4" t="n">
        <v>7.912321072</v>
      </c>
      <c r="M1340" s="5" t="n">
        <f aca="false">(J1340-H1340)*2</f>
        <v>-3.726441376</v>
      </c>
    </row>
    <row r="1341" customFormat="false" ht="14" hidden="false" customHeight="false" outlineLevel="0" collapsed="false">
      <c r="A1341" s="0" t="s">
        <v>19</v>
      </c>
      <c r="B1341" s="0" t="n">
        <v>7642908</v>
      </c>
      <c r="C1341" s="0" t="n">
        <v>7651397</v>
      </c>
      <c r="D1341" s="0" t="s">
        <v>2639</v>
      </c>
      <c r="E1341" s="0" t="n">
        <v>51700</v>
      </c>
      <c r="F1341" s="0" t="s">
        <v>2446</v>
      </c>
      <c r="G1341" s="1" t="s">
        <v>2343</v>
      </c>
      <c r="H1341" s="2" t="n">
        <v>10.82889549</v>
      </c>
      <c r="I1341" s="3" t="n">
        <v>10.46090925</v>
      </c>
      <c r="J1341" s="3" t="n">
        <v>9.100100272</v>
      </c>
      <c r="K1341" s="3" t="n">
        <v>9.177831975</v>
      </c>
      <c r="L1341" s="4" t="n">
        <v>9.60323121</v>
      </c>
      <c r="M1341" s="5" t="n">
        <f aca="false">(J1341-H1341)*2</f>
        <v>-3.457590436</v>
      </c>
    </row>
    <row r="1342" customFormat="false" ht="14" hidden="false" customHeight="false" outlineLevel="0" collapsed="false">
      <c r="A1342" s="0" t="s">
        <v>94</v>
      </c>
      <c r="B1342" s="0" t="n">
        <v>27099440</v>
      </c>
      <c r="C1342" s="0" t="n">
        <v>27220165</v>
      </c>
      <c r="D1342" s="0" t="s">
        <v>2640</v>
      </c>
      <c r="E1342" s="0" t="n">
        <v>7010</v>
      </c>
      <c r="F1342" s="0" t="s">
        <v>2641</v>
      </c>
      <c r="G1342" s="1" t="s">
        <v>2343</v>
      </c>
      <c r="H1342" s="2" t="n">
        <v>10.30985911</v>
      </c>
      <c r="I1342" s="3" t="n">
        <v>8.764577111</v>
      </c>
      <c r="J1342" s="3" t="n">
        <v>8.552510436</v>
      </c>
      <c r="K1342" s="3" t="n">
        <v>9.202037958</v>
      </c>
      <c r="L1342" s="4" t="n">
        <v>8.440817219</v>
      </c>
      <c r="M1342" s="5" t="n">
        <f aca="false">(J1342-H1342)*2</f>
        <v>-3.514697348</v>
      </c>
    </row>
    <row r="1343" customFormat="false" ht="14" hidden="false" customHeight="false" outlineLevel="0" collapsed="false">
      <c r="A1343" s="0" t="s">
        <v>444</v>
      </c>
      <c r="B1343" s="0" t="n">
        <v>69950126</v>
      </c>
      <c r="C1343" s="0" t="n">
        <v>69981836</v>
      </c>
      <c r="D1343" s="0" t="s">
        <v>2642</v>
      </c>
      <c r="E1343" s="0" t="n">
        <v>794</v>
      </c>
      <c r="F1343" s="0" t="s">
        <v>2643</v>
      </c>
      <c r="G1343" s="1" t="s">
        <v>2343</v>
      </c>
      <c r="H1343" s="2" t="n">
        <v>10.1136186</v>
      </c>
      <c r="I1343" s="3" t="n">
        <v>8.85332471</v>
      </c>
      <c r="J1343" s="3" t="n">
        <v>8.179688398</v>
      </c>
      <c r="K1343" s="3" t="n">
        <v>9.203156769</v>
      </c>
      <c r="L1343" s="4" t="n">
        <v>7.893706141</v>
      </c>
      <c r="M1343" s="5" t="n">
        <f aca="false">(J1343-H1343)*2</f>
        <v>-3.867860404</v>
      </c>
    </row>
    <row r="1344" customFormat="false" ht="14" hidden="false" customHeight="false" outlineLevel="0" collapsed="false">
      <c r="A1344" s="0" t="s">
        <v>139</v>
      </c>
      <c r="B1344" s="0" t="n">
        <v>55399869</v>
      </c>
      <c r="C1344" s="0" t="n">
        <v>55417795</v>
      </c>
      <c r="D1344" s="0" t="s">
        <v>2644</v>
      </c>
      <c r="E1344" s="0" t="n">
        <v>55544</v>
      </c>
      <c r="F1344" s="0" t="s">
        <v>2645</v>
      </c>
      <c r="G1344" s="1" t="s">
        <v>2343</v>
      </c>
      <c r="H1344" s="2" t="n">
        <v>10.31745078</v>
      </c>
      <c r="I1344" s="3" t="n">
        <v>9.210354867</v>
      </c>
      <c r="J1344" s="3" t="n">
        <v>7.968794931</v>
      </c>
      <c r="K1344" s="3" t="n">
        <v>9.207344283</v>
      </c>
      <c r="L1344" s="4" t="n">
        <v>8.486689268</v>
      </c>
      <c r="M1344" s="5" t="n">
        <f aca="false">(J1344-H1344)*2</f>
        <v>-4.697311698</v>
      </c>
    </row>
    <row r="1345" customFormat="false" ht="14" hidden="false" customHeight="false" outlineLevel="0" collapsed="false">
      <c r="A1345" s="0" t="s">
        <v>19</v>
      </c>
      <c r="B1345" s="0" t="n">
        <v>44911164</v>
      </c>
      <c r="C1345" s="0" t="n">
        <v>44929010</v>
      </c>
      <c r="D1345" s="0" t="s">
        <v>2646</v>
      </c>
      <c r="E1345" s="0" t="n">
        <v>9537</v>
      </c>
      <c r="F1345" s="0" t="s">
        <v>2647</v>
      </c>
      <c r="G1345" s="1" t="s">
        <v>2343</v>
      </c>
      <c r="H1345" s="2" t="n">
        <v>13.43769171</v>
      </c>
      <c r="I1345" s="3" t="n">
        <v>12.68307408</v>
      </c>
      <c r="J1345" s="3" t="n">
        <v>10.6826413</v>
      </c>
      <c r="K1345" s="3" t="n">
        <v>9.214802775</v>
      </c>
      <c r="L1345" s="4" t="n">
        <v>8.505524874</v>
      </c>
      <c r="M1345" s="5" t="n">
        <f aca="false">(J1345-H1345)*2</f>
        <v>-5.51010082</v>
      </c>
    </row>
    <row r="1346" customFormat="false" ht="14" hidden="false" customHeight="false" outlineLevel="0" collapsed="false">
      <c r="A1346" s="0" t="s">
        <v>72</v>
      </c>
      <c r="B1346" s="0" t="n">
        <v>23104914</v>
      </c>
      <c r="C1346" s="0" t="n">
        <v>23138584</v>
      </c>
      <c r="D1346" s="0" t="s">
        <v>2648</v>
      </c>
      <c r="E1346" s="0" t="n">
        <v>8797</v>
      </c>
      <c r="F1346" s="0" t="s">
        <v>2649</v>
      </c>
      <c r="G1346" s="1" t="s">
        <v>2343</v>
      </c>
      <c r="H1346" s="2" t="n">
        <v>9.061041892</v>
      </c>
      <c r="I1346" s="3" t="n">
        <v>8.822741069</v>
      </c>
      <c r="J1346" s="3" t="n">
        <v>7.47839837</v>
      </c>
      <c r="K1346" s="3" t="n">
        <v>9.232281435</v>
      </c>
      <c r="L1346" s="4" t="n">
        <v>8.787800409</v>
      </c>
      <c r="M1346" s="5" t="n">
        <f aca="false">(J1346-H1346)*2</f>
        <v>-3.165287044</v>
      </c>
    </row>
    <row r="1347" customFormat="false" ht="14" hidden="false" customHeight="false" outlineLevel="0" collapsed="false">
      <c r="A1347" s="0" t="s">
        <v>343</v>
      </c>
      <c r="B1347" s="0" t="n">
        <v>45007829</v>
      </c>
      <c r="C1347" s="0" t="n">
        <v>45016681</v>
      </c>
      <c r="D1347" s="0" t="s">
        <v>2650</v>
      </c>
      <c r="E1347" s="0" t="n">
        <v>9149</v>
      </c>
      <c r="F1347" s="0" t="s">
        <v>2651</v>
      </c>
      <c r="G1347" s="1" t="s">
        <v>2343</v>
      </c>
      <c r="H1347" s="2" t="n">
        <v>10.35665062</v>
      </c>
      <c r="I1347" s="3" t="n">
        <v>9.041160812</v>
      </c>
      <c r="J1347" s="3" t="n">
        <v>8.50039984</v>
      </c>
      <c r="K1347" s="3" t="n">
        <v>9.232659421</v>
      </c>
      <c r="L1347" s="4" t="n">
        <v>8.22289105</v>
      </c>
      <c r="M1347" s="5" t="n">
        <f aca="false">(J1347-H1347)*2</f>
        <v>-3.71250156</v>
      </c>
    </row>
    <row r="1348" customFormat="false" ht="14" hidden="false" customHeight="false" outlineLevel="0" collapsed="false">
      <c r="A1348" s="0" t="s">
        <v>35</v>
      </c>
      <c r="B1348" s="0" t="n">
        <v>226404175</v>
      </c>
      <c r="C1348" s="0" t="n">
        <v>226414150</v>
      </c>
      <c r="D1348" s="0" t="s">
        <v>2652</v>
      </c>
      <c r="E1348" s="0" t="n">
        <v>57165</v>
      </c>
      <c r="F1348" s="0" t="s">
        <v>2653</v>
      </c>
      <c r="G1348" s="1" t="s">
        <v>2343</v>
      </c>
      <c r="H1348" s="2" t="n">
        <v>9.782434236</v>
      </c>
      <c r="I1348" s="3" t="n">
        <v>8.8359452</v>
      </c>
      <c r="J1348" s="3" t="n">
        <v>8.136128869</v>
      </c>
      <c r="K1348" s="3" t="n">
        <v>9.237474066</v>
      </c>
      <c r="L1348" s="4" t="n">
        <v>8.520046374</v>
      </c>
      <c r="M1348" s="5" t="n">
        <f aca="false">(J1348-H1348)*2</f>
        <v>-3.292610734</v>
      </c>
    </row>
    <row r="1349" customFormat="false" ht="14" hidden="false" customHeight="false" outlineLevel="0" collapsed="false">
      <c r="A1349" s="0" t="s">
        <v>52</v>
      </c>
      <c r="B1349" s="0" t="n">
        <v>175979815</v>
      </c>
      <c r="C1349" s="0" t="n">
        <v>175990163</v>
      </c>
      <c r="D1349" s="0" t="s">
        <v>2654</v>
      </c>
      <c r="E1349" s="0" t="n">
        <v>6620</v>
      </c>
      <c r="F1349" s="0" t="s">
        <v>2655</v>
      </c>
      <c r="G1349" s="1" t="s">
        <v>2343</v>
      </c>
      <c r="H1349" s="2" t="n">
        <v>9.937052085</v>
      </c>
      <c r="I1349" s="3" t="n">
        <v>8.09091173</v>
      </c>
      <c r="J1349" s="3" t="n">
        <v>7.542580311</v>
      </c>
      <c r="K1349" s="3" t="n">
        <v>9.243701209</v>
      </c>
      <c r="L1349" s="4" t="n">
        <v>7.762013594</v>
      </c>
      <c r="M1349" s="5" t="n">
        <f aca="false">(J1349-H1349)*2</f>
        <v>-4.788943548</v>
      </c>
    </row>
    <row r="1350" customFormat="false" ht="14" hidden="false" customHeight="false" outlineLevel="0" collapsed="false">
      <c r="A1350" s="0" t="s">
        <v>1545</v>
      </c>
      <c r="B1350" s="0" t="n">
        <v>31999062</v>
      </c>
      <c r="C1350" s="0" t="n">
        <v>32646410</v>
      </c>
      <c r="D1350" s="0" t="s">
        <v>2656</v>
      </c>
      <c r="E1350" s="0" t="n">
        <v>9215</v>
      </c>
      <c r="F1350" s="0" t="s">
        <v>2657</v>
      </c>
      <c r="G1350" s="1" t="s">
        <v>2343</v>
      </c>
      <c r="H1350" s="2" t="n">
        <v>11.6135264</v>
      </c>
      <c r="I1350" s="3" t="n">
        <v>10.3556302</v>
      </c>
      <c r="J1350" s="3" t="n">
        <v>8.517548843</v>
      </c>
      <c r="K1350" s="3" t="n">
        <v>9.244177578</v>
      </c>
      <c r="L1350" s="4" t="n">
        <v>8.097716457</v>
      </c>
      <c r="M1350" s="5" t="n">
        <f aca="false">(J1350-H1350)*2</f>
        <v>-6.191955114</v>
      </c>
    </row>
    <row r="1351" customFormat="false" ht="14" hidden="false" customHeight="false" outlineLevel="0" collapsed="false">
      <c r="A1351" s="0" t="s">
        <v>19</v>
      </c>
      <c r="B1351" s="0" t="n">
        <v>789178</v>
      </c>
      <c r="C1351" s="0" t="n">
        <v>795245</v>
      </c>
      <c r="D1351" s="0" t="s">
        <v>2658</v>
      </c>
      <c r="E1351" s="0" t="n">
        <v>55367</v>
      </c>
      <c r="F1351" s="0" t="s">
        <v>2659</v>
      </c>
      <c r="G1351" s="1" t="s">
        <v>2343</v>
      </c>
      <c r="H1351" s="2" t="n">
        <v>9.833265634</v>
      </c>
      <c r="I1351" s="3" t="n">
        <v>8.950965469</v>
      </c>
      <c r="J1351" s="3" t="n">
        <v>8.052032945</v>
      </c>
      <c r="K1351" s="3" t="n">
        <v>9.247677768</v>
      </c>
      <c r="L1351" s="4" t="n">
        <v>8.344241487</v>
      </c>
      <c r="M1351" s="5" t="n">
        <f aca="false">(J1351-H1351)*2</f>
        <v>-3.562465378</v>
      </c>
    </row>
    <row r="1352" customFormat="false" ht="14" hidden="false" customHeight="false" outlineLevel="0" collapsed="false">
      <c r="A1352" s="0" t="s">
        <v>19</v>
      </c>
      <c r="B1352" s="0" t="n">
        <v>789178</v>
      </c>
      <c r="C1352" s="0" t="n">
        <v>794464</v>
      </c>
      <c r="D1352" s="0" t="s">
        <v>2660</v>
      </c>
      <c r="E1352" s="0" t="n">
        <v>55367</v>
      </c>
      <c r="F1352" s="0" t="s">
        <v>2659</v>
      </c>
      <c r="G1352" s="1" t="s">
        <v>2343</v>
      </c>
      <c r="H1352" s="2" t="n">
        <v>9.954652986</v>
      </c>
      <c r="I1352" s="3" t="n">
        <v>8.986939042</v>
      </c>
      <c r="J1352" s="3" t="n">
        <v>8.003122105</v>
      </c>
      <c r="K1352" s="3" t="n">
        <v>9.251708994</v>
      </c>
      <c r="L1352" s="4" t="n">
        <v>8.319863142</v>
      </c>
      <c r="M1352" s="5" t="n">
        <f aca="false">(J1352-H1352)*2</f>
        <v>-3.903061762</v>
      </c>
    </row>
    <row r="1353" customFormat="false" ht="14" hidden="false" customHeight="false" outlineLevel="0" collapsed="false">
      <c r="A1353" s="0" t="s">
        <v>343</v>
      </c>
      <c r="B1353" s="0" t="n">
        <v>7487074</v>
      </c>
      <c r="C1353" s="0" t="n">
        <v>7491911</v>
      </c>
      <c r="D1353" s="0" t="s">
        <v>2661</v>
      </c>
      <c r="E1353" s="0" t="n">
        <v>140467</v>
      </c>
      <c r="F1353" s="0" t="s">
        <v>2662</v>
      </c>
      <c r="G1353" s="1" t="s">
        <v>2343</v>
      </c>
      <c r="H1353" s="2" t="n">
        <v>9.750952346</v>
      </c>
      <c r="I1353" s="3" t="n">
        <v>8.968728264</v>
      </c>
      <c r="J1353" s="3" t="n">
        <v>8.136144021</v>
      </c>
      <c r="K1353" s="3" t="n">
        <v>9.25214265</v>
      </c>
      <c r="L1353" s="4" t="n">
        <v>8.079762139</v>
      </c>
      <c r="M1353" s="5" t="n">
        <f aca="false">(J1353-H1353)*2</f>
        <v>-3.22961665</v>
      </c>
    </row>
    <row r="1354" customFormat="false" ht="14" hidden="false" customHeight="false" outlineLevel="0" collapsed="false">
      <c r="A1354" s="0" t="s">
        <v>19</v>
      </c>
      <c r="B1354" s="0" t="n">
        <v>789178</v>
      </c>
      <c r="C1354" s="0" t="n">
        <v>795245</v>
      </c>
      <c r="D1354" s="0" t="s">
        <v>2663</v>
      </c>
      <c r="E1354" s="0" t="n">
        <v>55367</v>
      </c>
      <c r="F1354" s="0" t="s">
        <v>2659</v>
      </c>
      <c r="G1354" s="1" t="s">
        <v>2343</v>
      </c>
      <c r="H1354" s="2" t="n">
        <v>9.896442583</v>
      </c>
      <c r="I1354" s="3" t="n">
        <v>9.026623159</v>
      </c>
      <c r="J1354" s="3" t="n">
        <v>8.198139614</v>
      </c>
      <c r="K1354" s="3" t="n">
        <v>9.258720114</v>
      </c>
      <c r="L1354" s="4" t="n">
        <v>8.392004037</v>
      </c>
      <c r="M1354" s="5" t="n">
        <f aca="false">(J1354-H1354)*2</f>
        <v>-3.396605938</v>
      </c>
    </row>
    <row r="1355" customFormat="false" ht="14" hidden="false" customHeight="false" outlineLevel="0" collapsed="false">
      <c r="A1355" s="0" t="s">
        <v>63</v>
      </c>
      <c r="B1355" s="0" t="n">
        <v>50280043</v>
      </c>
      <c r="C1355" s="0" t="n">
        <v>50289577</v>
      </c>
      <c r="D1355" s="0" t="s">
        <v>2664</v>
      </c>
      <c r="E1355" s="0" t="n">
        <v>7869</v>
      </c>
      <c r="F1355" s="0" t="s">
        <v>2665</v>
      </c>
      <c r="G1355" s="1" t="s">
        <v>2343</v>
      </c>
      <c r="H1355" s="2" t="n">
        <v>10.73579206</v>
      </c>
      <c r="I1355" s="3" t="n">
        <v>10.36730146</v>
      </c>
      <c r="J1355" s="3" t="n">
        <v>9.070284302</v>
      </c>
      <c r="K1355" s="3" t="n">
        <v>9.268437918</v>
      </c>
      <c r="L1355" s="4" t="n">
        <v>8.79670897</v>
      </c>
      <c r="M1355" s="5" t="n">
        <f aca="false">(J1355-H1355)*2</f>
        <v>-3.331015516</v>
      </c>
    </row>
    <row r="1356" customFormat="false" ht="14" hidden="false" customHeight="false" outlineLevel="0" collapsed="false">
      <c r="A1356" s="0" t="s">
        <v>46</v>
      </c>
      <c r="B1356" s="0" t="n">
        <v>49605035</v>
      </c>
      <c r="C1356" s="0" t="n">
        <v>49612555</v>
      </c>
      <c r="D1356" s="0" t="s">
        <v>2666</v>
      </c>
      <c r="E1356" s="0" t="n">
        <v>25840</v>
      </c>
      <c r="F1356" s="0" t="s">
        <v>2667</v>
      </c>
      <c r="G1356" s="1" t="s">
        <v>2343</v>
      </c>
      <c r="H1356" s="2" t="n">
        <v>9.253347851</v>
      </c>
      <c r="I1356" s="3" t="n">
        <v>8.346122815</v>
      </c>
      <c r="J1356" s="3" t="n">
        <v>7.62722847</v>
      </c>
      <c r="K1356" s="3" t="n">
        <v>9.269540549</v>
      </c>
      <c r="L1356" s="4" t="n">
        <v>8.815446198</v>
      </c>
      <c r="M1356" s="5" t="n">
        <f aca="false">(J1356-H1356)*2</f>
        <v>-3.252238762</v>
      </c>
    </row>
    <row r="1357" customFormat="false" ht="14" hidden="false" customHeight="false" outlineLevel="0" collapsed="false">
      <c r="A1357" s="0" t="s">
        <v>1545</v>
      </c>
      <c r="B1357" s="0" t="n">
        <v>30066664</v>
      </c>
      <c r="C1357" s="0" t="n">
        <v>30072249</v>
      </c>
      <c r="D1357" s="0" t="s">
        <v>2668</v>
      </c>
      <c r="E1357" s="0" t="n">
        <v>23598</v>
      </c>
      <c r="F1357" s="0" t="s">
        <v>2669</v>
      </c>
      <c r="G1357" s="1" t="s">
        <v>2343</v>
      </c>
      <c r="H1357" s="2" t="n">
        <v>10.13370584</v>
      </c>
      <c r="I1357" s="3" t="n">
        <v>9.45978531</v>
      </c>
      <c r="J1357" s="3" t="n">
        <v>8.467089047</v>
      </c>
      <c r="K1357" s="3" t="n">
        <v>9.276584235</v>
      </c>
      <c r="L1357" s="4" t="n">
        <v>8.685534945</v>
      </c>
      <c r="M1357" s="5" t="n">
        <f aca="false">(J1357-H1357)*2</f>
        <v>-3.333233586</v>
      </c>
    </row>
    <row r="1358" customFormat="false" ht="14" hidden="false" customHeight="false" outlineLevel="0" collapsed="false">
      <c r="A1358" s="0" t="s">
        <v>94</v>
      </c>
      <c r="B1358" s="0" t="n">
        <v>89771180</v>
      </c>
      <c r="C1358" s="0" t="n">
        <v>89779487</v>
      </c>
      <c r="D1358" s="0" t="s">
        <v>2670</v>
      </c>
      <c r="E1358" s="0" t="n">
        <v>23552</v>
      </c>
      <c r="F1358" s="0" t="s">
        <v>2671</v>
      </c>
      <c r="G1358" s="1" t="s">
        <v>2343</v>
      </c>
      <c r="H1358" s="2" t="n">
        <v>9.938874168</v>
      </c>
      <c r="I1358" s="3" t="n">
        <v>9.561093229</v>
      </c>
      <c r="J1358" s="3" t="n">
        <v>7.440465823</v>
      </c>
      <c r="K1358" s="3" t="n">
        <v>9.281085932</v>
      </c>
      <c r="L1358" s="4" t="n">
        <v>8.547800793</v>
      </c>
      <c r="M1358" s="5" t="n">
        <f aca="false">(J1358-H1358)*2</f>
        <v>-4.99681669</v>
      </c>
    </row>
    <row r="1359" customFormat="false" ht="14" hidden="false" customHeight="false" outlineLevel="0" collapsed="false">
      <c r="A1359" s="0" t="s">
        <v>52</v>
      </c>
      <c r="B1359" s="0" t="n">
        <v>175979815</v>
      </c>
      <c r="C1359" s="0" t="n">
        <v>175990163</v>
      </c>
      <c r="D1359" s="0" t="s">
        <v>2672</v>
      </c>
      <c r="E1359" s="0" t="n">
        <v>6620</v>
      </c>
      <c r="F1359" s="0" t="s">
        <v>2655</v>
      </c>
      <c r="G1359" s="1" t="s">
        <v>2343</v>
      </c>
      <c r="H1359" s="2" t="n">
        <v>9.926330915</v>
      </c>
      <c r="I1359" s="3" t="n">
        <v>7.914662199</v>
      </c>
      <c r="J1359" s="3" t="n">
        <v>7.153724098</v>
      </c>
      <c r="K1359" s="3" t="n">
        <v>9.28116009</v>
      </c>
      <c r="L1359" s="4" t="n">
        <v>7.709675573</v>
      </c>
      <c r="M1359" s="5" t="n">
        <f aca="false">(J1359-H1359)*2</f>
        <v>-5.545213634</v>
      </c>
    </row>
    <row r="1360" customFormat="false" ht="14" hidden="false" customHeight="false" outlineLevel="0" collapsed="false">
      <c r="A1360" s="0" t="s">
        <v>19</v>
      </c>
      <c r="B1360" s="0" t="n">
        <v>66087515</v>
      </c>
      <c r="C1360" s="0" t="n">
        <v>66092623</v>
      </c>
      <c r="D1360" s="0" t="s">
        <v>2673</v>
      </c>
      <c r="E1360" s="0" t="n">
        <v>8722</v>
      </c>
      <c r="F1360" s="0" t="s">
        <v>2674</v>
      </c>
      <c r="G1360" s="1" t="s">
        <v>2343</v>
      </c>
      <c r="H1360" s="2" t="n">
        <v>10.62990914</v>
      </c>
      <c r="I1360" s="3" t="n">
        <v>9.709216205</v>
      </c>
      <c r="J1360" s="3" t="n">
        <v>8.016882884</v>
      </c>
      <c r="K1360" s="3" t="n">
        <v>9.284310314</v>
      </c>
      <c r="L1360" s="4" t="n">
        <v>7.980112331</v>
      </c>
      <c r="M1360" s="5" t="n">
        <f aca="false">(J1360-H1360)*2</f>
        <v>-5.226052512</v>
      </c>
    </row>
    <row r="1361" customFormat="false" ht="14" hidden="false" customHeight="false" outlineLevel="0" collapsed="false">
      <c r="A1361" s="0" t="s">
        <v>343</v>
      </c>
      <c r="B1361" s="0" t="n">
        <v>45007829</v>
      </c>
      <c r="C1361" s="0" t="n">
        <v>45016681</v>
      </c>
      <c r="D1361" s="0" t="s">
        <v>2675</v>
      </c>
      <c r="E1361" s="0" t="n">
        <v>9149</v>
      </c>
      <c r="F1361" s="0" t="s">
        <v>2651</v>
      </c>
      <c r="G1361" s="1" t="s">
        <v>2343</v>
      </c>
      <c r="H1361" s="2" t="n">
        <v>10.45171502</v>
      </c>
      <c r="I1361" s="3" t="n">
        <v>9.103476512</v>
      </c>
      <c r="J1361" s="3" t="n">
        <v>8.544462171</v>
      </c>
      <c r="K1361" s="3" t="n">
        <v>9.289472739</v>
      </c>
      <c r="L1361" s="4" t="n">
        <v>8.249524457</v>
      </c>
      <c r="M1361" s="5" t="n">
        <f aca="false">(J1361-H1361)*2</f>
        <v>-3.814505698</v>
      </c>
    </row>
    <row r="1362" customFormat="false" ht="14" hidden="false" customHeight="false" outlineLevel="0" collapsed="false">
      <c r="A1362" s="0" t="s">
        <v>1545</v>
      </c>
      <c r="B1362" s="0" t="n">
        <v>29848960</v>
      </c>
      <c r="C1362" s="0" t="n">
        <v>29860683</v>
      </c>
      <c r="D1362" s="0" t="s">
        <v>2676</v>
      </c>
      <c r="E1362" s="0" t="n">
        <v>27124</v>
      </c>
      <c r="F1362" s="0" t="s">
        <v>2677</v>
      </c>
      <c r="G1362" s="1" t="s">
        <v>2343</v>
      </c>
      <c r="H1362" s="2" t="n">
        <v>10.37694955</v>
      </c>
      <c r="I1362" s="3" t="n">
        <v>9.701121479</v>
      </c>
      <c r="J1362" s="3" t="n">
        <v>8.679537634</v>
      </c>
      <c r="K1362" s="3" t="n">
        <v>9.290826431</v>
      </c>
      <c r="L1362" s="4" t="n">
        <v>8.336807125</v>
      </c>
      <c r="M1362" s="5" t="n">
        <f aca="false">(J1362-H1362)*2</f>
        <v>-3.394823832</v>
      </c>
    </row>
    <row r="1363" customFormat="false" ht="14" hidden="false" customHeight="false" outlineLevel="0" collapsed="false">
      <c r="A1363" s="0" t="s">
        <v>52</v>
      </c>
      <c r="B1363" s="0" t="n">
        <v>149656969</v>
      </c>
      <c r="C1363" s="0" t="n">
        <v>149662129</v>
      </c>
      <c r="D1363" s="0" t="s">
        <v>2678</v>
      </c>
      <c r="E1363" s="0" t="n">
        <v>340075</v>
      </c>
      <c r="F1363" s="0" t="s">
        <v>2679</v>
      </c>
      <c r="G1363" s="1" t="s">
        <v>2343</v>
      </c>
      <c r="H1363" s="2" t="n">
        <v>11.02636783</v>
      </c>
      <c r="I1363" s="3" t="n">
        <v>9.306085493</v>
      </c>
      <c r="J1363" s="3" t="n">
        <v>8.690959229</v>
      </c>
      <c r="K1363" s="3" t="n">
        <v>9.338147235</v>
      </c>
      <c r="L1363" s="4" t="n">
        <v>9.244749628</v>
      </c>
      <c r="M1363" s="5" t="n">
        <f aca="false">(J1363-H1363)*2</f>
        <v>-4.670817202</v>
      </c>
    </row>
    <row r="1364" customFormat="false" ht="14" hidden="false" customHeight="false" outlineLevel="0" collapsed="false">
      <c r="A1364" s="0" t="s">
        <v>19</v>
      </c>
      <c r="B1364" s="0" t="n">
        <v>60916654</v>
      </c>
      <c r="C1364" s="0" t="n">
        <v>60922890</v>
      </c>
      <c r="D1364" s="0" t="s">
        <v>2680</v>
      </c>
      <c r="E1364" s="0" t="n">
        <v>51259</v>
      </c>
      <c r="F1364" s="0" t="s">
        <v>2681</v>
      </c>
      <c r="G1364" s="1" t="s">
        <v>2343</v>
      </c>
      <c r="H1364" s="2" t="n">
        <v>9.963593157</v>
      </c>
      <c r="I1364" s="3" t="n">
        <v>9.522481982</v>
      </c>
      <c r="J1364" s="3" t="n">
        <v>7.798414018</v>
      </c>
      <c r="K1364" s="3" t="n">
        <v>9.347976719</v>
      </c>
      <c r="L1364" s="4" t="n">
        <v>8.674344182</v>
      </c>
      <c r="M1364" s="5" t="n">
        <f aca="false">(J1364-H1364)*2</f>
        <v>-4.330358278</v>
      </c>
    </row>
    <row r="1365" customFormat="false" ht="14" hidden="false" customHeight="false" outlineLevel="0" collapsed="false">
      <c r="A1365" s="0" t="s">
        <v>27</v>
      </c>
      <c r="B1365" s="0" t="n">
        <v>43264098</v>
      </c>
      <c r="C1365" s="0" t="n">
        <v>43269692</v>
      </c>
      <c r="D1365" s="0" t="s">
        <v>2682</v>
      </c>
      <c r="E1365" s="0" t="n">
        <v>90506</v>
      </c>
      <c r="F1365" s="0" t="s">
        <v>2683</v>
      </c>
      <c r="G1365" s="1" t="s">
        <v>2343</v>
      </c>
      <c r="H1365" s="2" t="n">
        <v>9.484070161</v>
      </c>
      <c r="I1365" s="3" t="n">
        <v>8.436540939</v>
      </c>
      <c r="J1365" s="3" t="n">
        <v>7.654348191</v>
      </c>
      <c r="K1365" s="3" t="n">
        <v>9.368891219</v>
      </c>
      <c r="L1365" s="4" t="n">
        <v>8.472254151</v>
      </c>
      <c r="M1365" s="5" t="n">
        <f aca="false">(J1365-H1365)*2</f>
        <v>-3.65944394</v>
      </c>
    </row>
    <row r="1366" customFormat="false" ht="14" hidden="false" customHeight="false" outlineLevel="0" collapsed="false">
      <c r="A1366" s="0" t="s">
        <v>24</v>
      </c>
      <c r="B1366" s="0" t="n">
        <v>5289100</v>
      </c>
      <c r="C1366" s="0" t="n">
        <v>5310216</v>
      </c>
      <c r="D1366" s="0" t="s">
        <v>2684</v>
      </c>
      <c r="E1366" s="0" t="n">
        <v>222962</v>
      </c>
      <c r="F1366" s="0" t="s">
        <v>2685</v>
      </c>
      <c r="G1366" s="1" t="s">
        <v>2343</v>
      </c>
      <c r="H1366" s="2" t="n">
        <v>10.45927492</v>
      </c>
      <c r="I1366" s="3" t="n">
        <v>9.117632279</v>
      </c>
      <c r="J1366" s="3" t="n">
        <v>8.525802226</v>
      </c>
      <c r="K1366" s="3" t="n">
        <v>9.389118477</v>
      </c>
      <c r="L1366" s="4" t="n">
        <v>8.044796282</v>
      </c>
      <c r="M1366" s="5" t="n">
        <f aca="false">(J1366-H1366)*2</f>
        <v>-3.866945388</v>
      </c>
    </row>
    <row r="1367" customFormat="false" ht="14" hidden="false" customHeight="false" outlineLevel="0" collapsed="false">
      <c r="A1367" s="0" t="s">
        <v>19</v>
      </c>
      <c r="B1367" s="0" t="n">
        <v>57121602</v>
      </c>
      <c r="C1367" s="0" t="n">
        <v>57138902</v>
      </c>
      <c r="D1367" s="0" t="s">
        <v>2686</v>
      </c>
      <c r="E1367" s="0" t="n">
        <v>710</v>
      </c>
      <c r="F1367" s="0" t="s">
        <v>2687</v>
      </c>
      <c r="G1367" s="1" t="s">
        <v>2343</v>
      </c>
      <c r="H1367" s="2" t="n">
        <v>12.66597703</v>
      </c>
      <c r="I1367" s="3" t="n">
        <v>10.20866224</v>
      </c>
      <c r="J1367" s="3" t="n">
        <v>8.612856558</v>
      </c>
      <c r="K1367" s="3" t="n">
        <v>9.398681785</v>
      </c>
      <c r="L1367" s="4" t="n">
        <v>10.30091182</v>
      </c>
      <c r="M1367" s="5" t="n">
        <f aca="false">(J1367-H1367)*2</f>
        <v>-8.106240944</v>
      </c>
    </row>
    <row r="1368" customFormat="false" ht="14" hidden="false" customHeight="false" outlineLevel="0" collapsed="false">
      <c r="A1368" s="0" t="s">
        <v>15</v>
      </c>
      <c r="B1368" s="0" t="n">
        <v>44775224</v>
      </c>
      <c r="C1368" s="0" t="n">
        <v>44810178</v>
      </c>
      <c r="D1368" s="0" t="s">
        <v>2688</v>
      </c>
      <c r="E1368" s="0" t="n">
        <v>83937</v>
      </c>
      <c r="F1368" s="0" t="s">
        <v>2689</v>
      </c>
      <c r="G1368" s="1" t="s">
        <v>2343</v>
      </c>
      <c r="H1368" s="2" t="n">
        <v>10.61382296</v>
      </c>
      <c r="I1368" s="3" t="n">
        <v>9.233718558</v>
      </c>
      <c r="J1368" s="3" t="n">
        <v>8.2461068</v>
      </c>
      <c r="K1368" s="3" t="n">
        <v>9.401465891</v>
      </c>
      <c r="L1368" s="4" t="n">
        <v>8.625317321</v>
      </c>
      <c r="M1368" s="5" t="n">
        <f aca="false">(J1368-H1368)*2</f>
        <v>-4.73543232</v>
      </c>
    </row>
    <row r="1369" customFormat="false" ht="14" hidden="false" customHeight="false" outlineLevel="0" collapsed="false">
      <c r="A1369" s="0" t="s">
        <v>15</v>
      </c>
      <c r="B1369" s="0" t="n">
        <v>4858425</v>
      </c>
      <c r="C1369" s="0" t="n">
        <v>4880254</v>
      </c>
      <c r="D1369" s="0" t="s">
        <v>2690</v>
      </c>
      <c r="E1369" s="0" t="n">
        <v>83592</v>
      </c>
      <c r="F1369" s="0" t="s">
        <v>2691</v>
      </c>
      <c r="G1369" s="1" t="s">
        <v>2343</v>
      </c>
      <c r="H1369" s="2" t="n">
        <v>9.701661051</v>
      </c>
      <c r="I1369" s="3" t="n">
        <v>8.655226909</v>
      </c>
      <c r="J1369" s="3" t="n">
        <v>7.820188843</v>
      </c>
      <c r="K1369" s="3" t="n">
        <v>9.405022897</v>
      </c>
      <c r="L1369" s="4" t="n">
        <v>8.739120254</v>
      </c>
      <c r="M1369" s="5" t="n">
        <f aca="false">(J1369-H1369)*2</f>
        <v>-3.762944416</v>
      </c>
    </row>
    <row r="1370" customFormat="false" ht="14" hidden="false" customHeight="false" outlineLevel="0" collapsed="false">
      <c r="A1370" s="0" t="s">
        <v>94</v>
      </c>
      <c r="B1370" s="0" t="n">
        <v>93943704</v>
      </c>
      <c r="C1370" s="0" t="n">
        <v>93947207</v>
      </c>
      <c r="D1370" s="0" t="s">
        <v>2692</v>
      </c>
      <c r="E1370" s="0" t="n">
        <v>642825</v>
      </c>
      <c r="F1370" s="0" t="s">
        <v>2693</v>
      </c>
      <c r="G1370" s="1" t="s">
        <v>2343</v>
      </c>
      <c r="H1370" s="2" t="n">
        <v>10.19603669</v>
      </c>
      <c r="I1370" s="3" t="n">
        <v>8.509332756</v>
      </c>
      <c r="J1370" s="3" t="n">
        <v>8.276018485</v>
      </c>
      <c r="K1370" s="3" t="n">
        <v>9.413842547</v>
      </c>
      <c r="L1370" s="4" t="n">
        <v>8.338582546</v>
      </c>
      <c r="M1370" s="5" t="n">
        <f aca="false">(J1370-H1370)*2</f>
        <v>-3.84003641</v>
      </c>
    </row>
    <row r="1371" customFormat="false" ht="14" hidden="false" customHeight="false" outlineLevel="0" collapsed="false">
      <c r="A1371" s="0" t="s">
        <v>212</v>
      </c>
      <c r="B1371" s="0" t="n">
        <v>111433587</v>
      </c>
      <c r="C1371" s="0" t="n">
        <v>111434165</v>
      </c>
      <c r="D1371" s="0" t="s">
        <v>2694</v>
      </c>
      <c r="E1371" s="0" t="n">
        <v>645145</v>
      </c>
      <c r="F1371" s="0" t="s">
        <v>2695</v>
      </c>
      <c r="G1371" s="1" t="s">
        <v>2343</v>
      </c>
      <c r="H1371" s="2" t="n">
        <v>10.34822205</v>
      </c>
      <c r="I1371" s="3" t="n">
        <v>9.248036477</v>
      </c>
      <c r="J1371" s="3" t="n">
        <v>8.556042965</v>
      </c>
      <c r="K1371" s="3" t="n">
        <v>9.419320547</v>
      </c>
      <c r="L1371" s="4" t="n">
        <v>8.431585268</v>
      </c>
      <c r="M1371" s="5" t="n">
        <f aca="false">(J1371-H1371)*2</f>
        <v>-3.58435817</v>
      </c>
    </row>
    <row r="1372" customFormat="false" ht="14" hidden="false" customHeight="false" outlineLevel="0" collapsed="false">
      <c r="A1372" s="0" t="s">
        <v>343</v>
      </c>
      <c r="B1372" s="0" t="n">
        <v>44662891</v>
      </c>
      <c r="C1372" s="0" t="n">
        <v>44673368</v>
      </c>
      <c r="D1372" s="0" t="s">
        <v>2696</v>
      </c>
      <c r="E1372" s="0" t="n">
        <v>92609</v>
      </c>
      <c r="F1372" s="0" t="s">
        <v>2697</v>
      </c>
      <c r="G1372" s="1" t="s">
        <v>2343</v>
      </c>
      <c r="H1372" s="2" t="n">
        <v>10.49441123</v>
      </c>
      <c r="I1372" s="3" t="n">
        <v>9.383499451</v>
      </c>
      <c r="J1372" s="3" t="n">
        <v>8.841388037</v>
      </c>
      <c r="K1372" s="3" t="n">
        <v>9.430176663</v>
      </c>
      <c r="L1372" s="4" t="n">
        <v>8.78100545</v>
      </c>
      <c r="M1372" s="5" t="n">
        <f aca="false">(J1372-H1372)*2</f>
        <v>-3.306046386</v>
      </c>
    </row>
    <row r="1373" customFormat="false" ht="14" hidden="false" customHeight="false" outlineLevel="0" collapsed="false">
      <c r="A1373" s="0" t="s">
        <v>343</v>
      </c>
      <c r="B1373" s="0" t="n">
        <v>10258649</v>
      </c>
      <c r="C1373" s="0" t="n">
        <v>10260198</v>
      </c>
      <c r="D1373" s="0" t="s">
        <v>2698</v>
      </c>
      <c r="E1373" s="0" t="n">
        <v>3386</v>
      </c>
      <c r="F1373" s="0" t="s">
        <v>2699</v>
      </c>
      <c r="G1373" s="1" t="s">
        <v>2343</v>
      </c>
      <c r="H1373" s="2" t="n">
        <v>10.12829635</v>
      </c>
      <c r="I1373" s="3" t="n">
        <v>8.328285256</v>
      </c>
      <c r="J1373" s="3" t="n">
        <v>7.565995926</v>
      </c>
      <c r="K1373" s="3" t="n">
        <v>9.439138248</v>
      </c>
      <c r="L1373" s="4" t="n">
        <v>7.521312033</v>
      </c>
      <c r="M1373" s="5" t="n">
        <f aca="false">(J1373-H1373)*2</f>
        <v>-5.124600848</v>
      </c>
    </row>
    <row r="1374" customFormat="false" ht="14" hidden="false" customHeight="false" outlineLevel="0" collapsed="false">
      <c r="A1374" s="0" t="s">
        <v>49</v>
      </c>
      <c r="B1374" s="0" t="n">
        <v>16346789</v>
      </c>
      <c r="C1374" s="0" t="n">
        <v>16403759</v>
      </c>
      <c r="D1374" s="0" t="s">
        <v>2700</v>
      </c>
      <c r="E1374" s="0" t="n">
        <v>2766</v>
      </c>
      <c r="F1374" s="0" t="s">
        <v>2701</v>
      </c>
      <c r="G1374" s="1" t="s">
        <v>2343</v>
      </c>
      <c r="H1374" s="2" t="n">
        <v>10.11889105</v>
      </c>
      <c r="I1374" s="3" t="n">
        <v>9.076129796</v>
      </c>
      <c r="J1374" s="3" t="n">
        <v>8.016620837</v>
      </c>
      <c r="K1374" s="3" t="n">
        <v>9.453272156</v>
      </c>
      <c r="L1374" s="4" t="n">
        <v>8.904043347</v>
      </c>
      <c r="M1374" s="5" t="n">
        <f aca="false">(J1374-H1374)*2</f>
        <v>-4.204540426</v>
      </c>
    </row>
    <row r="1375" customFormat="false" ht="14" hidden="false" customHeight="false" outlineLevel="0" collapsed="false">
      <c r="A1375" s="0" t="s">
        <v>343</v>
      </c>
      <c r="B1375" s="0" t="n">
        <v>43433716</v>
      </c>
      <c r="C1375" s="0" t="n">
        <v>43439012</v>
      </c>
      <c r="D1375" s="0" t="s">
        <v>2702</v>
      </c>
      <c r="E1375" s="0" t="n">
        <v>94274</v>
      </c>
      <c r="F1375" s="0" t="s">
        <v>2703</v>
      </c>
      <c r="G1375" s="1" t="s">
        <v>2343</v>
      </c>
      <c r="H1375" s="2" t="n">
        <v>10.92762359</v>
      </c>
      <c r="I1375" s="3" t="n">
        <v>9.551439846</v>
      </c>
      <c r="J1375" s="3" t="n">
        <v>8.770771251</v>
      </c>
      <c r="K1375" s="3" t="n">
        <v>9.455502728</v>
      </c>
      <c r="L1375" s="4" t="n">
        <v>8.321710571</v>
      </c>
      <c r="M1375" s="5" t="n">
        <f aca="false">(J1375-H1375)*2</f>
        <v>-4.313704678</v>
      </c>
    </row>
    <row r="1376" customFormat="false" ht="14" hidden="false" customHeight="false" outlineLevel="0" collapsed="false">
      <c r="A1376" s="0" t="s">
        <v>24</v>
      </c>
      <c r="B1376" s="0" t="n">
        <v>150409104</v>
      </c>
      <c r="C1376" s="0" t="n">
        <v>150411021</v>
      </c>
      <c r="D1376" s="0" t="s">
        <v>2704</v>
      </c>
      <c r="E1376" s="0" t="n">
        <v>83590</v>
      </c>
      <c r="F1376" s="0" t="s">
        <v>2705</v>
      </c>
      <c r="G1376" s="1" t="s">
        <v>2343</v>
      </c>
      <c r="H1376" s="2" t="n">
        <v>10.87896334</v>
      </c>
      <c r="I1376" s="3" t="n">
        <v>9.46769912</v>
      </c>
      <c r="J1376" s="3" t="n">
        <v>8.993171834</v>
      </c>
      <c r="K1376" s="3" t="n">
        <v>9.458027687</v>
      </c>
      <c r="L1376" s="4" t="n">
        <v>8.427349331</v>
      </c>
      <c r="M1376" s="5" t="n">
        <f aca="false">(J1376-H1376)*2</f>
        <v>-3.771583012</v>
      </c>
    </row>
    <row r="1377" customFormat="false" ht="14" hidden="false" customHeight="false" outlineLevel="0" collapsed="false">
      <c r="A1377" s="0" t="s">
        <v>1545</v>
      </c>
      <c r="B1377" s="0" t="n">
        <v>22529058</v>
      </c>
      <c r="C1377" s="0" t="n">
        <v>22557054</v>
      </c>
      <c r="D1377" s="0" t="s">
        <v>2706</v>
      </c>
      <c r="E1377" s="0" t="n">
        <v>66035</v>
      </c>
      <c r="F1377" s="0" t="s">
        <v>2707</v>
      </c>
      <c r="G1377" s="1" t="s">
        <v>2343</v>
      </c>
      <c r="H1377" s="2" t="n">
        <v>10.03186858</v>
      </c>
      <c r="I1377" s="3" t="n">
        <v>9.07398312</v>
      </c>
      <c r="J1377" s="3" t="n">
        <v>8.427366251</v>
      </c>
      <c r="K1377" s="3" t="n">
        <v>9.477103156</v>
      </c>
      <c r="L1377" s="4" t="n">
        <v>8.351277402</v>
      </c>
      <c r="M1377" s="5" t="n">
        <f aca="false">(J1377-H1377)*2</f>
        <v>-3.209004658</v>
      </c>
    </row>
    <row r="1378" customFormat="false" ht="14" hidden="false" customHeight="false" outlineLevel="0" collapsed="false">
      <c r="A1378" s="0" t="s">
        <v>444</v>
      </c>
      <c r="B1378" s="0" t="n">
        <v>82540172</v>
      </c>
      <c r="C1378" s="0" t="n">
        <v>82557437</v>
      </c>
      <c r="D1378" s="0" t="s">
        <v>2708</v>
      </c>
      <c r="E1378" s="0" t="n">
        <v>29948</v>
      </c>
      <c r="F1378" s="0" t="s">
        <v>2709</v>
      </c>
      <c r="G1378" s="1" t="s">
        <v>2343</v>
      </c>
      <c r="H1378" s="2" t="n">
        <v>9.92799316</v>
      </c>
      <c r="I1378" s="3" t="n">
        <v>9.993201126</v>
      </c>
      <c r="J1378" s="3" t="n">
        <v>8.320237335</v>
      </c>
      <c r="K1378" s="3" t="n">
        <v>9.483779242</v>
      </c>
      <c r="L1378" s="4" t="n">
        <v>8.101256401</v>
      </c>
      <c r="M1378" s="5" t="n">
        <f aca="false">(J1378-H1378)*2</f>
        <v>-3.21551165</v>
      </c>
    </row>
    <row r="1379" customFormat="false" ht="14" hidden="false" customHeight="false" outlineLevel="0" collapsed="false">
      <c r="A1379" s="0" t="s">
        <v>19</v>
      </c>
      <c r="B1379" s="0" t="n">
        <v>61279436</v>
      </c>
      <c r="C1379" s="0" t="n">
        <v>61312565</v>
      </c>
      <c r="D1379" s="0" t="s">
        <v>2710</v>
      </c>
      <c r="E1379" s="0" t="n">
        <v>745</v>
      </c>
      <c r="F1379" s="0" t="s">
        <v>2711</v>
      </c>
      <c r="G1379" s="1" t="s">
        <v>2343</v>
      </c>
      <c r="H1379" s="2" t="n">
        <v>10.50169754</v>
      </c>
      <c r="I1379" s="3" t="n">
        <v>9.57838314</v>
      </c>
      <c r="J1379" s="3" t="n">
        <v>8.909505931</v>
      </c>
      <c r="K1379" s="3" t="n">
        <v>9.483810178</v>
      </c>
      <c r="L1379" s="4" t="n">
        <v>9.076066562</v>
      </c>
      <c r="M1379" s="5" t="n">
        <f aca="false">(J1379-H1379)*2</f>
        <v>-3.184383218</v>
      </c>
    </row>
    <row r="1380" customFormat="false" ht="14" hidden="false" customHeight="false" outlineLevel="0" collapsed="false">
      <c r="A1380" s="0" t="s">
        <v>1545</v>
      </c>
      <c r="B1380" s="0" t="n">
        <v>35214235</v>
      </c>
      <c r="C1380" s="0" t="n">
        <v>35233015</v>
      </c>
      <c r="D1380" s="0" t="s">
        <v>2712</v>
      </c>
      <c r="E1380" s="0" t="n">
        <v>80020</v>
      </c>
      <c r="F1380" s="0" t="s">
        <v>2713</v>
      </c>
      <c r="G1380" s="1" t="s">
        <v>2343</v>
      </c>
      <c r="H1380" s="2" t="n">
        <v>10.37478614</v>
      </c>
      <c r="I1380" s="3" t="n">
        <v>9.292825887</v>
      </c>
      <c r="J1380" s="3" t="n">
        <v>8.375998674</v>
      </c>
      <c r="K1380" s="3" t="n">
        <v>9.497538658</v>
      </c>
      <c r="L1380" s="4" t="n">
        <v>9.389130059</v>
      </c>
      <c r="M1380" s="5" t="n">
        <f aca="false">(J1380-H1380)*2</f>
        <v>-3.997574932</v>
      </c>
    </row>
    <row r="1381" customFormat="false" ht="14" hidden="false" customHeight="false" outlineLevel="0" collapsed="false">
      <c r="A1381" s="0" t="s">
        <v>35</v>
      </c>
      <c r="B1381" s="0" t="n">
        <v>28071641</v>
      </c>
      <c r="C1381" s="0" t="n">
        <v>28085779</v>
      </c>
      <c r="D1381" s="0" t="s">
        <v>2714</v>
      </c>
      <c r="E1381" s="0" t="n">
        <v>9473</v>
      </c>
      <c r="F1381" s="0" t="s">
        <v>2608</v>
      </c>
      <c r="G1381" s="1" t="s">
        <v>2343</v>
      </c>
      <c r="H1381" s="2" t="n">
        <v>10.00459024</v>
      </c>
      <c r="I1381" s="3" t="n">
        <v>9.05188613</v>
      </c>
      <c r="J1381" s="3" t="n">
        <v>7.791143547</v>
      </c>
      <c r="K1381" s="3" t="n">
        <v>9.510052865</v>
      </c>
      <c r="L1381" s="4" t="n">
        <v>8.354412697</v>
      </c>
      <c r="M1381" s="5" t="n">
        <f aca="false">(J1381-H1381)*2</f>
        <v>-4.426893386</v>
      </c>
    </row>
    <row r="1382" customFormat="false" ht="14" hidden="false" customHeight="false" outlineLevel="0" collapsed="false">
      <c r="A1382" s="0" t="s">
        <v>27</v>
      </c>
      <c r="B1382" s="0" t="n">
        <v>31082870</v>
      </c>
      <c r="C1382" s="0" t="n">
        <v>31094653</v>
      </c>
      <c r="D1382" s="0" t="s">
        <v>2715</v>
      </c>
      <c r="E1382" s="0" t="n">
        <v>91608</v>
      </c>
      <c r="F1382" s="0" t="s">
        <v>2716</v>
      </c>
      <c r="G1382" s="1" t="s">
        <v>2343</v>
      </c>
      <c r="H1382" s="2" t="n">
        <v>11.52828964</v>
      </c>
      <c r="I1382" s="3" t="n">
        <v>9.5856163</v>
      </c>
      <c r="J1382" s="3" t="n">
        <v>8.629535822</v>
      </c>
      <c r="K1382" s="3" t="n">
        <v>9.521634846</v>
      </c>
      <c r="L1382" s="4" t="n">
        <v>8.914512425</v>
      </c>
      <c r="M1382" s="5" t="n">
        <f aca="false">(J1382-H1382)*2</f>
        <v>-5.797507636</v>
      </c>
    </row>
    <row r="1383" customFormat="false" ht="14" hidden="false" customHeight="false" outlineLevel="0" collapsed="false">
      <c r="A1383" s="0" t="s">
        <v>444</v>
      </c>
      <c r="B1383" s="0" t="n">
        <v>49727829</v>
      </c>
      <c r="C1383" s="0" t="n">
        <v>49742653</v>
      </c>
      <c r="D1383" s="0" t="s">
        <v>2717</v>
      </c>
      <c r="E1383" s="0" t="n">
        <v>6299</v>
      </c>
      <c r="F1383" s="0" t="s">
        <v>2718</v>
      </c>
      <c r="G1383" s="1" t="s">
        <v>2343</v>
      </c>
      <c r="H1383" s="2" t="n">
        <v>9.374233547</v>
      </c>
      <c r="I1383" s="3" t="n">
        <v>8.769942009</v>
      </c>
      <c r="J1383" s="3" t="n">
        <v>7.769752817</v>
      </c>
      <c r="K1383" s="3" t="n">
        <v>9.526869045</v>
      </c>
      <c r="L1383" s="4" t="n">
        <v>8.498854627</v>
      </c>
      <c r="M1383" s="5" t="n">
        <f aca="false">(J1383-H1383)*2</f>
        <v>-3.20896146</v>
      </c>
    </row>
    <row r="1384" customFormat="false" ht="14" hidden="false" customHeight="false" outlineLevel="0" collapsed="false">
      <c r="A1384" s="0" t="s">
        <v>52</v>
      </c>
      <c r="B1384" s="0" t="n">
        <v>174084207</v>
      </c>
      <c r="C1384" s="0" t="n">
        <v>174090508</v>
      </c>
      <c r="D1384" s="0" t="s">
        <v>2719</v>
      </c>
      <c r="E1384" s="0" t="n">
        <v>4488</v>
      </c>
      <c r="F1384" s="0" t="s">
        <v>2720</v>
      </c>
      <c r="G1384" s="1" t="s">
        <v>2343</v>
      </c>
      <c r="H1384" s="2" t="n">
        <v>11.41825425</v>
      </c>
      <c r="I1384" s="3" t="n">
        <v>9.200932646</v>
      </c>
      <c r="J1384" s="3" t="n">
        <v>8.842661884</v>
      </c>
      <c r="K1384" s="3" t="n">
        <v>9.529294304</v>
      </c>
      <c r="L1384" s="4" t="n">
        <v>9.064487781</v>
      </c>
      <c r="M1384" s="5" t="n">
        <f aca="false">(J1384-H1384)*2</f>
        <v>-5.151184732</v>
      </c>
    </row>
    <row r="1385" customFormat="false" ht="14" hidden="false" customHeight="false" outlineLevel="0" collapsed="false">
      <c r="A1385" s="0" t="s">
        <v>15</v>
      </c>
      <c r="B1385" s="0" t="n">
        <v>11824388</v>
      </c>
      <c r="C1385" s="0" t="n">
        <v>11846071</v>
      </c>
      <c r="D1385" s="0" t="s">
        <v>2721</v>
      </c>
      <c r="E1385" s="0" t="n">
        <v>79746</v>
      </c>
      <c r="F1385" s="0" t="s">
        <v>2722</v>
      </c>
      <c r="G1385" s="1" t="s">
        <v>2343</v>
      </c>
      <c r="H1385" s="2" t="n">
        <v>10.27191771</v>
      </c>
      <c r="I1385" s="3" t="n">
        <v>8.950252249</v>
      </c>
      <c r="J1385" s="3" t="n">
        <v>8.432775543</v>
      </c>
      <c r="K1385" s="3" t="n">
        <v>9.538572103</v>
      </c>
      <c r="L1385" s="4" t="n">
        <v>8.140304906</v>
      </c>
      <c r="M1385" s="5" t="n">
        <f aca="false">(J1385-H1385)*2</f>
        <v>-3.678284334</v>
      </c>
    </row>
    <row r="1386" customFormat="false" ht="14" hidden="false" customHeight="false" outlineLevel="0" collapsed="false">
      <c r="A1386" s="0" t="s">
        <v>441</v>
      </c>
      <c r="B1386" s="0" t="n">
        <v>109973413</v>
      </c>
      <c r="C1386" s="0" t="n">
        <v>110012072</v>
      </c>
      <c r="D1386" s="0" t="s">
        <v>2723</v>
      </c>
      <c r="E1386" s="0" t="n">
        <v>55647</v>
      </c>
      <c r="F1386" s="0" t="s">
        <v>2724</v>
      </c>
      <c r="G1386" s="1" t="s">
        <v>2343</v>
      </c>
      <c r="H1386" s="2" t="n">
        <v>10.05887601</v>
      </c>
      <c r="I1386" s="3" t="n">
        <v>9.94923994</v>
      </c>
      <c r="J1386" s="3" t="n">
        <v>8.473550182</v>
      </c>
      <c r="K1386" s="3" t="n">
        <v>9.554942605</v>
      </c>
      <c r="L1386" s="4" t="n">
        <v>8.998929153</v>
      </c>
      <c r="M1386" s="5" t="n">
        <f aca="false">(J1386-H1386)*2</f>
        <v>-3.170651656</v>
      </c>
    </row>
    <row r="1387" customFormat="false" ht="14" hidden="false" customHeight="false" outlineLevel="0" collapsed="false">
      <c r="A1387" s="0" t="s">
        <v>1545</v>
      </c>
      <c r="B1387" s="0" t="n">
        <v>37803081</v>
      </c>
      <c r="C1387" s="0" t="n">
        <v>37813694</v>
      </c>
      <c r="D1387" s="0" t="s">
        <v>2725</v>
      </c>
      <c r="E1387" s="0" t="n">
        <v>60489</v>
      </c>
      <c r="F1387" s="0" t="s">
        <v>2726</v>
      </c>
      <c r="G1387" s="1" t="s">
        <v>2343</v>
      </c>
      <c r="H1387" s="2" t="n">
        <v>10.6919681</v>
      </c>
      <c r="I1387" s="3" t="n">
        <v>9.901134174</v>
      </c>
      <c r="J1387" s="3" t="n">
        <v>9.029019486</v>
      </c>
      <c r="K1387" s="3" t="n">
        <v>9.556865569</v>
      </c>
      <c r="L1387" s="4" t="n">
        <v>9.063251199</v>
      </c>
      <c r="M1387" s="5" t="n">
        <f aca="false">(J1387-H1387)*2</f>
        <v>-3.325897228</v>
      </c>
    </row>
    <row r="1388" customFormat="false" ht="14" hidden="false" customHeight="false" outlineLevel="0" collapsed="false">
      <c r="A1388" s="0" t="s">
        <v>444</v>
      </c>
      <c r="B1388" s="0" t="n">
        <v>69950126</v>
      </c>
      <c r="C1388" s="0" t="n">
        <v>69981836</v>
      </c>
      <c r="D1388" s="0" t="s">
        <v>2727</v>
      </c>
      <c r="E1388" s="0" t="n">
        <v>794</v>
      </c>
      <c r="F1388" s="0" t="s">
        <v>2643</v>
      </c>
      <c r="G1388" s="1" t="s">
        <v>2343</v>
      </c>
      <c r="H1388" s="2" t="n">
        <v>10.55313527</v>
      </c>
      <c r="I1388" s="3" t="n">
        <v>9.394207812</v>
      </c>
      <c r="J1388" s="3" t="n">
        <v>8.325804176</v>
      </c>
      <c r="K1388" s="3" t="n">
        <v>9.563298914</v>
      </c>
      <c r="L1388" s="4" t="n">
        <v>7.889615617</v>
      </c>
      <c r="M1388" s="5" t="n">
        <f aca="false">(J1388-H1388)*2</f>
        <v>-4.454662188</v>
      </c>
    </row>
    <row r="1389" customFormat="false" ht="14" hidden="false" customHeight="false" outlineLevel="0" collapsed="false">
      <c r="A1389" s="0" t="s">
        <v>46</v>
      </c>
      <c r="B1389" s="0" t="n">
        <v>56284870</v>
      </c>
      <c r="C1389" s="0" t="n">
        <v>56289850</v>
      </c>
      <c r="D1389" s="0" t="s">
        <v>2728</v>
      </c>
      <c r="E1389" s="0" t="n">
        <v>196403</v>
      </c>
      <c r="F1389" s="0" t="s">
        <v>2729</v>
      </c>
      <c r="G1389" s="1" t="s">
        <v>2343</v>
      </c>
      <c r="H1389" s="2" t="n">
        <v>10.48654745</v>
      </c>
      <c r="I1389" s="3" t="n">
        <v>9.568492176</v>
      </c>
      <c r="J1389" s="3" t="n">
        <v>8.033456256</v>
      </c>
      <c r="K1389" s="3" t="n">
        <v>9.634978382</v>
      </c>
      <c r="L1389" s="4" t="n">
        <v>7.976094696</v>
      </c>
      <c r="M1389" s="5" t="n">
        <f aca="false">(J1389-H1389)*2</f>
        <v>-4.906182388</v>
      </c>
    </row>
    <row r="1390" customFormat="false" ht="14" hidden="false" customHeight="false" outlineLevel="0" collapsed="false">
      <c r="A1390" s="0" t="s">
        <v>117</v>
      </c>
      <c r="B1390" s="0" t="n">
        <v>62819145</v>
      </c>
      <c r="C1390" s="0" t="n">
        <v>62854823</v>
      </c>
      <c r="D1390" s="0" t="s">
        <v>2730</v>
      </c>
      <c r="E1390" s="0" t="n">
        <v>348093</v>
      </c>
      <c r="F1390" s="0" t="s">
        <v>2731</v>
      </c>
      <c r="G1390" s="1" t="s">
        <v>2343</v>
      </c>
      <c r="H1390" s="2" t="n">
        <v>10.7580713</v>
      </c>
      <c r="I1390" s="3" t="n">
        <v>9.555322631</v>
      </c>
      <c r="J1390" s="3" t="n">
        <v>8.691777845</v>
      </c>
      <c r="K1390" s="3" t="n">
        <v>9.637961632</v>
      </c>
      <c r="L1390" s="4" t="n">
        <v>9.534600757</v>
      </c>
      <c r="M1390" s="5" t="n">
        <f aca="false">(J1390-H1390)*2</f>
        <v>-4.13258691</v>
      </c>
    </row>
    <row r="1391" customFormat="false" ht="14" hidden="false" customHeight="false" outlineLevel="0" collapsed="false">
      <c r="A1391" s="0" t="s">
        <v>32</v>
      </c>
      <c r="B1391" s="0" t="n">
        <v>105205502</v>
      </c>
      <c r="C1391" s="0" t="n">
        <v>105210208</v>
      </c>
      <c r="D1391" s="0" t="s">
        <v>2732</v>
      </c>
      <c r="E1391" s="0" t="n">
        <v>649897</v>
      </c>
      <c r="F1391" s="0" t="s">
        <v>2733</v>
      </c>
      <c r="G1391" s="1" t="s">
        <v>2343</v>
      </c>
      <c r="H1391" s="2" t="n">
        <v>10.15124286</v>
      </c>
      <c r="I1391" s="3" t="n">
        <v>9.405774795</v>
      </c>
      <c r="J1391" s="3" t="n">
        <v>8.558558472</v>
      </c>
      <c r="K1391" s="3" t="n">
        <v>9.647603776</v>
      </c>
      <c r="L1391" s="4" t="n">
        <v>8.581353708</v>
      </c>
      <c r="M1391" s="5" t="n">
        <f aca="false">(J1391-H1391)*2</f>
        <v>-3.185368776</v>
      </c>
    </row>
    <row r="1392" customFormat="false" ht="14" hidden="false" customHeight="false" outlineLevel="0" collapsed="false">
      <c r="A1392" s="0" t="s">
        <v>27</v>
      </c>
      <c r="B1392" s="0" t="n">
        <v>7393139</v>
      </c>
      <c r="C1392" s="0" t="n">
        <v>7405649</v>
      </c>
      <c r="D1392" s="0" t="s">
        <v>2734</v>
      </c>
      <c r="E1392" s="0" t="n">
        <v>407977</v>
      </c>
      <c r="F1392" s="0" t="s">
        <v>2735</v>
      </c>
      <c r="G1392" s="1" t="s">
        <v>2343</v>
      </c>
      <c r="H1392" s="2" t="n">
        <v>10.63445625</v>
      </c>
      <c r="I1392" s="3" t="n">
        <v>9.485707427</v>
      </c>
      <c r="J1392" s="3" t="n">
        <v>8.310214554</v>
      </c>
      <c r="K1392" s="3" t="n">
        <v>9.648992017</v>
      </c>
      <c r="L1392" s="4" t="n">
        <v>8.003464329</v>
      </c>
      <c r="M1392" s="5" t="n">
        <f aca="false">(J1392-H1392)*2</f>
        <v>-4.648483392</v>
      </c>
    </row>
    <row r="1393" customFormat="false" ht="14" hidden="false" customHeight="false" outlineLevel="0" collapsed="false">
      <c r="A1393" s="0" t="s">
        <v>15</v>
      </c>
      <c r="B1393" s="0" t="n">
        <v>135018653</v>
      </c>
      <c r="C1393" s="0" t="n">
        <v>135021519</v>
      </c>
      <c r="D1393" s="0" t="s">
        <v>2736</v>
      </c>
      <c r="E1393" s="0" t="n">
        <v>282969</v>
      </c>
      <c r="F1393" s="0" t="s">
        <v>2737</v>
      </c>
      <c r="G1393" s="1" t="s">
        <v>2343</v>
      </c>
      <c r="H1393" s="2" t="n">
        <v>10.66549813</v>
      </c>
      <c r="I1393" s="3" t="n">
        <v>9.047326411</v>
      </c>
      <c r="J1393" s="3" t="n">
        <v>8.640398396</v>
      </c>
      <c r="K1393" s="3" t="n">
        <v>9.650553864</v>
      </c>
      <c r="L1393" s="4" t="n">
        <v>8.684586387</v>
      </c>
      <c r="M1393" s="5" t="n">
        <f aca="false">(J1393-H1393)*2</f>
        <v>-4.050199468</v>
      </c>
    </row>
    <row r="1394" customFormat="false" ht="14" hidden="false" customHeight="false" outlineLevel="0" collapsed="false">
      <c r="A1394" s="0" t="s">
        <v>43</v>
      </c>
      <c r="B1394" s="0" t="n">
        <v>75256759</v>
      </c>
      <c r="C1394" s="0" t="n">
        <v>75329165</v>
      </c>
      <c r="D1394" s="0" t="s">
        <v>2738</v>
      </c>
      <c r="E1394" s="0" t="n">
        <v>4772</v>
      </c>
      <c r="F1394" s="0" t="s">
        <v>2558</v>
      </c>
      <c r="G1394" s="1" t="s">
        <v>2343</v>
      </c>
      <c r="H1394" s="2" t="n">
        <v>10.28648787</v>
      </c>
      <c r="I1394" s="3" t="n">
        <v>9.165824391</v>
      </c>
      <c r="J1394" s="3" t="n">
        <v>7.656258794</v>
      </c>
      <c r="K1394" s="3" t="n">
        <v>9.654087871</v>
      </c>
      <c r="L1394" s="4" t="n">
        <v>8.507315747</v>
      </c>
      <c r="M1394" s="5" t="n">
        <f aca="false">(J1394-H1394)*2</f>
        <v>-5.260458152</v>
      </c>
    </row>
    <row r="1395" customFormat="false" ht="14" hidden="false" customHeight="false" outlineLevel="0" collapsed="false">
      <c r="A1395" s="0" t="s">
        <v>27</v>
      </c>
      <c r="B1395" s="0" t="n">
        <v>38412350</v>
      </c>
      <c r="C1395" s="0" t="n">
        <v>38419999</v>
      </c>
      <c r="D1395" s="0" t="s">
        <v>2739</v>
      </c>
      <c r="E1395" s="0" t="n">
        <v>3430</v>
      </c>
      <c r="F1395" s="0" t="s">
        <v>2740</v>
      </c>
      <c r="G1395" s="1" t="s">
        <v>2343</v>
      </c>
      <c r="H1395" s="2" t="n">
        <v>10.42576253</v>
      </c>
      <c r="I1395" s="3" t="n">
        <v>9.387067675</v>
      </c>
      <c r="J1395" s="3" t="n">
        <v>8.687157353</v>
      </c>
      <c r="K1395" s="3" t="n">
        <v>9.664760184</v>
      </c>
      <c r="L1395" s="4" t="n">
        <v>9.136747763</v>
      </c>
      <c r="M1395" s="5" t="n">
        <f aca="false">(J1395-H1395)*2</f>
        <v>-3.477210354</v>
      </c>
    </row>
    <row r="1396" customFormat="false" ht="14" hidden="false" customHeight="false" outlineLevel="0" collapsed="false">
      <c r="A1396" s="0" t="s">
        <v>94</v>
      </c>
      <c r="B1396" s="0" t="n">
        <v>88749097</v>
      </c>
      <c r="C1396" s="0" t="n">
        <v>88751924</v>
      </c>
      <c r="D1396" s="0" t="s">
        <v>2741</v>
      </c>
      <c r="E1396" s="0" t="n">
        <v>2619</v>
      </c>
      <c r="F1396" s="0" t="s">
        <v>2742</v>
      </c>
      <c r="G1396" s="1" t="s">
        <v>2343</v>
      </c>
      <c r="H1396" s="2" t="n">
        <v>10.73556398</v>
      </c>
      <c r="I1396" s="3" t="n">
        <v>9.652196096</v>
      </c>
      <c r="J1396" s="3" t="n">
        <v>8.512681354</v>
      </c>
      <c r="K1396" s="3" t="n">
        <v>9.675645254</v>
      </c>
      <c r="L1396" s="4" t="n">
        <v>8.475937405</v>
      </c>
      <c r="M1396" s="5" t="n">
        <f aca="false">(J1396-H1396)*2</f>
        <v>-4.445765252</v>
      </c>
    </row>
    <row r="1397" customFormat="false" ht="14" hidden="false" customHeight="false" outlineLevel="0" collapsed="false">
      <c r="A1397" s="0" t="s">
        <v>24</v>
      </c>
      <c r="B1397" s="0" t="n">
        <v>48095270</v>
      </c>
      <c r="C1397" s="0" t="n">
        <v>48114855</v>
      </c>
      <c r="D1397" s="0" t="s">
        <v>2743</v>
      </c>
      <c r="E1397" s="0" t="n">
        <v>7378</v>
      </c>
      <c r="F1397" s="0" t="s">
        <v>2744</v>
      </c>
      <c r="G1397" s="1" t="s">
        <v>2343</v>
      </c>
      <c r="H1397" s="2" t="n">
        <v>10.61404761</v>
      </c>
      <c r="I1397" s="3" t="n">
        <v>9.75106831</v>
      </c>
      <c r="J1397" s="3" t="n">
        <v>8.717329247</v>
      </c>
      <c r="K1397" s="3" t="n">
        <v>9.681992351</v>
      </c>
      <c r="L1397" s="4" t="n">
        <v>9.193620749</v>
      </c>
      <c r="M1397" s="5" t="n">
        <f aca="false">(J1397-H1397)*2</f>
        <v>-3.793436726</v>
      </c>
    </row>
    <row r="1398" customFormat="false" ht="14" hidden="false" customHeight="false" outlineLevel="0" collapsed="false">
      <c r="A1398" s="0" t="s">
        <v>1545</v>
      </c>
      <c r="B1398" s="0" t="n">
        <v>19684060</v>
      </c>
      <c r="C1398" s="0" t="n">
        <v>19686404</v>
      </c>
      <c r="D1398" s="0" t="s">
        <v>2745</v>
      </c>
      <c r="E1398" s="0" t="n">
        <v>80764</v>
      </c>
      <c r="F1398" s="0" t="s">
        <v>2746</v>
      </c>
      <c r="G1398" s="1" t="s">
        <v>2343</v>
      </c>
      <c r="H1398" s="2" t="n">
        <v>10.19314462</v>
      </c>
      <c r="I1398" s="3" t="n">
        <v>9.347568504</v>
      </c>
      <c r="J1398" s="3" t="n">
        <v>8.588758324</v>
      </c>
      <c r="K1398" s="3" t="n">
        <v>9.691526404</v>
      </c>
      <c r="L1398" s="4" t="n">
        <v>8.99651209</v>
      </c>
      <c r="M1398" s="5" t="n">
        <f aca="false">(J1398-H1398)*2</f>
        <v>-3.208772592</v>
      </c>
    </row>
    <row r="1399" customFormat="false" ht="14" hidden="false" customHeight="false" outlineLevel="0" collapsed="false">
      <c r="A1399" s="0" t="s">
        <v>27</v>
      </c>
      <c r="B1399" s="0" t="n">
        <v>44007873</v>
      </c>
      <c r="C1399" s="0" t="n">
        <v>44010742</v>
      </c>
      <c r="D1399" s="0" t="s">
        <v>2747</v>
      </c>
      <c r="E1399" s="0" t="n">
        <v>3214</v>
      </c>
      <c r="F1399" s="0" t="s">
        <v>2748</v>
      </c>
      <c r="G1399" s="1" t="s">
        <v>2343</v>
      </c>
      <c r="H1399" s="2" t="n">
        <v>10.85420821</v>
      </c>
      <c r="I1399" s="3" t="n">
        <v>9.245414108</v>
      </c>
      <c r="J1399" s="3" t="n">
        <v>9.151917379</v>
      </c>
      <c r="K1399" s="3" t="n">
        <v>9.693336442</v>
      </c>
      <c r="L1399" s="4" t="n">
        <v>9.908818025</v>
      </c>
      <c r="M1399" s="5" t="n">
        <f aca="false">(J1399-H1399)*2</f>
        <v>-3.404581662</v>
      </c>
    </row>
    <row r="1400" customFormat="false" ht="14" hidden="false" customHeight="false" outlineLevel="0" collapsed="false">
      <c r="A1400" s="0" t="s">
        <v>35</v>
      </c>
      <c r="B1400" s="0" t="n">
        <v>26481359</v>
      </c>
      <c r="C1400" s="0" t="n">
        <v>26505710</v>
      </c>
      <c r="D1400" s="0" t="s">
        <v>2749</v>
      </c>
      <c r="E1400" s="0" t="n">
        <v>91544</v>
      </c>
      <c r="F1400" s="0" t="s">
        <v>2750</v>
      </c>
      <c r="G1400" s="1" t="s">
        <v>2343</v>
      </c>
      <c r="H1400" s="2" t="n">
        <v>10.37883982</v>
      </c>
      <c r="I1400" s="3" t="n">
        <v>9.221856727</v>
      </c>
      <c r="J1400" s="3" t="n">
        <v>8.12598315</v>
      </c>
      <c r="K1400" s="3" t="n">
        <v>9.709205404</v>
      </c>
      <c r="L1400" s="4" t="n">
        <v>9.115833473</v>
      </c>
      <c r="M1400" s="5" t="n">
        <f aca="false">(J1400-H1400)*2</f>
        <v>-4.50571334</v>
      </c>
    </row>
    <row r="1401" customFormat="false" ht="14" hidden="false" customHeight="false" outlineLevel="0" collapsed="false">
      <c r="A1401" s="0" t="s">
        <v>35</v>
      </c>
      <c r="B1401" s="0" t="n">
        <v>153290385</v>
      </c>
      <c r="C1401" s="0" t="n">
        <v>153301876</v>
      </c>
      <c r="D1401" s="0" t="s">
        <v>2751</v>
      </c>
      <c r="E1401" s="0" t="n">
        <v>8751</v>
      </c>
      <c r="F1401" s="0" t="s">
        <v>2752</v>
      </c>
      <c r="G1401" s="1" t="s">
        <v>2343</v>
      </c>
      <c r="H1401" s="2" t="n">
        <v>10.7393172</v>
      </c>
      <c r="I1401" s="3" t="n">
        <v>9.478324063</v>
      </c>
      <c r="J1401" s="3" t="n">
        <v>9.141917347</v>
      </c>
      <c r="K1401" s="3" t="n">
        <v>9.710516168</v>
      </c>
      <c r="L1401" s="4" t="n">
        <v>8.592409268</v>
      </c>
      <c r="M1401" s="5" t="n">
        <f aca="false">(J1401-H1401)*2</f>
        <v>-3.194799706</v>
      </c>
    </row>
    <row r="1402" customFormat="false" ht="14" hidden="false" customHeight="false" outlineLevel="0" collapsed="false">
      <c r="A1402" s="0" t="s">
        <v>444</v>
      </c>
      <c r="B1402" s="0" t="n">
        <v>11255774</v>
      </c>
      <c r="C1402" s="0" t="n">
        <v>11257540</v>
      </c>
      <c r="D1402" s="0" t="s">
        <v>2753</v>
      </c>
      <c r="E1402" s="0" t="n">
        <v>8651</v>
      </c>
      <c r="F1402" s="0" t="s">
        <v>2754</v>
      </c>
      <c r="G1402" s="1" t="s">
        <v>2343</v>
      </c>
      <c r="H1402" s="2" t="n">
        <v>11.08644879</v>
      </c>
      <c r="I1402" s="3" t="n">
        <v>9.802882505</v>
      </c>
      <c r="J1402" s="3" t="n">
        <v>8.627062174</v>
      </c>
      <c r="K1402" s="3" t="n">
        <v>9.712331074</v>
      </c>
      <c r="L1402" s="4" t="n">
        <v>8.958478655</v>
      </c>
      <c r="M1402" s="5" t="n">
        <f aca="false">(J1402-H1402)*2</f>
        <v>-4.918773232</v>
      </c>
    </row>
    <row r="1403" customFormat="false" ht="14" hidden="false" customHeight="false" outlineLevel="0" collapsed="false">
      <c r="A1403" s="0" t="s">
        <v>27</v>
      </c>
      <c r="B1403" s="0" t="n">
        <v>7402339</v>
      </c>
      <c r="C1403" s="0" t="n">
        <v>7405642</v>
      </c>
      <c r="D1403" s="0" t="s">
        <v>2755</v>
      </c>
      <c r="E1403" s="0" t="n">
        <v>8741</v>
      </c>
      <c r="F1403" s="0" t="s">
        <v>2756</v>
      </c>
      <c r="G1403" s="1" t="s">
        <v>2343</v>
      </c>
      <c r="H1403" s="2" t="n">
        <v>10.68542539</v>
      </c>
      <c r="I1403" s="3" t="n">
        <v>9.394533915</v>
      </c>
      <c r="J1403" s="3" t="n">
        <v>8.217548324</v>
      </c>
      <c r="K1403" s="3" t="n">
        <v>9.71847811</v>
      </c>
      <c r="L1403" s="4" t="n">
        <v>7.986124161</v>
      </c>
      <c r="M1403" s="5" t="n">
        <f aca="false">(J1403-H1403)*2</f>
        <v>-4.935754132</v>
      </c>
    </row>
    <row r="1404" customFormat="false" ht="14" hidden="false" customHeight="false" outlineLevel="0" collapsed="false">
      <c r="A1404" s="0" t="s">
        <v>27</v>
      </c>
      <c r="B1404" s="0" t="n">
        <v>7402339</v>
      </c>
      <c r="C1404" s="0" t="n">
        <v>7405642</v>
      </c>
      <c r="D1404" s="0" t="s">
        <v>2757</v>
      </c>
      <c r="E1404" s="0" t="n">
        <v>8741</v>
      </c>
      <c r="F1404" s="0" t="s">
        <v>2756</v>
      </c>
      <c r="G1404" s="1" t="s">
        <v>2343</v>
      </c>
      <c r="H1404" s="2" t="n">
        <v>10.61769387</v>
      </c>
      <c r="I1404" s="3" t="n">
        <v>9.492550674</v>
      </c>
      <c r="J1404" s="3" t="n">
        <v>8.181190261</v>
      </c>
      <c r="K1404" s="3" t="n">
        <v>9.724362843</v>
      </c>
      <c r="L1404" s="4" t="n">
        <v>7.991928799</v>
      </c>
      <c r="M1404" s="5" t="n">
        <f aca="false">(J1404-H1404)*2</f>
        <v>-4.873007218</v>
      </c>
    </row>
    <row r="1405" customFormat="false" ht="14" hidden="false" customHeight="false" outlineLevel="0" collapsed="false">
      <c r="A1405" s="0" t="s">
        <v>19</v>
      </c>
      <c r="B1405" s="0" t="n">
        <v>46834994</v>
      </c>
      <c r="C1405" s="0" t="n">
        <v>46896749</v>
      </c>
      <c r="D1405" s="0" t="s">
        <v>2758</v>
      </c>
      <c r="E1405" s="0" t="n">
        <v>4038</v>
      </c>
      <c r="F1405" s="0" t="s">
        <v>2759</v>
      </c>
      <c r="G1405" s="1" t="s">
        <v>2343</v>
      </c>
      <c r="H1405" s="2" t="n">
        <v>9.293122912</v>
      </c>
      <c r="I1405" s="3" t="n">
        <v>9.053293085</v>
      </c>
      <c r="J1405" s="3" t="n">
        <v>7.441541648</v>
      </c>
      <c r="K1405" s="3" t="n">
        <v>9.725436668</v>
      </c>
      <c r="L1405" s="4" t="n">
        <v>9.360626696</v>
      </c>
      <c r="M1405" s="5" t="n">
        <f aca="false">(J1405-H1405)*2</f>
        <v>-3.703162528</v>
      </c>
    </row>
    <row r="1406" customFormat="false" ht="14" hidden="false" customHeight="false" outlineLevel="0" collapsed="false">
      <c r="A1406" s="0" t="s">
        <v>19</v>
      </c>
      <c r="B1406" s="0" t="n">
        <v>64635949</v>
      </c>
      <c r="C1406" s="0" t="n">
        <v>64640278</v>
      </c>
      <c r="D1406" s="0" t="s">
        <v>2760</v>
      </c>
      <c r="E1406" s="0" t="n">
        <v>7108</v>
      </c>
      <c r="F1406" s="0" t="s">
        <v>2761</v>
      </c>
      <c r="G1406" s="1" t="s">
        <v>2343</v>
      </c>
      <c r="H1406" s="2" t="n">
        <v>10.1075529</v>
      </c>
      <c r="I1406" s="3" t="n">
        <v>8.847527701</v>
      </c>
      <c r="J1406" s="3" t="n">
        <v>8.398273532</v>
      </c>
      <c r="K1406" s="3" t="n">
        <v>9.730769862</v>
      </c>
      <c r="L1406" s="4" t="n">
        <v>8.520665689</v>
      </c>
      <c r="M1406" s="5" t="n">
        <f aca="false">(J1406-H1406)*2</f>
        <v>-3.418558736</v>
      </c>
    </row>
    <row r="1407" customFormat="false" ht="14" hidden="false" customHeight="false" outlineLevel="0" collapsed="false">
      <c r="A1407" s="0" t="s">
        <v>444</v>
      </c>
      <c r="B1407" s="0" t="n">
        <v>65513088</v>
      </c>
      <c r="C1407" s="0" t="n">
        <v>65516920</v>
      </c>
      <c r="D1407" s="0" t="s">
        <v>2762</v>
      </c>
      <c r="E1407" s="0" t="n">
        <v>6236</v>
      </c>
      <c r="F1407" s="0" t="s">
        <v>2763</v>
      </c>
      <c r="G1407" s="1" t="s">
        <v>2343</v>
      </c>
      <c r="H1407" s="2" t="n">
        <v>10.97175162</v>
      </c>
      <c r="I1407" s="3" t="n">
        <v>9.262804062</v>
      </c>
      <c r="J1407" s="3" t="n">
        <v>7.774463139</v>
      </c>
      <c r="K1407" s="3" t="n">
        <v>9.750780947</v>
      </c>
      <c r="L1407" s="4" t="n">
        <v>8.92186949</v>
      </c>
      <c r="M1407" s="5" t="n">
        <f aca="false">(J1407-H1407)*2</f>
        <v>-6.394576962</v>
      </c>
    </row>
    <row r="1408" customFormat="false" ht="14" hidden="false" customHeight="false" outlineLevel="0" collapsed="false">
      <c r="A1408" s="0" t="s">
        <v>215</v>
      </c>
      <c r="B1408" s="0" t="n">
        <v>41720023</v>
      </c>
      <c r="C1408" s="0" t="n">
        <v>41753008</v>
      </c>
      <c r="D1408" s="0" t="s">
        <v>2764</v>
      </c>
      <c r="E1408" s="0" t="n">
        <v>4599</v>
      </c>
      <c r="F1408" s="0" t="s">
        <v>2765</v>
      </c>
      <c r="G1408" s="1" t="s">
        <v>2343</v>
      </c>
      <c r="H1408" s="2" t="n">
        <v>9.951870656</v>
      </c>
      <c r="I1408" s="3" t="n">
        <v>8.251528521</v>
      </c>
      <c r="J1408" s="3" t="n">
        <v>7.671120164</v>
      </c>
      <c r="K1408" s="3" t="n">
        <v>9.75364509</v>
      </c>
      <c r="L1408" s="4" t="n">
        <v>10.40384261</v>
      </c>
      <c r="M1408" s="5" t="n">
        <f aca="false">(J1408-H1408)*2</f>
        <v>-4.561500984</v>
      </c>
    </row>
    <row r="1409" customFormat="false" ht="14" hidden="false" customHeight="false" outlineLevel="0" collapsed="false">
      <c r="A1409" s="0" t="s">
        <v>444</v>
      </c>
      <c r="B1409" s="0" t="n">
        <v>1979968</v>
      </c>
      <c r="C1409" s="0" t="n">
        <v>1984277</v>
      </c>
      <c r="D1409" s="0" t="s">
        <v>2766</v>
      </c>
      <c r="E1409" s="0" t="n">
        <v>9143</v>
      </c>
      <c r="F1409" s="0" t="s">
        <v>2767</v>
      </c>
      <c r="G1409" s="1" t="s">
        <v>2343</v>
      </c>
      <c r="H1409" s="2" t="n">
        <v>9.580933725</v>
      </c>
      <c r="I1409" s="3" t="n">
        <v>8.753506208</v>
      </c>
      <c r="J1409" s="3" t="n">
        <v>7.930338038</v>
      </c>
      <c r="K1409" s="3" t="n">
        <v>9.762338395</v>
      </c>
      <c r="L1409" s="4" t="n">
        <v>8.47359644</v>
      </c>
      <c r="M1409" s="5" t="n">
        <f aca="false">(J1409-H1409)*2</f>
        <v>-3.301191374</v>
      </c>
    </row>
    <row r="1410" customFormat="false" ht="14" hidden="false" customHeight="false" outlineLevel="0" collapsed="false">
      <c r="A1410" s="0" t="s">
        <v>32</v>
      </c>
      <c r="B1410" s="0" t="n">
        <v>53486206</v>
      </c>
      <c r="C1410" s="0" t="n">
        <v>53493362</v>
      </c>
      <c r="D1410" s="0" t="s">
        <v>2768</v>
      </c>
      <c r="E1410" s="0" t="n">
        <v>652</v>
      </c>
      <c r="F1410" s="0" t="s">
        <v>2769</v>
      </c>
      <c r="G1410" s="1" t="s">
        <v>2343</v>
      </c>
      <c r="H1410" s="2" t="n">
        <v>12.39948467</v>
      </c>
      <c r="I1410" s="3" t="n">
        <v>10.73305497</v>
      </c>
      <c r="J1410" s="3" t="n">
        <v>8.417838873</v>
      </c>
      <c r="K1410" s="3" t="n">
        <v>9.772249414</v>
      </c>
      <c r="L1410" s="4" t="n">
        <v>7.980578554</v>
      </c>
      <c r="M1410" s="5" t="n">
        <f aca="false">(J1410-H1410)*2</f>
        <v>-7.963291594</v>
      </c>
    </row>
    <row r="1411" customFormat="false" ht="14" hidden="false" customHeight="false" outlineLevel="0" collapsed="false">
      <c r="A1411" s="0" t="s">
        <v>35</v>
      </c>
      <c r="B1411" s="0" t="n">
        <v>158017382</v>
      </c>
      <c r="C1411" s="0" t="n">
        <v>158018957</v>
      </c>
      <c r="D1411" s="0" t="s">
        <v>2770</v>
      </c>
      <c r="E1411" s="0" t="n">
        <v>54935</v>
      </c>
      <c r="F1411" s="0" t="s">
        <v>2771</v>
      </c>
      <c r="G1411" s="1" t="s">
        <v>2343</v>
      </c>
      <c r="H1411" s="2" t="n">
        <v>10.96320273</v>
      </c>
      <c r="I1411" s="3" t="n">
        <v>9.796588998</v>
      </c>
      <c r="J1411" s="3" t="n">
        <v>9.163994132</v>
      </c>
      <c r="K1411" s="3" t="n">
        <v>9.777700435</v>
      </c>
      <c r="L1411" s="4" t="n">
        <v>9.301685338</v>
      </c>
      <c r="M1411" s="5" t="n">
        <f aca="false">(J1411-H1411)*2</f>
        <v>-3.598417196</v>
      </c>
    </row>
    <row r="1412" customFormat="false" ht="14" hidden="false" customHeight="false" outlineLevel="0" collapsed="false">
      <c r="A1412" s="0" t="s">
        <v>63</v>
      </c>
      <c r="B1412" s="0" t="n">
        <v>45098772</v>
      </c>
      <c r="C1412" s="0" t="n">
        <v>45162918</v>
      </c>
      <c r="D1412" s="0" t="s">
        <v>2772</v>
      </c>
      <c r="E1412" s="0" t="n">
        <v>64866</v>
      </c>
      <c r="F1412" s="0" t="s">
        <v>2773</v>
      </c>
      <c r="G1412" s="1" t="s">
        <v>2343</v>
      </c>
      <c r="H1412" s="2" t="n">
        <v>10.69970736</v>
      </c>
      <c r="I1412" s="3" t="n">
        <v>8.733998274</v>
      </c>
      <c r="J1412" s="3" t="n">
        <v>7.045631019</v>
      </c>
      <c r="K1412" s="3" t="n">
        <v>9.785395052</v>
      </c>
      <c r="L1412" s="4" t="n">
        <v>8.426270237</v>
      </c>
      <c r="M1412" s="5" t="n">
        <f aca="false">(J1412-H1412)*2</f>
        <v>-7.308152682</v>
      </c>
    </row>
    <row r="1413" customFormat="false" ht="14" hidden="false" customHeight="false" outlineLevel="0" collapsed="false">
      <c r="A1413" s="0" t="s">
        <v>15</v>
      </c>
      <c r="B1413" s="0" t="n">
        <v>6034339</v>
      </c>
      <c r="C1413" s="0" t="n">
        <v>6059543</v>
      </c>
      <c r="D1413" s="0" t="s">
        <v>2774</v>
      </c>
      <c r="E1413" s="0" t="n">
        <v>3601</v>
      </c>
      <c r="F1413" s="0" t="s">
        <v>2775</v>
      </c>
      <c r="G1413" s="1" t="s">
        <v>2343</v>
      </c>
      <c r="H1413" s="2" t="n">
        <v>10.33868586</v>
      </c>
      <c r="I1413" s="3" t="n">
        <v>9.10019814</v>
      </c>
      <c r="J1413" s="3" t="n">
        <v>8.477894843</v>
      </c>
      <c r="K1413" s="3" t="n">
        <v>9.799470814</v>
      </c>
      <c r="L1413" s="4" t="n">
        <v>9.178225282</v>
      </c>
      <c r="M1413" s="5" t="n">
        <f aca="false">(J1413-H1413)*2</f>
        <v>-3.721582034</v>
      </c>
    </row>
    <row r="1414" customFormat="false" ht="14" hidden="false" customHeight="false" outlineLevel="0" collapsed="false">
      <c r="A1414" s="0" t="s">
        <v>94</v>
      </c>
      <c r="B1414" s="0" t="n">
        <v>35663914</v>
      </c>
      <c r="C1414" s="0" t="n">
        <v>35671152</v>
      </c>
      <c r="D1414" s="0" t="s">
        <v>2776</v>
      </c>
      <c r="E1414" s="0" t="n">
        <v>768</v>
      </c>
      <c r="F1414" s="0" t="s">
        <v>2777</v>
      </c>
      <c r="G1414" s="1" t="s">
        <v>2343</v>
      </c>
      <c r="H1414" s="2" t="n">
        <v>9.829808304</v>
      </c>
      <c r="I1414" s="3" t="n">
        <v>9.434116943</v>
      </c>
      <c r="J1414" s="3" t="n">
        <v>8.205490156</v>
      </c>
      <c r="K1414" s="3" t="n">
        <v>9.800719449</v>
      </c>
      <c r="L1414" s="4" t="n">
        <v>9.428424552</v>
      </c>
      <c r="M1414" s="5" t="n">
        <f aca="false">(J1414-H1414)*2</f>
        <v>-3.248636296</v>
      </c>
    </row>
    <row r="1415" customFormat="false" ht="14" hidden="false" customHeight="false" outlineLevel="0" collapsed="false">
      <c r="A1415" s="0" t="s">
        <v>343</v>
      </c>
      <c r="B1415" s="0" t="n">
        <v>1389362</v>
      </c>
      <c r="C1415" s="0" t="n">
        <v>1391492</v>
      </c>
      <c r="D1415" s="0" t="s">
        <v>2778</v>
      </c>
      <c r="E1415" s="0" t="n">
        <v>6209</v>
      </c>
      <c r="F1415" s="0" t="s">
        <v>2779</v>
      </c>
      <c r="G1415" s="1" t="s">
        <v>2343</v>
      </c>
      <c r="H1415" s="2" t="n">
        <v>9.959318138</v>
      </c>
      <c r="I1415" s="3" t="n">
        <v>8.939254508</v>
      </c>
      <c r="J1415" s="3" t="n">
        <v>8.373673819</v>
      </c>
      <c r="K1415" s="3" t="n">
        <v>9.80551383</v>
      </c>
      <c r="L1415" s="4" t="n">
        <v>9.094511299</v>
      </c>
      <c r="M1415" s="5" t="n">
        <f aca="false">(J1415-H1415)*2</f>
        <v>-3.171288638</v>
      </c>
    </row>
    <row r="1416" customFormat="false" ht="14" hidden="false" customHeight="false" outlineLevel="0" collapsed="false">
      <c r="A1416" s="0" t="s">
        <v>139</v>
      </c>
      <c r="B1416" s="0" t="n">
        <v>56701267</v>
      </c>
      <c r="C1416" s="0" t="n">
        <v>56724307</v>
      </c>
      <c r="D1416" s="0" t="s">
        <v>2780</v>
      </c>
      <c r="E1416" s="0" t="n">
        <v>79716</v>
      </c>
      <c r="F1416" s="0" t="s">
        <v>2781</v>
      </c>
      <c r="G1416" s="1" t="s">
        <v>2343</v>
      </c>
      <c r="H1416" s="2" t="n">
        <v>10.33277908</v>
      </c>
      <c r="I1416" s="3" t="n">
        <v>9.197708505</v>
      </c>
      <c r="J1416" s="3" t="n">
        <v>8.573960324</v>
      </c>
      <c r="K1416" s="3" t="n">
        <v>9.806417743</v>
      </c>
      <c r="L1416" s="4" t="n">
        <v>9.042422728</v>
      </c>
      <c r="M1416" s="5" t="n">
        <f aca="false">(J1416-H1416)*2</f>
        <v>-3.517637512</v>
      </c>
    </row>
    <row r="1417" customFormat="false" ht="14" hidden="false" customHeight="false" outlineLevel="0" collapsed="false">
      <c r="A1417" s="0" t="s">
        <v>1104</v>
      </c>
      <c r="B1417" s="0" t="n">
        <v>214969</v>
      </c>
      <c r="C1417" s="0" t="n">
        <v>267627</v>
      </c>
      <c r="D1417" s="0" t="s">
        <v>2782</v>
      </c>
      <c r="E1417" s="0" t="n">
        <v>28227</v>
      </c>
      <c r="F1417" s="0" t="s">
        <v>2783</v>
      </c>
      <c r="G1417" s="1" t="s">
        <v>2343</v>
      </c>
      <c r="H1417" s="2" t="n">
        <v>10.03372911</v>
      </c>
      <c r="I1417" s="3" t="n">
        <v>9.154587271</v>
      </c>
      <c r="J1417" s="3" t="n">
        <v>8.308718943</v>
      </c>
      <c r="K1417" s="3" t="n">
        <v>9.813628469</v>
      </c>
      <c r="L1417" s="4" t="n">
        <v>8.741824426</v>
      </c>
      <c r="M1417" s="5" t="n">
        <f aca="false">(J1417-H1417)*2</f>
        <v>-3.450020334</v>
      </c>
    </row>
    <row r="1418" customFormat="false" ht="14" hidden="false" customHeight="false" outlineLevel="0" collapsed="false">
      <c r="A1418" s="0" t="s">
        <v>35</v>
      </c>
      <c r="B1418" s="0" t="n">
        <v>33319300</v>
      </c>
      <c r="C1418" s="0" t="n">
        <v>33358582</v>
      </c>
      <c r="D1418" s="0" t="s">
        <v>2784</v>
      </c>
      <c r="E1418" s="0" t="n">
        <v>113451</v>
      </c>
      <c r="F1418" s="0" t="s">
        <v>2785</v>
      </c>
      <c r="G1418" s="1" t="s">
        <v>2343</v>
      </c>
      <c r="H1418" s="2" t="n">
        <v>10.39952325</v>
      </c>
      <c r="I1418" s="3" t="n">
        <v>9.574243431</v>
      </c>
      <c r="J1418" s="3" t="n">
        <v>8.338255817</v>
      </c>
      <c r="K1418" s="3" t="n">
        <v>9.814565947</v>
      </c>
      <c r="L1418" s="4" t="n">
        <v>8.315810585</v>
      </c>
      <c r="M1418" s="5" t="n">
        <f aca="false">(J1418-H1418)*2</f>
        <v>-4.122534866</v>
      </c>
    </row>
    <row r="1419" customFormat="false" ht="14" hidden="false" customHeight="false" outlineLevel="0" collapsed="false">
      <c r="A1419" s="0" t="s">
        <v>35</v>
      </c>
      <c r="B1419" s="0" t="n">
        <v>26481361</v>
      </c>
      <c r="C1419" s="0" t="n">
        <v>26505723</v>
      </c>
      <c r="D1419" s="0" t="s">
        <v>2786</v>
      </c>
      <c r="E1419" s="0" t="n">
        <v>91544</v>
      </c>
      <c r="F1419" s="0" t="s">
        <v>2750</v>
      </c>
      <c r="G1419" s="1" t="s">
        <v>2343</v>
      </c>
      <c r="H1419" s="2" t="n">
        <v>10.34875524</v>
      </c>
      <c r="I1419" s="3" t="n">
        <v>9.254347971</v>
      </c>
      <c r="J1419" s="3" t="n">
        <v>8.18811407</v>
      </c>
      <c r="K1419" s="3" t="n">
        <v>9.822390351</v>
      </c>
      <c r="L1419" s="4" t="n">
        <v>9.134625725</v>
      </c>
      <c r="M1419" s="5" t="n">
        <f aca="false">(J1419-H1419)*2</f>
        <v>-4.32128234</v>
      </c>
    </row>
    <row r="1420" customFormat="false" ht="14" hidden="false" customHeight="false" outlineLevel="0" collapsed="false">
      <c r="A1420" s="0" t="s">
        <v>19</v>
      </c>
      <c r="B1420" s="0" t="n">
        <v>118463906</v>
      </c>
      <c r="C1420" s="0" t="n">
        <v>118469469</v>
      </c>
      <c r="D1420" s="0" t="s">
        <v>2787</v>
      </c>
      <c r="E1420" s="0" t="n">
        <v>3145</v>
      </c>
      <c r="F1420" s="0" t="s">
        <v>2788</v>
      </c>
      <c r="G1420" s="1" t="s">
        <v>2343</v>
      </c>
      <c r="H1420" s="2" t="n">
        <v>10.59000044</v>
      </c>
      <c r="I1420" s="3" t="n">
        <v>9.231036573</v>
      </c>
      <c r="J1420" s="3" t="n">
        <v>8.806322879</v>
      </c>
      <c r="K1420" s="3" t="n">
        <v>9.837747065</v>
      </c>
      <c r="L1420" s="4" t="n">
        <v>9.106579482</v>
      </c>
      <c r="M1420" s="5" t="n">
        <f aca="false">(J1420-H1420)*2</f>
        <v>-3.567355122</v>
      </c>
    </row>
    <row r="1421" customFormat="false" ht="14" hidden="false" customHeight="false" outlineLevel="0" collapsed="false">
      <c r="A1421" s="0" t="s">
        <v>444</v>
      </c>
      <c r="B1421" s="0" t="n">
        <v>69950126</v>
      </c>
      <c r="C1421" s="0" t="n">
        <v>69981836</v>
      </c>
      <c r="D1421" s="0" t="s">
        <v>2789</v>
      </c>
      <c r="E1421" s="0" t="n">
        <v>794</v>
      </c>
      <c r="F1421" s="0" t="s">
        <v>2643</v>
      </c>
      <c r="G1421" s="1" t="s">
        <v>2343</v>
      </c>
      <c r="H1421" s="2" t="n">
        <v>10.84866687</v>
      </c>
      <c r="I1421" s="3" t="n">
        <v>9.588407905</v>
      </c>
      <c r="J1421" s="3" t="n">
        <v>8.415253323</v>
      </c>
      <c r="K1421" s="3" t="n">
        <v>9.838647856</v>
      </c>
      <c r="L1421" s="4" t="n">
        <v>7.900545993</v>
      </c>
      <c r="M1421" s="5" t="n">
        <f aca="false">(J1421-H1421)*2</f>
        <v>-4.866827094</v>
      </c>
    </row>
    <row r="1422" customFormat="false" ht="14" hidden="false" customHeight="false" outlineLevel="0" collapsed="false">
      <c r="A1422" s="0" t="s">
        <v>35</v>
      </c>
      <c r="B1422" s="0" t="n">
        <v>162795560</v>
      </c>
      <c r="C1422" s="0" t="n">
        <v>163082934</v>
      </c>
      <c r="D1422" s="0" t="s">
        <v>2790</v>
      </c>
      <c r="E1422" s="0" t="n">
        <v>5087</v>
      </c>
      <c r="F1422" s="0" t="s">
        <v>2791</v>
      </c>
      <c r="G1422" s="1" t="s">
        <v>2343</v>
      </c>
      <c r="H1422" s="2" t="n">
        <v>10.62711572</v>
      </c>
      <c r="I1422" s="3" t="n">
        <v>9.820841074</v>
      </c>
      <c r="J1422" s="3" t="n">
        <v>8.997893958</v>
      </c>
      <c r="K1422" s="3" t="n">
        <v>9.841352422</v>
      </c>
      <c r="L1422" s="4" t="n">
        <v>9.041111514</v>
      </c>
      <c r="M1422" s="5" t="n">
        <f aca="false">(J1422-H1422)*2</f>
        <v>-3.258443524</v>
      </c>
    </row>
    <row r="1423" customFormat="false" ht="14" hidden="false" customHeight="false" outlineLevel="0" collapsed="false">
      <c r="A1423" s="0" t="s">
        <v>343</v>
      </c>
      <c r="B1423" s="0" t="n">
        <v>17263940</v>
      </c>
      <c r="C1423" s="0" t="n">
        <v>17275234</v>
      </c>
      <c r="D1423" s="0" t="s">
        <v>2792</v>
      </c>
      <c r="E1423" s="0" t="n">
        <v>79575</v>
      </c>
      <c r="F1423" s="0" t="s">
        <v>2793</v>
      </c>
      <c r="G1423" s="1" t="s">
        <v>2343</v>
      </c>
      <c r="H1423" s="2" t="n">
        <v>10.39780052</v>
      </c>
      <c r="I1423" s="3" t="n">
        <v>9.355202169</v>
      </c>
      <c r="J1423" s="3" t="n">
        <v>8.508699988</v>
      </c>
      <c r="K1423" s="3" t="n">
        <v>9.847067448</v>
      </c>
      <c r="L1423" s="4" t="n">
        <v>9.008809971</v>
      </c>
      <c r="M1423" s="5" t="n">
        <f aca="false">(J1423-H1423)*2</f>
        <v>-3.778201064</v>
      </c>
    </row>
    <row r="1424" customFormat="false" ht="14" hidden="false" customHeight="false" outlineLevel="0" collapsed="false">
      <c r="A1424" s="0" t="s">
        <v>19</v>
      </c>
      <c r="B1424" s="0" t="n">
        <v>45888300</v>
      </c>
      <c r="C1424" s="0" t="n">
        <v>45896182</v>
      </c>
      <c r="D1424" s="0" t="s">
        <v>2794</v>
      </c>
      <c r="E1424" s="0" t="n">
        <v>9409</v>
      </c>
      <c r="F1424" s="0" t="s">
        <v>2795</v>
      </c>
      <c r="G1424" s="1" t="s">
        <v>2343</v>
      </c>
      <c r="H1424" s="2" t="n">
        <v>10.37647326</v>
      </c>
      <c r="I1424" s="3" t="n">
        <v>9.483054263</v>
      </c>
      <c r="J1424" s="3" t="n">
        <v>8.728645768</v>
      </c>
      <c r="K1424" s="3" t="n">
        <v>9.854757108</v>
      </c>
      <c r="L1424" s="4" t="n">
        <v>8.862857033</v>
      </c>
      <c r="M1424" s="5" t="n">
        <f aca="false">(J1424-H1424)*2</f>
        <v>-3.295654984</v>
      </c>
    </row>
    <row r="1425" customFormat="false" ht="14" hidden="false" customHeight="false" outlineLevel="0" collapsed="false">
      <c r="A1425" s="0" t="s">
        <v>94</v>
      </c>
      <c r="B1425" s="0" t="n">
        <v>2611792</v>
      </c>
      <c r="C1425" s="0" t="n">
        <v>2644485</v>
      </c>
      <c r="D1425" s="0" t="s">
        <v>2796</v>
      </c>
      <c r="E1425" s="0" t="n">
        <v>7436</v>
      </c>
      <c r="F1425" s="0" t="s">
        <v>2797</v>
      </c>
      <c r="G1425" s="1" t="s">
        <v>2343</v>
      </c>
      <c r="H1425" s="2" t="n">
        <v>10.25692584</v>
      </c>
      <c r="I1425" s="3" t="n">
        <v>11.32713897</v>
      </c>
      <c r="J1425" s="3" t="n">
        <v>8.627831562</v>
      </c>
      <c r="K1425" s="3" t="n">
        <v>9.85647842</v>
      </c>
      <c r="L1425" s="4" t="n">
        <v>9.566997383</v>
      </c>
      <c r="M1425" s="5" t="n">
        <f aca="false">(J1425-H1425)*2</f>
        <v>-3.258188556</v>
      </c>
    </row>
    <row r="1426" customFormat="false" ht="14" hidden="false" customHeight="false" outlineLevel="0" collapsed="false">
      <c r="A1426" s="0" t="s">
        <v>94</v>
      </c>
      <c r="B1426" s="0" t="n">
        <v>2611792</v>
      </c>
      <c r="C1426" s="0" t="n">
        <v>2644485</v>
      </c>
      <c r="D1426" s="0" t="s">
        <v>2798</v>
      </c>
      <c r="E1426" s="0" t="n">
        <v>7436</v>
      </c>
      <c r="F1426" s="0" t="s">
        <v>2797</v>
      </c>
      <c r="G1426" s="1" t="s">
        <v>2343</v>
      </c>
      <c r="H1426" s="2" t="n">
        <v>10.36035784</v>
      </c>
      <c r="I1426" s="3" t="n">
        <v>11.13619759</v>
      </c>
      <c r="J1426" s="3" t="n">
        <v>8.4793535</v>
      </c>
      <c r="K1426" s="3" t="n">
        <v>9.862436212</v>
      </c>
      <c r="L1426" s="4" t="n">
        <v>9.588022027</v>
      </c>
      <c r="M1426" s="5" t="n">
        <f aca="false">(J1426-H1426)*2</f>
        <v>-3.76200868</v>
      </c>
    </row>
    <row r="1427" customFormat="false" ht="14" hidden="false" customHeight="false" outlineLevel="0" collapsed="false">
      <c r="A1427" s="0" t="s">
        <v>35</v>
      </c>
      <c r="B1427" s="0" t="n">
        <v>202366813</v>
      </c>
      <c r="C1427" s="0" t="n">
        <v>202387645</v>
      </c>
      <c r="D1427" s="0" t="s">
        <v>2799</v>
      </c>
      <c r="E1427" s="0" t="n">
        <v>55224</v>
      </c>
      <c r="F1427" s="0" t="s">
        <v>2800</v>
      </c>
      <c r="G1427" s="1" t="s">
        <v>2343</v>
      </c>
      <c r="H1427" s="2" t="n">
        <v>10.47951814</v>
      </c>
      <c r="I1427" s="3" t="n">
        <v>10.07381885</v>
      </c>
      <c r="J1427" s="3" t="n">
        <v>8.838146729</v>
      </c>
      <c r="K1427" s="3" t="n">
        <v>9.865733751</v>
      </c>
      <c r="L1427" s="4" t="n">
        <v>8.626499599</v>
      </c>
      <c r="M1427" s="5" t="n">
        <f aca="false">(J1427-H1427)*2</f>
        <v>-3.282742822</v>
      </c>
    </row>
    <row r="1428" customFormat="false" ht="14" hidden="false" customHeight="false" outlineLevel="0" collapsed="false">
      <c r="A1428" s="0" t="s">
        <v>35</v>
      </c>
      <c r="B1428" s="0" t="n">
        <v>25816545</v>
      </c>
      <c r="C1428" s="0" t="n">
        <v>25983528</v>
      </c>
      <c r="D1428" s="0" t="s">
        <v>2801</v>
      </c>
      <c r="E1428" s="0" t="n">
        <v>57134</v>
      </c>
      <c r="F1428" s="0" t="s">
        <v>2802</v>
      </c>
      <c r="G1428" s="1" t="s">
        <v>2343</v>
      </c>
      <c r="H1428" s="2" t="n">
        <v>11.69293766</v>
      </c>
      <c r="I1428" s="3" t="n">
        <v>10.15576533</v>
      </c>
      <c r="J1428" s="3" t="n">
        <v>9.800486333</v>
      </c>
      <c r="K1428" s="3" t="n">
        <v>9.867153007</v>
      </c>
      <c r="L1428" s="4" t="n">
        <v>8.872193948</v>
      </c>
      <c r="M1428" s="5" t="n">
        <f aca="false">(J1428-H1428)*2</f>
        <v>-3.784902654</v>
      </c>
    </row>
    <row r="1429" customFormat="false" ht="14" hidden="false" customHeight="false" outlineLevel="0" collapsed="false">
      <c r="A1429" s="0" t="s">
        <v>444</v>
      </c>
      <c r="B1429" s="0" t="n">
        <v>8623048</v>
      </c>
      <c r="C1429" s="0" t="n">
        <v>8647580</v>
      </c>
      <c r="D1429" s="0" t="s">
        <v>2803</v>
      </c>
      <c r="E1429" s="0" t="n">
        <v>79091</v>
      </c>
      <c r="F1429" s="0" t="s">
        <v>2804</v>
      </c>
      <c r="G1429" s="1" t="s">
        <v>2343</v>
      </c>
      <c r="H1429" s="2" t="n">
        <v>10.59219073</v>
      </c>
      <c r="I1429" s="3" t="n">
        <v>9.760938115</v>
      </c>
      <c r="J1429" s="3" t="n">
        <v>8.883577482</v>
      </c>
      <c r="K1429" s="3" t="n">
        <v>9.893078953</v>
      </c>
      <c r="L1429" s="4" t="n">
        <v>9.210967885</v>
      </c>
      <c r="M1429" s="5" t="n">
        <f aca="false">(J1429-H1429)*2</f>
        <v>-3.417226496</v>
      </c>
    </row>
    <row r="1430" customFormat="false" ht="14" hidden="false" customHeight="false" outlineLevel="0" collapsed="false">
      <c r="A1430" s="0" t="s">
        <v>444</v>
      </c>
      <c r="B1430" s="0" t="n">
        <v>4500740</v>
      </c>
      <c r="C1430" s="0" t="n">
        <v>4504857</v>
      </c>
      <c r="D1430" s="0" t="s">
        <v>2805</v>
      </c>
      <c r="E1430" s="0" t="n">
        <v>29965</v>
      </c>
      <c r="F1430" s="0" t="s">
        <v>2806</v>
      </c>
      <c r="G1430" s="1" t="s">
        <v>2343</v>
      </c>
      <c r="H1430" s="2" t="n">
        <v>10.62005156</v>
      </c>
      <c r="I1430" s="3" t="n">
        <v>9.518959646</v>
      </c>
      <c r="J1430" s="3" t="n">
        <v>8.333217266</v>
      </c>
      <c r="K1430" s="3" t="n">
        <v>9.903343408</v>
      </c>
      <c r="L1430" s="4" t="n">
        <v>9.438485158</v>
      </c>
      <c r="M1430" s="5" t="n">
        <f aca="false">(J1430-H1430)*2</f>
        <v>-4.573668588</v>
      </c>
    </row>
    <row r="1431" customFormat="false" ht="14" hidden="false" customHeight="false" outlineLevel="0" collapsed="false">
      <c r="A1431" s="0" t="s">
        <v>35</v>
      </c>
      <c r="B1431" s="0" t="n">
        <v>12149646</v>
      </c>
      <c r="C1431" s="0" t="n">
        <v>12191864</v>
      </c>
      <c r="D1431" s="0" t="s">
        <v>2807</v>
      </c>
      <c r="E1431" s="0" t="n">
        <v>7133</v>
      </c>
      <c r="F1431" s="0" t="s">
        <v>2808</v>
      </c>
      <c r="G1431" s="1" t="s">
        <v>2343</v>
      </c>
      <c r="H1431" s="2" t="n">
        <v>11.78201046</v>
      </c>
      <c r="I1431" s="3" t="n">
        <v>9.980531522</v>
      </c>
      <c r="J1431" s="3" t="n">
        <v>8.266600652</v>
      </c>
      <c r="K1431" s="3" t="n">
        <v>9.905558098</v>
      </c>
      <c r="L1431" s="4" t="n">
        <v>9.410682447</v>
      </c>
      <c r="M1431" s="5" t="n">
        <f aca="false">(J1431-H1431)*2</f>
        <v>-7.030819616</v>
      </c>
    </row>
    <row r="1432" customFormat="false" ht="14" hidden="false" customHeight="false" outlineLevel="0" collapsed="false">
      <c r="A1432" s="0" t="s">
        <v>215</v>
      </c>
      <c r="B1432" s="0" t="n">
        <v>46405497</v>
      </c>
      <c r="C1432" s="0" t="n">
        <v>46428729</v>
      </c>
      <c r="D1432" s="0" t="s">
        <v>2809</v>
      </c>
      <c r="E1432" s="0" t="n">
        <v>84221</v>
      </c>
      <c r="F1432" s="0" t="s">
        <v>2810</v>
      </c>
      <c r="G1432" s="1" t="s">
        <v>2343</v>
      </c>
      <c r="H1432" s="2" t="n">
        <v>10.74508183</v>
      </c>
      <c r="I1432" s="3" t="n">
        <v>9.669177809</v>
      </c>
      <c r="J1432" s="3" t="n">
        <v>8.861347139</v>
      </c>
      <c r="K1432" s="3" t="n">
        <v>9.976078957</v>
      </c>
      <c r="L1432" s="4" t="n">
        <v>8.995474204</v>
      </c>
      <c r="M1432" s="5" t="n">
        <f aca="false">(J1432-H1432)*2</f>
        <v>-3.767469382</v>
      </c>
    </row>
    <row r="1433" customFormat="false" ht="14" hidden="false" customHeight="false" outlineLevel="0" collapsed="false">
      <c r="A1433" s="0" t="s">
        <v>24</v>
      </c>
      <c r="B1433" s="0" t="n">
        <v>30777564</v>
      </c>
      <c r="C1433" s="0" t="n">
        <v>30898527</v>
      </c>
      <c r="D1433" s="0" t="s">
        <v>2811</v>
      </c>
      <c r="E1433" s="0" t="n">
        <v>84182</v>
      </c>
      <c r="F1433" s="0" t="s">
        <v>2812</v>
      </c>
      <c r="G1433" s="1" t="s">
        <v>2343</v>
      </c>
      <c r="H1433" s="2" t="n">
        <v>10.50907257</v>
      </c>
      <c r="I1433" s="3" t="n">
        <v>7.908520968</v>
      </c>
      <c r="J1433" s="3" t="n">
        <v>7.989563463</v>
      </c>
      <c r="K1433" s="3" t="n">
        <v>9.976387251</v>
      </c>
      <c r="L1433" s="4" t="n">
        <v>9.077625095</v>
      </c>
      <c r="M1433" s="5" t="n">
        <f aca="false">(J1433-H1433)*2</f>
        <v>-5.039018214</v>
      </c>
    </row>
    <row r="1434" customFormat="false" ht="14" hidden="false" customHeight="false" outlineLevel="0" collapsed="false">
      <c r="A1434" s="0" t="s">
        <v>343</v>
      </c>
      <c r="B1434" s="0" t="n">
        <v>19005470</v>
      </c>
      <c r="C1434" s="0" t="n">
        <v>19029980</v>
      </c>
      <c r="D1434" s="0" t="s">
        <v>2813</v>
      </c>
      <c r="E1434" s="0" t="n">
        <v>93436</v>
      </c>
      <c r="F1434" s="0" t="s">
        <v>2814</v>
      </c>
      <c r="G1434" s="1" t="s">
        <v>2343</v>
      </c>
      <c r="H1434" s="2" t="n">
        <v>10.95831039</v>
      </c>
      <c r="I1434" s="3" t="n">
        <v>9.685645348</v>
      </c>
      <c r="J1434" s="3" t="n">
        <v>9.180258029</v>
      </c>
      <c r="K1434" s="3" t="n">
        <v>9.977721978</v>
      </c>
      <c r="L1434" s="4" t="n">
        <v>9.20882388</v>
      </c>
      <c r="M1434" s="5" t="n">
        <f aca="false">(J1434-H1434)*2</f>
        <v>-3.556104722</v>
      </c>
    </row>
    <row r="1435" customFormat="false" ht="14" hidden="false" customHeight="false" outlineLevel="0" collapsed="false">
      <c r="A1435" s="0" t="s">
        <v>215</v>
      </c>
      <c r="B1435" s="0" t="n">
        <v>41461597</v>
      </c>
      <c r="C1435" s="0" t="n">
        <v>41570394</v>
      </c>
      <c r="D1435" s="0" t="s">
        <v>2815</v>
      </c>
      <c r="E1435" s="0" t="n">
        <v>25825</v>
      </c>
      <c r="F1435" s="0" t="s">
        <v>2816</v>
      </c>
      <c r="G1435" s="1" t="s">
        <v>2343</v>
      </c>
      <c r="H1435" s="2" t="n">
        <v>10.36567944</v>
      </c>
      <c r="I1435" s="3" t="n">
        <v>9.982028787</v>
      </c>
      <c r="J1435" s="3" t="n">
        <v>7.172524048</v>
      </c>
      <c r="K1435" s="3" t="n">
        <v>9.997252352</v>
      </c>
      <c r="L1435" s="4" t="n">
        <v>7.605434713</v>
      </c>
      <c r="M1435" s="5" t="n">
        <f aca="false">(J1435-H1435)*2</f>
        <v>-6.386310784</v>
      </c>
    </row>
    <row r="1436" customFormat="false" ht="14" hidden="false" customHeight="false" outlineLevel="0" collapsed="false">
      <c r="A1436" s="0" t="s">
        <v>15</v>
      </c>
      <c r="B1436" s="0" t="n">
        <v>133850393</v>
      </c>
      <c r="C1436" s="0" t="n">
        <v>133869256</v>
      </c>
      <c r="D1436" s="0" t="s">
        <v>2817</v>
      </c>
      <c r="E1436" s="0" t="n">
        <v>10570</v>
      </c>
      <c r="F1436" s="0" t="s">
        <v>2818</v>
      </c>
      <c r="G1436" s="1" t="s">
        <v>2343</v>
      </c>
      <c r="H1436" s="2" t="n">
        <v>11.37682195</v>
      </c>
      <c r="I1436" s="3" t="n">
        <v>9.575862439</v>
      </c>
      <c r="J1436" s="3" t="n">
        <v>6.94273705</v>
      </c>
      <c r="K1436" s="3" t="n">
        <v>10.01801378</v>
      </c>
      <c r="L1436" s="4" t="n">
        <v>7.155610603</v>
      </c>
      <c r="M1436" s="5" t="n">
        <f aca="false">(J1436-H1436)*2</f>
        <v>-8.8681698</v>
      </c>
    </row>
    <row r="1437" customFormat="false" ht="14" hidden="false" customHeight="false" outlineLevel="0" collapsed="false">
      <c r="A1437" s="0" t="s">
        <v>63</v>
      </c>
      <c r="B1437" s="0" t="n">
        <v>8518510</v>
      </c>
      <c r="C1437" s="0" t="n">
        <v>8584806</v>
      </c>
      <c r="D1437" s="0" t="s">
        <v>2819</v>
      </c>
      <c r="E1437" s="0" t="n">
        <v>29995</v>
      </c>
      <c r="F1437" s="0" t="s">
        <v>2820</v>
      </c>
      <c r="G1437" s="1" t="s">
        <v>2343</v>
      </c>
      <c r="H1437" s="2" t="n">
        <v>11.42966783</v>
      </c>
      <c r="I1437" s="3" t="n">
        <v>12.41393412</v>
      </c>
      <c r="J1437" s="3" t="n">
        <v>9.764118647</v>
      </c>
      <c r="K1437" s="3" t="n">
        <v>10.03593627</v>
      </c>
      <c r="L1437" s="4" t="n">
        <v>8.670951854</v>
      </c>
      <c r="M1437" s="5" t="n">
        <f aca="false">(J1437-H1437)*2</f>
        <v>-3.331098366</v>
      </c>
    </row>
    <row r="1438" customFormat="false" ht="14" hidden="false" customHeight="false" outlineLevel="0" collapsed="false">
      <c r="A1438" s="0" t="s">
        <v>444</v>
      </c>
      <c r="B1438" s="0" t="n">
        <v>30102426</v>
      </c>
      <c r="C1438" s="0" t="n">
        <v>30107898</v>
      </c>
      <c r="D1438" s="0" t="s">
        <v>2821</v>
      </c>
      <c r="E1438" s="0" t="n">
        <v>11151</v>
      </c>
      <c r="F1438" s="0" t="s">
        <v>2822</v>
      </c>
      <c r="G1438" s="1" t="s">
        <v>2343</v>
      </c>
      <c r="H1438" s="2" t="n">
        <v>10.32230039</v>
      </c>
      <c r="I1438" s="3" t="n">
        <v>8.623906107</v>
      </c>
      <c r="J1438" s="3" t="n">
        <v>8.58857005</v>
      </c>
      <c r="K1438" s="3" t="n">
        <v>10.04254047</v>
      </c>
      <c r="L1438" s="4" t="n">
        <v>8.6136117</v>
      </c>
      <c r="M1438" s="5" t="n">
        <f aca="false">(J1438-H1438)*2</f>
        <v>-3.46746068</v>
      </c>
    </row>
    <row r="1439" customFormat="false" ht="14" hidden="false" customHeight="false" outlineLevel="0" collapsed="false">
      <c r="A1439" s="0" t="s">
        <v>15</v>
      </c>
      <c r="B1439" s="0" t="n">
        <v>99997432</v>
      </c>
      <c r="C1439" s="0" t="n">
        <v>100017997</v>
      </c>
      <c r="D1439" s="0" t="s">
        <v>2823</v>
      </c>
      <c r="E1439" s="0" t="n">
        <v>84171</v>
      </c>
      <c r="F1439" s="0" t="s">
        <v>2824</v>
      </c>
      <c r="G1439" s="1" t="s">
        <v>2343</v>
      </c>
      <c r="H1439" s="2" t="n">
        <v>11.66122675</v>
      </c>
      <c r="I1439" s="3" t="n">
        <v>9.25523302</v>
      </c>
      <c r="J1439" s="3" t="n">
        <v>7.310455142</v>
      </c>
      <c r="K1439" s="3" t="n">
        <v>10.04393348</v>
      </c>
      <c r="L1439" s="4" t="n">
        <v>7.921918562</v>
      </c>
      <c r="M1439" s="5" t="n">
        <f aca="false">(J1439-H1439)*2</f>
        <v>-8.701543216</v>
      </c>
    </row>
    <row r="1440" customFormat="false" ht="14" hidden="false" customHeight="false" outlineLevel="0" collapsed="false">
      <c r="A1440" s="0" t="s">
        <v>343</v>
      </c>
      <c r="B1440" s="0" t="n">
        <v>4255690</v>
      </c>
      <c r="C1440" s="0" t="n">
        <v>4274838</v>
      </c>
      <c r="D1440" s="0" t="s">
        <v>2825</v>
      </c>
      <c r="E1440" s="0" t="n">
        <v>79187</v>
      </c>
      <c r="F1440" s="0" t="s">
        <v>2826</v>
      </c>
      <c r="G1440" s="1" t="s">
        <v>2343</v>
      </c>
      <c r="H1440" s="2" t="n">
        <v>10.11278489</v>
      </c>
      <c r="I1440" s="3" t="n">
        <v>9.008765184</v>
      </c>
      <c r="J1440" s="3" t="n">
        <v>7.968586323</v>
      </c>
      <c r="K1440" s="3" t="n">
        <v>10.04416984</v>
      </c>
      <c r="L1440" s="4" t="n">
        <v>8.788784563</v>
      </c>
      <c r="M1440" s="5" t="n">
        <f aca="false">(J1440-H1440)*2</f>
        <v>-4.288397134</v>
      </c>
    </row>
    <row r="1441" customFormat="false" ht="14" hidden="false" customHeight="false" outlineLevel="0" collapsed="false">
      <c r="A1441" s="0" t="s">
        <v>46</v>
      </c>
      <c r="B1441" s="0" t="n">
        <v>123997324</v>
      </c>
      <c r="C1441" s="0" t="n">
        <v>124039620</v>
      </c>
      <c r="D1441" s="0" t="s">
        <v>2827</v>
      </c>
      <c r="E1441" s="0" t="n">
        <v>57647</v>
      </c>
      <c r="F1441" s="0" t="s">
        <v>2828</v>
      </c>
      <c r="G1441" s="1" t="s">
        <v>2343</v>
      </c>
      <c r="H1441" s="2" t="n">
        <v>10.60489372</v>
      </c>
      <c r="I1441" s="3" t="n">
        <v>10.22501879</v>
      </c>
      <c r="J1441" s="3" t="n">
        <v>8.903191833</v>
      </c>
      <c r="K1441" s="3" t="n">
        <v>10.04676893</v>
      </c>
      <c r="L1441" s="4" t="n">
        <v>9.353936596</v>
      </c>
      <c r="M1441" s="5" t="n">
        <f aca="false">(J1441-H1441)*2</f>
        <v>-3.403403774</v>
      </c>
    </row>
    <row r="1442" customFormat="false" ht="14" hidden="false" customHeight="false" outlineLevel="0" collapsed="false">
      <c r="A1442" s="0" t="s">
        <v>117</v>
      </c>
      <c r="B1442" s="0" t="n">
        <v>82745050</v>
      </c>
      <c r="C1442" s="0" t="n">
        <v>82745281</v>
      </c>
      <c r="D1442" s="0" t="s">
        <v>2829</v>
      </c>
      <c r="E1442" s="0" t="n">
        <v>653146</v>
      </c>
      <c r="F1442" s="0" t="s">
        <v>2830</v>
      </c>
      <c r="G1442" s="1" t="s">
        <v>2343</v>
      </c>
      <c r="H1442" s="2" t="n">
        <v>10.53963675</v>
      </c>
      <c r="I1442" s="3" t="n">
        <v>10.05824083</v>
      </c>
      <c r="J1442" s="3" t="n">
        <v>8.810279499</v>
      </c>
      <c r="K1442" s="3" t="n">
        <v>10.05096098</v>
      </c>
      <c r="L1442" s="4" t="n">
        <v>9.204085271</v>
      </c>
      <c r="M1442" s="5" t="n">
        <f aca="false">(J1442-H1442)*2</f>
        <v>-3.458714502</v>
      </c>
    </row>
    <row r="1443" customFormat="false" ht="14" hidden="false" customHeight="false" outlineLevel="0" collapsed="false">
      <c r="A1443" s="0" t="s">
        <v>27</v>
      </c>
      <c r="B1443" s="0" t="n">
        <v>73864453</v>
      </c>
      <c r="C1443" s="0" t="n">
        <v>73867753</v>
      </c>
      <c r="D1443" s="0" t="s">
        <v>2831</v>
      </c>
      <c r="E1443" s="0" t="n">
        <v>9021</v>
      </c>
      <c r="F1443" s="0" t="s">
        <v>2832</v>
      </c>
      <c r="G1443" s="1" t="s">
        <v>2343</v>
      </c>
      <c r="H1443" s="2" t="n">
        <v>11.5272313</v>
      </c>
      <c r="I1443" s="3" t="n">
        <v>9.985291736</v>
      </c>
      <c r="J1443" s="3" t="n">
        <v>9.361521692</v>
      </c>
      <c r="K1443" s="3" t="n">
        <v>10.05921664</v>
      </c>
      <c r="L1443" s="4" t="n">
        <v>9.595436038</v>
      </c>
      <c r="M1443" s="5" t="n">
        <f aca="false">(J1443-H1443)*2</f>
        <v>-4.331419216</v>
      </c>
    </row>
    <row r="1444" customFormat="false" ht="14" hidden="false" customHeight="false" outlineLevel="0" collapsed="false">
      <c r="A1444" s="0" t="s">
        <v>52</v>
      </c>
      <c r="B1444" s="0" t="n">
        <v>122764624</v>
      </c>
      <c r="C1444" s="0" t="n">
        <v>122766009</v>
      </c>
      <c r="D1444" s="0" t="s">
        <v>2833</v>
      </c>
      <c r="E1444" s="0" t="n">
        <v>643431</v>
      </c>
      <c r="F1444" s="0" t="s">
        <v>2834</v>
      </c>
      <c r="G1444" s="1" t="s">
        <v>2343</v>
      </c>
      <c r="H1444" s="2" t="n">
        <v>10.95455604</v>
      </c>
      <c r="I1444" s="3" t="n">
        <v>9.734334165</v>
      </c>
      <c r="J1444" s="3" t="n">
        <v>9.299028731</v>
      </c>
      <c r="K1444" s="3" t="n">
        <v>10.06101885</v>
      </c>
      <c r="L1444" s="4" t="n">
        <v>8.975419671</v>
      </c>
      <c r="M1444" s="5" t="n">
        <f aca="false">(J1444-H1444)*2</f>
        <v>-3.311054618</v>
      </c>
    </row>
    <row r="1445" customFormat="false" ht="14" hidden="false" customHeight="false" outlineLevel="0" collapsed="false">
      <c r="A1445" s="0" t="s">
        <v>444</v>
      </c>
      <c r="B1445" s="0" t="n">
        <v>69237968</v>
      </c>
      <c r="C1445" s="0" t="n">
        <v>69252085</v>
      </c>
      <c r="D1445" s="0" t="s">
        <v>2835</v>
      </c>
      <c r="E1445" s="0" t="n">
        <v>146433</v>
      </c>
      <c r="F1445" s="0" t="s">
        <v>2836</v>
      </c>
      <c r="G1445" s="1" t="s">
        <v>2343</v>
      </c>
      <c r="H1445" s="2" t="n">
        <v>10.40409673</v>
      </c>
      <c r="I1445" s="3" t="n">
        <v>9.394809292</v>
      </c>
      <c r="J1445" s="3" t="n">
        <v>7.875198688</v>
      </c>
      <c r="K1445" s="3" t="n">
        <v>10.07710957</v>
      </c>
      <c r="L1445" s="4" t="n">
        <v>8.12640617</v>
      </c>
      <c r="M1445" s="5" t="n">
        <f aca="false">(J1445-H1445)*2</f>
        <v>-5.057796084</v>
      </c>
    </row>
    <row r="1446" customFormat="false" ht="14" hidden="false" customHeight="false" outlineLevel="0" collapsed="false">
      <c r="A1446" s="0" t="s">
        <v>52</v>
      </c>
      <c r="B1446" s="0" t="n">
        <v>176786293</v>
      </c>
      <c r="C1446" s="0" t="n">
        <v>176802437</v>
      </c>
      <c r="D1446" s="0" t="s">
        <v>2837</v>
      </c>
      <c r="E1446" s="0" t="n">
        <v>2870</v>
      </c>
      <c r="F1446" s="0" t="s">
        <v>2838</v>
      </c>
      <c r="G1446" s="1" t="s">
        <v>2343</v>
      </c>
      <c r="H1446" s="2" t="n">
        <v>10.63175395</v>
      </c>
      <c r="I1446" s="3" t="n">
        <v>9.415530251</v>
      </c>
      <c r="J1446" s="3" t="n">
        <v>8.763183866</v>
      </c>
      <c r="K1446" s="3" t="n">
        <v>10.07928021</v>
      </c>
      <c r="L1446" s="4" t="n">
        <v>9.20947016</v>
      </c>
      <c r="M1446" s="5" t="n">
        <f aca="false">(J1446-H1446)*2</f>
        <v>-3.737140168</v>
      </c>
    </row>
    <row r="1447" customFormat="false" ht="14" hidden="false" customHeight="false" outlineLevel="0" collapsed="false">
      <c r="A1447" s="0" t="s">
        <v>94</v>
      </c>
      <c r="B1447" s="0" t="n">
        <v>128889448</v>
      </c>
      <c r="C1447" s="0" t="n">
        <v>128924865</v>
      </c>
      <c r="D1447" s="0" t="s">
        <v>2839</v>
      </c>
      <c r="E1447" s="0" t="n">
        <v>23452</v>
      </c>
      <c r="F1447" s="0" t="s">
        <v>2840</v>
      </c>
      <c r="G1447" s="1" t="s">
        <v>2343</v>
      </c>
      <c r="H1447" s="2" t="n">
        <v>11.36411345</v>
      </c>
      <c r="I1447" s="3" t="n">
        <v>10.85768984</v>
      </c>
      <c r="J1447" s="3" t="n">
        <v>9.738276735</v>
      </c>
      <c r="K1447" s="3" t="n">
        <v>10.0842958</v>
      </c>
      <c r="L1447" s="4" t="n">
        <v>8.918837894</v>
      </c>
      <c r="M1447" s="5" t="n">
        <f aca="false">(J1447-H1447)*2</f>
        <v>-3.25167343</v>
      </c>
    </row>
    <row r="1448" customFormat="false" ht="14" hidden="false" customHeight="false" outlineLevel="0" collapsed="false">
      <c r="A1448" s="0" t="s">
        <v>32</v>
      </c>
      <c r="B1448" s="0" t="n">
        <v>20608366</v>
      </c>
      <c r="C1448" s="0" t="n">
        <v>20627876</v>
      </c>
      <c r="D1448" s="0" t="s">
        <v>2841</v>
      </c>
      <c r="E1448" s="0" t="n">
        <v>55701</v>
      </c>
      <c r="F1448" s="0" t="s">
        <v>2842</v>
      </c>
      <c r="G1448" s="1" t="s">
        <v>2343</v>
      </c>
      <c r="H1448" s="2" t="n">
        <v>10.45973583</v>
      </c>
      <c r="I1448" s="3" t="n">
        <v>9.182131046</v>
      </c>
      <c r="J1448" s="3" t="n">
        <v>8.862875152</v>
      </c>
      <c r="K1448" s="3" t="n">
        <v>10.10532017</v>
      </c>
      <c r="L1448" s="4" t="n">
        <v>9.376555539</v>
      </c>
      <c r="M1448" s="5" t="n">
        <f aca="false">(J1448-H1448)*2</f>
        <v>-3.193721356</v>
      </c>
    </row>
    <row r="1449" customFormat="false" ht="14" hidden="false" customHeight="false" outlineLevel="0" collapsed="false">
      <c r="A1449" s="0" t="s">
        <v>55</v>
      </c>
      <c r="B1449" s="0" t="n">
        <v>10969513</v>
      </c>
      <c r="C1449" s="0" t="n">
        <v>10971802</v>
      </c>
      <c r="D1449" s="0" t="s">
        <v>2843</v>
      </c>
      <c r="E1449" s="0" t="n">
        <v>3754</v>
      </c>
      <c r="F1449" s="0" t="s">
        <v>2844</v>
      </c>
      <c r="G1449" s="1" t="s">
        <v>2343</v>
      </c>
      <c r="H1449" s="2" t="n">
        <v>10.18971509</v>
      </c>
      <c r="I1449" s="3" t="n">
        <v>8.416968114</v>
      </c>
      <c r="J1449" s="3" t="n">
        <v>7.678591633</v>
      </c>
      <c r="K1449" s="3" t="n">
        <v>10.11238292</v>
      </c>
      <c r="L1449" s="4" t="n">
        <v>7.598919989</v>
      </c>
      <c r="M1449" s="5" t="n">
        <f aca="false">(J1449-H1449)*2</f>
        <v>-5.022246914</v>
      </c>
    </row>
    <row r="1450" customFormat="false" ht="14" hidden="false" customHeight="false" outlineLevel="0" collapsed="false">
      <c r="A1450" s="0" t="s">
        <v>27</v>
      </c>
      <c r="B1450" s="0" t="n">
        <v>7549244</v>
      </c>
      <c r="C1450" s="0" t="n">
        <v>7555418</v>
      </c>
      <c r="D1450" s="0" t="s">
        <v>2845</v>
      </c>
      <c r="E1450" s="0" t="n">
        <v>1949</v>
      </c>
      <c r="F1450" s="0" t="s">
        <v>2846</v>
      </c>
      <c r="G1450" s="1" t="s">
        <v>2343</v>
      </c>
      <c r="H1450" s="2" t="n">
        <v>11.07785438</v>
      </c>
      <c r="I1450" s="3" t="n">
        <v>10.68049918</v>
      </c>
      <c r="J1450" s="3" t="n">
        <v>8.571411734</v>
      </c>
      <c r="K1450" s="3" t="n">
        <v>10.11312441</v>
      </c>
      <c r="L1450" s="4" t="n">
        <v>9.115790474</v>
      </c>
      <c r="M1450" s="5" t="n">
        <f aca="false">(J1450-H1450)*2</f>
        <v>-5.012885292</v>
      </c>
    </row>
    <row r="1451" customFormat="false" ht="14" hidden="false" customHeight="false" outlineLevel="0" collapsed="false">
      <c r="A1451" s="0" t="s">
        <v>72</v>
      </c>
      <c r="B1451" s="0" t="n">
        <v>28681098</v>
      </c>
      <c r="C1451" s="0" t="n">
        <v>28803398</v>
      </c>
      <c r="D1451" s="0" t="s">
        <v>2847</v>
      </c>
      <c r="E1451" s="0" t="n">
        <v>55756</v>
      </c>
      <c r="F1451" s="0" t="s">
        <v>2848</v>
      </c>
      <c r="G1451" s="1" t="s">
        <v>2343</v>
      </c>
      <c r="H1451" s="2" t="n">
        <v>11.06016745</v>
      </c>
      <c r="I1451" s="3" t="n">
        <v>9.850935953</v>
      </c>
      <c r="J1451" s="3" t="n">
        <v>9.368968158</v>
      </c>
      <c r="K1451" s="3" t="n">
        <v>10.11569441</v>
      </c>
      <c r="L1451" s="4" t="n">
        <v>9.831634958</v>
      </c>
      <c r="M1451" s="5" t="n">
        <f aca="false">(J1451-H1451)*2</f>
        <v>-3.382398584</v>
      </c>
    </row>
    <row r="1452" customFormat="false" ht="14" hidden="false" customHeight="false" outlineLevel="0" collapsed="false">
      <c r="A1452" s="0" t="s">
        <v>19</v>
      </c>
      <c r="B1452" s="0" t="n">
        <v>58728721</v>
      </c>
      <c r="C1452" s="0" t="n">
        <v>58737022</v>
      </c>
      <c r="D1452" s="0" t="s">
        <v>2849</v>
      </c>
      <c r="E1452" s="0" t="n">
        <v>219972</v>
      </c>
      <c r="F1452" s="0" t="s">
        <v>2850</v>
      </c>
      <c r="G1452" s="1" t="s">
        <v>2343</v>
      </c>
      <c r="H1452" s="2" t="n">
        <v>10.6377363</v>
      </c>
      <c r="I1452" s="3" t="n">
        <v>9.437052656</v>
      </c>
      <c r="J1452" s="3" t="n">
        <v>8.729814871</v>
      </c>
      <c r="K1452" s="3" t="n">
        <v>10.12653685</v>
      </c>
      <c r="L1452" s="4" t="n">
        <v>8.783087568</v>
      </c>
      <c r="M1452" s="5" t="n">
        <f aca="false">(J1452-H1452)*2</f>
        <v>-3.815842858</v>
      </c>
    </row>
    <row r="1453" customFormat="false" ht="14" hidden="false" customHeight="false" outlineLevel="0" collapsed="false">
      <c r="A1453" s="0" t="s">
        <v>343</v>
      </c>
      <c r="B1453" s="0" t="n">
        <v>18406624</v>
      </c>
      <c r="C1453" s="0" t="n">
        <v>18409943</v>
      </c>
      <c r="D1453" s="0" t="s">
        <v>2851</v>
      </c>
      <c r="E1453" s="0" t="n">
        <v>51477</v>
      </c>
      <c r="F1453" s="0" t="s">
        <v>2852</v>
      </c>
      <c r="G1453" s="1" t="s">
        <v>2343</v>
      </c>
      <c r="H1453" s="2" t="n">
        <v>11.11984808</v>
      </c>
      <c r="I1453" s="3" t="n">
        <v>9.678807462</v>
      </c>
      <c r="J1453" s="3" t="n">
        <v>7.850349513</v>
      </c>
      <c r="K1453" s="3" t="n">
        <v>10.13596196</v>
      </c>
      <c r="L1453" s="4" t="n">
        <v>7.842850257</v>
      </c>
      <c r="M1453" s="5" t="n">
        <f aca="false">(J1453-H1453)*2</f>
        <v>-6.538997134</v>
      </c>
    </row>
    <row r="1454" customFormat="false" ht="14" hidden="false" customHeight="false" outlineLevel="0" collapsed="false">
      <c r="A1454" s="0" t="s">
        <v>343</v>
      </c>
      <c r="B1454" s="0" t="n">
        <v>44510838</v>
      </c>
      <c r="C1454" s="0" t="n">
        <v>44518460</v>
      </c>
      <c r="D1454" s="0" t="s">
        <v>2853</v>
      </c>
      <c r="E1454" s="0" t="n">
        <v>9535</v>
      </c>
      <c r="F1454" s="0" t="s">
        <v>2854</v>
      </c>
      <c r="G1454" s="1" t="s">
        <v>2343</v>
      </c>
      <c r="H1454" s="2" t="n">
        <v>11.820058</v>
      </c>
      <c r="I1454" s="3" t="n">
        <v>9.110748769</v>
      </c>
      <c r="J1454" s="3" t="n">
        <v>9.188313796</v>
      </c>
      <c r="K1454" s="3" t="n">
        <v>10.14834268</v>
      </c>
      <c r="L1454" s="4" t="n">
        <v>8.966010643</v>
      </c>
      <c r="M1454" s="5" t="n">
        <f aca="false">(J1454-H1454)*2</f>
        <v>-5.263488408</v>
      </c>
    </row>
    <row r="1455" customFormat="false" ht="14" hidden="false" customHeight="false" outlineLevel="0" collapsed="false">
      <c r="A1455" s="0" t="s">
        <v>27</v>
      </c>
      <c r="B1455" s="0" t="n">
        <v>30482480</v>
      </c>
      <c r="C1455" s="0" t="n">
        <v>30493435</v>
      </c>
      <c r="D1455" s="0" t="s">
        <v>2855</v>
      </c>
      <c r="E1455" s="0" t="n">
        <v>54475</v>
      </c>
      <c r="F1455" s="0" t="s">
        <v>2856</v>
      </c>
      <c r="G1455" s="1" t="s">
        <v>2343</v>
      </c>
      <c r="H1455" s="2" t="n">
        <v>10.46962763</v>
      </c>
      <c r="I1455" s="3" t="n">
        <v>10.28372038</v>
      </c>
      <c r="J1455" s="3" t="n">
        <v>8.75785841</v>
      </c>
      <c r="K1455" s="3" t="n">
        <v>10.14873997</v>
      </c>
      <c r="L1455" s="4" t="n">
        <v>9.018690211</v>
      </c>
      <c r="M1455" s="5" t="n">
        <f aca="false">(J1455-H1455)*2</f>
        <v>-3.42353844</v>
      </c>
    </row>
    <row r="1456" customFormat="false" ht="14" hidden="false" customHeight="false" outlineLevel="0" collapsed="false">
      <c r="A1456" s="0" t="s">
        <v>35</v>
      </c>
      <c r="B1456" s="0" t="n">
        <v>23580141</v>
      </c>
      <c r="C1456" s="0" t="n">
        <v>23623848</v>
      </c>
      <c r="D1456" s="0" t="s">
        <v>2857</v>
      </c>
      <c r="E1456" s="0" t="n">
        <v>6920</v>
      </c>
      <c r="F1456" s="0" t="s">
        <v>2858</v>
      </c>
      <c r="G1456" s="1" t="s">
        <v>2343</v>
      </c>
      <c r="H1456" s="2" t="n">
        <v>10.35442036</v>
      </c>
      <c r="I1456" s="3" t="n">
        <v>9.410151698</v>
      </c>
      <c r="J1456" s="3" t="n">
        <v>7.483708674</v>
      </c>
      <c r="K1456" s="3" t="n">
        <v>10.16116031</v>
      </c>
      <c r="L1456" s="4" t="n">
        <v>8.315404064</v>
      </c>
      <c r="M1456" s="5" t="n">
        <f aca="false">(J1456-H1456)*2</f>
        <v>-5.741423372</v>
      </c>
    </row>
    <row r="1457" customFormat="false" ht="14" hidden="false" customHeight="false" outlineLevel="0" collapsed="false">
      <c r="A1457" s="0" t="s">
        <v>19</v>
      </c>
      <c r="B1457" s="0" t="n">
        <v>74654129</v>
      </c>
      <c r="C1457" s="0" t="n">
        <v>74740521</v>
      </c>
      <c r="D1457" s="0" t="s">
        <v>2859</v>
      </c>
      <c r="E1457" s="0" t="n">
        <v>408</v>
      </c>
      <c r="F1457" s="0" t="s">
        <v>2860</v>
      </c>
      <c r="G1457" s="1" t="s">
        <v>2343</v>
      </c>
      <c r="H1457" s="2" t="n">
        <v>12.10515932</v>
      </c>
      <c r="I1457" s="3" t="n">
        <v>10.83940139</v>
      </c>
      <c r="J1457" s="3" t="n">
        <v>9.524436317</v>
      </c>
      <c r="K1457" s="3" t="n">
        <v>10.17444156</v>
      </c>
      <c r="L1457" s="4" t="n">
        <v>9.692581325</v>
      </c>
      <c r="M1457" s="5" t="n">
        <f aca="false">(J1457-H1457)*2</f>
        <v>-5.161446006</v>
      </c>
    </row>
    <row r="1458" customFormat="false" ht="14" hidden="false" customHeight="false" outlineLevel="0" collapsed="false">
      <c r="A1458" s="0" t="s">
        <v>444</v>
      </c>
      <c r="B1458" s="0" t="n">
        <v>28472757</v>
      </c>
      <c r="C1458" s="0" t="n">
        <v>28510610</v>
      </c>
      <c r="D1458" s="0" t="s">
        <v>2861</v>
      </c>
      <c r="E1458" s="0" t="n">
        <v>112869</v>
      </c>
      <c r="F1458" s="0" t="s">
        <v>2862</v>
      </c>
      <c r="G1458" s="1" t="s">
        <v>2343</v>
      </c>
      <c r="H1458" s="2" t="n">
        <v>10.382121</v>
      </c>
      <c r="I1458" s="3" t="n">
        <v>10.07236791</v>
      </c>
      <c r="J1458" s="3" t="n">
        <v>8.453917308</v>
      </c>
      <c r="K1458" s="3" t="n">
        <v>10.17816489</v>
      </c>
      <c r="L1458" s="4" t="n">
        <v>8.669402607</v>
      </c>
      <c r="M1458" s="5" t="n">
        <f aca="false">(J1458-H1458)*2</f>
        <v>-3.856407384</v>
      </c>
    </row>
    <row r="1459" customFormat="false" ht="14" hidden="false" customHeight="false" outlineLevel="0" collapsed="false">
      <c r="A1459" s="0" t="s">
        <v>72</v>
      </c>
      <c r="B1459" s="0" t="n">
        <v>22492587</v>
      </c>
      <c r="C1459" s="0" t="n">
        <v>22507756</v>
      </c>
      <c r="D1459" s="0" t="s">
        <v>2863</v>
      </c>
      <c r="E1459" s="0" t="n">
        <v>64236</v>
      </c>
      <c r="F1459" s="0" t="s">
        <v>2864</v>
      </c>
      <c r="G1459" s="1" t="s">
        <v>2343</v>
      </c>
      <c r="H1459" s="2" t="n">
        <v>11.21042858</v>
      </c>
      <c r="I1459" s="3" t="n">
        <v>10.35446127</v>
      </c>
      <c r="J1459" s="3" t="n">
        <v>9.383436931</v>
      </c>
      <c r="K1459" s="3" t="n">
        <v>10.18166877</v>
      </c>
      <c r="L1459" s="4" t="n">
        <v>9.40342493</v>
      </c>
      <c r="M1459" s="5" t="n">
        <f aca="false">(J1459-H1459)*2</f>
        <v>-3.653983298</v>
      </c>
    </row>
    <row r="1460" customFormat="false" ht="14" hidden="false" customHeight="false" outlineLevel="0" collapsed="false">
      <c r="A1460" s="0" t="s">
        <v>55</v>
      </c>
      <c r="B1460" s="0" t="n">
        <v>20681044</v>
      </c>
      <c r="C1460" s="0" t="n">
        <v>20714345</v>
      </c>
      <c r="D1460" s="0" t="s">
        <v>2865</v>
      </c>
      <c r="E1460" s="0" t="n">
        <v>64342</v>
      </c>
      <c r="F1460" s="0" t="s">
        <v>2866</v>
      </c>
      <c r="G1460" s="1" t="s">
        <v>2343</v>
      </c>
      <c r="H1460" s="2" t="n">
        <v>10.94802459</v>
      </c>
      <c r="I1460" s="3" t="n">
        <v>10.61382684</v>
      </c>
      <c r="J1460" s="3" t="n">
        <v>9.24143604</v>
      </c>
      <c r="K1460" s="3" t="n">
        <v>10.18961324</v>
      </c>
      <c r="L1460" s="4" t="n">
        <v>9.069066463</v>
      </c>
      <c r="M1460" s="5" t="n">
        <f aca="false">(J1460-H1460)*2</f>
        <v>-3.4131771</v>
      </c>
    </row>
    <row r="1461" customFormat="false" ht="14" hidden="false" customHeight="false" outlineLevel="0" collapsed="false">
      <c r="A1461" s="0" t="s">
        <v>35</v>
      </c>
      <c r="B1461" s="0" t="n">
        <v>3643572</v>
      </c>
      <c r="C1461" s="0" t="n">
        <v>3653050</v>
      </c>
      <c r="D1461" s="0" t="s">
        <v>2867</v>
      </c>
      <c r="E1461" s="0" t="n">
        <v>57212</v>
      </c>
      <c r="F1461" s="0" t="s">
        <v>2868</v>
      </c>
      <c r="G1461" s="1" t="s">
        <v>2343</v>
      </c>
      <c r="H1461" s="2" t="n">
        <v>10.79643561</v>
      </c>
      <c r="I1461" s="3" t="n">
        <v>10.04757049</v>
      </c>
      <c r="J1461" s="3" t="n">
        <v>7.795861728</v>
      </c>
      <c r="K1461" s="3" t="n">
        <v>10.2017644</v>
      </c>
      <c r="L1461" s="4" t="n">
        <v>8.26206894</v>
      </c>
      <c r="M1461" s="5" t="n">
        <f aca="false">(J1461-H1461)*2</f>
        <v>-6.001147764</v>
      </c>
    </row>
    <row r="1462" customFormat="false" ht="14" hidden="false" customHeight="false" outlineLevel="0" collapsed="false">
      <c r="A1462" s="0" t="s">
        <v>19</v>
      </c>
      <c r="B1462" s="0" t="n">
        <v>74654129</v>
      </c>
      <c r="C1462" s="0" t="n">
        <v>74740521</v>
      </c>
      <c r="D1462" s="0" t="s">
        <v>2869</v>
      </c>
      <c r="E1462" s="0" t="n">
        <v>408</v>
      </c>
      <c r="F1462" s="0" t="s">
        <v>2860</v>
      </c>
      <c r="G1462" s="1" t="s">
        <v>2343</v>
      </c>
      <c r="H1462" s="2" t="n">
        <v>11.96806227</v>
      </c>
      <c r="I1462" s="3" t="n">
        <v>10.58854268</v>
      </c>
      <c r="J1462" s="3" t="n">
        <v>9.457654256</v>
      </c>
      <c r="K1462" s="3" t="n">
        <v>10.21773119</v>
      </c>
      <c r="L1462" s="4" t="n">
        <v>9.665465176</v>
      </c>
      <c r="M1462" s="5" t="n">
        <f aca="false">(J1462-H1462)*2</f>
        <v>-5.020816028</v>
      </c>
    </row>
    <row r="1463" customFormat="false" ht="14" hidden="false" customHeight="false" outlineLevel="0" collapsed="false">
      <c r="A1463" s="0" t="s">
        <v>52</v>
      </c>
      <c r="B1463" s="0" t="n">
        <v>179660305</v>
      </c>
      <c r="C1463" s="0" t="n">
        <v>179712921</v>
      </c>
      <c r="D1463" s="0" t="s">
        <v>2870</v>
      </c>
      <c r="E1463" s="0" t="n">
        <v>9945</v>
      </c>
      <c r="F1463" s="0" t="s">
        <v>2871</v>
      </c>
      <c r="G1463" s="1" t="s">
        <v>2343</v>
      </c>
      <c r="H1463" s="2" t="n">
        <v>10.23793226</v>
      </c>
      <c r="I1463" s="3" t="n">
        <v>8.993749802</v>
      </c>
      <c r="J1463" s="3" t="n">
        <v>7.497103882</v>
      </c>
      <c r="K1463" s="3" t="n">
        <v>10.21773681</v>
      </c>
      <c r="L1463" s="4" t="n">
        <v>9.373991598</v>
      </c>
      <c r="M1463" s="5" t="n">
        <f aca="false">(J1463-H1463)*2</f>
        <v>-5.481656756</v>
      </c>
    </row>
    <row r="1464" customFormat="false" ht="14" hidden="false" customHeight="false" outlineLevel="0" collapsed="false">
      <c r="A1464" s="0" t="s">
        <v>343</v>
      </c>
      <c r="B1464" s="0" t="n">
        <v>55579407</v>
      </c>
      <c r="C1464" s="0" t="n">
        <v>55613082</v>
      </c>
      <c r="D1464" s="0" t="s">
        <v>2872</v>
      </c>
      <c r="E1464" s="0" t="n">
        <v>5424</v>
      </c>
      <c r="F1464" s="0" t="s">
        <v>2873</v>
      </c>
      <c r="G1464" s="1" t="s">
        <v>2343</v>
      </c>
      <c r="H1464" s="2" t="n">
        <v>10.26653897</v>
      </c>
      <c r="I1464" s="3" t="n">
        <v>9.041170566</v>
      </c>
      <c r="J1464" s="3" t="n">
        <v>8.322781911</v>
      </c>
      <c r="K1464" s="3" t="n">
        <v>10.22604786</v>
      </c>
      <c r="L1464" s="4" t="n">
        <v>9.384425236</v>
      </c>
      <c r="M1464" s="5" t="n">
        <f aca="false">(J1464-H1464)*2</f>
        <v>-3.887514118</v>
      </c>
    </row>
    <row r="1465" customFormat="false" ht="14" hidden="false" customHeight="false" outlineLevel="0" collapsed="false">
      <c r="A1465" s="0" t="s">
        <v>1545</v>
      </c>
      <c r="B1465" s="0" t="n">
        <v>29151719</v>
      </c>
      <c r="C1465" s="0" t="n">
        <v>29155041</v>
      </c>
      <c r="D1465" s="0" t="s">
        <v>2874</v>
      </c>
      <c r="E1465" s="0" t="n">
        <v>51537</v>
      </c>
      <c r="F1465" s="0" t="s">
        <v>2875</v>
      </c>
      <c r="G1465" s="1" t="s">
        <v>2343</v>
      </c>
      <c r="H1465" s="2" t="n">
        <v>10.370472</v>
      </c>
      <c r="I1465" s="3" t="n">
        <v>9.92582589</v>
      </c>
      <c r="J1465" s="3" t="n">
        <v>8.558432445</v>
      </c>
      <c r="K1465" s="3" t="n">
        <v>10.23042068</v>
      </c>
      <c r="L1465" s="4" t="n">
        <v>9.711197275</v>
      </c>
      <c r="M1465" s="5" t="n">
        <f aca="false">(J1465-H1465)*2</f>
        <v>-3.62407911</v>
      </c>
    </row>
    <row r="1466" customFormat="false" ht="14" hidden="false" customHeight="false" outlineLevel="0" collapsed="false">
      <c r="A1466" s="0" t="s">
        <v>215</v>
      </c>
      <c r="B1466" s="0" t="n">
        <v>41461597</v>
      </c>
      <c r="C1466" s="0" t="n">
        <v>41570394</v>
      </c>
      <c r="D1466" s="0" t="s">
        <v>2876</v>
      </c>
      <c r="E1466" s="0" t="n">
        <v>25825</v>
      </c>
      <c r="F1466" s="0" t="s">
        <v>2816</v>
      </c>
      <c r="G1466" s="1" t="s">
        <v>2343</v>
      </c>
      <c r="H1466" s="2" t="n">
        <v>10.56988778</v>
      </c>
      <c r="I1466" s="3" t="n">
        <v>10.2774803</v>
      </c>
      <c r="J1466" s="3" t="n">
        <v>7.011870611</v>
      </c>
      <c r="K1466" s="3" t="n">
        <v>10.23273588</v>
      </c>
      <c r="L1466" s="4" t="n">
        <v>7.474209964</v>
      </c>
      <c r="M1466" s="5" t="n">
        <f aca="false">(J1466-H1466)*2</f>
        <v>-7.116034338</v>
      </c>
    </row>
    <row r="1467" customFormat="false" ht="14" hidden="false" customHeight="false" outlineLevel="0" collapsed="false">
      <c r="A1467" s="0" t="s">
        <v>343</v>
      </c>
      <c r="B1467" s="0" t="n">
        <v>232042</v>
      </c>
      <c r="C1467" s="0" t="n">
        <v>242435</v>
      </c>
      <c r="D1467" s="0" t="s">
        <v>2877</v>
      </c>
      <c r="E1467" s="0" t="n">
        <v>8612</v>
      </c>
      <c r="F1467" s="0" t="s">
        <v>2878</v>
      </c>
      <c r="G1467" s="1" t="s">
        <v>2343</v>
      </c>
      <c r="H1467" s="2" t="n">
        <v>11.76552044</v>
      </c>
      <c r="I1467" s="3" t="n">
        <v>10.40035044</v>
      </c>
      <c r="J1467" s="3" t="n">
        <v>8.118666825</v>
      </c>
      <c r="K1467" s="3" t="n">
        <v>10.24541569</v>
      </c>
      <c r="L1467" s="4" t="n">
        <v>9.086377873</v>
      </c>
      <c r="M1467" s="5" t="n">
        <f aca="false">(J1467-H1467)*2</f>
        <v>-7.29370723</v>
      </c>
    </row>
    <row r="1468" customFormat="false" ht="14" hidden="false" customHeight="false" outlineLevel="0" collapsed="false">
      <c r="A1468" s="0" t="s">
        <v>215</v>
      </c>
      <c r="B1468" s="0" t="n">
        <v>41461597</v>
      </c>
      <c r="C1468" s="0" t="n">
        <v>41570394</v>
      </c>
      <c r="D1468" s="0" t="s">
        <v>2879</v>
      </c>
      <c r="E1468" s="0" t="n">
        <v>25825</v>
      </c>
      <c r="F1468" s="0" t="s">
        <v>2816</v>
      </c>
      <c r="G1468" s="1" t="s">
        <v>2343</v>
      </c>
      <c r="H1468" s="2" t="n">
        <v>10.64681239</v>
      </c>
      <c r="I1468" s="3" t="n">
        <v>10.28309449</v>
      </c>
      <c r="J1468" s="3" t="n">
        <v>6.954270239</v>
      </c>
      <c r="K1468" s="3" t="n">
        <v>10.25123936</v>
      </c>
      <c r="L1468" s="4" t="n">
        <v>7.589351063</v>
      </c>
      <c r="M1468" s="5" t="n">
        <f aca="false">(J1468-H1468)*2</f>
        <v>-7.385084302</v>
      </c>
    </row>
    <row r="1469" customFormat="false" ht="14" hidden="false" customHeight="false" outlineLevel="0" collapsed="false">
      <c r="A1469" s="0" t="s">
        <v>60</v>
      </c>
      <c r="B1469" s="0" t="n">
        <v>2862851</v>
      </c>
      <c r="C1469" s="0" t="n">
        <v>2892311</v>
      </c>
      <c r="D1469" s="0" t="s">
        <v>2880</v>
      </c>
      <c r="E1469" s="0" t="n">
        <v>415</v>
      </c>
      <c r="F1469" s="0" t="s">
        <v>2881</v>
      </c>
      <c r="G1469" s="1" t="s">
        <v>2343</v>
      </c>
      <c r="H1469" s="2" t="n">
        <v>10.99053081</v>
      </c>
      <c r="I1469" s="3" t="n">
        <v>10.25433905</v>
      </c>
      <c r="J1469" s="3" t="n">
        <v>9.222045382</v>
      </c>
      <c r="K1469" s="3" t="n">
        <v>10.2614129</v>
      </c>
      <c r="L1469" s="4" t="n">
        <v>9.438626856</v>
      </c>
      <c r="M1469" s="5" t="n">
        <f aca="false">(J1469-H1469)*2</f>
        <v>-3.536970856</v>
      </c>
    </row>
    <row r="1470" customFormat="false" ht="14" hidden="false" customHeight="false" outlineLevel="0" collapsed="false">
      <c r="A1470" s="0" t="s">
        <v>343</v>
      </c>
      <c r="B1470" s="0" t="n">
        <v>60688405</v>
      </c>
      <c r="C1470" s="0" t="n">
        <v>60690747</v>
      </c>
      <c r="D1470" s="0" t="s">
        <v>2882</v>
      </c>
      <c r="E1470" s="0" t="n">
        <v>57106</v>
      </c>
      <c r="F1470" s="0" t="s">
        <v>2883</v>
      </c>
      <c r="G1470" s="1" t="s">
        <v>2343</v>
      </c>
      <c r="H1470" s="2" t="n">
        <v>11.06974898</v>
      </c>
      <c r="I1470" s="3" t="n">
        <v>9.546978048</v>
      </c>
      <c r="J1470" s="3" t="n">
        <v>9.420298069</v>
      </c>
      <c r="K1470" s="3" t="n">
        <v>10.26798262</v>
      </c>
      <c r="L1470" s="4" t="n">
        <v>9.517242724</v>
      </c>
      <c r="M1470" s="5" t="n">
        <f aca="false">(J1470-H1470)*2</f>
        <v>-3.298901822</v>
      </c>
    </row>
    <row r="1471" customFormat="false" ht="14" hidden="false" customHeight="false" outlineLevel="0" collapsed="false">
      <c r="A1471" s="0" t="s">
        <v>15</v>
      </c>
      <c r="B1471" s="0" t="n">
        <v>102722275</v>
      </c>
      <c r="C1471" s="0" t="n">
        <v>102735362</v>
      </c>
      <c r="D1471" s="0" t="s">
        <v>2884</v>
      </c>
      <c r="E1471" s="0" t="n">
        <v>57715</v>
      </c>
      <c r="F1471" s="0" t="s">
        <v>2885</v>
      </c>
      <c r="G1471" s="1" t="s">
        <v>2343</v>
      </c>
      <c r="H1471" s="2" t="n">
        <v>11.21626155</v>
      </c>
      <c r="I1471" s="3" t="n">
        <v>10.87105339</v>
      </c>
      <c r="J1471" s="3" t="n">
        <v>8.982363695</v>
      </c>
      <c r="K1471" s="3" t="n">
        <v>10.26902209</v>
      </c>
      <c r="L1471" s="4" t="n">
        <v>8.655688824</v>
      </c>
      <c r="M1471" s="5" t="n">
        <f aca="false">(J1471-H1471)*2</f>
        <v>-4.46779571</v>
      </c>
    </row>
    <row r="1472" customFormat="false" ht="14" hidden="false" customHeight="false" outlineLevel="0" collapsed="false">
      <c r="A1472" s="0" t="s">
        <v>35</v>
      </c>
      <c r="B1472" s="0" t="n">
        <v>37795106</v>
      </c>
      <c r="C1472" s="0" t="n">
        <v>37805045</v>
      </c>
      <c r="D1472" s="0" t="s">
        <v>2886</v>
      </c>
      <c r="E1472" s="0" t="n">
        <v>7802</v>
      </c>
      <c r="F1472" s="0" t="s">
        <v>2887</v>
      </c>
      <c r="G1472" s="1" t="s">
        <v>2343</v>
      </c>
      <c r="H1472" s="2" t="n">
        <v>10.32506521</v>
      </c>
      <c r="I1472" s="3" t="n">
        <v>8.846298557</v>
      </c>
      <c r="J1472" s="3" t="n">
        <v>7.9088656</v>
      </c>
      <c r="K1472" s="3" t="n">
        <v>10.27160973</v>
      </c>
      <c r="L1472" s="4" t="n">
        <v>9.510406149</v>
      </c>
      <c r="M1472" s="5" t="n">
        <f aca="false">(J1472-H1472)*2</f>
        <v>-4.83239922</v>
      </c>
    </row>
    <row r="1473" customFormat="false" ht="14" hidden="false" customHeight="false" outlineLevel="0" collapsed="false">
      <c r="A1473" s="0" t="s">
        <v>94</v>
      </c>
      <c r="B1473" s="0" t="n">
        <v>33431157</v>
      </c>
      <c r="C1473" s="0" t="n">
        <v>33437590</v>
      </c>
      <c r="D1473" s="0" t="s">
        <v>2888</v>
      </c>
      <c r="E1473" s="0" t="n">
        <v>360</v>
      </c>
      <c r="F1473" s="0" t="s">
        <v>2889</v>
      </c>
      <c r="G1473" s="1" t="s">
        <v>2343</v>
      </c>
      <c r="H1473" s="2" t="n">
        <v>11.88217389</v>
      </c>
      <c r="I1473" s="3" t="n">
        <v>9.987680026</v>
      </c>
      <c r="J1473" s="3" t="n">
        <v>10.08571755</v>
      </c>
      <c r="K1473" s="3" t="n">
        <v>10.27508509</v>
      </c>
      <c r="L1473" s="4" t="n">
        <v>9.455521159</v>
      </c>
      <c r="M1473" s="5" t="n">
        <f aca="false">(J1473-H1473)*2</f>
        <v>-3.59291268</v>
      </c>
    </row>
    <row r="1474" customFormat="false" ht="14" hidden="false" customHeight="false" outlineLevel="0" collapsed="false">
      <c r="A1474" s="0" t="s">
        <v>35</v>
      </c>
      <c r="B1474" s="0" t="n">
        <v>245530244</v>
      </c>
      <c r="C1474" s="0" t="n">
        <v>245561668</v>
      </c>
      <c r="D1474" s="0" t="s">
        <v>2890</v>
      </c>
      <c r="E1474" s="0" t="n">
        <v>84838</v>
      </c>
      <c r="F1474" s="0" t="s">
        <v>2891</v>
      </c>
      <c r="G1474" s="1" t="s">
        <v>2343</v>
      </c>
      <c r="H1474" s="2" t="n">
        <v>10.44884363</v>
      </c>
      <c r="I1474" s="3" t="n">
        <v>10.82598807</v>
      </c>
      <c r="J1474" s="3" t="n">
        <v>8.742064166</v>
      </c>
      <c r="K1474" s="3" t="n">
        <v>10.28904705</v>
      </c>
      <c r="L1474" s="4" t="n">
        <v>8.955098214</v>
      </c>
      <c r="M1474" s="5" t="n">
        <f aca="false">(J1474-H1474)*2</f>
        <v>-3.413558928</v>
      </c>
    </row>
    <row r="1475" customFormat="false" ht="14" hidden="false" customHeight="false" outlineLevel="0" collapsed="false">
      <c r="A1475" s="0" t="s">
        <v>35</v>
      </c>
      <c r="B1475" s="0" t="n">
        <v>36327072</v>
      </c>
      <c r="C1475" s="0" t="n">
        <v>36332120</v>
      </c>
      <c r="D1475" s="0" t="s">
        <v>2892</v>
      </c>
      <c r="E1475" s="0" t="n">
        <v>54936</v>
      </c>
      <c r="F1475" s="0" t="s">
        <v>2893</v>
      </c>
      <c r="G1475" s="1" t="s">
        <v>2343</v>
      </c>
      <c r="H1475" s="2" t="n">
        <v>10.59332668</v>
      </c>
      <c r="I1475" s="3" t="n">
        <v>9.901009507</v>
      </c>
      <c r="J1475" s="3" t="n">
        <v>8.764858764</v>
      </c>
      <c r="K1475" s="3" t="n">
        <v>10.3022094</v>
      </c>
      <c r="L1475" s="4" t="n">
        <v>9.448874917</v>
      </c>
      <c r="M1475" s="5" t="n">
        <f aca="false">(J1475-H1475)*2</f>
        <v>-3.656935832</v>
      </c>
    </row>
    <row r="1476" customFormat="false" ht="14" hidden="false" customHeight="false" outlineLevel="0" collapsed="false">
      <c r="A1476" s="0" t="s">
        <v>444</v>
      </c>
      <c r="B1476" s="0" t="n">
        <v>1962064</v>
      </c>
      <c r="C1476" s="0" t="n">
        <v>1968752</v>
      </c>
      <c r="D1476" s="0" t="s">
        <v>2894</v>
      </c>
      <c r="E1476" s="0" t="n">
        <v>10607</v>
      </c>
      <c r="F1476" s="0" t="s">
        <v>2895</v>
      </c>
      <c r="G1476" s="1" t="s">
        <v>2343</v>
      </c>
      <c r="H1476" s="2" t="n">
        <v>10.61370093</v>
      </c>
      <c r="I1476" s="3" t="n">
        <v>9.663931188</v>
      </c>
      <c r="J1476" s="3" t="n">
        <v>8.949347002</v>
      </c>
      <c r="K1476" s="3" t="n">
        <v>10.32275808</v>
      </c>
      <c r="L1476" s="4" t="n">
        <v>9.132825318</v>
      </c>
      <c r="M1476" s="5" t="n">
        <f aca="false">(J1476-H1476)*2</f>
        <v>-3.328707856</v>
      </c>
    </row>
    <row r="1477" customFormat="false" ht="14" hidden="false" customHeight="false" outlineLevel="0" collapsed="false">
      <c r="A1477" s="0" t="s">
        <v>117</v>
      </c>
      <c r="B1477" s="0" t="n">
        <v>68129472</v>
      </c>
      <c r="C1477" s="0" t="n">
        <v>68176212</v>
      </c>
      <c r="D1477" s="0" t="s">
        <v>2896</v>
      </c>
      <c r="E1477" s="0" t="n">
        <v>7090</v>
      </c>
      <c r="F1477" s="0" t="s">
        <v>2897</v>
      </c>
      <c r="G1477" s="1" t="s">
        <v>2343</v>
      </c>
      <c r="H1477" s="2" t="n">
        <v>11.05240223</v>
      </c>
      <c r="I1477" s="3" t="n">
        <v>10.25659342</v>
      </c>
      <c r="J1477" s="3" t="n">
        <v>8.465085374</v>
      </c>
      <c r="K1477" s="3" t="n">
        <v>10.32300647</v>
      </c>
      <c r="L1477" s="4" t="n">
        <v>9.270988769</v>
      </c>
      <c r="M1477" s="5" t="n">
        <f aca="false">(J1477-H1477)*2</f>
        <v>-5.174633712</v>
      </c>
    </row>
    <row r="1478" customFormat="false" ht="14" hidden="false" customHeight="false" outlineLevel="0" collapsed="false">
      <c r="A1478" s="0" t="s">
        <v>27</v>
      </c>
      <c r="B1478" s="0" t="n">
        <v>24248927</v>
      </c>
      <c r="C1478" s="0" t="n">
        <v>24254089</v>
      </c>
      <c r="D1478" s="0" t="s">
        <v>2898</v>
      </c>
      <c r="E1478" s="0" t="n">
        <v>147015</v>
      </c>
      <c r="F1478" s="0" t="s">
        <v>2899</v>
      </c>
      <c r="G1478" s="1" t="s">
        <v>2343</v>
      </c>
      <c r="H1478" s="2" t="n">
        <v>10.82126724</v>
      </c>
      <c r="I1478" s="3" t="n">
        <v>10.23387901</v>
      </c>
      <c r="J1478" s="3" t="n">
        <v>8.854896023</v>
      </c>
      <c r="K1478" s="3" t="n">
        <v>10.32592039</v>
      </c>
      <c r="L1478" s="4" t="n">
        <v>9.534971385</v>
      </c>
      <c r="M1478" s="5" t="n">
        <f aca="false">(J1478-H1478)*2</f>
        <v>-3.932742434</v>
      </c>
    </row>
    <row r="1479" customFormat="false" ht="14" hidden="false" customHeight="false" outlineLevel="0" collapsed="false">
      <c r="A1479" s="0" t="s">
        <v>343</v>
      </c>
      <c r="B1479" s="0" t="n">
        <v>232042</v>
      </c>
      <c r="C1479" s="0" t="n">
        <v>242435</v>
      </c>
      <c r="D1479" s="0" t="s">
        <v>2900</v>
      </c>
      <c r="E1479" s="0" t="n">
        <v>8612</v>
      </c>
      <c r="F1479" s="0" t="s">
        <v>2878</v>
      </c>
      <c r="G1479" s="1" t="s">
        <v>2343</v>
      </c>
      <c r="H1479" s="2" t="n">
        <v>11.73672943</v>
      </c>
      <c r="I1479" s="3" t="n">
        <v>10.47587139</v>
      </c>
      <c r="J1479" s="3" t="n">
        <v>8.256699197</v>
      </c>
      <c r="K1479" s="3" t="n">
        <v>10.33094504</v>
      </c>
      <c r="L1479" s="4" t="n">
        <v>9.10470141</v>
      </c>
      <c r="M1479" s="5" t="n">
        <f aca="false">(J1479-H1479)*2</f>
        <v>-6.960060466</v>
      </c>
    </row>
    <row r="1480" customFormat="false" ht="14" hidden="false" customHeight="false" outlineLevel="0" collapsed="false">
      <c r="A1480" s="0" t="s">
        <v>63</v>
      </c>
      <c r="B1480" s="0" t="n">
        <v>49034077</v>
      </c>
      <c r="C1480" s="0" t="n">
        <v>49035932</v>
      </c>
      <c r="D1480" s="0" t="s">
        <v>2901</v>
      </c>
      <c r="E1480" s="0" t="n">
        <v>25915</v>
      </c>
      <c r="F1480" s="0" t="s">
        <v>2902</v>
      </c>
      <c r="G1480" s="1" t="s">
        <v>2343</v>
      </c>
      <c r="H1480" s="2" t="n">
        <v>10.90438767</v>
      </c>
      <c r="I1480" s="3" t="n">
        <v>9.834583957</v>
      </c>
      <c r="J1480" s="3" t="n">
        <v>9.211305507</v>
      </c>
      <c r="K1480" s="3" t="n">
        <v>10.33237248</v>
      </c>
      <c r="L1480" s="4" t="n">
        <v>9.303040974</v>
      </c>
      <c r="M1480" s="5" t="n">
        <f aca="false">(J1480-H1480)*2</f>
        <v>-3.386164326</v>
      </c>
    </row>
    <row r="1481" customFormat="false" ht="14" hidden="false" customHeight="false" outlineLevel="0" collapsed="false">
      <c r="A1481" s="0" t="s">
        <v>49</v>
      </c>
      <c r="B1481" s="0" t="n">
        <v>30137014</v>
      </c>
      <c r="C1481" s="0" t="n">
        <v>30140665</v>
      </c>
      <c r="D1481" s="0" t="s">
        <v>2903</v>
      </c>
      <c r="E1481" s="0" t="n">
        <v>30834</v>
      </c>
      <c r="F1481" s="0" t="s">
        <v>2904</v>
      </c>
      <c r="G1481" s="1" t="s">
        <v>2343</v>
      </c>
      <c r="H1481" s="2" t="n">
        <v>10.65630044</v>
      </c>
      <c r="I1481" s="3" t="n">
        <v>10.17852855</v>
      </c>
      <c r="J1481" s="3" t="n">
        <v>9.020659776</v>
      </c>
      <c r="K1481" s="3" t="n">
        <v>10.33781783</v>
      </c>
      <c r="L1481" s="4" t="n">
        <v>9.216751632</v>
      </c>
      <c r="M1481" s="5" t="n">
        <f aca="false">(J1481-H1481)*2</f>
        <v>-3.271281328</v>
      </c>
    </row>
    <row r="1482" customFormat="false" ht="14" hidden="false" customHeight="false" outlineLevel="0" collapsed="false">
      <c r="A1482" s="0" t="s">
        <v>60</v>
      </c>
      <c r="B1482" s="0" t="n">
        <v>48201870</v>
      </c>
      <c r="C1482" s="0" t="n">
        <v>48213509</v>
      </c>
      <c r="D1482" s="0" t="s">
        <v>2905</v>
      </c>
      <c r="E1482" s="0" t="n">
        <v>92745</v>
      </c>
      <c r="F1482" s="0" t="s">
        <v>2906</v>
      </c>
      <c r="G1482" s="1" t="s">
        <v>2343</v>
      </c>
      <c r="H1482" s="2" t="n">
        <v>13.22323364</v>
      </c>
      <c r="I1482" s="3" t="n">
        <v>10.50426222</v>
      </c>
      <c r="J1482" s="3" t="n">
        <v>7.839288889</v>
      </c>
      <c r="K1482" s="3" t="n">
        <v>10.35033265</v>
      </c>
      <c r="L1482" s="4" t="n">
        <v>7.654616897</v>
      </c>
      <c r="M1482" s="5" t="n">
        <f aca="false">(J1482-H1482)*2</f>
        <v>-10.767889502</v>
      </c>
    </row>
    <row r="1483" customFormat="false" ht="14" hidden="false" customHeight="false" outlineLevel="0" collapsed="false">
      <c r="A1483" s="0" t="s">
        <v>1545</v>
      </c>
      <c r="B1483" s="0" t="n">
        <v>49267073</v>
      </c>
      <c r="C1483" s="0" t="n">
        <v>49271732</v>
      </c>
      <c r="D1483" s="0" t="s">
        <v>2907</v>
      </c>
      <c r="E1483" s="0" t="n">
        <v>79924</v>
      </c>
      <c r="F1483" s="0" t="s">
        <v>2908</v>
      </c>
      <c r="G1483" s="1" t="s">
        <v>2343</v>
      </c>
      <c r="H1483" s="2" t="n">
        <v>11.74180692</v>
      </c>
      <c r="I1483" s="3" t="n">
        <v>10.77931636</v>
      </c>
      <c r="J1483" s="3" t="n">
        <v>9.899337643</v>
      </c>
      <c r="K1483" s="3" t="n">
        <v>10.35904757</v>
      </c>
      <c r="L1483" s="4" t="n">
        <v>9.190376913</v>
      </c>
      <c r="M1483" s="5" t="n">
        <f aca="false">(J1483-H1483)*2</f>
        <v>-3.684938554</v>
      </c>
    </row>
    <row r="1484" customFormat="false" ht="14" hidden="false" customHeight="false" outlineLevel="0" collapsed="false">
      <c r="A1484" s="0" t="s">
        <v>35</v>
      </c>
      <c r="B1484" s="0" t="n">
        <v>27204097</v>
      </c>
      <c r="C1484" s="0" t="n">
        <v>27211914</v>
      </c>
      <c r="D1484" s="0" t="s">
        <v>2909</v>
      </c>
      <c r="E1484" s="0" t="n">
        <v>115572</v>
      </c>
      <c r="F1484" s="0" t="s">
        <v>2910</v>
      </c>
      <c r="G1484" s="1" t="s">
        <v>2343</v>
      </c>
      <c r="H1484" s="2" t="n">
        <v>11.06467679</v>
      </c>
      <c r="I1484" s="3" t="n">
        <v>10.3332614</v>
      </c>
      <c r="J1484" s="3" t="n">
        <v>9.044427424</v>
      </c>
      <c r="K1484" s="3" t="n">
        <v>10.36020176</v>
      </c>
      <c r="L1484" s="4" t="n">
        <v>9.556795225</v>
      </c>
      <c r="M1484" s="5" t="n">
        <f aca="false">(J1484-H1484)*2</f>
        <v>-4.040498732</v>
      </c>
    </row>
    <row r="1485" customFormat="false" ht="14" hidden="false" customHeight="false" outlineLevel="0" collapsed="false">
      <c r="A1485" s="0" t="s">
        <v>49</v>
      </c>
      <c r="B1485" s="0" t="n">
        <v>30137014</v>
      </c>
      <c r="C1485" s="0" t="n">
        <v>30140665</v>
      </c>
      <c r="D1485" s="0" t="s">
        <v>2911</v>
      </c>
      <c r="E1485" s="0" t="n">
        <v>30834</v>
      </c>
      <c r="F1485" s="0" t="s">
        <v>2904</v>
      </c>
      <c r="G1485" s="1" t="s">
        <v>2343</v>
      </c>
      <c r="H1485" s="2" t="n">
        <v>10.63020571</v>
      </c>
      <c r="I1485" s="3" t="n">
        <v>10.32738193</v>
      </c>
      <c r="J1485" s="3" t="n">
        <v>8.996787022</v>
      </c>
      <c r="K1485" s="3" t="n">
        <v>10.36293995</v>
      </c>
      <c r="L1485" s="4" t="n">
        <v>9.243831815</v>
      </c>
      <c r="M1485" s="5" t="n">
        <f aca="false">(J1485-H1485)*2</f>
        <v>-3.266837376</v>
      </c>
    </row>
    <row r="1486" customFormat="false" ht="14" hidden="false" customHeight="false" outlineLevel="0" collapsed="false">
      <c r="A1486" s="0" t="s">
        <v>444</v>
      </c>
      <c r="B1486" s="0" t="n">
        <v>29597941</v>
      </c>
      <c r="C1486" s="0" t="n">
        <v>29616816</v>
      </c>
      <c r="D1486" s="0" t="s">
        <v>2912</v>
      </c>
      <c r="E1486" s="0" t="n">
        <v>23475</v>
      </c>
      <c r="F1486" s="0" t="s">
        <v>2913</v>
      </c>
      <c r="G1486" s="1" t="s">
        <v>2343</v>
      </c>
      <c r="H1486" s="2" t="n">
        <v>11.13446425</v>
      </c>
      <c r="I1486" s="3" t="n">
        <v>9.555891863</v>
      </c>
      <c r="J1486" s="3" t="n">
        <v>9.532413311</v>
      </c>
      <c r="K1486" s="3" t="n">
        <v>10.3821953</v>
      </c>
      <c r="L1486" s="4" t="n">
        <v>9.406203388</v>
      </c>
      <c r="M1486" s="5" t="n">
        <f aca="false">(J1486-H1486)*2</f>
        <v>-3.204101878</v>
      </c>
    </row>
    <row r="1487" customFormat="false" ht="14" hidden="false" customHeight="false" outlineLevel="0" collapsed="false">
      <c r="A1487" s="0" t="s">
        <v>1545</v>
      </c>
      <c r="B1487" s="0" t="n">
        <v>29151719</v>
      </c>
      <c r="C1487" s="0" t="n">
        <v>29155041</v>
      </c>
      <c r="D1487" s="0" t="s">
        <v>2914</v>
      </c>
      <c r="E1487" s="0" t="n">
        <v>51537</v>
      </c>
      <c r="F1487" s="0" t="s">
        <v>2875</v>
      </c>
      <c r="G1487" s="1" t="s">
        <v>2343</v>
      </c>
      <c r="H1487" s="2" t="n">
        <v>10.50554279</v>
      </c>
      <c r="I1487" s="3" t="n">
        <v>9.862114977</v>
      </c>
      <c r="J1487" s="3" t="n">
        <v>8.415016427</v>
      </c>
      <c r="K1487" s="3" t="n">
        <v>10.39637017</v>
      </c>
      <c r="L1487" s="4" t="n">
        <v>9.672182484</v>
      </c>
      <c r="M1487" s="5" t="n">
        <f aca="false">(J1487-H1487)*2</f>
        <v>-4.181052726</v>
      </c>
    </row>
    <row r="1488" customFormat="false" ht="14" hidden="false" customHeight="false" outlineLevel="0" collapsed="false">
      <c r="A1488" s="0" t="s">
        <v>15</v>
      </c>
      <c r="B1488" s="0" t="n">
        <v>72642352</v>
      </c>
      <c r="C1488" s="0" t="n">
        <v>72729722</v>
      </c>
      <c r="D1488" s="0" t="s">
        <v>2915</v>
      </c>
      <c r="E1488" s="0" t="n">
        <v>219699</v>
      </c>
      <c r="F1488" s="0" t="s">
        <v>2916</v>
      </c>
      <c r="G1488" s="1" t="s">
        <v>2343</v>
      </c>
      <c r="H1488" s="2" t="n">
        <v>11.21884768</v>
      </c>
      <c r="I1488" s="3" t="n">
        <v>10.36828681</v>
      </c>
      <c r="J1488" s="3" t="n">
        <v>8.840818627</v>
      </c>
      <c r="K1488" s="3" t="n">
        <v>10.39756236</v>
      </c>
      <c r="L1488" s="4" t="n">
        <v>9.041826243</v>
      </c>
      <c r="M1488" s="5" t="n">
        <f aca="false">(J1488-H1488)*2</f>
        <v>-4.756058106</v>
      </c>
    </row>
    <row r="1489" customFormat="false" ht="14" hidden="false" customHeight="false" outlineLevel="0" collapsed="false">
      <c r="A1489" s="0" t="s">
        <v>32</v>
      </c>
      <c r="B1489" s="0" t="n">
        <v>22312273</v>
      </c>
      <c r="C1489" s="0" t="n">
        <v>22354852</v>
      </c>
      <c r="D1489" s="0" t="s">
        <v>2917</v>
      </c>
      <c r="E1489" s="0" t="n">
        <v>9056</v>
      </c>
      <c r="F1489" s="0" t="s">
        <v>2918</v>
      </c>
      <c r="G1489" s="1" t="s">
        <v>2343</v>
      </c>
      <c r="H1489" s="2" t="n">
        <v>10.58799503</v>
      </c>
      <c r="I1489" s="3" t="n">
        <v>10.40445039</v>
      </c>
      <c r="J1489" s="3" t="n">
        <v>9.000183983</v>
      </c>
      <c r="K1489" s="3" t="n">
        <v>10.4073154</v>
      </c>
      <c r="L1489" s="4" t="n">
        <v>9.418738849</v>
      </c>
      <c r="M1489" s="5" t="n">
        <f aca="false">(J1489-H1489)*2</f>
        <v>-3.175622094</v>
      </c>
    </row>
    <row r="1490" customFormat="false" ht="14" hidden="false" customHeight="false" outlineLevel="0" collapsed="false">
      <c r="A1490" s="0" t="s">
        <v>343</v>
      </c>
      <c r="B1490" s="0" t="n">
        <v>50574735</v>
      </c>
      <c r="C1490" s="0" t="n">
        <v>50600129</v>
      </c>
      <c r="D1490" s="0" t="s">
        <v>2919</v>
      </c>
      <c r="E1490" s="0" t="n">
        <v>10848</v>
      </c>
      <c r="F1490" s="0" t="s">
        <v>2920</v>
      </c>
      <c r="G1490" s="1" t="s">
        <v>2343</v>
      </c>
      <c r="H1490" s="2" t="n">
        <v>11.11005361</v>
      </c>
      <c r="I1490" s="3" t="n">
        <v>9.9106023</v>
      </c>
      <c r="J1490" s="3" t="n">
        <v>9.171755879</v>
      </c>
      <c r="K1490" s="3" t="n">
        <v>10.40825793</v>
      </c>
      <c r="L1490" s="4" t="n">
        <v>9.102998861</v>
      </c>
      <c r="M1490" s="5" t="n">
        <f aca="false">(J1490-H1490)*2</f>
        <v>-3.876595462</v>
      </c>
    </row>
    <row r="1491" customFormat="false" ht="14" hidden="false" customHeight="false" outlineLevel="0" collapsed="false">
      <c r="A1491" s="0" t="s">
        <v>49</v>
      </c>
      <c r="B1491" s="0" t="n">
        <v>122973075</v>
      </c>
      <c r="C1491" s="0" t="n">
        <v>123089217</v>
      </c>
      <c r="D1491" s="0" t="s">
        <v>2921</v>
      </c>
      <c r="E1491" s="0" t="n">
        <v>5570</v>
      </c>
      <c r="F1491" s="0" t="s">
        <v>2922</v>
      </c>
      <c r="G1491" s="1" t="s">
        <v>2343</v>
      </c>
      <c r="H1491" s="2" t="n">
        <v>9.990457527</v>
      </c>
      <c r="I1491" s="3" t="n">
        <v>7.377559327</v>
      </c>
      <c r="J1491" s="3" t="n">
        <v>7.231767935</v>
      </c>
      <c r="K1491" s="3" t="n">
        <v>10.41158291</v>
      </c>
      <c r="L1491" s="4" t="n">
        <v>10.42306446</v>
      </c>
      <c r="M1491" s="5" t="n">
        <f aca="false">(J1491-H1491)*2</f>
        <v>-5.517379184</v>
      </c>
    </row>
    <row r="1492" customFormat="false" ht="14" hidden="false" customHeight="false" outlineLevel="0" collapsed="false">
      <c r="A1492" s="0" t="s">
        <v>94</v>
      </c>
      <c r="B1492" s="0" t="n">
        <v>129605328</v>
      </c>
      <c r="C1492" s="0" t="n">
        <v>129616377</v>
      </c>
      <c r="D1492" s="0" t="s">
        <v>2923</v>
      </c>
      <c r="E1492" s="0" t="n">
        <v>2356</v>
      </c>
      <c r="F1492" s="0" t="s">
        <v>2924</v>
      </c>
      <c r="G1492" s="1" t="s">
        <v>2343</v>
      </c>
      <c r="H1492" s="2" t="n">
        <v>10.84891569</v>
      </c>
      <c r="I1492" s="3" t="n">
        <v>10.14459927</v>
      </c>
      <c r="J1492" s="3" t="n">
        <v>9.120614694</v>
      </c>
      <c r="K1492" s="3" t="n">
        <v>10.43599491</v>
      </c>
      <c r="L1492" s="4" t="n">
        <v>9.295646479</v>
      </c>
      <c r="M1492" s="5" t="n">
        <f aca="false">(J1492-H1492)*2</f>
        <v>-3.456601992</v>
      </c>
    </row>
    <row r="1493" customFormat="false" ht="14" hidden="false" customHeight="false" outlineLevel="0" collapsed="false">
      <c r="A1493" s="0" t="s">
        <v>63</v>
      </c>
      <c r="B1493" s="0" t="n">
        <v>16191159</v>
      </c>
      <c r="C1493" s="0" t="n">
        <v>16245166</v>
      </c>
      <c r="D1493" s="0" t="s">
        <v>2925</v>
      </c>
      <c r="E1493" s="0" t="n">
        <v>117248</v>
      </c>
      <c r="F1493" s="0" t="s">
        <v>2926</v>
      </c>
      <c r="G1493" s="1" t="s">
        <v>2343</v>
      </c>
      <c r="H1493" s="2" t="n">
        <v>10.89334039</v>
      </c>
      <c r="I1493" s="3" t="n">
        <v>10.97403299</v>
      </c>
      <c r="J1493" s="3" t="n">
        <v>8.612105454</v>
      </c>
      <c r="K1493" s="3" t="n">
        <v>10.44478404</v>
      </c>
      <c r="L1493" s="4" t="n">
        <v>10.68761713</v>
      </c>
      <c r="M1493" s="5" t="n">
        <f aca="false">(J1493-H1493)*2</f>
        <v>-4.562469872</v>
      </c>
    </row>
    <row r="1494" customFormat="false" ht="14" hidden="false" customHeight="false" outlineLevel="0" collapsed="false">
      <c r="A1494" s="0" t="s">
        <v>343</v>
      </c>
      <c r="B1494" s="0" t="n">
        <v>46507933</v>
      </c>
      <c r="C1494" s="0" t="n">
        <v>46522628</v>
      </c>
      <c r="D1494" s="0" t="s">
        <v>2927</v>
      </c>
      <c r="E1494" s="0" t="n">
        <v>90324</v>
      </c>
      <c r="F1494" s="0" t="s">
        <v>2928</v>
      </c>
      <c r="G1494" s="1" t="s">
        <v>2343</v>
      </c>
      <c r="H1494" s="2" t="n">
        <v>11.50193087</v>
      </c>
      <c r="I1494" s="3" t="n">
        <v>10.04299648</v>
      </c>
      <c r="J1494" s="3" t="n">
        <v>9.858320818</v>
      </c>
      <c r="K1494" s="3" t="n">
        <v>10.45021982</v>
      </c>
      <c r="L1494" s="4" t="n">
        <v>9.929000041</v>
      </c>
      <c r="M1494" s="5" t="n">
        <f aca="false">(J1494-H1494)*2</f>
        <v>-3.287220104</v>
      </c>
    </row>
    <row r="1495" customFormat="false" ht="14" hidden="false" customHeight="false" outlineLevel="0" collapsed="false">
      <c r="A1495" s="0" t="s">
        <v>24</v>
      </c>
      <c r="B1495" s="0" t="n">
        <v>139175420</v>
      </c>
      <c r="C1495" s="0" t="n">
        <v>139366471</v>
      </c>
      <c r="D1495" s="0" t="s">
        <v>2929</v>
      </c>
      <c r="E1495" s="0" t="n">
        <v>6916</v>
      </c>
      <c r="F1495" s="0" t="s">
        <v>2930</v>
      </c>
      <c r="G1495" s="1" t="s">
        <v>2343</v>
      </c>
      <c r="H1495" s="2" t="n">
        <v>11.19218946</v>
      </c>
      <c r="I1495" s="3" t="n">
        <v>8.846915896</v>
      </c>
      <c r="J1495" s="3" t="n">
        <v>8.70326477</v>
      </c>
      <c r="K1495" s="3" t="n">
        <v>10.45293596</v>
      </c>
      <c r="L1495" s="4" t="n">
        <v>9.049647113</v>
      </c>
      <c r="M1495" s="5" t="n">
        <f aca="false">(J1495-H1495)*2</f>
        <v>-4.97784938</v>
      </c>
    </row>
    <row r="1496" customFormat="false" ht="14" hidden="false" customHeight="false" outlineLevel="0" collapsed="false">
      <c r="A1496" s="0" t="s">
        <v>117</v>
      </c>
      <c r="B1496" s="0" t="n">
        <v>79392061</v>
      </c>
      <c r="C1496" s="0" t="n">
        <v>79403579</v>
      </c>
      <c r="D1496" s="0" t="s">
        <v>2931</v>
      </c>
      <c r="E1496" s="0" t="n">
        <v>80765</v>
      </c>
      <c r="F1496" s="0" t="s">
        <v>2932</v>
      </c>
      <c r="G1496" s="1" t="s">
        <v>2343</v>
      </c>
      <c r="H1496" s="2" t="n">
        <v>11.46109533</v>
      </c>
      <c r="I1496" s="3" t="n">
        <v>10.54545619</v>
      </c>
      <c r="J1496" s="3" t="n">
        <v>9.725991392</v>
      </c>
      <c r="K1496" s="3" t="n">
        <v>10.45878494</v>
      </c>
      <c r="L1496" s="4" t="n">
        <v>9.725257162</v>
      </c>
      <c r="M1496" s="5" t="n">
        <f aca="false">(J1496-H1496)*2</f>
        <v>-3.470207876</v>
      </c>
    </row>
    <row r="1497" customFormat="false" ht="14" hidden="false" customHeight="false" outlineLevel="0" collapsed="false">
      <c r="A1497" s="0" t="s">
        <v>32</v>
      </c>
      <c r="B1497" s="0" t="n">
        <v>90650796</v>
      </c>
      <c r="C1497" s="0" t="n">
        <v>90761449</v>
      </c>
      <c r="D1497" s="0" t="s">
        <v>2933</v>
      </c>
      <c r="E1497" s="0" t="n">
        <v>80017</v>
      </c>
      <c r="F1497" s="0" t="s">
        <v>2934</v>
      </c>
      <c r="G1497" s="1" t="s">
        <v>2343</v>
      </c>
      <c r="H1497" s="2" t="n">
        <v>10.53743188</v>
      </c>
      <c r="I1497" s="3" t="n">
        <v>10.04310061</v>
      </c>
      <c r="J1497" s="3" t="n">
        <v>8.945377625</v>
      </c>
      <c r="K1497" s="3" t="n">
        <v>10.46213152</v>
      </c>
      <c r="L1497" s="4" t="n">
        <v>9.824173818</v>
      </c>
      <c r="M1497" s="5" t="n">
        <f aca="false">(J1497-H1497)*2</f>
        <v>-3.18410851</v>
      </c>
    </row>
    <row r="1498" customFormat="false" ht="14" hidden="false" customHeight="false" outlineLevel="0" collapsed="false">
      <c r="A1498" s="0" t="s">
        <v>139</v>
      </c>
      <c r="B1498" s="0" t="n">
        <v>31459423</v>
      </c>
      <c r="C1498" s="0" t="n">
        <v>31495359</v>
      </c>
      <c r="D1498" s="0" t="s">
        <v>2935</v>
      </c>
      <c r="E1498" s="0" t="n">
        <v>6640</v>
      </c>
      <c r="F1498" s="0" t="s">
        <v>2936</v>
      </c>
      <c r="G1498" s="1" t="s">
        <v>2343</v>
      </c>
      <c r="H1498" s="2" t="n">
        <v>10.87463506</v>
      </c>
      <c r="I1498" s="3" t="n">
        <v>9.916119765</v>
      </c>
      <c r="J1498" s="3" t="n">
        <v>8.815190254</v>
      </c>
      <c r="K1498" s="3" t="n">
        <v>10.46655356</v>
      </c>
      <c r="L1498" s="4" t="n">
        <v>8.974808121</v>
      </c>
      <c r="M1498" s="5" t="n">
        <f aca="false">(J1498-H1498)*2</f>
        <v>-4.118889612</v>
      </c>
    </row>
    <row r="1499" customFormat="false" ht="14" hidden="false" customHeight="false" outlineLevel="0" collapsed="false">
      <c r="A1499" s="0" t="s">
        <v>32</v>
      </c>
      <c r="B1499" s="0" t="n">
        <v>21059073</v>
      </c>
      <c r="C1499" s="0" t="n">
        <v>21075177</v>
      </c>
      <c r="D1499" s="0" t="s">
        <v>2937</v>
      </c>
      <c r="E1499" s="0" t="n">
        <v>6297</v>
      </c>
      <c r="F1499" s="0" t="s">
        <v>2938</v>
      </c>
      <c r="G1499" s="1" t="s">
        <v>2343</v>
      </c>
      <c r="H1499" s="2" t="n">
        <v>11.23529307</v>
      </c>
      <c r="I1499" s="3" t="n">
        <v>10.19651182</v>
      </c>
      <c r="J1499" s="3" t="n">
        <v>8.505189798</v>
      </c>
      <c r="K1499" s="3" t="n">
        <v>10.47254961</v>
      </c>
      <c r="L1499" s="4" t="n">
        <v>9.948282893</v>
      </c>
      <c r="M1499" s="5" t="n">
        <f aca="false">(J1499-H1499)*2</f>
        <v>-5.460206544</v>
      </c>
    </row>
    <row r="1500" customFormat="false" ht="14" hidden="false" customHeight="false" outlineLevel="0" collapsed="false">
      <c r="A1500" s="0" t="s">
        <v>46</v>
      </c>
      <c r="B1500" s="0" t="n">
        <v>55909818</v>
      </c>
      <c r="C1500" s="0" t="n">
        <v>55914981</v>
      </c>
      <c r="D1500" s="0" t="s">
        <v>2939</v>
      </c>
      <c r="E1500" s="0" t="n">
        <v>6472</v>
      </c>
      <c r="F1500" s="0" t="s">
        <v>2940</v>
      </c>
      <c r="G1500" s="1" t="s">
        <v>2343</v>
      </c>
      <c r="H1500" s="2" t="n">
        <v>11.27678515</v>
      </c>
      <c r="I1500" s="3" t="n">
        <v>10.47382749</v>
      </c>
      <c r="J1500" s="3" t="n">
        <v>9.351029126</v>
      </c>
      <c r="K1500" s="3" t="n">
        <v>10.47895126</v>
      </c>
      <c r="L1500" s="4" t="n">
        <v>9.327166677</v>
      </c>
      <c r="M1500" s="5" t="n">
        <f aca="false">(J1500-H1500)*2</f>
        <v>-3.851512048</v>
      </c>
    </row>
    <row r="1501" customFormat="false" ht="14" hidden="false" customHeight="false" outlineLevel="0" collapsed="false">
      <c r="A1501" s="0" t="s">
        <v>215</v>
      </c>
      <c r="B1501" s="0" t="n">
        <v>14087054</v>
      </c>
      <c r="C1501" s="0" t="n">
        <v>14087333</v>
      </c>
      <c r="D1501" s="0" t="s">
        <v>2941</v>
      </c>
      <c r="E1501" s="0" t="n">
        <v>642679</v>
      </c>
      <c r="F1501" s="0" t="s">
        <v>2942</v>
      </c>
      <c r="G1501" s="1" t="s">
        <v>2343</v>
      </c>
      <c r="H1501" s="2" t="n">
        <v>10.84739361</v>
      </c>
      <c r="I1501" s="3" t="n">
        <v>10.48358159</v>
      </c>
      <c r="J1501" s="3" t="n">
        <v>9.238660794</v>
      </c>
      <c r="K1501" s="3" t="n">
        <v>10.48328564</v>
      </c>
      <c r="L1501" s="4" t="n">
        <v>9.550322027</v>
      </c>
      <c r="M1501" s="5" t="n">
        <f aca="false">(J1501-H1501)*2</f>
        <v>-3.217465632</v>
      </c>
    </row>
    <row r="1502" customFormat="false" ht="14" hidden="false" customHeight="false" outlineLevel="0" collapsed="false">
      <c r="A1502" s="0" t="s">
        <v>139</v>
      </c>
      <c r="B1502" s="0" t="n">
        <v>33484562</v>
      </c>
      <c r="C1502" s="0" t="n">
        <v>33489441</v>
      </c>
      <c r="D1502" s="0" t="s">
        <v>2943</v>
      </c>
      <c r="E1502" s="0" t="n">
        <v>8200</v>
      </c>
      <c r="F1502" s="0" t="s">
        <v>2944</v>
      </c>
      <c r="G1502" s="1" t="s">
        <v>2343</v>
      </c>
      <c r="H1502" s="2" t="n">
        <v>12.42772106</v>
      </c>
      <c r="I1502" s="3" t="n">
        <v>10.59855708</v>
      </c>
      <c r="J1502" s="3" t="n">
        <v>9.168309229</v>
      </c>
      <c r="K1502" s="3" t="n">
        <v>10.49393385</v>
      </c>
      <c r="L1502" s="4" t="n">
        <v>9.462851443</v>
      </c>
      <c r="M1502" s="5" t="n">
        <f aca="false">(J1502-H1502)*2</f>
        <v>-6.518823662</v>
      </c>
    </row>
    <row r="1503" customFormat="false" ht="14" hidden="false" customHeight="false" outlineLevel="0" collapsed="false">
      <c r="A1503" s="0" t="s">
        <v>35</v>
      </c>
      <c r="B1503" s="0" t="n">
        <v>1557445</v>
      </c>
      <c r="C1503" s="0" t="n">
        <v>1559893</v>
      </c>
      <c r="D1503" s="0" t="s">
        <v>2945</v>
      </c>
      <c r="E1503" s="0" t="n">
        <v>8511</v>
      </c>
      <c r="F1503" s="0" t="s">
        <v>2946</v>
      </c>
      <c r="G1503" s="1" t="s">
        <v>2343</v>
      </c>
      <c r="H1503" s="2" t="n">
        <v>10.56570056</v>
      </c>
      <c r="I1503" s="3" t="n">
        <v>8.665368058</v>
      </c>
      <c r="J1503" s="3" t="n">
        <v>8.093806214</v>
      </c>
      <c r="K1503" s="3" t="n">
        <v>10.52098354</v>
      </c>
      <c r="L1503" s="4" t="n">
        <v>8.09387067</v>
      </c>
      <c r="M1503" s="5" t="n">
        <f aca="false">(J1503-H1503)*2</f>
        <v>-4.943788692</v>
      </c>
    </row>
    <row r="1504" customFormat="false" ht="14" hidden="false" customHeight="false" outlineLevel="0" collapsed="false">
      <c r="A1504" s="0" t="s">
        <v>94</v>
      </c>
      <c r="B1504" s="0" t="n">
        <v>130504622</v>
      </c>
      <c r="C1504" s="0" t="n">
        <v>130523020</v>
      </c>
      <c r="D1504" s="0" t="s">
        <v>2947</v>
      </c>
      <c r="E1504" s="0" t="n">
        <v>29941</v>
      </c>
      <c r="F1504" s="0" t="s">
        <v>2948</v>
      </c>
      <c r="G1504" s="1" t="s">
        <v>2343</v>
      </c>
      <c r="H1504" s="2" t="n">
        <v>10.27603716</v>
      </c>
      <c r="I1504" s="3" t="n">
        <v>9.78948051</v>
      </c>
      <c r="J1504" s="3" t="n">
        <v>8.407609024</v>
      </c>
      <c r="K1504" s="3" t="n">
        <v>10.52429104</v>
      </c>
      <c r="L1504" s="4" t="n">
        <v>9.030689136</v>
      </c>
      <c r="M1504" s="5" t="n">
        <f aca="false">(J1504-H1504)*2</f>
        <v>-3.736856272</v>
      </c>
    </row>
    <row r="1505" customFormat="false" ht="14" hidden="false" customHeight="false" outlineLevel="0" collapsed="false">
      <c r="A1505" s="0" t="s">
        <v>35</v>
      </c>
      <c r="B1505" s="0" t="n">
        <v>52840631</v>
      </c>
      <c r="C1505" s="0" t="n">
        <v>52847310</v>
      </c>
      <c r="D1505" s="0" t="s">
        <v>2949</v>
      </c>
      <c r="E1505" s="0" t="n">
        <v>2882</v>
      </c>
      <c r="F1505" s="0" t="s">
        <v>2950</v>
      </c>
      <c r="G1505" s="1" t="s">
        <v>2343</v>
      </c>
      <c r="H1505" s="2" t="n">
        <v>10.58390718</v>
      </c>
      <c r="I1505" s="3" t="n">
        <v>10.15957229</v>
      </c>
      <c r="J1505" s="3" t="n">
        <v>7.406336703</v>
      </c>
      <c r="K1505" s="3" t="n">
        <v>10.52903128</v>
      </c>
      <c r="L1505" s="4" t="n">
        <v>9.69429238</v>
      </c>
      <c r="M1505" s="5" t="n">
        <f aca="false">(J1505-H1505)*2</f>
        <v>-6.355140954</v>
      </c>
    </row>
    <row r="1506" customFormat="false" ht="14" hidden="false" customHeight="false" outlineLevel="0" collapsed="false">
      <c r="A1506" s="0" t="s">
        <v>24</v>
      </c>
      <c r="B1506" s="0" t="n">
        <v>128615948</v>
      </c>
      <c r="C1506" s="0" t="n">
        <v>128640622</v>
      </c>
      <c r="D1506" s="0" t="s">
        <v>2951</v>
      </c>
      <c r="E1506" s="0" t="n">
        <v>6608</v>
      </c>
      <c r="F1506" s="0" t="s">
        <v>2952</v>
      </c>
      <c r="G1506" s="1" t="s">
        <v>2343</v>
      </c>
      <c r="H1506" s="2" t="n">
        <v>12.13423702</v>
      </c>
      <c r="I1506" s="3" t="n">
        <v>10.90639554</v>
      </c>
      <c r="J1506" s="3" t="n">
        <v>10.51711069</v>
      </c>
      <c r="K1506" s="3" t="n">
        <v>10.53516712</v>
      </c>
      <c r="L1506" s="4" t="n">
        <v>9.29397823</v>
      </c>
      <c r="M1506" s="5" t="n">
        <f aca="false">(J1506-H1506)*2</f>
        <v>-3.23425266</v>
      </c>
    </row>
    <row r="1507" customFormat="false" ht="14" hidden="false" customHeight="false" outlineLevel="0" collapsed="false">
      <c r="A1507" s="0" t="s">
        <v>49</v>
      </c>
      <c r="B1507" s="0" t="n">
        <v>26212154</v>
      </c>
      <c r="C1507" s="0" t="n">
        <v>26212544</v>
      </c>
      <c r="D1507" s="0" t="s">
        <v>2953</v>
      </c>
      <c r="E1507" s="0" t="n">
        <v>8364</v>
      </c>
      <c r="F1507" s="0" t="s">
        <v>2954</v>
      </c>
      <c r="G1507" s="1" t="s">
        <v>2343</v>
      </c>
      <c r="H1507" s="2" t="n">
        <v>12.12305855</v>
      </c>
      <c r="I1507" s="3" t="n">
        <v>9.809561028</v>
      </c>
      <c r="J1507" s="3" t="n">
        <v>9.689482415</v>
      </c>
      <c r="K1507" s="3" t="n">
        <v>10.54047842</v>
      </c>
      <c r="L1507" s="4" t="n">
        <v>9.298579736</v>
      </c>
      <c r="M1507" s="5" t="n">
        <f aca="false">(J1507-H1507)*2</f>
        <v>-4.86715227</v>
      </c>
    </row>
    <row r="1508" customFormat="false" ht="14" hidden="false" customHeight="false" outlineLevel="0" collapsed="false">
      <c r="A1508" s="0" t="s">
        <v>27</v>
      </c>
      <c r="B1508" s="0" t="n">
        <v>15788955</v>
      </c>
      <c r="C1508" s="0" t="n">
        <v>15819935</v>
      </c>
      <c r="D1508" s="0" t="s">
        <v>2955</v>
      </c>
      <c r="E1508" s="0" t="n">
        <v>136</v>
      </c>
      <c r="F1508" s="0" t="s">
        <v>2956</v>
      </c>
      <c r="G1508" s="1" t="s">
        <v>2343</v>
      </c>
      <c r="H1508" s="2" t="n">
        <v>10.84314026</v>
      </c>
      <c r="I1508" s="3" t="n">
        <v>10.59529824</v>
      </c>
      <c r="J1508" s="3" t="n">
        <v>8.996078864</v>
      </c>
      <c r="K1508" s="3" t="n">
        <v>10.54197319</v>
      </c>
      <c r="L1508" s="4" t="n">
        <v>9.840670446</v>
      </c>
      <c r="M1508" s="5" t="n">
        <f aca="false">(J1508-H1508)*2</f>
        <v>-3.694122792</v>
      </c>
    </row>
    <row r="1509" customFormat="false" ht="14" hidden="false" customHeight="false" outlineLevel="0" collapsed="false">
      <c r="A1509" s="0" t="s">
        <v>15</v>
      </c>
      <c r="B1509" s="0" t="n">
        <v>71728734</v>
      </c>
      <c r="C1509" s="0" t="n">
        <v>71812388</v>
      </c>
      <c r="D1509" s="0" t="s">
        <v>2957</v>
      </c>
      <c r="E1509" s="0" t="n">
        <v>55222</v>
      </c>
      <c r="F1509" s="0" t="s">
        <v>2958</v>
      </c>
      <c r="G1509" s="1" t="s">
        <v>2343</v>
      </c>
      <c r="H1509" s="2" t="n">
        <v>11.56163517</v>
      </c>
      <c r="I1509" s="3" t="n">
        <v>10.53469333</v>
      </c>
      <c r="J1509" s="3" t="n">
        <v>9.230286461</v>
      </c>
      <c r="K1509" s="3" t="n">
        <v>10.54350862</v>
      </c>
      <c r="L1509" s="4" t="n">
        <v>9.050532983</v>
      </c>
      <c r="M1509" s="5" t="n">
        <f aca="false">(J1509-H1509)*2</f>
        <v>-4.662697418</v>
      </c>
    </row>
    <row r="1510" customFormat="false" ht="14" hidden="false" customHeight="false" outlineLevel="0" collapsed="false">
      <c r="A1510" s="0" t="s">
        <v>117</v>
      </c>
      <c r="B1510" s="0" t="n">
        <v>79392061</v>
      </c>
      <c r="C1510" s="0" t="n">
        <v>79403579</v>
      </c>
      <c r="D1510" s="0" t="s">
        <v>2959</v>
      </c>
      <c r="E1510" s="0" t="n">
        <v>80765</v>
      </c>
      <c r="F1510" s="0" t="s">
        <v>2932</v>
      </c>
      <c r="G1510" s="1" t="s">
        <v>2343</v>
      </c>
      <c r="H1510" s="2" t="n">
        <v>11.44340493</v>
      </c>
      <c r="I1510" s="3" t="n">
        <v>10.66532296</v>
      </c>
      <c r="J1510" s="3" t="n">
        <v>9.661783285</v>
      </c>
      <c r="K1510" s="3" t="n">
        <v>10.54619557</v>
      </c>
      <c r="L1510" s="4" t="n">
        <v>9.695308435</v>
      </c>
      <c r="M1510" s="5" t="n">
        <f aca="false">(J1510-H1510)*2</f>
        <v>-3.56324329</v>
      </c>
    </row>
    <row r="1511" customFormat="false" ht="14" hidden="false" customHeight="false" outlineLevel="0" collapsed="false">
      <c r="A1511" s="0" t="s">
        <v>139</v>
      </c>
      <c r="B1511" s="0" t="n">
        <v>62075911</v>
      </c>
      <c r="C1511" s="0" t="n">
        <v>62081436</v>
      </c>
      <c r="D1511" s="0" t="s">
        <v>2960</v>
      </c>
      <c r="E1511" s="0" t="n">
        <v>140700</v>
      </c>
      <c r="F1511" s="0" t="s">
        <v>2961</v>
      </c>
      <c r="G1511" s="1" t="s">
        <v>2343</v>
      </c>
      <c r="H1511" s="2" t="n">
        <v>10.98626677</v>
      </c>
      <c r="I1511" s="3" t="n">
        <v>10.03714119</v>
      </c>
      <c r="J1511" s="3" t="n">
        <v>8.990363039</v>
      </c>
      <c r="K1511" s="3" t="n">
        <v>10.55379541</v>
      </c>
      <c r="L1511" s="4" t="n">
        <v>9.769622522</v>
      </c>
      <c r="M1511" s="5" t="n">
        <f aca="false">(J1511-H1511)*2</f>
        <v>-3.991807462</v>
      </c>
    </row>
    <row r="1512" customFormat="false" ht="14" hidden="false" customHeight="false" outlineLevel="0" collapsed="false">
      <c r="A1512" s="0" t="s">
        <v>19</v>
      </c>
      <c r="B1512" s="0" t="n">
        <v>123491320</v>
      </c>
      <c r="C1512" s="0" t="n">
        <v>123522829</v>
      </c>
      <c r="D1512" s="0" t="s">
        <v>2962</v>
      </c>
      <c r="E1512" s="0" t="n">
        <v>4013</v>
      </c>
      <c r="F1512" s="0" t="s">
        <v>2963</v>
      </c>
      <c r="G1512" s="1" t="s">
        <v>2343</v>
      </c>
      <c r="H1512" s="2" t="n">
        <v>9.863347062</v>
      </c>
      <c r="I1512" s="3" t="n">
        <v>9.526873126</v>
      </c>
      <c r="J1512" s="3" t="n">
        <v>8.047226821</v>
      </c>
      <c r="K1512" s="3" t="n">
        <v>10.55470652</v>
      </c>
      <c r="L1512" s="4" t="n">
        <v>8.740784748</v>
      </c>
      <c r="M1512" s="5" t="n">
        <f aca="false">(J1512-H1512)*2</f>
        <v>-3.632240482</v>
      </c>
    </row>
    <row r="1513" customFormat="false" ht="14" hidden="false" customHeight="false" outlineLevel="0" collapsed="false">
      <c r="A1513" s="0" t="s">
        <v>117</v>
      </c>
      <c r="B1513" s="0" t="n">
        <v>88529155</v>
      </c>
      <c r="C1513" s="0" t="n">
        <v>88573896</v>
      </c>
      <c r="D1513" s="0" t="s">
        <v>2964</v>
      </c>
      <c r="E1513" s="0" t="n">
        <v>10509</v>
      </c>
      <c r="F1513" s="0" t="s">
        <v>2965</v>
      </c>
      <c r="G1513" s="1" t="s">
        <v>2343</v>
      </c>
      <c r="H1513" s="2" t="n">
        <v>10.9718238</v>
      </c>
      <c r="I1513" s="3" t="n">
        <v>10.10847637</v>
      </c>
      <c r="J1513" s="3" t="n">
        <v>9.391418089</v>
      </c>
      <c r="K1513" s="3" t="n">
        <v>10.55579617</v>
      </c>
      <c r="L1513" s="4" t="n">
        <v>10.43235763</v>
      </c>
      <c r="M1513" s="5" t="n">
        <f aca="false">(J1513-H1513)*2</f>
        <v>-3.160811422</v>
      </c>
    </row>
    <row r="1514" customFormat="false" ht="14" hidden="false" customHeight="false" outlineLevel="0" collapsed="false">
      <c r="A1514" s="0" t="s">
        <v>24</v>
      </c>
      <c r="B1514" s="0" t="n">
        <v>139370017</v>
      </c>
      <c r="C1514" s="0" t="n">
        <v>139409990</v>
      </c>
      <c r="D1514" s="0" t="s">
        <v>2966</v>
      </c>
      <c r="E1514" s="0" t="n">
        <v>64761</v>
      </c>
      <c r="F1514" s="0" t="s">
        <v>2967</v>
      </c>
      <c r="G1514" s="1" t="s">
        <v>2343</v>
      </c>
      <c r="H1514" s="2" t="n">
        <v>10.98726969</v>
      </c>
      <c r="I1514" s="3" t="n">
        <v>10.6913526</v>
      </c>
      <c r="J1514" s="3" t="n">
        <v>8.90090357</v>
      </c>
      <c r="K1514" s="3" t="n">
        <v>10.55691803</v>
      </c>
      <c r="L1514" s="4" t="n">
        <v>10.87504517</v>
      </c>
      <c r="M1514" s="5" t="n">
        <f aca="false">(J1514-H1514)*2</f>
        <v>-4.17273224</v>
      </c>
    </row>
    <row r="1515" customFormat="false" ht="14" hidden="false" customHeight="false" outlineLevel="0" collapsed="false">
      <c r="A1515" s="0" t="s">
        <v>24</v>
      </c>
      <c r="B1515" s="0" t="n">
        <v>139175420</v>
      </c>
      <c r="C1515" s="0" t="n">
        <v>139366471</v>
      </c>
      <c r="D1515" s="0" t="s">
        <v>2968</v>
      </c>
      <c r="E1515" s="0" t="n">
        <v>6916</v>
      </c>
      <c r="F1515" s="0" t="s">
        <v>2930</v>
      </c>
      <c r="G1515" s="1" t="s">
        <v>2343</v>
      </c>
      <c r="H1515" s="2" t="n">
        <v>11.02852635</v>
      </c>
      <c r="I1515" s="3" t="n">
        <v>8.770919124</v>
      </c>
      <c r="J1515" s="3" t="n">
        <v>8.654604211</v>
      </c>
      <c r="K1515" s="3" t="n">
        <v>10.55718561</v>
      </c>
      <c r="L1515" s="4" t="n">
        <v>8.977021545</v>
      </c>
      <c r="M1515" s="5" t="n">
        <f aca="false">(J1515-H1515)*2</f>
        <v>-4.747844278</v>
      </c>
    </row>
    <row r="1516" customFormat="false" ht="14" hidden="false" customHeight="false" outlineLevel="0" collapsed="false">
      <c r="A1516" s="0" t="s">
        <v>46</v>
      </c>
      <c r="B1516" s="0" t="n">
        <v>120132046</v>
      </c>
      <c r="C1516" s="0" t="n">
        <v>120156292</v>
      </c>
      <c r="D1516" s="0" t="s">
        <v>2969</v>
      </c>
      <c r="E1516" s="0" t="n">
        <v>5025</v>
      </c>
      <c r="F1516" s="0" t="s">
        <v>2970</v>
      </c>
      <c r="G1516" s="1" t="s">
        <v>2343</v>
      </c>
      <c r="H1516" s="2" t="n">
        <v>11.29267811</v>
      </c>
      <c r="I1516" s="3" t="n">
        <v>10.45390121</v>
      </c>
      <c r="J1516" s="3" t="n">
        <v>9.347557943</v>
      </c>
      <c r="K1516" s="3" t="n">
        <v>10.57078117</v>
      </c>
      <c r="L1516" s="4" t="n">
        <v>8.96252103</v>
      </c>
      <c r="M1516" s="5" t="n">
        <f aca="false">(J1516-H1516)*2</f>
        <v>-3.890240334</v>
      </c>
    </row>
    <row r="1517" customFormat="false" ht="14" hidden="false" customHeight="false" outlineLevel="0" collapsed="false">
      <c r="A1517" s="0" t="s">
        <v>444</v>
      </c>
      <c r="B1517" s="0" t="n">
        <v>88598779</v>
      </c>
      <c r="C1517" s="0" t="n">
        <v>88604030</v>
      </c>
      <c r="D1517" s="0" t="s">
        <v>2971</v>
      </c>
      <c r="E1517" s="0" t="n">
        <v>79007</v>
      </c>
      <c r="F1517" s="0" t="s">
        <v>2972</v>
      </c>
      <c r="G1517" s="1" t="s">
        <v>2343</v>
      </c>
      <c r="H1517" s="2" t="n">
        <v>11.56198191</v>
      </c>
      <c r="I1517" s="3" t="n">
        <v>10.01439491</v>
      </c>
      <c r="J1517" s="3" t="n">
        <v>9.800879719</v>
      </c>
      <c r="K1517" s="3" t="n">
        <v>10.5726312</v>
      </c>
      <c r="L1517" s="4" t="n">
        <v>9.087884086</v>
      </c>
      <c r="M1517" s="5" t="n">
        <f aca="false">(J1517-H1517)*2</f>
        <v>-3.522204382</v>
      </c>
    </row>
    <row r="1518" customFormat="false" ht="14" hidden="false" customHeight="false" outlineLevel="0" collapsed="false">
      <c r="A1518" s="0" t="s">
        <v>46</v>
      </c>
      <c r="B1518" s="0" t="n">
        <v>120132046</v>
      </c>
      <c r="C1518" s="0" t="n">
        <v>120156292</v>
      </c>
      <c r="D1518" s="0" t="s">
        <v>2973</v>
      </c>
      <c r="E1518" s="0" t="n">
        <v>5025</v>
      </c>
      <c r="F1518" s="0" t="s">
        <v>2970</v>
      </c>
      <c r="G1518" s="1" t="s">
        <v>2343</v>
      </c>
      <c r="H1518" s="2" t="n">
        <v>11.36267149</v>
      </c>
      <c r="I1518" s="3" t="n">
        <v>10.3739711</v>
      </c>
      <c r="J1518" s="3" t="n">
        <v>9.180874296</v>
      </c>
      <c r="K1518" s="3" t="n">
        <v>10.58661088</v>
      </c>
      <c r="L1518" s="4" t="n">
        <v>9.057277534</v>
      </c>
      <c r="M1518" s="5" t="n">
        <f aca="false">(J1518-H1518)*2</f>
        <v>-4.363594388</v>
      </c>
    </row>
    <row r="1519" customFormat="false" ht="14" hidden="false" customHeight="false" outlineLevel="0" collapsed="false">
      <c r="A1519" s="0" t="s">
        <v>46</v>
      </c>
      <c r="B1519" s="0" t="n">
        <v>120132046</v>
      </c>
      <c r="C1519" s="0" t="n">
        <v>120156292</v>
      </c>
      <c r="D1519" s="0" t="s">
        <v>2974</v>
      </c>
      <c r="E1519" s="0" t="n">
        <v>5025</v>
      </c>
      <c r="F1519" s="0" t="s">
        <v>2970</v>
      </c>
      <c r="G1519" s="1" t="s">
        <v>2343</v>
      </c>
      <c r="H1519" s="2" t="n">
        <v>11.25755762</v>
      </c>
      <c r="I1519" s="3" t="n">
        <v>10.36844353</v>
      </c>
      <c r="J1519" s="3" t="n">
        <v>9.178774185</v>
      </c>
      <c r="K1519" s="3" t="n">
        <v>10.59328969</v>
      </c>
      <c r="L1519" s="4" t="n">
        <v>8.985576725</v>
      </c>
      <c r="M1519" s="5" t="n">
        <f aca="false">(J1519-H1519)*2</f>
        <v>-4.15756687</v>
      </c>
    </row>
    <row r="1520" customFormat="false" ht="14" hidden="false" customHeight="false" outlineLevel="0" collapsed="false">
      <c r="A1520" s="0" t="s">
        <v>343</v>
      </c>
      <c r="B1520" s="0" t="n">
        <v>17187167</v>
      </c>
      <c r="C1520" s="0" t="n">
        <v>17191638</v>
      </c>
      <c r="D1520" s="0" t="s">
        <v>2975</v>
      </c>
      <c r="E1520" s="0" t="n">
        <v>55850</v>
      </c>
      <c r="F1520" s="0" t="s">
        <v>2976</v>
      </c>
      <c r="G1520" s="1" t="s">
        <v>2343</v>
      </c>
      <c r="H1520" s="2" t="n">
        <v>10.96985294</v>
      </c>
      <c r="I1520" s="3" t="n">
        <v>10.29668617</v>
      </c>
      <c r="J1520" s="3" t="n">
        <v>9.147833589</v>
      </c>
      <c r="K1520" s="3" t="n">
        <v>10.59394173</v>
      </c>
      <c r="L1520" s="4" t="n">
        <v>9.436752769</v>
      </c>
      <c r="M1520" s="5" t="n">
        <f aca="false">(J1520-H1520)*2</f>
        <v>-3.644038702</v>
      </c>
    </row>
    <row r="1521" customFormat="false" ht="14" hidden="false" customHeight="false" outlineLevel="0" collapsed="false">
      <c r="A1521" s="0" t="s">
        <v>27</v>
      </c>
      <c r="B1521" s="0" t="n">
        <v>71381839</v>
      </c>
      <c r="C1521" s="0" t="n">
        <v>71386251</v>
      </c>
      <c r="D1521" s="0" t="s">
        <v>2977</v>
      </c>
      <c r="E1521" s="0" t="n">
        <v>91107</v>
      </c>
      <c r="F1521" s="0" t="s">
        <v>2978</v>
      </c>
      <c r="G1521" s="1" t="s">
        <v>2343</v>
      </c>
      <c r="H1521" s="2" t="n">
        <v>11.63768604</v>
      </c>
      <c r="I1521" s="3" t="n">
        <v>10.05350605</v>
      </c>
      <c r="J1521" s="3" t="n">
        <v>9.307216303</v>
      </c>
      <c r="K1521" s="3" t="n">
        <v>10.5956903</v>
      </c>
      <c r="L1521" s="4" t="n">
        <v>9.421235171</v>
      </c>
      <c r="M1521" s="5" t="n">
        <f aca="false">(J1521-H1521)*2</f>
        <v>-4.660939474</v>
      </c>
    </row>
    <row r="1522" customFormat="false" ht="14" hidden="false" customHeight="false" outlineLevel="0" collapsed="false">
      <c r="A1522" s="0" t="s">
        <v>139</v>
      </c>
      <c r="B1522" s="0" t="n">
        <v>59260951</v>
      </c>
      <c r="C1522" s="0" t="n">
        <v>59945694</v>
      </c>
      <c r="D1522" s="0" t="s">
        <v>2979</v>
      </c>
      <c r="E1522" s="0" t="n">
        <v>1002</v>
      </c>
      <c r="F1522" s="0" t="s">
        <v>2980</v>
      </c>
      <c r="G1522" s="1" t="s">
        <v>2343</v>
      </c>
      <c r="H1522" s="2" t="n">
        <v>11.02007617</v>
      </c>
      <c r="I1522" s="3" t="n">
        <v>10.69302585</v>
      </c>
      <c r="J1522" s="3" t="n">
        <v>9.333840247</v>
      </c>
      <c r="K1522" s="3" t="n">
        <v>10.59851949</v>
      </c>
      <c r="L1522" s="4" t="n">
        <v>9.860543155</v>
      </c>
      <c r="M1522" s="5" t="n">
        <f aca="false">(J1522-H1522)*2</f>
        <v>-3.372471846</v>
      </c>
    </row>
    <row r="1523" customFormat="false" ht="14" hidden="false" customHeight="false" outlineLevel="0" collapsed="false">
      <c r="A1523" s="0" t="s">
        <v>19</v>
      </c>
      <c r="B1523" s="0" t="n">
        <v>63750337</v>
      </c>
      <c r="C1523" s="0" t="n">
        <v>63754064</v>
      </c>
      <c r="D1523" s="0" t="s">
        <v>2981</v>
      </c>
      <c r="E1523" s="0" t="n">
        <v>84304</v>
      </c>
      <c r="F1523" s="0" t="s">
        <v>2982</v>
      </c>
      <c r="G1523" s="1" t="s">
        <v>2343</v>
      </c>
      <c r="H1523" s="2" t="n">
        <v>11.34193503</v>
      </c>
      <c r="I1523" s="3" t="n">
        <v>9.977223185</v>
      </c>
      <c r="J1523" s="3" t="n">
        <v>9.696614833</v>
      </c>
      <c r="K1523" s="3" t="n">
        <v>10.60033224</v>
      </c>
      <c r="L1523" s="4" t="n">
        <v>9.92842815</v>
      </c>
      <c r="M1523" s="5" t="n">
        <f aca="false">(J1523-H1523)*2</f>
        <v>-3.290640394</v>
      </c>
    </row>
    <row r="1524" customFormat="false" ht="14" hidden="false" customHeight="false" outlineLevel="0" collapsed="false">
      <c r="A1524" s="0" t="s">
        <v>117</v>
      </c>
      <c r="B1524" s="0" t="n">
        <v>72074066</v>
      </c>
      <c r="C1524" s="0" t="n">
        <v>72122770</v>
      </c>
      <c r="D1524" s="0" t="s">
        <v>2983</v>
      </c>
      <c r="E1524" s="0" t="n">
        <v>5371</v>
      </c>
      <c r="F1524" s="0" t="s">
        <v>2984</v>
      </c>
      <c r="G1524" s="1" t="s">
        <v>2343</v>
      </c>
      <c r="H1524" s="2" t="n">
        <v>10.85851005</v>
      </c>
      <c r="I1524" s="3" t="n">
        <v>10.01793871</v>
      </c>
      <c r="J1524" s="3" t="n">
        <v>9.220849158</v>
      </c>
      <c r="K1524" s="3" t="n">
        <v>10.61082913</v>
      </c>
      <c r="L1524" s="4" t="n">
        <v>9.30619051</v>
      </c>
      <c r="M1524" s="5" t="n">
        <f aca="false">(J1524-H1524)*2</f>
        <v>-3.275321784</v>
      </c>
    </row>
    <row r="1525" customFormat="false" ht="14" hidden="false" customHeight="false" outlineLevel="0" collapsed="false">
      <c r="A1525" s="0" t="s">
        <v>27</v>
      </c>
      <c r="B1525" s="0" t="n">
        <v>71265612</v>
      </c>
      <c r="C1525" s="0" t="n">
        <v>71272875</v>
      </c>
      <c r="D1525" s="0" t="s">
        <v>2985</v>
      </c>
      <c r="E1525" s="0" t="n">
        <v>2584</v>
      </c>
      <c r="F1525" s="0" t="s">
        <v>2986</v>
      </c>
      <c r="G1525" s="1" t="s">
        <v>2343</v>
      </c>
      <c r="H1525" s="2" t="n">
        <v>10.80440042</v>
      </c>
      <c r="I1525" s="3" t="n">
        <v>9.662820009</v>
      </c>
      <c r="J1525" s="3" t="n">
        <v>9.048168932</v>
      </c>
      <c r="K1525" s="3" t="n">
        <v>10.61466336</v>
      </c>
      <c r="L1525" s="4" t="n">
        <v>9.659881512</v>
      </c>
      <c r="M1525" s="5" t="n">
        <f aca="false">(J1525-H1525)*2</f>
        <v>-3.512462976</v>
      </c>
    </row>
    <row r="1526" customFormat="false" ht="14" hidden="false" customHeight="false" outlineLevel="0" collapsed="false">
      <c r="A1526" s="0" t="s">
        <v>1545</v>
      </c>
      <c r="B1526" s="0" t="n">
        <v>35484200</v>
      </c>
      <c r="C1526" s="0" t="n">
        <v>35502060</v>
      </c>
      <c r="D1526" s="0" t="s">
        <v>2987</v>
      </c>
      <c r="E1526" s="0" t="n">
        <v>11020</v>
      </c>
      <c r="F1526" s="0" t="s">
        <v>2988</v>
      </c>
      <c r="G1526" s="1" t="s">
        <v>2343</v>
      </c>
      <c r="H1526" s="2" t="n">
        <v>11.59448032</v>
      </c>
      <c r="I1526" s="3" t="n">
        <v>10.4996645</v>
      </c>
      <c r="J1526" s="3" t="n">
        <v>9.574893427</v>
      </c>
      <c r="K1526" s="3" t="n">
        <v>10.61914225</v>
      </c>
      <c r="L1526" s="4" t="n">
        <v>9.977719024</v>
      </c>
      <c r="M1526" s="5" t="n">
        <f aca="false">(J1526-H1526)*2</f>
        <v>-4.039173786</v>
      </c>
    </row>
    <row r="1527" customFormat="false" ht="14" hidden="false" customHeight="false" outlineLevel="0" collapsed="false">
      <c r="A1527" s="0" t="s">
        <v>444</v>
      </c>
      <c r="B1527" s="0" t="n">
        <v>87290409</v>
      </c>
      <c r="C1527" s="0" t="n">
        <v>87300301</v>
      </c>
      <c r="D1527" s="0" t="s">
        <v>2989</v>
      </c>
      <c r="E1527" s="0" t="n">
        <v>115992</v>
      </c>
      <c r="F1527" s="0" t="s">
        <v>2990</v>
      </c>
      <c r="G1527" s="1" t="s">
        <v>2343</v>
      </c>
      <c r="H1527" s="2" t="n">
        <v>10.72487358</v>
      </c>
      <c r="I1527" s="3" t="n">
        <v>10.56540949</v>
      </c>
      <c r="J1527" s="3" t="n">
        <v>9.140624742</v>
      </c>
      <c r="K1527" s="3" t="n">
        <v>10.63768109</v>
      </c>
      <c r="L1527" s="4" t="n">
        <v>9.398806864</v>
      </c>
      <c r="M1527" s="5" t="n">
        <f aca="false">(J1527-H1527)*2</f>
        <v>-3.168497676</v>
      </c>
    </row>
    <row r="1528" customFormat="false" ht="14" hidden="false" customHeight="false" outlineLevel="0" collapsed="false">
      <c r="A1528" s="0" t="s">
        <v>1545</v>
      </c>
      <c r="B1528" s="0" t="n">
        <v>41858831</v>
      </c>
      <c r="C1528" s="0" t="n">
        <v>41869340</v>
      </c>
      <c r="D1528" s="0" t="s">
        <v>2991</v>
      </c>
      <c r="E1528" s="0" t="n">
        <v>27349</v>
      </c>
      <c r="F1528" s="0" t="s">
        <v>2992</v>
      </c>
      <c r="G1528" s="1" t="s">
        <v>2343</v>
      </c>
      <c r="H1528" s="2" t="n">
        <v>10.98645319</v>
      </c>
      <c r="I1528" s="3" t="n">
        <v>10.29047868</v>
      </c>
      <c r="J1528" s="3" t="n">
        <v>9.370834771</v>
      </c>
      <c r="K1528" s="3" t="n">
        <v>10.64108362</v>
      </c>
      <c r="L1528" s="4" t="n">
        <v>9.838447057</v>
      </c>
      <c r="M1528" s="5" t="n">
        <f aca="false">(J1528-H1528)*2</f>
        <v>-3.231236838</v>
      </c>
    </row>
    <row r="1529" customFormat="false" ht="14" hidden="false" customHeight="false" outlineLevel="0" collapsed="false">
      <c r="A1529" s="0" t="s">
        <v>444</v>
      </c>
      <c r="B1529" s="0" t="n">
        <v>624430</v>
      </c>
      <c r="C1529" s="0" t="n">
        <v>626317</v>
      </c>
      <c r="D1529" s="0" t="s">
        <v>2993</v>
      </c>
      <c r="E1529" s="0" t="n">
        <v>84326</v>
      </c>
      <c r="F1529" s="0" t="s">
        <v>2994</v>
      </c>
      <c r="G1529" s="1" t="s">
        <v>2343</v>
      </c>
      <c r="H1529" s="2" t="n">
        <v>10.95244823</v>
      </c>
      <c r="I1529" s="3" t="n">
        <v>10.15271985</v>
      </c>
      <c r="J1529" s="3" t="n">
        <v>8.910608027</v>
      </c>
      <c r="K1529" s="3" t="n">
        <v>10.6417998</v>
      </c>
      <c r="L1529" s="4" t="n">
        <v>9.290477006</v>
      </c>
      <c r="M1529" s="5" t="n">
        <f aca="false">(J1529-H1529)*2</f>
        <v>-4.083680406</v>
      </c>
    </row>
    <row r="1530" customFormat="false" ht="14" hidden="false" customHeight="false" outlineLevel="0" collapsed="false">
      <c r="A1530" s="0" t="s">
        <v>63</v>
      </c>
      <c r="B1530" s="0" t="n">
        <v>9854532</v>
      </c>
      <c r="C1530" s="0" t="n">
        <v>9860676</v>
      </c>
      <c r="D1530" s="0" t="s">
        <v>2995</v>
      </c>
      <c r="E1530" s="0" t="n">
        <v>285367</v>
      </c>
      <c r="F1530" s="0" t="s">
        <v>2996</v>
      </c>
      <c r="G1530" s="1" t="s">
        <v>2343</v>
      </c>
      <c r="H1530" s="2" t="n">
        <v>11.07998357</v>
      </c>
      <c r="I1530" s="3" t="n">
        <v>10.51630118</v>
      </c>
      <c r="J1530" s="3" t="n">
        <v>9.395581696</v>
      </c>
      <c r="K1530" s="3" t="n">
        <v>10.64264729</v>
      </c>
      <c r="L1530" s="4" t="n">
        <v>9.751137503</v>
      </c>
      <c r="M1530" s="5" t="n">
        <f aca="false">(J1530-H1530)*2</f>
        <v>-3.368803748</v>
      </c>
    </row>
    <row r="1531" customFormat="false" ht="14" hidden="false" customHeight="false" outlineLevel="0" collapsed="false">
      <c r="A1531" s="0" t="s">
        <v>19</v>
      </c>
      <c r="B1531" s="0" t="n">
        <v>125731305</v>
      </c>
      <c r="C1531" s="0" t="n">
        <v>125789743</v>
      </c>
      <c r="D1531" s="0" t="s">
        <v>2997</v>
      </c>
      <c r="E1531" s="0" t="n">
        <v>6484</v>
      </c>
      <c r="F1531" s="0" t="s">
        <v>2998</v>
      </c>
      <c r="G1531" s="1" t="s">
        <v>2343</v>
      </c>
      <c r="H1531" s="2" t="n">
        <v>11.5391803</v>
      </c>
      <c r="I1531" s="3" t="n">
        <v>10.52729925</v>
      </c>
      <c r="J1531" s="3" t="n">
        <v>9.566434443</v>
      </c>
      <c r="K1531" s="3" t="n">
        <v>10.64316307</v>
      </c>
      <c r="L1531" s="4" t="n">
        <v>9.747352304</v>
      </c>
      <c r="M1531" s="5" t="n">
        <f aca="false">(J1531-H1531)*2</f>
        <v>-3.945491714</v>
      </c>
    </row>
    <row r="1532" customFormat="false" ht="14" hidden="false" customHeight="false" outlineLevel="0" collapsed="false">
      <c r="A1532" s="0" t="s">
        <v>60</v>
      </c>
      <c r="B1532" s="0" t="n">
        <v>152780580</v>
      </c>
      <c r="C1532" s="0" t="n">
        <v>152794505</v>
      </c>
      <c r="D1532" s="0" t="s">
        <v>2999</v>
      </c>
      <c r="E1532" s="0" t="n">
        <v>3897</v>
      </c>
      <c r="F1532" s="0" t="s">
        <v>3000</v>
      </c>
      <c r="G1532" s="1" t="s">
        <v>2343</v>
      </c>
      <c r="H1532" s="2" t="n">
        <v>11.889854</v>
      </c>
      <c r="I1532" s="3" t="n">
        <v>10.28164654</v>
      </c>
      <c r="J1532" s="3" t="n">
        <v>8.661896086</v>
      </c>
      <c r="K1532" s="3" t="n">
        <v>10.65937168</v>
      </c>
      <c r="L1532" s="4" t="n">
        <v>10.38095536</v>
      </c>
      <c r="M1532" s="5" t="n">
        <f aca="false">(J1532-H1532)*2</f>
        <v>-6.455915828</v>
      </c>
    </row>
    <row r="1533" customFormat="false" ht="14" hidden="false" customHeight="false" outlineLevel="0" collapsed="false">
      <c r="A1533" s="0" t="s">
        <v>94</v>
      </c>
      <c r="B1533" s="0" t="n">
        <v>126602973</v>
      </c>
      <c r="C1533" s="0" t="n">
        <v>126616985</v>
      </c>
      <c r="D1533" s="0" t="s">
        <v>3001</v>
      </c>
      <c r="E1533" s="0" t="n">
        <v>169611</v>
      </c>
      <c r="F1533" s="0" t="s">
        <v>3002</v>
      </c>
      <c r="G1533" s="1" t="s">
        <v>2343</v>
      </c>
      <c r="H1533" s="2" t="n">
        <v>12.06648509</v>
      </c>
      <c r="I1533" s="3" t="n">
        <v>11.01550931</v>
      </c>
      <c r="J1533" s="3" t="n">
        <v>8.506386754</v>
      </c>
      <c r="K1533" s="3" t="n">
        <v>10.66278431</v>
      </c>
      <c r="L1533" s="4" t="n">
        <v>8.632816048</v>
      </c>
      <c r="M1533" s="5" t="n">
        <f aca="false">(J1533-H1533)*2</f>
        <v>-7.120196672</v>
      </c>
    </row>
    <row r="1534" customFormat="false" ht="14" hidden="false" customHeight="false" outlineLevel="0" collapsed="false">
      <c r="A1534" s="0" t="s">
        <v>24</v>
      </c>
      <c r="B1534" s="0" t="n">
        <v>555912</v>
      </c>
      <c r="C1534" s="0" t="n">
        <v>718659</v>
      </c>
      <c r="D1534" s="0" t="s">
        <v>3003</v>
      </c>
      <c r="E1534" s="0" t="n">
        <v>5575</v>
      </c>
      <c r="F1534" s="0" t="s">
        <v>3004</v>
      </c>
      <c r="G1534" s="1" t="s">
        <v>2343</v>
      </c>
      <c r="H1534" s="2" t="n">
        <v>12.01726629</v>
      </c>
      <c r="I1534" s="3" t="n">
        <v>10.77852145</v>
      </c>
      <c r="J1534" s="3" t="n">
        <v>10.41807464</v>
      </c>
      <c r="K1534" s="3" t="n">
        <v>10.67415468</v>
      </c>
      <c r="L1534" s="4" t="n">
        <v>9.775502411</v>
      </c>
      <c r="M1534" s="5" t="n">
        <f aca="false">(J1534-H1534)*2</f>
        <v>-3.1983833</v>
      </c>
    </row>
    <row r="1535" customFormat="false" ht="14" hidden="false" customHeight="false" outlineLevel="0" collapsed="false">
      <c r="A1535" s="0" t="s">
        <v>444</v>
      </c>
      <c r="B1535" s="0" t="n">
        <v>66525907</v>
      </c>
      <c r="C1535" s="0" t="n">
        <v>66528254</v>
      </c>
      <c r="D1535" s="0" t="s">
        <v>3005</v>
      </c>
      <c r="E1535" s="0" t="n">
        <v>5699</v>
      </c>
      <c r="F1535" s="0" t="s">
        <v>3006</v>
      </c>
      <c r="G1535" s="1" t="s">
        <v>2343</v>
      </c>
      <c r="H1535" s="2" t="n">
        <v>11.13047711</v>
      </c>
      <c r="I1535" s="3" t="n">
        <v>10.1357826</v>
      </c>
      <c r="J1535" s="3" t="n">
        <v>9.43838491</v>
      </c>
      <c r="K1535" s="3" t="n">
        <v>10.67460066</v>
      </c>
      <c r="L1535" s="4" t="n">
        <v>9.748337265</v>
      </c>
      <c r="M1535" s="5" t="n">
        <f aca="false">(J1535-H1535)*2</f>
        <v>-3.3841844</v>
      </c>
    </row>
    <row r="1536" customFormat="false" ht="14" hidden="false" customHeight="false" outlineLevel="0" collapsed="false">
      <c r="A1536" s="0" t="s">
        <v>46</v>
      </c>
      <c r="B1536" s="0" t="n">
        <v>50587468</v>
      </c>
      <c r="C1536" s="0" t="n">
        <v>50601120</v>
      </c>
      <c r="D1536" s="0" t="s">
        <v>3007</v>
      </c>
      <c r="E1536" s="0" t="n">
        <v>94</v>
      </c>
      <c r="F1536" s="0" t="s">
        <v>3008</v>
      </c>
      <c r="G1536" s="1" t="s">
        <v>2343</v>
      </c>
      <c r="H1536" s="2" t="n">
        <v>10.78729092</v>
      </c>
      <c r="I1536" s="3" t="n">
        <v>9.328561591</v>
      </c>
      <c r="J1536" s="3" t="n">
        <v>8.66052571</v>
      </c>
      <c r="K1536" s="3" t="n">
        <v>10.67875205</v>
      </c>
      <c r="L1536" s="4" t="n">
        <v>9.383822753</v>
      </c>
      <c r="M1536" s="5" t="n">
        <f aca="false">(J1536-H1536)*2</f>
        <v>-4.25353042</v>
      </c>
    </row>
    <row r="1537" customFormat="false" ht="14" hidden="false" customHeight="false" outlineLevel="0" collapsed="false">
      <c r="A1537" s="0" t="s">
        <v>60</v>
      </c>
      <c r="B1537" s="0" t="n">
        <v>152780580</v>
      </c>
      <c r="C1537" s="0" t="n">
        <v>152794505</v>
      </c>
      <c r="D1537" s="0" t="s">
        <v>3009</v>
      </c>
      <c r="E1537" s="0" t="n">
        <v>3897</v>
      </c>
      <c r="F1537" s="0" t="s">
        <v>3000</v>
      </c>
      <c r="G1537" s="1" t="s">
        <v>2343</v>
      </c>
      <c r="H1537" s="2" t="n">
        <v>12.0869547</v>
      </c>
      <c r="I1537" s="3" t="n">
        <v>10.20259724</v>
      </c>
      <c r="J1537" s="3" t="n">
        <v>8.739552903</v>
      </c>
      <c r="K1537" s="3" t="n">
        <v>10.6803566</v>
      </c>
      <c r="L1537" s="4" t="n">
        <v>10.35717202</v>
      </c>
      <c r="M1537" s="5" t="n">
        <f aca="false">(J1537-H1537)*2</f>
        <v>-6.694803594</v>
      </c>
    </row>
    <row r="1538" customFormat="false" ht="14" hidden="false" customHeight="false" outlineLevel="0" collapsed="false">
      <c r="A1538" s="0" t="s">
        <v>27</v>
      </c>
      <c r="B1538" s="0" t="n">
        <v>78286796</v>
      </c>
      <c r="C1538" s="0" t="n">
        <v>78302362</v>
      </c>
      <c r="D1538" s="0" t="s">
        <v>3010</v>
      </c>
      <c r="E1538" s="0" t="n">
        <v>64122</v>
      </c>
      <c r="F1538" s="0" t="s">
        <v>3011</v>
      </c>
      <c r="G1538" s="1" t="s">
        <v>2343</v>
      </c>
      <c r="H1538" s="2" t="n">
        <v>11.40544974</v>
      </c>
      <c r="I1538" s="3" t="n">
        <v>10.57232993</v>
      </c>
      <c r="J1538" s="3" t="n">
        <v>8.397787279</v>
      </c>
      <c r="K1538" s="3" t="n">
        <v>10.68754941</v>
      </c>
      <c r="L1538" s="4" t="n">
        <v>9.023713284</v>
      </c>
      <c r="M1538" s="5" t="n">
        <f aca="false">(J1538-H1538)*2</f>
        <v>-6.015324922</v>
      </c>
    </row>
    <row r="1539" customFormat="false" ht="14" hidden="false" customHeight="false" outlineLevel="0" collapsed="false">
      <c r="A1539" s="0" t="s">
        <v>19</v>
      </c>
      <c r="B1539" s="0" t="n">
        <v>124863305</v>
      </c>
      <c r="C1539" s="0" t="n">
        <v>124871333</v>
      </c>
      <c r="D1539" s="0" t="s">
        <v>3012</v>
      </c>
      <c r="E1539" s="0" t="n">
        <v>9638</v>
      </c>
      <c r="F1539" s="0" t="s">
        <v>3013</v>
      </c>
      <c r="G1539" s="1" t="s">
        <v>2343</v>
      </c>
      <c r="H1539" s="2" t="n">
        <v>11.0746638</v>
      </c>
      <c r="I1539" s="3" t="n">
        <v>10.41803223</v>
      </c>
      <c r="J1539" s="3" t="n">
        <v>9.391447574</v>
      </c>
      <c r="K1539" s="3" t="n">
        <v>10.68960539</v>
      </c>
      <c r="L1539" s="4" t="n">
        <v>9.350195331</v>
      </c>
      <c r="M1539" s="5" t="n">
        <f aca="false">(J1539-H1539)*2</f>
        <v>-3.366432452</v>
      </c>
    </row>
    <row r="1540" customFormat="false" ht="14" hidden="false" customHeight="false" outlineLevel="0" collapsed="false">
      <c r="A1540" s="0" t="s">
        <v>1545</v>
      </c>
      <c r="B1540" s="0" t="n">
        <v>35951255</v>
      </c>
      <c r="C1540" s="0" t="n">
        <v>35970251</v>
      </c>
      <c r="D1540" s="0" t="s">
        <v>3014</v>
      </c>
      <c r="E1540" s="0" t="n">
        <v>5880</v>
      </c>
      <c r="F1540" s="0" t="s">
        <v>3015</v>
      </c>
      <c r="G1540" s="1" t="s">
        <v>2343</v>
      </c>
      <c r="H1540" s="2" t="n">
        <v>12.78681622</v>
      </c>
      <c r="I1540" s="3" t="n">
        <v>10.59803491</v>
      </c>
      <c r="J1540" s="3" t="n">
        <v>9.253997426</v>
      </c>
      <c r="K1540" s="3" t="n">
        <v>10.69089348</v>
      </c>
      <c r="L1540" s="4" t="n">
        <v>10.36960037</v>
      </c>
      <c r="M1540" s="5" t="n">
        <f aca="false">(J1540-H1540)*2</f>
        <v>-7.065637588</v>
      </c>
    </row>
    <row r="1541" customFormat="false" ht="14" hidden="false" customHeight="false" outlineLevel="0" collapsed="false">
      <c r="A1541" s="0" t="s">
        <v>343</v>
      </c>
      <c r="B1541" s="0" t="n">
        <v>4275039</v>
      </c>
      <c r="C1541" s="0" t="n">
        <v>4289847</v>
      </c>
      <c r="D1541" s="0" t="s">
        <v>3016</v>
      </c>
      <c r="E1541" s="0" t="n">
        <v>55620</v>
      </c>
      <c r="F1541" s="0" t="s">
        <v>3017</v>
      </c>
      <c r="G1541" s="1" t="s">
        <v>2343</v>
      </c>
      <c r="H1541" s="2" t="n">
        <v>10.78839821</v>
      </c>
      <c r="I1541" s="3" t="n">
        <v>10.3512008</v>
      </c>
      <c r="J1541" s="3" t="n">
        <v>7.911287796</v>
      </c>
      <c r="K1541" s="3" t="n">
        <v>10.69229443</v>
      </c>
      <c r="L1541" s="4" t="n">
        <v>8.838658735</v>
      </c>
      <c r="M1541" s="5" t="n">
        <f aca="false">(J1541-H1541)*2</f>
        <v>-5.754220828</v>
      </c>
    </row>
    <row r="1542" customFormat="false" ht="14" hidden="false" customHeight="false" outlineLevel="0" collapsed="false">
      <c r="A1542" s="0" t="s">
        <v>343</v>
      </c>
      <c r="B1542" s="0" t="n">
        <v>45007829</v>
      </c>
      <c r="C1542" s="0" t="n">
        <v>45016681</v>
      </c>
      <c r="D1542" s="0" t="s">
        <v>3018</v>
      </c>
      <c r="E1542" s="0" t="n">
        <v>9149</v>
      </c>
      <c r="F1542" s="0" t="s">
        <v>2651</v>
      </c>
      <c r="G1542" s="1" t="s">
        <v>2343</v>
      </c>
      <c r="H1542" s="2" t="n">
        <v>11.76746469</v>
      </c>
      <c r="I1542" s="3" t="n">
        <v>10.59579442</v>
      </c>
      <c r="J1542" s="3" t="n">
        <v>10.08694812</v>
      </c>
      <c r="K1542" s="3" t="n">
        <v>10.69578424</v>
      </c>
      <c r="L1542" s="4" t="n">
        <v>9.755281641</v>
      </c>
      <c r="M1542" s="5" t="n">
        <f aca="false">(J1542-H1542)*2</f>
        <v>-3.36103314</v>
      </c>
    </row>
    <row r="1543" customFormat="false" ht="14" hidden="false" customHeight="false" outlineLevel="0" collapsed="false">
      <c r="A1543" s="0" t="s">
        <v>72</v>
      </c>
      <c r="B1543" s="0" t="n">
        <v>22027876</v>
      </c>
      <c r="C1543" s="0" t="n">
        <v>22043975</v>
      </c>
      <c r="D1543" s="0" t="s">
        <v>3019</v>
      </c>
      <c r="E1543" s="0" t="n">
        <v>55806</v>
      </c>
      <c r="F1543" s="0" t="s">
        <v>3020</v>
      </c>
      <c r="G1543" s="1" t="s">
        <v>2343</v>
      </c>
      <c r="H1543" s="2" t="n">
        <v>11.44286901</v>
      </c>
      <c r="I1543" s="3" t="n">
        <v>11.06065933</v>
      </c>
      <c r="J1543" s="3" t="n">
        <v>9.664110134</v>
      </c>
      <c r="K1543" s="3" t="n">
        <v>10.69805642</v>
      </c>
      <c r="L1543" s="4" t="n">
        <v>9.303589736</v>
      </c>
      <c r="M1543" s="5" t="n">
        <f aca="false">(J1543-H1543)*2</f>
        <v>-3.557517752</v>
      </c>
    </row>
    <row r="1544" customFormat="false" ht="14" hidden="false" customHeight="false" outlineLevel="0" collapsed="false">
      <c r="A1544" s="0" t="s">
        <v>1545</v>
      </c>
      <c r="B1544" s="0" t="n">
        <v>49308862</v>
      </c>
      <c r="C1544" s="0" t="n">
        <v>49310838</v>
      </c>
      <c r="D1544" s="0" t="s">
        <v>3021</v>
      </c>
      <c r="E1544" s="0" t="n">
        <v>9997</v>
      </c>
      <c r="F1544" s="0" t="s">
        <v>3022</v>
      </c>
      <c r="G1544" s="1" t="s">
        <v>2343</v>
      </c>
      <c r="H1544" s="2" t="n">
        <v>11.3162846</v>
      </c>
      <c r="I1544" s="3" t="n">
        <v>10.11869731</v>
      </c>
      <c r="J1544" s="3" t="n">
        <v>9.648347379</v>
      </c>
      <c r="K1544" s="3" t="n">
        <v>10.72612897</v>
      </c>
      <c r="L1544" s="4" t="n">
        <v>9.948390908</v>
      </c>
      <c r="M1544" s="5" t="n">
        <f aca="false">(J1544-H1544)*2</f>
        <v>-3.335874442</v>
      </c>
    </row>
    <row r="1545" customFormat="false" ht="14" hidden="false" customHeight="false" outlineLevel="0" collapsed="false">
      <c r="A1545" s="0" t="s">
        <v>1545</v>
      </c>
      <c r="B1545" s="0" t="n">
        <v>17012757</v>
      </c>
      <c r="C1545" s="0" t="n">
        <v>17040164</v>
      </c>
      <c r="D1545" s="0" t="s">
        <v>3023</v>
      </c>
      <c r="E1545" s="0" t="n">
        <v>11274</v>
      </c>
      <c r="F1545" s="0" t="s">
        <v>3024</v>
      </c>
      <c r="G1545" s="1" t="s">
        <v>2343</v>
      </c>
      <c r="H1545" s="2" t="n">
        <v>11.51168433</v>
      </c>
      <c r="I1545" s="3" t="n">
        <v>9.576063553</v>
      </c>
      <c r="J1545" s="3" t="n">
        <v>9.53425386</v>
      </c>
      <c r="K1545" s="3" t="n">
        <v>10.73075101</v>
      </c>
      <c r="L1545" s="4" t="n">
        <v>10.38782222</v>
      </c>
      <c r="M1545" s="5" t="n">
        <f aca="false">(J1545-H1545)*2</f>
        <v>-3.95486094</v>
      </c>
    </row>
    <row r="1546" customFormat="false" ht="14" hidden="false" customHeight="false" outlineLevel="0" collapsed="false">
      <c r="A1546" s="0" t="s">
        <v>63</v>
      </c>
      <c r="B1546" s="0" t="n">
        <v>50570465</v>
      </c>
      <c r="C1546" s="0" t="n">
        <v>50580186</v>
      </c>
      <c r="D1546" s="0" t="s">
        <v>3025</v>
      </c>
      <c r="E1546" s="0" t="n">
        <v>51161</v>
      </c>
      <c r="F1546" s="0" t="s">
        <v>3026</v>
      </c>
      <c r="G1546" s="1" t="s">
        <v>2343</v>
      </c>
      <c r="H1546" s="2" t="n">
        <v>11.28563846</v>
      </c>
      <c r="I1546" s="3" t="n">
        <v>10.7166452</v>
      </c>
      <c r="J1546" s="3" t="n">
        <v>9.59587366</v>
      </c>
      <c r="K1546" s="3" t="n">
        <v>10.74221446</v>
      </c>
      <c r="L1546" s="4" t="n">
        <v>9.895390239</v>
      </c>
      <c r="M1546" s="5" t="n">
        <f aca="false">(J1546-H1546)*2</f>
        <v>-3.3795296</v>
      </c>
    </row>
    <row r="1547" customFormat="false" ht="14" hidden="false" customHeight="false" outlineLevel="0" collapsed="false">
      <c r="A1547" s="0" t="s">
        <v>19</v>
      </c>
      <c r="B1547" s="0" t="n">
        <v>85829797</v>
      </c>
      <c r="C1547" s="0" t="n">
        <v>86060888</v>
      </c>
      <c r="D1547" s="0" t="s">
        <v>3027</v>
      </c>
      <c r="E1547" s="0" t="n">
        <v>10873</v>
      </c>
      <c r="F1547" s="0" t="s">
        <v>3028</v>
      </c>
      <c r="G1547" s="1" t="s">
        <v>2343</v>
      </c>
      <c r="H1547" s="2" t="n">
        <v>11.09368741</v>
      </c>
      <c r="I1547" s="3" t="n">
        <v>10.1836355</v>
      </c>
      <c r="J1547" s="3" t="n">
        <v>9.18156841</v>
      </c>
      <c r="K1547" s="3" t="n">
        <v>10.74473433</v>
      </c>
      <c r="L1547" s="4" t="n">
        <v>9.590085165</v>
      </c>
      <c r="M1547" s="5" t="n">
        <f aca="false">(J1547-H1547)*2</f>
        <v>-3.824238</v>
      </c>
    </row>
    <row r="1548" customFormat="false" ht="14" hidden="false" customHeight="false" outlineLevel="0" collapsed="false">
      <c r="A1548" s="0" t="s">
        <v>24</v>
      </c>
      <c r="B1548" s="0" t="n">
        <v>75928953</v>
      </c>
      <c r="C1548" s="0" t="n">
        <v>75973244</v>
      </c>
      <c r="D1548" s="0" t="s">
        <v>3029</v>
      </c>
      <c r="E1548" s="0" t="n">
        <v>113878</v>
      </c>
      <c r="F1548" s="0" t="s">
        <v>3030</v>
      </c>
      <c r="G1548" s="1" t="s">
        <v>2343</v>
      </c>
      <c r="H1548" s="2" t="n">
        <v>11.44179602</v>
      </c>
      <c r="I1548" s="3" t="n">
        <v>10.17991772</v>
      </c>
      <c r="J1548" s="3" t="n">
        <v>9.839036856</v>
      </c>
      <c r="K1548" s="3" t="n">
        <v>10.74565507</v>
      </c>
      <c r="L1548" s="4" t="n">
        <v>9.746321052</v>
      </c>
      <c r="M1548" s="5" t="n">
        <f aca="false">(J1548-H1548)*2</f>
        <v>-3.205518328</v>
      </c>
    </row>
    <row r="1549" customFormat="false" ht="14" hidden="false" customHeight="false" outlineLevel="0" collapsed="false">
      <c r="A1549" s="0" t="s">
        <v>55</v>
      </c>
      <c r="B1549" s="0" t="n">
        <v>42129256</v>
      </c>
      <c r="C1549" s="0" t="n">
        <v>42139144</v>
      </c>
      <c r="D1549" s="0" t="s">
        <v>3031</v>
      </c>
      <c r="E1549" s="0" t="n">
        <v>91461</v>
      </c>
      <c r="F1549" s="0" t="s">
        <v>3032</v>
      </c>
      <c r="G1549" s="1" t="s">
        <v>2343</v>
      </c>
      <c r="H1549" s="2" t="n">
        <v>12.20592388</v>
      </c>
      <c r="I1549" s="3" t="n">
        <v>11.3259607</v>
      </c>
      <c r="J1549" s="3" t="n">
        <v>10.31657473</v>
      </c>
      <c r="K1549" s="3" t="n">
        <v>10.7512787</v>
      </c>
      <c r="L1549" s="4" t="n">
        <v>9.991780018</v>
      </c>
      <c r="M1549" s="5" t="n">
        <f aca="false">(J1549-H1549)*2</f>
        <v>-3.7786983</v>
      </c>
    </row>
    <row r="1550" customFormat="false" ht="14" hidden="false" customHeight="false" outlineLevel="0" collapsed="false">
      <c r="A1550" s="0" t="s">
        <v>72</v>
      </c>
      <c r="B1550" s="0" t="n">
        <v>28259020</v>
      </c>
      <c r="C1550" s="0" t="n">
        <v>28299896</v>
      </c>
      <c r="D1550" s="0" t="s">
        <v>3033</v>
      </c>
      <c r="E1550" s="0" t="n">
        <v>55893</v>
      </c>
      <c r="F1550" s="0" t="s">
        <v>3034</v>
      </c>
      <c r="G1550" s="1" t="s">
        <v>2343</v>
      </c>
      <c r="H1550" s="2" t="n">
        <v>11.05677162</v>
      </c>
      <c r="I1550" s="3" t="n">
        <v>11.76396876</v>
      </c>
      <c r="J1550" s="3" t="n">
        <v>7.993495997</v>
      </c>
      <c r="K1550" s="3" t="n">
        <v>10.76375355</v>
      </c>
      <c r="L1550" s="4" t="n">
        <v>8.809194245</v>
      </c>
      <c r="M1550" s="5" t="n">
        <f aca="false">(J1550-H1550)*2</f>
        <v>-6.126551246</v>
      </c>
    </row>
    <row r="1551" customFormat="false" ht="14" hidden="false" customHeight="false" outlineLevel="0" collapsed="false">
      <c r="A1551" s="0" t="s">
        <v>139</v>
      </c>
      <c r="B1551" s="0" t="n">
        <v>52257908</v>
      </c>
      <c r="C1551" s="0" t="n">
        <v>52269899</v>
      </c>
      <c r="D1551" s="0" t="s">
        <v>3035</v>
      </c>
      <c r="E1551" s="0" t="n">
        <v>5203</v>
      </c>
      <c r="F1551" s="0" t="s">
        <v>3036</v>
      </c>
      <c r="G1551" s="1" t="s">
        <v>2343</v>
      </c>
      <c r="H1551" s="2" t="n">
        <v>11.09879196</v>
      </c>
      <c r="I1551" s="3" t="n">
        <v>10.15582908</v>
      </c>
      <c r="J1551" s="3" t="n">
        <v>9.36270315</v>
      </c>
      <c r="K1551" s="3" t="n">
        <v>10.76494168</v>
      </c>
      <c r="L1551" s="4" t="n">
        <v>9.680226446</v>
      </c>
      <c r="M1551" s="5" t="n">
        <f aca="false">(J1551-H1551)*2</f>
        <v>-3.47217762</v>
      </c>
    </row>
    <row r="1552" customFormat="false" ht="14" hidden="false" customHeight="false" outlineLevel="0" collapsed="false">
      <c r="A1552" s="0" t="s">
        <v>117</v>
      </c>
      <c r="B1552" s="0" t="n">
        <v>72074066</v>
      </c>
      <c r="C1552" s="0" t="n">
        <v>72122770</v>
      </c>
      <c r="D1552" s="0" t="s">
        <v>3037</v>
      </c>
      <c r="E1552" s="0" t="n">
        <v>5371</v>
      </c>
      <c r="F1552" s="0" t="s">
        <v>2984</v>
      </c>
      <c r="G1552" s="1" t="s">
        <v>2343</v>
      </c>
      <c r="H1552" s="2" t="n">
        <v>10.99825439</v>
      </c>
      <c r="I1552" s="3" t="n">
        <v>10.16220426</v>
      </c>
      <c r="J1552" s="3" t="n">
        <v>9.32893023</v>
      </c>
      <c r="K1552" s="3" t="n">
        <v>10.77092749</v>
      </c>
      <c r="L1552" s="4" t="n">
        <v>9.421457076</v>
      </c>
      <c r="M1552" s="5" t="n">
        <f aca="false">(J1552-H1552)*2</f>
        <v>-3.33864832</v>
      </c>
    </row>
    <row r="1553" customFormat="false" ht="14" hidden="false" customHeight="false" outlineLevel="0" collapsed="false">
      <c r="A1553" s="0" t="s">
        <v>139</v>
      </c>
      <c r="B1553" s="0" t="n">
        <v>49053599</v>
      </c>
      <c r="C1553" s="0" t="n">
        <v>49060282</v>
      </c>
      <c r="D1553" s="0" t="s">
        <v>3038</v>
      </c>
      <c r="E1553" s="0" t="n">
        <v>3755</v>
      </c>
      <c r="F1553" s="0" t="s">
        <v>3039</v>
      </c>
      <c r="G1553" s="1" t="s">
        <v>2343</v>
      </c>
      <c r="H1553" s="2" t="n">
        <v>11.08204105</v>
      </c>
      <c r="I1553" s="3" t="n">
        <v>10.98797663</v>
      </c>
      <c r="J1553" s="3" t="n">
        <v>8.867898677</v>
      </c>
      <c r="K1553" s="3" t="n">
        <v>10.77330559</v>
      </c>
      <c r="L1553" s="4" t="n">
        <v>9.789268074</v>
      </c>
      <c r="M1553" s="5" t="n">
        <f aca="false">(J1553-H1553)*2</f>
        <v>-4.428284746</v>
      </c>
    </row>
    <row r="1554" customFormat="false" ht="14" hidden="false" customHeight="false" outlineLevel="0" collapsed="false">
      <c r="A1554" s="0" t="s">
        <v>55</v>
      </c>
      <c r="B1554" s="0" t="n">
        <v>95432174</v>
      </c>
      <c r="C1554" s="0" t="n">
        <v>95442606</v>
      </c>
      <c r="D1554" s="0" t="s">
        <v>3040</v>
      </c>
      <c r="E1554" s="0" t="n">
        <v>51011</v>
      </c>
      <c r="F1554" s="0" t="s">
        <v>3041</v>
      </c>
      <c r="G1554" s="1" t="s">
        <v>2343</v>
      </c>
      <c r="H1554" s="2" t="n">
        <v>11.56466767</v>
      </c>
      <c r="I1554" s="3" t="n">
        <v>10.53826869</v>
      </c>
      <c r="J1554" s="3" t="n">
        <v>9.823893809</v>
      </c>
      <c r="K1554" s="3" t="n">
        <v>10.77685029</v>
      </c>
      <c r="L1554" s="4" t="n">
        <v>9.796566971</v>
      </c>
      <c r="M1554" s="5" t="n">
        <f aca="false">(J1554-H1554)*2</f>
        <v>-3.481547722</v>
      </c>
    </row>
    <row r="1555" customFormat="false" ht="14" hidden="false" customHeight="false" outlineLevel="0" collapsed="false">
      <c r="A1555" s="0" t="s">
        <v>343</v>
      </c>
      <c r="B1555" s="0" t="n">
        <v>4275039</v>
      </c>
      <c r="C1555" s="0" t="n">
        <v>4289847</v>
      </c>
      <c r="D1555" s="0" t="s">
        <v>3042</v>
      </c>
      <c r="E1555" s="0" t="n">
        <v>55620</v>
      </c>
      <c r="F1555" s="0" t="s">
        <v>3017</v>
      </c>
      <c r="G1555" s="1" t="s">
        <v>2343</v>
      </c>
      <c r="H1555" s="2" t="n">
        <v>10.98595747</v>
      </c>
      <c r="I1555" s="3" t="n">
        <v>10.40706335</v>
      </c>
      <c r="J1555" s="3" t="n">
        <v>7.963850345</v>
      </c>
      <c r="K1555" s="3" t="n">
        <v>10.77795604</v>
      </c>
      <c r="L1555" s="4" t="n">
        <v>8.854096368</v>
      </c>
      <c r="M1555" s="5" t="n">
        <f aca="false">(J1555-H1555)*2</f>
        <v>-6.04421425</v>
      </c>
    </row>
    <row r="1556" customFormat="false" ht="14" hidden="false" customHeight="false" outlineLevel="0" collapsed="false">
      <c r="A1556" s="0" t="s">
        <v>139</v>
      </c>
      <c r="B1556" s="0" t="n">
        <v>43853982</v>
      </c>
      <c r="C1556" s="0" t="n">
        <v>43873473</v>
      </c>
      <c r="D1556" s="0" t="s">
        <v>3043</v>
      </c>
      <c r="E1556" s="0" t="n">
        <v>116092</v>
      </c>
      <c r="F1556" s="0" t="s">
        <v>3044</v>
      </c>
      <c r="G1556" s="1" t="s">
        <v>2343</v>
      </c>
      <c r="H1556" s="2" t="n">
        <v>11.04107963</v>
      </c>
      <c r="I1556" s="3" t="n">
        <v>10.53912429</v>
      </c>
      <c r="J1556" s="3" t="n">
        <v>9.202870712</v>
      </c>
      <c r="K1556" s="3" t="n">
        <v>10.80354039</v>
      </c>
      <c r="L1556" s="4" t="n">
        <v>9.849032784</v>
      </c>
      <c r="M1556" s="5" t="n">
        <f aca="false">(J1556-H1556)*2</f>
        <v>-3.676417836</v>
      </c>
    </row>
    <row r="1557" customFormat="false" ht="14" hidden="false" customHeight="false" outlineLevel="0" collapsed="false">
      <c r="A1557" s="0" t="s">
        <v>117</v>
      </c>
      <c r="B1557" s="0" t="n">
        <v>38886723</v>
      </c>
      <c r="C1557" s="0" t="n">
        <v>38894059</v>
      </c>
      <c r="D1557" s="0" t="s">
        <v>3045</v>
      </c>
      <c r="E1557" s="0" t="n">
        <v>84936</v>
      </c>
      <c r="F1557" s="0" t="s">
        <v>3046</v>
      </c>
      <c r="G1557" s="1" t="s">
        <v>2343</v>
      </c>
      <c r="H1557" s="2" t="n">
        <v>10.97782713</v>
      </c>
      <c r="I1557" s="3" t="n">
        <v>10.15540771</v>
      </c>
      <c r="J1557" s="3" t="n">
        <v>9.363620706</v>
      </c>
      <c r="K1557" s="3" t="n">
        <v>10.80429799</v>
      </c>
      <c r="L1557" s="4" t="n">
        <v>9.671476222</v>
      </c>
      <c r="M1557" s="5" t="n">
        <f aca="false">(J1557-H1557)*2</f>
        <v>-3.228412848</v>
      </c>
    </row>
    <row r="1558" customFormat="false" ht="14" hidden="false" customHeight="false" outlineLevel="0" collapsed="false">
      <c r="A1558" s="0" t="s">
        <v>343</v>
      </c>
      <c r="B1558" s="0" t="n">
        <v>935327</v>
      </c>
      <c r="C1558" s="0" t="n">
        <v>945569</v>
      </c>
      <c r="D1558" s="0" t="s">
        <v>3047</v>
      </c>
      <c r="E1558" s="0" t="n">
        <v>57418</v>
      </c>
      <c r="F1558" s="0" t="s">
        <v>3048</v>
      </c>
      <c r="G1558" s="1" t="s">
        <v>2343</v>
      </c>
      <c r="H1558" s="2" t="n">
        <v>11.30615069</v>
      </c>
      <c r="I1558" s="3" t="n">
        <v>10.7310209</v>
      </c>
      <c r="J1558" s="3" t="n">
        <v>9.483394868</v>
      </c>
      <c r="K1558" s="3" t="n">
        <v>10.80720639</v>
      </c>
      <c r="L1558" s="4" t="n">
        <v>9.691122922</v>
      </c>
      <c r="M1558" s="5" t="n">
        <f aca="false">(J1558-H1558)*2</f>
        <v>-3.645511644</v>
      </c>
    </row>
    <row r="1559" customFormat="false" ht="14" hidden="false" customHeight="false" outlineLevel="0" collapsed="false">
      <c r="A1559" s="0" t="s">
        <v>72</v>
      </c>
      <c r="B1559" s="0" t="n">
        <v>22027876</v>
      </c>
      <c r="C1559" s="0" t="n">
        <v>22043975</v>
      </c>
      <c r="D1559" s="0" t="s">
        <v>3049</v>
      </c>
      <c r="E1559" s="0" t="n">
        <v>55806</v>
      </c>
      <c r="F1559" s="0" t="s">
        <v>3020</v>
      </c>
      <c r="G1559" s="1" t="s">
        <v>2343</v>
      </c>
      <c r="H1559" s="2" t="n">
        <v>11.50303579</v>
      </c>
      <c r="I1559" s="3" t="n">
        <v>11.14693972</v>
      </c>
      <c r="J1559" s="3" t="n">
        <v>9.871648752</v>
      </c>
      <c r="K1559" s="3" t="n">
        <v>10.81324295</v>
      </c>
      <c r="L1559" s="4" t="n">
        <v>9.358231053</v>
      </c>
      <c r="M1559" s="5" t="n">
        <f aca="false">(J1559-H1559)*2</f>
        <v>-3.262774076</v>
      </c>
    </row>
    <row r="1560" customFormat="false" ht="14" hidden="false" customHeight="false" outlineLevel="0" collapsed="false">
      <c r="A1560" s="0" t="s">
        <v>27</v>
      </c>
      <c r="B1560" s="0" t="n">
        <v>70370217</v>
      </c>
      <c r="C1560" s="0" t="n">
        <v>70380692</v>
      </c>
      <c r="D1560" s="0" t="s">
        <v>3050</v>
      </c>
      <c r="E1560" s="0" t="n">
        <v>2232</v>
      </c>
      <c r="F1560" s="0" t="s">
        <v>3051</v>
      </c>
      <c r="G1560" s="1" t="s">
        <v>2343</v>
      </c>
      <c r="H1560" s="2" t="n">
        <v>11.58965764</v>
      </c>
      <c r="I1560" s="3" t="n">
        <v>10.363369</v>
      </c>
      <c r="J1560" s="3" t="n">
        <v>9.333405442</v>
      </c>
      <c r="K1560" s="3" t="n">
        <v>10.81445929</v>
      </c>
      <c r="L1560" s="4" t="n">
        <v>9.279073726</v>
      </c>
      <c r="M1560" s="5" t="n">
        <f aca="false">(J1560-H1560)*2</f>
        <v>-4.512504396</v>
      </c>
    </row>
    <row r="1561" customFormat="false" ht="14" hidden="false" customHeight="false" outlineLevel="0" collapsed="false">
      <c r="A1561" s="0" t="s">
        <v>43</v>
      </c>
      <c r="B1561" s="0" t="n">
        <v>20895888</v>
      </c>
      <c r="C1561" s="0" t="n">
        <v>21186114</v>
      </c>
      <c r="D1561" s="0" t="s">
        <v>3052</v>
      </c>
      <c r="E1561" s="0" t="n">
        <v>25925</v>
      </c>
      <c r="F1561" s="0" t="s">
        <v>3053</v>
      </c>
      <c r="G1561" s="1" t="s">
        <v>2343</v>
      </c>
      <c r="H1561" s="2" t="n">
        <v>10.37885022</v>
      </c>
      <c r="I1561" s="3" t="n">
        <v>9.862842186</v>
      </c>
      <c r="J1561" s="3" t="n">
        <v>7.525836828</v>
      </c>
      <c r="K1561" s="3" t="n">
        <v>10.81562242</v>
      </c>
      <c r="L1561" s="4" t="n">
        <v>10.06941955</v>
      </c>
      <c r="M1561" s="5" t="n">
        <f aca="false">(J1561-H1561)*2</f>
        <v>-5.706026784</v>
      </c>
    </row>
    <row r="1562" customFormat="false" ht="14" hidden="false" customHeight="false" outlineLevel="0" collapsed="false">
      <c r="A1562" s="0" t="s">
        <v>27</v>
      </c>
      <c r="B1562" s="0" t="n">
        <v>35472685</v>
      </c>
      <c r="C1562" s="0" t="n">
        <v>35503646</v>
      </c>
      <c r="D1562" s="0" t="s">
        <v>3054</v>
      </c>
      <c r="E1562" s="0" t="n">
        <v>7067</v>
      </c>
      <c r="F1562" s="0" t="s">
        <v>3055</v>
      </c>
      <c r="G1562" s="1" t="s">
        <v>2343</v>
      </c>
      <c r="H1562" s="2" t="n">
        <v>11.52060491</v>
      </c>
      <c r="I1562" s="3" t="n">
        <v>10.6422928</v>
      </c>
      <c r="J1562" s="3" t="n">
        <v>9.850935544</v>
      </c>
      <c r="K1562" s="3" t="n">
        <v>10.83329521</v>
      </c>
      <c r="L1562" s="4" t="n">
        <v>9.622049746</v>
      </c>
      <c r="M1562" s="5" t="n">
        <f aca="false">(J1562-H1562)*2</f>
        <v>-3.339338732</v>
      </c>
    </row>
    <row r="1563" customFormat="false" ht="14" hidden="false" customHeight="false" outlineLevel="0" collapsed="false">
      <c r="A1563" s="0" t="s">
        <v>32</v>
      </c>
      <c r="B1563" s="0" t="n">
        <v>64072375</v>
      </c>
      <c r="C1563" s="0" t="n">
        <v>64079708</v>
      </c>
      <c r="D1563" s="0" t="s">
        <v>3056</v>
      </c>
      <c r="E1563" s="0" t="n">
        <v>3306</v>
      </c>
      <c r="F1563" s="0" t="s">
        <v>3057</v>
      </c>
      <c r="G1563" s="1" t="s">
        <v>2343</v>
      </c>
      <c r="H1563" s="2" t="n">
        <v>11.75980393</v>
      </c>
      <c r="I1563" s="3" t="n">
        <v>10.9479384</v>
      </c>
      <c r="J1563" s="3" t="n">
        <v>9.808385468</v>
      </c>
      <c r="K1563" s="3" t="n">
        <v>10.83781631</v>
      </c>
      <c r="L1563" s="4" t="n">
        <v>10.35037716</v>
      </c>
      <c r="M1563" s="5" t="n">
        <f aca="false">(J1563-H1563)*2</f>
        <v>-3.902836924</v>
      </c>
    </row>
    <row r="1564" customFormat="false" ht="14" hidden="false" customHeight="false" outlineLevel="0" collapsed="false">
      <c r="A1564" s="0" t="s">
        <v>27</v>
      </c>
      <c r="B1564" s="0" t="n">
        <v>77599066</v>
      </c>
      <c r="C1564" s="0" t="n">
        <v>77602939</v>
      </c>
      <c r="D1564" s="0" t="s">
        <v>3058</v>
      </c>
      <c r="E1564" s="0" t="n">
        <v>5986</v>
      </c>
      <c r="F1564" s="0" t="s">
        <v>3059</v>
      </c>
      <c r="G1564" s="1" t="s">
        <v>2343</v>
      </c>
      <c r="H1564" s="2" t="n">
        <v>11.40878347</v>
      </c>
      <c r="I1564" s="3" t="n">
        <v>10.69501929</v>
      </c>
      <c r="J1564" s="3" t="n">
        <v>9.610640727</v>
      </c>
      <c r="K1564" s="3" t="n">
        <v>10.84721901</v>
      </c>
      <c r="L1564" s="4" t="n">
        <v>9.460485652</v>
      </c>
      <c r="M1564" s="5" t="n">
        <f aca="false">(J1564-H1564)*2</f>
        <v>-3.596285486</v>
      </c>
    </row>
    <row r="1565" customFormat="false" ht="14" hidden="false" customHeight="false" outlineLevel="0" collapsed="false">
      <c r="A1565" s="0" t="s">
        <v>55</v>
      </c>
      <c r="B1565" s="0" t="n">
        <v>96043096</v>
      </c>
      <c r="C1565" s="0" t="n">
        <v>96051135</v>
      </c>
      <c r="D1565" s="0" t="s">
        <v>3060</v>
      </c>
      <c r="E1565" s="0" t="n">
        <v>653242</v>
      </c>
      <c r="F1565" s="0" t="s">
        <v>3061</v>
      </c>
      <c r="G1565" s="1" t="s">
        <v>2343</v>
      </c>
      <c r="H1565" s="2" t="n">
        <v>11.54275833</v>
      </c>
      <c r="I1565" s="3" t="n">
        <v>10.76683978</v>
      </c>
      <c r="J1565" s="3" t="n">
        <v>9.907878143</v>
      </c>
      <c r="K1565" s="3" t="n">
        <v>10.85193945</v>
      </c>
      <c r="L1565" s="4" t="n">
        <v>9.865578734</v>
      </c>
      <c r="M1565" s="5" t="n">
        <f aca="false">(J1565-H1565)*2</f>
        <v>-3.269760374</v>
      </c>
    </row>
    <row r="1566" customFormat="false" ht="14" hidden="false" customHeight="false" outlineLevel="0" collapsed="false">
      <c r="A1566" s="0" t="s">
        <v>19</v>
      </c>
      <c r="B1566" s="0" t="n">
        <v>124240491</v>
      </c>
      <c r="C1566" s="0" t="n">
        <v>124256572</v>
      </c>
      <c r="D1566" s="0" t="s">
        <v>3062</v>
      </c>
      <c r="E1566" s="0" t="n">
        <v>64221</v>
      </c>
      <c r="F1566" s="0" t="s">
        <v>3063</v>
      </c>
      <c r="G1566" s="1" t="s">
        <v>2343</v>
      </c>
      <c r="H1566" s="2" t="n">
        <v>11.35034885</v>
      </c>
      <c r="I1566" s="3" t="n">
        <v>10.44837167</v>
      </c>
      <c r="J1566" s="3" t="n">
        <v>8.807488262</v>
      </c>
      <c r="K1566" s="3" t="n">
        <v>10.85627456</v>
      </c>
      <c r="L1566" s="4" t="n">
        <v>9.00982971</v>
      </c>
      <c r="M1566" s="5" t="n">
        <f aca="false">(J1566-H1566)*2</f>
        <v>-5.085721176</v>
      </c>
    </row>
    <row r="1567" customFormat="false" ht="14" hidden="false" customHeight="false" outlineLevel="0" collapsed="false">
      <c r="A1567" s="0" t="s">
        <v>444</v>
      </c>
      <c r="B1567" s="0" t="n">
        <v>66612674</v>
      </c>
      <c r="C1567" s="0" t="n">
        <v>66615460</v>
      </c>
      <c r="D1567" s="0" t="s">
        <v>3064</v>
      </c>
      <c r="E1567" s="0" t="n">
        <v>55794</v>
      </c>
      <c r="F1567" s="0" t="s">
        <v>3065</v>
      </c>
      <c r="G1567" s="1" t="s">
        <v>2343</v>
      </c>
      <c r="H1567" s="2" t="n">
        <v>11.45697473</v>
      </c>
      <c r="I1567" s="3" t="n">
        <v>10.59256323</v>
      </c>
      <c r="J1567" s="3" t="n">
        <v>9.781902984</v>
      </c>
      <c r="K1567" s="3" t="n">
        <v>10.8565945</v>
      </c>
      <c r="L1567" s="4" t="n">
        <v>10.11444022</v>
      </c>
      <c r="M1567" s="5" t="n">
        <f aca="false">(J1567-H1567)*2</f>
        <v>-3.350143492</v>
      </c>
    </row>
    <row r="1568" customFormat="false" ht="14" hidden="false" customHeight="false" outlineLevel="0" collapsed="false">
      <c r="A1568" s="0" t="s">
        <v>43</v>
      </c>
      <c r="B1568" s="0" t="n">
        <v>32131699</v>
      </c>
      <c r="C1568" s="0" t="n">
        <v>32614016</v>
      </c>
      <c r="D1568" s="0" t="s">
        <v>3066</v>
      </c>
      <c r="E1568" s="0" t="n">
        <v>80206</v>
      </c>
      <c r="F1568" s="0" t="s">
        <v>3067</v>
      </c>
      <c r="G1568" s="1" t="s">
        <v>2343</v>
      </c>
      <c r="H1568" s="2" t="n">
        <v>10.52174827</v>
      </c>
      <c r="I1568" s="3" t="n">
        <v>9.198228282</v>
      </c>
      <c r="J1568" s="3" t="n">
        <v>8.818075807</v>
      </c>
      <c r="K1568" s="3" t="n">
        <v>10.85784268</v>
      </c>
      <c r="L1568" s="4" t="n">
        <v>10.61918714</v>
      </c>
      <c r="M1568" s="5" t="n">
        <f aca="false">(J1568-H1568)*2</f>
        <v>-3.407344926</v>
      </c>
    </row>
    <row r="1569" customFormat="false" ht="14" hidden="false" customHeight="false" outlineLevel="0" collapsed="false">
      <c r="A1569" s="0" t="s">
        <v>139</v>
      </c>
      <c r="B1569" s="0" t="n">
        <v>62164453</v>
      </c>
      <c r="C1569" s="0" t="n">
        <v>62174143</v>
      </c>
      <c r="D1569" s="0" t="s">
        <v>3068</v>
      </c>
      <c r="E1569" s="0" t="n">
        <v>6919</v>
      </c>
      <c r="F1569" s="0" t="s">
        <v>3069</v>
      </c>
      <c r="G1569" s="1" t="s">
        <v>2343</v>
      </c>
      <c r="H1569" s="2" t="n">
        <v>11.62683941</v>
      </c>
      <c r="I1569" s="3" t="n">
        <v>10.36156984</v>
      </c>
      <c r="J1569" s="3" t="n">
        <v>10.03499462</v>
      </c>
      <c r="K1569" s="3" t="n">
        <v>10.8671516</v>
      </c>
      <c r="L1569" s="4" t="n">
        <v>9.727944974</v>
      </c>
      <c r="M1569" s="5" t="n">
        <f aca="false">(J1569-H1569)*2</f>
        <v>-3.18368958</v>
      </c>
    </row>
    <row r="1570" customFormat="false" ht="14" hidden="false" customHeight="false" outlineLevel="0" collapsed="false">
      <c r="A1570" s="0" t="s">
        <v>343</v>
      </c>
      <c r="B1570" s="0" t="n">
        <v>19173223</v>
      </c>
      <c r="C1570" s="0" t="n">
        <v>19175238</v>
      </c>
      <c r="D1570" s="0" t="s">
        <v>3070</v>
      </c>
      <c r="E1570" s="0" t="n">
        <v>126382</v>
      </c>
      <c r="F1570" s="0" t="s">
        <v>3071</v>
      </c>
      <c r="G1570" s="1" t="s">
        <v>2343</v>
      </c>
      <c r="H1570" s="2" t="n">
        <v>10.81403773</v>
      </c>
      <c r="I1570" s="3" t="n">
        <v>10.83824148</v>
      </c>
      <c r="J1570" s="3" t="n">
        <v>9.188192317</v>
      </c>
      <c r="K1570" s="3" t="n">
        <v>10.87134164</v>
      </c>
      <c r="L1570" s="4" t="n">
        <v>10.14088659</v>
      </c>
      <c r="M1570" s="5" t="n">
        <f aca="false">(J1570-H1570)*2</f>
        <v>-3.251690826</v>
      </c>
    </row>
    <row r="1571" customFormat="false" ht="14" hidden="false" customHeight="false" outlineLevel="0" collapsed="false">
      <c r="A1571" s="0" t="s">
        <v>52</v>
      </c>
      <c r="B1571" s="0" t="n">
        <v>1103498</v>
      </c>
      <c r="C1571" s="0" t="n">
        <v>1165109</v>
      </c>
      <c r="D1571" s="0" t="s">
        <v>3072</v>
      </c>
      <c r="E1571" s="0" t="n">
        <v>10723</v>
      </c>
      <c r="F1571" s="0" t="s">
        <v>3073</v>
      </c>
      <c r="G1571" s="1" t="s">
        <v>2343</v>
      </c>
      <c r="H1571" s="2" t="n">
        <v>11.36182644</v>
      </c>
      <c r="I1571" s="3" t="n">
        <v>11.13547746</v>
      </c>
      <c r="J1571" s="3" t="n">
        <v>8.561402526</v>
      </c>
      <c r="K1571" s="3" t="n">
        <v>10.87277213</v>
      </c>
      <c r="L1571" s="4" t="n">
        <v>8.245998237</v>
      </c>
      <c r="M1571" s="5" t="n">
        <f aca="false">(J1571-H1571)*2</f>
        <v>-5.600847828</v>
      </c>
    </row>
    <row r="1572" customFormat="false" ht="14" hidden="false" customHeight="false" outlineLevel="0" collapsed="false">
      <c r="A1572" s="0" t="s">
        <v>19</v>
      </c>
      <c r="B1572" s="0" t="n">
        <v>118460796</v>
      </c>
      <c r="C1572" s="0" t="n">
        <v>118469469</v>
      </c>
      <c r="D1572" s="0" t="s">
        <v>3074</v>
      </c>
      <c r="E1572" s="0" t="n">
        <v>3145</v>
      </c>
      <c r="F1572" s="0" t="s">
        <v>2788</v>
      </c>
      <c r="G1572" s="1" t="s">
        <v>2343</v>
      </c>
      <c r="H1572" s="2" t="n">
        <v>11.44358183</v>
      </c>
      <c r="I1572" s="3" t="n">
        <v>10.23050781</v>
      </c>
      <c r="J1572" s="3" t="n">
        <v>9.353206116</v>
      </c>
      <c r="K1572" s="3" t="n">
        <v>10.87869752</v>
      </c>
      <c r="L1572" s="4" t="n">
        <v>9.917978163</v>
      </c>
      <c r="M1572" s="5" t="n">
        <f aca="false">(J1572-H1572)*2</f>
        <v>-4.180751428</v>
      </c>
    </row>
    <row r="1573" customFormat="false" ht="14" hidden="false" customHeight="false" outlineLevel="0" collapsed="false">
      <c r="A1573" s="0" t="s">
        <v>46</v>
      </c>
      <c r="B1573" s="0" t="n">
        <v>54946992</v>
      </c>
      <c r="C1573" s="0" t="n">
        <v>54951015</v>
      </c>
      <c r="D1573" s="0" t="s">
        <v>3075</v>
      </c>
      <c r="E1573" s="0" t="n">
        <v>93058</v>
      </c>
      <c r="F1573" s="0" t="s">
        <v>3076</v>
      </c>
      <c r="G1573" s="1" t="s">
        <v>2343</v>
      </c>
      <c r="H1573" s="2" t="n">
        <v>11.1104445</v>
      </c>
      <c r="I1573" s="3" t="n">
        <v>10.18959108</v>
      </c>
      <c r="J1573" s="3" t="n">
        <v>9.486846088</v>
      </c>
      <c r="K1573" s="3" t="n">
        <v>10.87924025</v>
      </c>
      <c r="L1573" s="4" t="n">
        <v>10.27370086</v>
      </c>
      <c r="M1573" s="5" t="n">
        <f aca="false">(J1573-H1573)*2</f>
        <v>-3.247196824</v>
      </c>
    </row>
    <row r="1574" customFormat="false" ht="14" hidden="false" customHeight="false" outlineLevel="0" collapsed="false">
      <c r="A1574" s="0" t="s">
        <v>343</v>
      </c>
      <c r="B1574" s="0" t="n">
        <v>818961</v>
      </c>
      <c r="C1574" s="0" t="n">
        <v>844218</v>
      </c>
      <c r="D1574" s="0" t="s">
        <v>3077</v>
      </c>
      <c r="E1574" s="0" t="n">
        <v>10025</v>
      </c>
      <c r="F1574" s="0" t="s">
        <v>3078</v>
      </c>
      <c r="G1574" s="1" t="s">
        <v>2343</v>
      </c>
      <c r="H1574" s="2" t="n">
        <v>11.42367557</v>
      </c>
      <c r="I1574" s="3" t="n">
        <v>10.89468326</v>
      </c>
      <c r="J1574" s="3" t="n">
        <v>9.714886359</v>
      </c>
      <c r="K1574" s="3" t="n">
        <v>10.8796895</v>
      </c>
      <c r="L1574" s="4" t="n">
        <v>9.834606859</v>
      </c>
      <c r="M1574" s="5" t="n">
        <f aca="false">(J1574-H1574)*2</f>
        <v>-3.417578422</v>
      </c>
    </row>
    <row r="1575" customFormat="false" ht="14" hidden="false" customHeight="false" outlineLevel="0" collapsed="false">
      <c r="A1575" s="0" t="s">
        <v>55</v>
      </c>
      <c r="B1575" s="0" t="n">
        <v>97113049</v>
      </c>
      <c r="C1575" s="0" t="n">
        <v>97124309</v>
      </c>
      <c r="D1575" s="0" t="s">
        <v>3079</v>
      </c>
      <c r="E1575" s="0" t="n">
        <v>151313</v>
      </c>
      <c r="F1575" s="0" t="s">
        <v>3080</v>
      </c>
      <c r="G1575" s="1" t="s">
        <v>2343</v>
      </c>
      <c r="H1575" s="2" t="n">
        <v>11.53611975</v>
      </c>
      <c r="I1575" s="3" t="n">
        <v>10.50947535</v>
      </c>
      <c r="J1575" s="3" t="n">
        <v>9.770192744</v>
      </c>
      <c r="K1575" s="3" t="n">
        <v>10.8826868</v>
      </c>
      <c r="L1575" s="4" t="n">
        <v>9.799833177</v>
      </c>
      <c r="M1575" s="5" t="n">
        <f aca="false">(J1575-H1575)*2</f>
        <v>-3.531854012</v>
      </c>
    </row>
    <row r="1576" customFormat="false" ht="14" hidden="false" customHeight="false" outlineLevel="0" collapsed="false">
      <c r="A1576" s="0" t="s">
        <v>19</v>
      </c>
      <c r="B1576" s="0" t="n">
        <v>63435277</v>
      </c>
      <c r="C1576" s="0" t="n">
        <v>63440892</v>
      </c>
      <c r="D1576" s="0" t="s">
        <v>3081</v>
      </c>
      <c r="E1576" s="0" t="n">
        <v>283248</v>
      </c>
      <c r="F1576" s="0" t="s">
        <v>3082</v>
      </c>
      <c r="G1576" s="1" t="s">
        <v>2343</v>
      </c>
      <c r="H1576" s="2" t="n">
        <v>10.53457874</v>
      </c>
      <c r="I1576" s="3" t="n">
        <v>10.19067522</v>
      </c>
      <c r="J1576" s="3" t="n">
        <v>8.671097607</v>
      </c>
      <c r="K1576" s="3" t="n">
        <v>10.88346158</v>
      </c>
      <c r="L1576" s="4" t="n">
        <v>9.850559725</v>
      </c>
      <c r="M1576" s="5" t="n">
        <f aca="false">(J1576-H1576)*2</f>
        <v>-3.726962266</v>
      </c>
    </row>
    <row r="1577" customFormat="false" ht="14" hidden="false" customHeight="false" outlineLevel="0" collapsed="false">
      <c r="A1577" s="0" t="s">
        <v>32</v>
      </c>
      <c r="B1577" s="0" t="n">
        <v>104290546</v>
      </c>
      <c r="C1577" s="0" t="n">
        <v>104297036</v>
      </c>
      <c r="D1577" s="0" t="s">
        <v>3083</v>
      </c>
      <c r="E1577" s="0" t="n">
        <v>10572</v>
      </c>
      <c r="F1577" s="0" t="s">
        <v>3084</v>
      </c>
      <c r="G1577" s="1" t="s">
        <v>2343</v>
      </c>
      <c r="H1577" s="2" t="n">
        <v>11.47625033</v>
      </c>
      <c r="I1577" s="3" t="n">
        <v>10.40676329</v>
      </c>
      <c r="J1577" s="3" t="n">
        <v>9.878551015</v>
      </c>
      <c r="K1577" s="3" t="n">
        <v>10.88442357</v>
      </c>
      <c r="L1577" s="4" t="n">
        <v>10.25282366</v>
      </c>
      <c r="M1577" s="5" t="n">
        <f aca="false">(J1577-H1577)*2</f>
        <v>-3.19539863</v>
      </c>
    </row>
    <row r="1578" customFormat="false" ht="14" hidden="false" customHeight="false" outlineLevel="0" collapsed="false">
      <c r="A1578" s="0" t="s">
        <v>19</v>
      </c>
      <c r="B1578" s="0" t="n">
        <v>63522605</v>
      </c>
      <c r="C1578" s="0" t="n">
        <v>63690094</v>
      </c>
      <c r="D1578" s="0" t="s">
        <v>3085</v>
      </c>
      <c r="E1578" s="0" t="n">
        <v>28992</v>
      </c>
      <c r="F1578" s="0" t="s">
        <v>3086</v>
      </c>
      <c r="G1578" s="1" t="s">
        <v>2343</v>
      </c>
      <c r="H1578" s="2" t="n">
        <v>11.13130363</v>
      </c>
      <c r="I1578" s="3" t="n">
        <v>10.78385783</v>
      </c>
      <c r="J1578" s="3" t="n">
        <v>9.478340577</v>
      </c>
      <c r="K1578" s="3" t="n">
        <v>10.88453195</v>
      </c>
      <c r="L1578" s="4" t="n">
        <v>9.251359654</v>
      </c>
      <c r="M1578" s="5" t="n">
        <f aca="false">(J1578-H1578)*2</f>
        <v>-3.305926106</v>
      </c>
    </row>
    <row r="1579" customFormat="false" ht="14" hidden="false" customHeight="false" outlineLevel="0" collapsed="false">
      <c r="A1579" s="0" t="s">
        <v>55</v>
      </c>
      <c r="B1579" s="0" t="n">
        <v>127522077</v>
      </c>
      <c r="C1579" s="0" t="n">
        <v>127581334</v>
      </c>
      <c r="D1579" s="0" t="s">
        <v>3087</v>
      </c>
      <c r="E1579" s="0" t="n">
        <v>274</v>
      </c>
      <c r="F1579" s="0" t="s">
        <v>3088</v>
      </c>
      <c r="G1579" s="1" t="s">
        <v>2343</v>
      </c>
      <c r="H1579" s="2" t="n">
        <v>11.58200633</v>
      </c>
      <c r="I1579" s="3" t="n">
        <v>11.17526857</v>
      </c>
      <c r="J1579" s="3" t="n">
        <v>9.848030311</v>
      </c>
      <c r="K1579" s="3" t="n">
        <v>10.89131917</v>
      </c>
      <c r="L1579" s="4" t="n">
        <v>9.929755807</v>
      </c>
      <c r="M1579" s="5" t="n">
        <f aca="false">(J1579-H1579)*2</f>
        <v>-3.467952038</v>
      </c>
    </row>
    <row r="1580" customFormat="false" ht="14" hidden="false" customHeight="false" outlineLevel="0" collapsed="false">
      <c r="A1580" s="0" t="s">
        <v>27</v>
      </c>
      <c r="B1580" s="0" t="n">
        <v>70637917</v>
      </c>
      <c r="C1580" s="0" t="n">
        <v>70639472</v>
      </c>
      <c r="D1580" s="0" t="s">
        <v>3089</v>
      </c>
      <c r="E1580" s="0" t="n">
        <v>30833</v>
      </c>
      <c r="F1580" s="0" t="s">
        <v>3090</v>
      </c>
      <c r="G1580" s="1" t="s">
        <v>2343</v>
      </c>
      <c r="H1580" s="2" t="n">
        <v>11.51765665</v>
      </c>
      <c r="I1580" s="3" t="n">
        <v>10.75357275</v>
      </c>
      <c r="J1580" s="3" t="n">
        <v>9.609816791</v>
      </c>
      <c r="K1580" s="3" t="n">
        <v>10.91110343</v>
      </c>
      <c r="L1580" s="4" t="n">
        <v>9.985503713</v>
      </c>
      <c r="M1580" s="5" t="n">
        <f aca="false">(J1580-H1580)*2</f>
        <v>-3.815679718</v>
      </c>
    </row>
    <row r="1581" customFormat="false" ht="14" hidden="false" customHeight="false" outlineLevel="0" collapsed="false">
      <c r="A1581" s="0" t="s">
        <v>117</v>
      </c>
      <c r="B1581" s="0" t="n">
        <v>83547684</v>
      </c>
      <c r="C1581" s="0" t="n">
        <v>83578994</v>
      </c>
      <c r="D1581" s="0" t="s">
        <v>3091</v>
      </c>
      <c r="E1581" s="0" t="n">
        <v>653091</v>
      </c>
      <c r="F1581" s="0" t="s">
        <v>3092</v>
      </c>
      <c r="G1581" s="1" t="s">
        <v>2343</v>
      </c>
      <c r="H1581" s="2" t="n">
        <v>11.42271602</v>
      </c>
      <c r="I1581" s="3" t="n">
        <v>11.24749934</v>
      </c>
      <c r="J1581" s="3" t="n">
        <v>9.343981356</v>
      </c>
      <c r="K1581" s="3" t="n">
        <v>10.91681537</v>
      </c>
      <c r="L1581" s="4" t="n">
        <v>9.578173397</v>
      </c>
      <c r="M1581" s="5" t="n">
        <f aca="false">(J1581-H1581)*2</f>
        <v>-4.157469328</v>
      </c>
    </row>
    <row r="1582" customFormat="false" ht="14" hidden="false" customHeight="false" outlineLevel="0" collapsed="false">
      <c r="A1582" s="0" t="s">
        <v>343</v>
      </c>
      <c r="B1582" s="0" t="n">
        <v>1192748</v>
      </c>
      <c r="C1582" s="0" t="n">
        <v>1195824</v>
      </c>
      <c r="D1582" s="0" t="s">
        <v>3093</v>
      </c>
      <c r="E1582" s="0" t="n">
        <v>513</v>
      </c>
      <c r="F1582" s="0" t="s">
        <v>3094</v>
      </c>
      <c r="G1582" s="1" t="s">
        <v>2343</v>
      </c>
      <c r="H1582" s="2" t="n">
        <v>11.47150755</v>
      </c>
      <c r="I1582" s="3" t="n">
        <v>10.287181</v>
      </c>
      <c r="J1582" s="3" t="n">
        <v>9.734423931</v>
      </c>
      <c r="K1582" s="3" t="n">
        <v>10.94909583</v>
      </c>
      <c r="L1582" s="4" t="n">
        <v>9.821563599</v>
      </c>
      <c r="M1582" s="5" t="n">
        <f aca="false">(J1582-H1582)*2</f>
        <v>-3.474167238</v>
      </c>
    </row>
    <row r="1583" customFormat="false" ht="14" hidden="false" customHeight="false" outlineLevel="0" collapsed="false">
      <c r="A1583" s="0" t="s">
        <v>35</v>
      </c>
      <c r="B1583" s="0" t="n">
        <v>201541286</v>
      </c>
      <c r="C1583" s="0" t="n">
        <v>201545353</v>
      </c>
      <c r="D1583" s="0" t="s">
        <v>3095</v>
      </c>
      <c r="E1583" s="0" t="n">
        <v>7832</v>
      </c>
      <c r="F1583" s="0" t="s">
        <v>3096</v>
      </c>
      <c r="G1583" s="1" t="s">
        <v>2343</v>
      </c>
      <c r="H1583" s="2" t="n">
        <v>11.89364716</v>
      </c>
      <c r="I1583" s="3" t="n">
        <v>11.11155989</v>
      </c>
      <c r="J1583" s="3" t="n">
        <v>10.20632973</v>
      </c>
      <c r="K1583" s="3" t="n">
        <v>10.95011929</v>
      </c>
      <c r="L1583" s="4" t="n">
        <v>9.95671401</v>
      </c>
      <c r="M1583" s="5" t="n">
        <f aca="false">(J1583-H1583)*2</f>
        <v>-3.37463486</v>
      </c>
    </row>
    <row r="1584" customFormat="false" ht="14" hidden="false" customHeight="false" outlineLevel="0" collapsed="false">
      <c r="A1584" s="0" t="s">
        <v>343</v>
      </c>
      <c r="B1584" s="0" t="n">
        <v>18391135</v>
      </c>
      <c r="C1584" s="0" t="n">
        <v>18406459</v>
      </c>
      <c r="D1584" s="0" t="s">
        <v>3097</v>
      </c>
      <c r="E1584" s="0" t="n">
        <v>170463</v>
      </c>
      <c r="F1584" s="0" t="s">
        <v>3098</v>
      </c>
      <c r="G1584" s="1" t="s">
        <v>2343</v>
      </c>
      <c r="H1584" s="2" t="n">
        <v>11.70648336</v>
      </c>
      <c r="I1584" s="3" t="n">
        <v>10.86116031</v>
      </c>
      <c r="J1584" s="3" t="n">
        <v>9.685470089</v>
      </c>
      <c r="K1584" s="3" t="n">
        <v>10.9512494</v>
      </c>
      <c r="L1584" s="4" t="n">
        <v>9.86921337</v>
      </c>
      <c r="M1584" s="5" t="n">
        <f aca="false">(J1584-H1584)*2</f>
        <v>-4.042026542</v>
      </c>
    </row>
    <row r="1585" customFormat="false" ht="14" hidden="false" customHeight="false" outlineLevel="0" collapsed="false">
      <c r="A1585" s="0" t="s">
        <v>49</v>
      </c>
      <c r="B1585" s="0" t="n">
        <v>33280396</v>
      </c>
      <c r="C1585" s="0" t="n">
        <v>33282585</v>
      </c>
      <c r="D1585" s="0" t="s">
        <v>3099</v>
      </c>
      <c r="E1585" s="0" t="n">
        <v>7923</v>
      </c>
      <c r="F1585" s="0" t="s">
        <v>3100</v>
      </c>
      <c r="G1585" s="1" t="s">
        <v>2343</v>
      </c>
      <c r="H1585" s="2" t="n">
        <v>11.02318145</v>
      </c>
      <c r="I1585" s="3" t="n">
        <v>10.38061103</v>
      </c>
      <c r="J1585" s="3" t="n">
        <v>8.571359075</v>
      </c>
      <c r="K1585" s="3" t="n">
        <v>10.95308743</v>
      </c>
      <c r="L1585" s="4" t="n">
        <v>8.978296839</v>
      </c>
      <c r="M1585" s="5" t="n">
        <f aca="false">(J1585-H1585)*2</f>
        <v>-4.90364475</v>
      </c>
    </row>
    <row r="1586" customFormat="false" ht="14" hidden="false" customHeight="false" outlineLevel="0" collapsed="false">
      <c r="A1586" s="0" t="s">
        <v>32</v>
      </c>
      <c r="B1586" s="0" t="n">
        <v>51850862</v>
      </c>
      <c r="C1586" s="0" t="n">
        <v>51865074</v>
      </c>
      <c r="D1586" s="0" t="s">
        <v>3101</v>
      </c>
      <c r="E1586" s="0" t="n">
        <v>5732</v>
      </c>
      <c r="F1586" s="0" t="s">
        <v>3102</v>
      </c>
      <c r="G1586" s="1" t="s">
        <v>2343</v>
      </c>
      <c r="H1586" s="2" t="n">
        <v>11.32384753</v>
      </c>
      <c r="I1586" s="3" t="n">
        <v>10.74182902</v>
      </c>
      <c r="J1586" s="3" t="n">
        <v>9.299963027</v>
      </c>
      <c r="K1586" s="3" t="n">
        <v>10.95657162</v>
      </c>
      <c r="L1586" s="4" t="n">
        <v>10.93525095</v>
      </c>
      <c r="M1586" s="5" t="n">
        <f aca="false">(J1586-H1586)*2</f>
        <v>-4.047769006</v>
      </c>
    </row>
    <row r="1587" customFormat="false" ht="14" hidden="false" customHeight="false" outlineLevel="0" collapsed="false">
      <c r="A1587" s="0" t="s">
        <v>1545</v>
      </c>
      <c r="B1587" s="0" t="n">
        <v>49033457</v>
      </c>
      <c r="C1587" s="0" t="n">
        <v>49042216</v>
      </c>
      <c r="D1587" s="0" t="s">
        <v>3103</v>
      </c>
      <c r="E1587" s="0" t="n">
        <v>6300</v>
      </c>
      <c r="F1587" s="0" t="s">
        <v>3104</v>
      </c>
      <c r="G1587" s="1" t="s">
        <v>2343</v>
      </c>
      <c r="H1587" s="2" t="n">
        <v>11.92065714</v>
      </c>
      <c r="I1587" s="3" t="n">
        <v>10.37730681</v>
      </c>
      <c r="J1587" s="3" t="n">
        <v>10.28299959</v>
      </c>
      <c r="K1587" s="3" t="n">
        <v>10.95682408</v>
      </c>
      <c r="L1587" s="4" t="n">
        <v>10.35068989</v>
      </c>
      <c r="M1587" s="5" t="n">
        <f aca="false">(J1587-H1587)*2</f>
        <v>-3.2753151</v>
      </c>
    </row>
    <row r="1588" customFormat="false" ht="14" hidden="false" customHeight="false" outlineLevel="0" collapsed="false">
      <c r="A1588" s="0" t="s">
        <v>49</v>
      </c>
      <c r="B1588" s="0" t="n">
        <v>31873151</v>
      </c>
      <c r="C1588" s="0" t="n">
        <v>31882722</v>
      </c>
      <c r="D1588" s="0" t="s">
        <v>3105</v>
      </c>
      <c r="E1588" s="0" t="n">
        <v>57819</v>
      </c>
      <c r="F1588" s="0" t="s">
        <v>3106</v>
      </c>
      <c r="G1588" s="1" t="s">
        <v>2343</v>
      </c>
      <c r="H1588" s="2" t="n">
        <v>11.28615673</v>
      </c>
      <c r="I1588" s="3" t="n">
        <v>10.37690722</v>
      </c>
      <c r="J1588" s="3" t="n">
        <v>9.124201113</v>
      </c>
      <c r="K1588" s="3" t="n">
        <v>10.95723063</v>
      </c>
      <c r="L1588" s="4" t="n">
        <v>10.0310082</v>
      </c>
      <c r="M1588" s="5" t="n">
        <f aca="false">(J1588-H1588)*2</f>
        <v>-4.323911234</v>
      </c>
    </row>
    <row r="1589" customFormat="false" ht="14" hidden="false" customHeight="false" outlineLevel="0" collapsed="false">
      <c r="A1589" s="0" t="s">
        <v>52</v>
      </c>
      <c r="B1589" s="0" t="n">
        <v>133478300</v>
      </c>
      <c r="C1589" s="0" t="n">
        <v>133511819</v>
      </c>
      <c r="D1589" s="0" t="s">
        <v>3107</v>
      </c>
      <c r="E1589" s="0" t="n">
        <v>6932</v>
      </c>
      <c r="F1589" s="0" t="s">
        <v>3108</v>
      </c>
      <c r="G1589" s="1" t="s">
        <v>2343</v>
      </c>
      <c r="H1589" s="2" t="n">
        <v>10.38018734</v>
      </c>
      <c r="I1589" s="3" t="n">
        <v>8.962993971</v>
      </c>
      <c r="J1589" s="3" t="n">
        <v>8.401597488</v>
      </c>
      <c r="K1589" s="3" t="n">
        <v>10.97521581</v>
      </c>
      <c r="L1589" s="4" t="n">
        <v>10.66279566</v>
      </c>
      <c r="M1589" s="5" t="n">
        <f aca="false">(J1589-H1589)*2</f>
        <v>-3.957179704</v>
      </c>
    </row>
    <row r="1590" customFormat="false" ht="14" hidden="false" customHeight="false" outlineLevel="0" collapsed="false">
      <c r="A1590" s="0" t="s">
        <v>1545</v>
      </c>
      <c r="B1590" s="0" t="n">
        <v>40287012</v>
      </c>
      <c r="C1590" s="0" t="n">
        <v>40302611</v>
      </c>
      <c r="D1590" s="0" t="s">
        <v>3109</v>
      </c>
      <c r="E1590" s="0" t="n">
        <v>27254</v>
      </c>
      <c r="F1590" s="0" t="s">
        <v>3110</v>
      </c>
      <c r="G1590" s="1" t="s">
        <v>2343</v>
      </c>
      <c r="H1590" s="2" t="n">
        <v>12.52557872</v>
      </c>
      <c r="I1590" s="3" t="n">
        <v>11.0301688</v>
      </c>
      <c r="J1590" s="3" t="n">
        <v>10.87624755</v>
      </c>
      <c r="K1590" s="3" t="n">
        <v>10.98392294</v>
      </c>
      <c r="L1590" s="4" t="n">
        <v>9.668596982</v>
      </c>
      <c r="M1590" s="5" t="n">
        <f aca="false">(J1590-H1590)*2</f>
        <v>-3.29866234</v>
      </c>
    </row>
    <row r="1591" customFormat="false" ht="14" hidden="false" customHeight="false" outlineLevel="0" collapsed="false">
      <c r="A1591" s="0" t="s">
        <v>441</v>
      </c>
      <c r="B1591" s="0" t="n">
        <v>40929711</v>
      </c>
      <c r="C1591" s="0" t="n">
        <v>40943007</v>
      </c>
      <c r="D1591" s="0" t="s">
        <v>3111</v>
      </c>
      <c r="E1591" s="0" t="n">
        <v>28984</v>
      </c>
      <c r="F1591" s="0" t="s">
        <v>3112</v>
      </c>
      <c r="G1591" s="1" t="s">
        <v>2343</v>
      </c>
      <c r="H1591" s="2" t="n">
        <v>10.55622776</v>
      </c>
      <c r="I1591" s="3" t="n">
        <v>9.13784807</v>
      </c>
      <c r="J1591" s="3" t="n">
        <v>6.845305474</v>
      </c>
      <c r="K1591" s="3" t="n">
        <v>10.998633</v>
      </c>
      <c r="L1591" s="4" t="n">
        <v>8.870955735</v>
      </c>
      <c r="M1591" s="5" t="n">
        <f aca="false">(J1591-H1591)*2</f>
        <v>-7.421844572</v>
      </c>
    </row>
    <row r="1592" customFormat="false" ht="14" hidden="false" customHeight="false" outlineLevel="0" collapsed="false">
      <c r="A1592" s="0" t="s">
        <v>343</v>
      </c>
      <c r="B1592" s="0" t="n">
        <v>5642844</v>
      </c>
      <c r="C1592" s="0" t="n">
        <v>5671176</v>
      </c>
      <c r="D1592" s="0" t="s">
        <v>3113</v>
      </c>
      <c r="E1592" s="0" t="n">
        <v>9361</v>
      </c>
      <c r="F1592" s="0" t="s">
        <v>3114</v>
      </c>
      <c r="G1592" s="1" t="s">
        <v>2343</v>
      </c>
      <c r="H1592" s="2" t="n">
        <v>11.52145578</v>
      </c>
      <c r="I1592" s="3" t="n">
        <v>11.33380292</v>
      </c>
      <c r="J1592" s="3" t="n">
        <v>9.82031684</v>
      </c>
      <c r="K1592" s="3" t="n">
        <v>10.99942932</v>
      </c>
      <c r="L1592" s="4" t="n">
        <v>10.12688902</v>
      </c>
      <c r="M1592" s="5" t="n">
        <f aca="false">(J1592-H1592)*2</f>
        <v>-3.40227788</v>
      </c>
    </row>
    <row r="1593" customFormat="false" ht="14" hidden="false" customHeight="false" outlineLevel="0" collapsed="false">
      <c r="A1593" s="0" t="s">
        <v>24</v>
      </c>
      <c r="B1593" s="0" t="n">
        <v>98874631</v>
      </c>
      <c r="C1593" s="0" t="n">
        <v>98892930</v>
      </c>
      <c r="D1593" s="0" t="s">
        <v>3115</v>
      </c>
      <c r="E1593" s="0" t="n">
        <v>10898</v>
      </c>
      <c r="F1593" s="0" t="s">
        <v>3116</v>
      </c>
      <c r="G1593" s="1" t="s">
        <v>2343</v>
      </c>
      <c r="H1593" s="2" t="n">
        <v>11.23287592</v>
      </c>
      <c r="I1593" s="3" t="n">
        <v>11.17098947</v>
      </c>
      <c r="J1593" s="3" t="n">
        <v>9.475767303</v>
      </c>
      <c r="K1593" s="3" t="n">
        <v>10.99955933</v>
      </c>
      <c r="L1593" s="4" t="n">
        <v>9.842348951</v>
      </c>
      <c r="M1593" s="5" t="n">
        <f aca="false">(J1593-H1593)*2</f>
        <v>-3.514217234</v>
      </c>
    </row>
    <row r="1594" customFormat="false" ht="14" hidden="false" customHeight="false" outlineLevel="0" collapsed="false">
      <c r="A1594" s="0" t="s">
        <v>52</v>
      </c>
      <c r="B1594" s="0" t="n">
        <v>137829079</v>
      </c>
      <c r="C1594" s="0" t="n">
        <v>137832903</v>
      </c>
      <c r="D1594" s="0" t="s">
        <v>3117</v>
      </c>
      <c r="E1594" s="0" t="n">
        <v>1958</v>
      </c>
      <c r="F1594" s="0" t="s">
        <v>3118</v>
      </c>
      <c r="G1594" s="1" t="s">
        <v>2343</v>
      </c>
      <c r="H1594" s="2" t="n">
        <v>12.12982258</v>
      </c>
      <c r="I1594" s="3" t="n">
        <v>11.12020163</v>
      </c>
      <c r="J1594" s="3" t="n">
        <v>10.46098927</v>
      </c>
      <c r="K1594" s="3" t="n">
        <v>10.99977878</v>
      </c>
      <c r="L1594" s="4" t="n">
        <v>11.8809779</v>
      </c>
      <c r="M1594" s="5" t="n">
        <f aca="false">(J1594-H1594)*2</f>
        <v>-3.33766662</v>
      </c>
    </row>
    <row r="1595" customFormat="false" ht="14" hidden="false" customHeight="false" outlineLevel="0" collapsed="false">
      <c r="A1595" s="0" t="s">
        <v>343</v>
      </c>
      <c r="B1595" s="0" t="n">
        <v>17483431</v>
      </c>
      <c r="C1595" s="0" t="n">
        <v>17493097</v>
      </c>
      <c r="D1595" s="0" t="s">
        <v>3119</v>
      </c>
      <c r="E1595" s="0" t="n">
        <v>25796</v>
      </c>
      <c r="F1595" s="0" t="s">
        <v>3120</v>
      </c>
      <c r="G1595" s="1" t="s">
        <v>2343</v>
      </c>
      <c r="H1595" s="2" t="n">
        <v>11.53634213</v>
      </c>
      <c r="I1595" s="3" t="n">
        <v>10.49687325</v>
      </c>
      <c r="J1595" s="3" t="n">
        <v>9.418879101</v>
      </c>
      <c r="K1595" s="3" t="n">
        <v>11.0000047</v>
      </c>
      <c r="L1595" s="4" t="n">
        <v>9.624637578</v>
      </c>
      <c r="M1595" s="5" t="n">
        <f aca="false">(J1595-H1595)*2</f>
        <v>-4.234926058</v>
      </c>
    </row>
    <row r="1596" customFormat="false" ht="14" hidden="false" customHeight="false" outlineLevel="0" collapsed="false">
      <c r="A1596" s="0" t="s">
        <v>1545</v>
      </c>
      <c r="B1596" s="0" t="n">
        <v>28456944</v>
      </c>
      <c r="C1596" s="0" t="n">
        <v>28492969</v>
      </c>
      <c r="D1596" s="0" t="s">
        <v>3121</v>
      </c>
      <c r="E1596" s="0" t="n">
        <v>55954</v>
      </c>
      <c r="F1596" s="0" t="s">
        <v>3122</v>
      </c>
      <c r="G1596" s="1" t="s">
        <v>2343</v>
      </c>
      <c r="H1596" s="2" t="n">
        <v>11.41313686</v>
      </c>
      <c r="I1596" s="3" t="n">
        <v>10.51775629</v>
      </c>
      <c r="J1596" s="3" t="n">
        <v>9.821773792</v>
      </c>
      <c r="K1596" s="3" t="n">
        <v>11.01490455</v>
      </c>
      <c r="L1596" s="4" t="n">
        <v>10.0926223</v>
      </c>
      <c r="M1596" s="5" t="n">
        <f aca="false">(J1596-H1596)*2</f>
        <v>-3.182726136</v>
      </c>
    </row>
    <row r="1597" customFormat="false" ht="14" hidden="false" customHeight="false" outlineLevel="0" collapsed="false">
      <c r="A1597" s="0" t="s">
        <v>1545</v>
      </c>
      <c r="B1597" s="0" t="n">
        <v>28456944</v>
      </c>
      <c r="C1597" s="0" t="n">
        <v>28492969</v>
      </c>
      <c r="D1597" s="0" t="s">
        <v>3123</v>
      </c>
      <c r="E1597" s="0" t="n">
        <v>55954</v>
      </c>
      <c r="F1597" s="0" t="s">
        <v>3122</v>
      </c>
      <c r="G1597" s="1" t="s">
        <v>2343</v>
      </c>
      <c r="H1597" s="2" t="n">
        <v>11.50080159</v>
      </c>
      <c r="I1597" s="3" t="n">
        <v>10.54696243</v>
      </c>
      <c r="J1597" s="3" t="n">
        <v>9.872610834</v>
      </c>
      <c r="K1597" s="3" t="n">
        <v>11.01645839</v>
      </c>
      <c r="L1597" s="4" t="n">
        <v>10.00197206</v>
      </c>
      <c r="M1597" s="5" t="n">
        <f aca="false">(J1597-H1597)*2</f>
        <v>-3.256381512</v>
      </c>
    </row>
    <row r="1598" customFormat="false" ht="14" hidden="false" customHeight="false" outlineLevel="0" collapsed="false">
      <c r="A1598" s="0" t="s">
        <v>444</v>
      </c>
      <c r="B1598" s="0" t="n">
        <v>54070588</v>
      </c>
      <c r="C1598" s="0" t="n">
        <v>54098104</v>
      </c>
      <c r="D1598" s="0" t="s">
        <v>3124</v>
      </c>
      <c r="E1598" s="0" t="n">
        <v>4313</v>
      </c>
      <c r="F1598" s="0" t="s">
        <v>3125</v>
      </c>
      <c r="G1598" s="1" t="s">
        <v>2343</v>
      </c>
      <c r="H1598" s="2" t="n">
        <v>10.80091363</v>
      </c>
      <c r="I1598" s="3" t="n">
        <v>10.68647706</v>
      </c>
      <c r="J1598" s="3" t="n">
        <v>8.967795669</v>
      </c>
      <c r="K1598" s="3" t="n">
        <v>11.02902038</v>
      </c>
      <c r="L1598" s="4" t="n">
        <v>9.639855147</v>
      </c>
      <c r="M1598" s="5" t="n">
        <f aca="false">(J1598-H1598)*2</f>
        <v>-3.666235922</v>
      </c>
    </row>
    <row r="1599" customFormat="false" ht="14" hidden="false" customHeight="false" outlineLevel="0" collapsed="false">
      <c r="A1599" s="0" t="s">
        <v>49</v>
      </c>
      <c r="B1599" s="0" t="n">
        <v>109868658</v>
      </c>
      <c r="C1599" s="0" t="n">
        <v>109871815</v>
      </c>
      <c r="D1599" s="0" t="s">
        <v>3126</v>
      </c>
      <c r="E1599" s="0" t="n">
        <v>6610</v>
      </c>
      <c r="F1599" s="0" t="s">
        <v>3127</v>
      </c>
      <c r="G1599" s="1" t="s">
        <v>2343</v>
      </c>
      <c r="H1599" s="2" t="n">
        <v>11.49440816</v>
      </c>
      <c r="I1599" s="3" t="n">
        <v>10.79475772</v>
      </c>
      <c r="J1599" s="3" t="n">
        <v>9.862170064</v>
      </c>
      <c r="K1599" s="3" t="n">
        <v>11.03329062</v>
      </c>
      <c r="L1599" s="4" t="n">
        <v>9.878680772</v>
      </c>
      <c r="M1599" s="5" t="n">
        <f aca="false">(J1599-H1599)*2</f>
        <v>-3.264476192</v>
      </c>
    </row>
    <row r="1600" customFormat="false" ht="14" hidden="false" customHeight="false" outlineLevel="0" collapsed="false">
      <c r="A1600" s="0" t="s">
        <v>343</v>
      </c>
      <c r="B1600" s="0" t="n">
        <v>50196551</v>
      </c>
      <c r="C1600" s="0" t="n">
        <v>50233292</v>
      </c>
      <c r="D1600" s="0" t="s">
        <v>3128</v>
      </c>
      <c r="E1600" s="0" t="n">
        <v>5971</v>
      </c>
      <c r="F1600" s="0" t="s">
        <v>3129</v>
      </c>
      <c r="G1600" s="1" t="s">
        <v>2343</v>
      </c>
      <c r="H1600" s="2" t="n">
        <v>11.25930969</v>
      </c>
      <c r="I1600" s="3" t="n">
        <v>10.86955833</v>
      </c>
      <c r="J1600" s="3" t="n">
        <v>9.380197212</v>
      </c>
      <c r="K1600" s="3" t="n">
        <v>11.04323202</v>
      </c>
      <c r="L1600" s="4" t="n">
        <v>9.327433344</v>
      </c>
      <c r="M1600" s="5" t="n">
        <f aca="false">(J1600-H1600)*2</f>
        <v>-3.758224956</v>
      </c>
    </row>
    <row r="1601" customFormat="false" ht="14" hidden="false" customHeight="false" outlineLevel="0" collapsed="false">
      <c r="A1601" s="0" t="s">
        <v>19</v>
      </c>
      <c r="B1601" s="0" t="n">
        <v>777109</v>
      </c>
      <c r="C1601" s="0" t="n">
        <v>780123</v>
      </c>
      <c r="D1601" s="0" t="s">
        <v>3130</v>
      </c>
      <c r="E1601" s="0" t="n">
        <v>51286</v>
      </c>
      <c r="F1601" s="0" t="s">
        <v>3131</v>
      </c>
      <c r="G1601" s="1" t="s">
        <v>2343</v>
      </c>
      <c r="H1601" s="2" t="n">
        <v>11.60396609</v>
      </c>
      <c r="I1601" s="3" t="n">
        <v>10.32402598</v>
      </c>
      <c r="J1601" s="3" t="n">
        <v>9.425217412</v>
      </c>
      <c r="K1601" s="3" t="n">
        <v>11.05092018</v>
      </c>
      <c r="L1601" s="4" t="n">
        <v>9.777936207</v>
      </c>
      <c r="M1601" s="5" t="n">
        <f aca="false">(J1601-H1601)*2</f>
        <v>-4.357497356</v>
      </c>
    </row>
    <row r="1602" customFormat="false" ht="14" hidden="false" customHeight="false" outlineLevel="0" collapsed="false">
      <c r="A1602" s="0" t="s">
        <v>343</v>
      </c>
      <c r="B1602" s="0" t="n">
        <v>18391135</v>
      </c>
      <c r="C1602" s="0" t="n">
        <v>18406459</v>
      </c>
      <c r="D1602" s="0" t="s">
        <v>3132</v>
      </c>
      <c r="E1602" s="0" t="n">
        <v>170463</v>
      </c>
      <c r="F1602" s="0" t="s">
        <v>3098</v>
      </c>
      <c r="G1602" s="1" t="s">
        <v>2343</v>
      </c>
      <c r="H1602" s="2" t="n">
        <v>11.56289086</v>
      </c>
      <c r="I1602" s="3" t="n">
        <v>10.84681384</v>
      </c>
      <c r="J1602" s="3" t="n">
        <v>9.976359745</v>
      </c>
      <c r="K1602" s="3" t="n">
        <v>11.05998784</v>
      </c>
      <c r="L1602" s="4" t="n">
        <v>9.957549779</v>
      </c>
      <c r="M1602" s="5" t="n">
        <f aca="false">(J1602-H1602)*2</f>
        <v>-3.17306223</v>
      </c>
    </row>
    <row r="1603" customFormat="false" ht="14" hidden="false" customHeight="false" outlineLevel="0" collapsed="false">
      <c r="A1603" s="0" t="s">
        <v>35</v>
      </c>
      <c r="B1603" s="0" t="n">
        <v>153445113</v>
      </c>
      <c r="C1603" s="0" t="n">
        <v>153450249</v>
      </c>
      <c r="D1603" s="0" t="s">
        <v>3133</v>
      </c>
      <c r="E1603" s="0" t="n">
        <v>4580</v>
      </c>
      <c r="F1603" s="0" t="s">
        <v>3134</v>
      </c>
      <c r="G1603" s="1" t="s">
        <v>2343</v>
      </c>
      <c r="H1603" s="2" t="n">
        <v>11.36056664</v>
      </c>
      <c r="I1603" s="3" t="n">
        <v>10.73163056</v>
      </c>
      <c r="J1603" s="3" t="n">
        <v>9.444299806</v>
      </c>
      <c r="K1603" s="3" t="n">
        <v>11.06494307</v>
      </c>
      <c r="L1603" s="4" t="n">
        <v>9.853654577</v>
      </c>
      <c r="M1603" s="5" t="n">
        <f aca="false">(J1603-H1603)*2</f>
        <v>-3.832533668</v>
      </c>
    </row>
    <row r="1604" customFormat="false" ht="14" hidden="false" customHeight="false" outlineLevel="0" collapsed="false">
      <c r="A1604" s="0" t="s">
        <v>49</v>
      </c>
      <c r="B1604" s="0" t="n">
        <v>37245963</v>
      </c>
      <c r="C1604" s="0" t="n">
        <v>37251182</v>
      </c>
      <c r="D1604" s="0" t="s">
        <v>3135</v>
      </c>
      <c r="E1604" s="0" t="n">
        <v>5292</v>
      </c>
      <c r="F1604" s="0" t="s">
        <v>3136</v>
      </c>
      <c r="G1604" s="1" t="s">
        <v>2343</v>
      </c>
      <c r="H1604" s="2" t="n">
        <v>11.02939449</v>
      </c>
      <c r="I1604" s="3" t="n">
        <v>12.18459149</v>
      </c>
      <c r="J1604" s="3" t="n">
        <v>8.167233264</v>
      </c>
      <c r="K1604" s="3" t="n">
        <v>11.06933016</v>
      </c>
      <c r="L1604" s="4" t="n">
        <v>8.530882396</v>
      </c>
      <c r="M1604" s="5" t="n">
        <f aca="false">(J1604-H1604)*2</f>
        <v>-5.724322452</v>
      </c>
    </row>
    <row r="1605" customFormat="false" ht="14" hidden="false" customHeight="false" outlineLevel="0" collapsed="false">
      <c r="A1605" s="0" t="s">
        <v>32</v>
      </c>
      <c r="B1605" s="0" t="n">
        <v>104786052</v>
      </c>
      <c r="C1605" s="0" t="n">
        <v>104788474</v>
      </c>
      <c r="D1605" s="0" t="s">
        <v>3137</v>
      </c>
      <c r="E1605" s="0" t="n">
        <v>90135</v>
      </c>
      <c r="F1605" s="0" t="s">
        <v>3138</v>
      </c>
      <c r="G1605" s="1" t="s">
        <v>2343</v>
      </c>
      <c r="H1605" s="2" t="n">
        <v>11.07035961</v>
      </c>
      <c r="I1605" s="3" t="n">
        <v>10.59871975</v>
      </c>
      <c r="J1605" s="3" t="n">
        <v>9.345079846</v>
      </c>
      <c r="K1605" s="3" t="n">
        <v>11.0731062</v>
      </c>
      <c r="L1605" s="4" t="n">
        <v>9.942648441</v>
      </c>
      <c r="M1605" s="5" t="n">
        <f aca="false">(J1605-H1605)*2</f>
        <v>-3.450559528</v>
      </c>
    </row>
    <row r="1606" customFormat="false" ht="14" hidden="false" customHeight="false" outlineLevel="0" collapsed="false">
      <c r="A1606" s="0" t="s">
        <v>35</v>
      </c>
      <c r="B1606" s="0" t="n">
        <v>153445113</v>
      </c>
      <c r="C1606" s="0" t="n">
        <v>153450238</v>
      </c>
      <c r="D1606" s="0" t="s">
        <v>3139</v>
      </c>
      <c r="E1606" s="0" t="n">
        <v>4580</v>
      </c>
      <c r="F1606" s="0" t="s">
        <v>3134</v>
      </c>
      <c r="G1606" s="1" t="s">
        <v>2343</v>
      </c>
      <c r="H1606" s="2" t="n">
        <v>11.44189214</v>
      </c>
      <c r="I1606" s="3" t="n">
        <v>10.88262407</v>
      </c>
      <c r="J1606" s="3" t="n">
        <v>9.823331854</v>
      </c>
      <c r="K1606" s="3" t="n">
        <v>11.07438511</v>
      </c>
      <c r="L1606" s="4" t="n">
        <v>9.990517543</v>
      </c>
      <c r="M1606" s="5" t="n">
        <f aca="false">(J1606-H1606)*2</f>
        <v>-3.237120572</v>
      </c>
    </row>
    <row r="1607" customFormat="false" ht="14" hidden="false" customHeight="false" outlineLevel="0" collapsed="false">
      <c r="A1607" s="0" t="s">
        <v>24</v>
      </c>
      <c r="B1607" s="0" t="n">
        <v>99870847</v>
      </c>
      <c r="C1607" s="0" t="n">
        <v>99872030</v>
      </c>
      <c r="D1607" s="0" t="s">
        <v>3140</v>
      </c>
      <c r="E1607" s="0" t="n">
        <v>221908</v>
      </c>
      <c r="F1607" s="0" t="s">
        <v>3141</v>
      </c>
      <c r="G1607" s="1" t="s">
        <v>2343</v>
      </c>
      <c r="H1607" s="2" t="n">
        <v>11.39350667</v>
      </c>
      <c r="I1607" s="3" t="n">
        <v>10.74955867</v>
      </c>
      <c r="J1607" s="3" t="n">
        <v>9.691619875</v>
      </c>
      <c r="K1607" s="3" t="n">
        <v>11.08844863</v>
      </c>
      <c r="L1607" s="4" t="n">
        <v>10.38553423</v>
      </c>
      <c r="M1607" s="5" t="n">
        <f aca="false">(J1607-H1607)*2</f>
        <v>-3.40377359</v>
      </c>
    </row>
    <row r="1608" customFormat="false" ht="14" hidden="false" customHeight="false" outlineLevel="0" collapsed="false">
      <c r="A1608" s="0" t="s">
        <v>19</v>
      </c>
      <c r="B1608" s="0" t="n">
        <v>47237308</v>
      </c>
      <c r="C1608" s="0" t="n">
        <v>47246972</v>
      </c>
      <c r="D1608" s="0" t="s">
        <v>3142</v>
      </c>
      <c r="E1608" s="0" t="n">
        <v>10062</v>
      </c>
      <c r="F1608" s="0" t="s">
        <v>3143</v>
      </c>
      <c r="G1608" s="1" t="s">
        <v>2343</v>
      </c>
      <c r="H1608" s="2" t="n">
        <v>12.21738245</v>
      </c>
      <c r="I1608" s="3" t="n">
        <v>10.89060418</v>
      </c>
      <c r="J1608" s="3" t="n">
        <v>9.080740217</v>
      </c>
      <c r="K1608" s="3" t="n">
        <v>11.09003779</v>
      </c>
      <c r="L1608" s="4" t="n">
        <v>9.926974004</v>
      </c>
      <c r="M1608" s="5" t="n">
        <f aca="false">(J1608-H1608)*2</f>
        <v>-6.273284466</v>
      </c>
    </row>
    <row r="1609" customFormat="false" ht="14" hidden="false" customHeight="false" outlineLevel="0" collapsed="false">
      <c r="A1609" s="0" t="s">
        <v>72</v>
      </c>
      <c r="B1609" s="0" t="n">
        <v>72916349</v>
      </c>
      <c r="C1609" s="0" t="n">
        <v>72919177</v>
      </c>
      <c r="D1609" s="0" t="s">
        <v>3144</v>
      </c>
      <c r="E1609" s="0" t="n">
        <v>9242</v>
      </c>
      <c r="F1609" s="0" t="s">
        <v>3145</v>
      </c>
      <c r="G1609" s="1" t="s">
        <v>2343</v>
      </c>
      <c r="H1609" s="2" t="n">
        <v>10.90651027</v>
      </c>
      <c r="I1609" s="3" t="n">
        <v>11.66645392</v>
      </c>
      <c r="J1609" s="3" t="n">
        <v>8.507788281</v>
      </c>
      <c r="K1609" s="3" t="n">
        <v>11.0939604</v>
      </c>
      <c r="L1609" s="4" t="n">
        <v>8.748447731</v>
      </c>
      <c r="M1609" s="5" t="n">
        <f aca="false">(J1609-H1609)*2</f>
        <v>-4.797443978</v>
      </c>
    </row>
    <row r="1610" customFormat="false" ht="14" hidden="false" customHeight="false" outlineLevel="0" collapsed="false">
      <c r="A1610" s="0" t="s">
        <v>444</v>
      </c>
      <c r="B1610" s="0" t="n">
        <v>3014093</v>
      </c>
      <c r="C1610" s="0" t="n">
        <v>3017752</v>
      </c>
      <c r="D1610" s="0" t="s">
        <v>3146</v>
      </c>
      <c r="E1610" s="0" t="n">
        <v>79228</v>
      </c>
      <c r="F1610" s="0" t="s">
        <v>3147</v>
      </c>
      <c r="G1610" s="1" t="s">
        <v>2343</v>
      </c>
      <c r="H1610" s="2" t="n">
        <v>10.89332663</v>
      </c>
      <c r="I1610" s="3" t="n">
        <v>11.01669041</v>
      </c>
      <c r="J1610" s="3" t="n">
        <v>9.078509836</v>
      </c>
      <c r="K1610" s="3" t="n">
        <v>11.09481603</v>
      </c>
      <c r="L1610" s="4" t="n">
        <v>9.411883576</v>
      </c>
      <c r="M1610" s="5" t="n">
        <f aca="false">(J1610-H1610)*2</f>
        <v>-3.629633588</v>
      </c>
    </row>
    <row r="1611" customFormat="false" ht="14" hidden="false" customHeight="false" outlineLevel="0" collapsed="false">
      <c r="A1611" s="0" t="s">
        <v>49</v>
      </c>
      <c r="B1611" s="0" t="n">
        <v>1257674</v>
      </c>
      <c r="C1611" s="0" t="n">
        <v>1259983</v>
      </c>
      <c r="D1611" s="0" t="s">
        <v>3148</v>
      </c>
      <c r="E1611" s="0" t="n">
        <v>94234</v>
      </c>
      <c r="F1611" s="0" t="s">
        <v>3149</v>
      </c>
      <c r="G1611" s="1" t="s">
        <v>2343</v>
      </c>
      <c r="H1611" s="2" t="n">
        <v>10.10810114</v>
      </c>
      <c r="I1611" s="3" t="n">
        <v>9.978806805</v>
      </c>
      <c r="J1611" s="3" t="n">
        <v>7.509403815</v>
      </c>
      <c r="K1611" s="3" t="n">
        <v>11.09635215</v>
      </c>
      <c r="L1611" s="4" t="n">
        <v>8.906910663</v>
      </c>
      <c r="M1611" s="5" t="n">
        <f aca="false">(J1611-H1611)*2</f>
        <v>-5.19739465</v>
      </c>
    </row>
    <row r="1612" customFormat="false" ht="14" hidden="false" customHeight="false" outlineLevel="0" collapsed="false">
      <c r="A1612" s="0" t="s">
        <v>35</v>
      </c>
      <c r="B1612" s="0" t="n">
        <v>222870801</v>
      </c>
      <c r="C1612" s="0" t="n">
        <v>222994872</v>
      </c>
      <c r="D1612" s="0" t="s">
        <v>3150</v>
      </c>
      <c r="E1612" s="0" t="n">
        <v>149111</v>
      </c>
      <c r="F1612" s="0" t="s">
        <v>3151</v>
      </c>
      <c r="G1612" s="1" t="s">
        <v>2343</v>
      </c>
      <c r="H1612" s="2" t="n">
        <v>10.7538478</v>
      </c>
      <c r="I1612" s="3" t="n">
        <v>8.288276726</v>
      </c>
      <c r="J1612" s="3" t="n">
        <v>7.714299738</v>
      </c>
      <c r="K1612" s="3" t="n">
        <v>11.09732705</v>
      </c>
      <c r="L1612" s="4" t="n">
        <v>10.97099893</v>
      </c>
      <c r="M1612" s="5" t="n">
        <f aca="false">(J1612-H1612)*2</f>
        <v>-6.079096124</v>
      </c>
    </row>
    <row r="1613" customFormat="false" ht="14" hidden="false" customHeight="false" outlineLevel="0" collapsed="false">
      <c r="A1613" s="0" t="s">
        <v>63</v>
      </c>
      <c r="B1613" s="0" t="n">
        <v>38024005</v>
      </c>
      <c r="C1613" s="0" t="n">
        <v>38046121</v>
      </c>
      <c r="D1613" s="0" t="s">
        <v>3152</v>
      </c>
      <c r="E1613" s="0" t="n">
        <v>5333</v>
      </c>
      <c r="F1613" s="0" t="s">
        <v>3153</v>
      </c>
      <c r="G1613" s="1" t="s">
        <v>2343</v>
      </c>
      <c r="H1613" s="2" t="n">
        <v>11.89876411</v>
      </c>
      <c r="I1613" s="3" t="n">
        <v>10.9885253</v>
      </c>
      <c r="J1613" s="3" t="n">
        <v>9.35870606</v>
      </c>
      <c r="K1613" s="3" t="n">
        <v>11.10190884</v>
      </c>
      <c r="L1613" s="4" t="n">
        <v>9.279531451</v>
      </c>
      <c r="M1613" s="5" t="n">
        <f aca="false">(J1613-H1613)*2</f>
        <v>-5.0801161</v>
      </c>
    </row>
    <row r="1614" customFormat="false" ht="14" hidden="false" customHeight="false" outlineLevel="0" collapsed="false">
      <c r="A1614" s="0" t="s">
        <v>35</v>
      </c>
      <c r="B1614" s="0" t="n">
        <v>20863095</v>
      </c>
      <c r="C1614" s="0" t="n">
        <v>20917097</v>
      </c>
      <c r="D1614" s="0" t="s">
        <v>3154</v>
      </c>
      <c r="E1614" s="0" t="n">
        <v>57576</v>
      </c>
      <c r="F1614" s="0" t="s">
        <v>3155</v>
      </c>
      <c r="G1614" s="1" t="s">
        <v>2343</v>
      </c>
      <c r="H1614" s="2" t="n">
        <v>11.01252822</v>
      </c>
      <c r="I1614" s="3" t="n">
        <v>10.90422018</v>
      </c>
      <c r="J1614" s="3" t="n">
        <v>9.395218346</v>
      </c>
      <c r="K1614" s="3" t="n">
        <v>11.12107166</v>
      </c>
      <c r="L1614" s="4" t="n">
        <v>9.192889059</v>
      </c>
      <c r="M1614" s="5" t="n">
        <f aca="false">(J1614-H1614)*2</f>
        <v>-3.234619748</v>
      </c>
    </row>
    <row r="1615" customFormat="false" ht="14" hidden="false" customHeight="false" outlineLevel="0" collapsed="false">
      <c r="A1615" s="0" t="s">
        <v>24</v>
      </c>
      <c r="B1615" s="0" t="n">
        <v>81169379</v>
      </c>
      <c r="C1615" s="0" t="n">
        <v>81237388</v>
      </c>
      <c r="D1615" s="0" t="s">
        <v>3156</v>
      </c>
      <c r="E1615" s="0" t="n">
        <v>3082</v>
      </c>
      <c r="F1615" s="0" t="s">
        <v>3157</v>
      </c>
      <c r="G1615" s="1" t="s">
        <v>2343</v>
      </c>
      <c r="H1615" s="2" t="n">
        <v>10.16225863</v>
      </c>
      <c r="I1615" s="3" t="n">
        <v>9.248334599</v>
      </c>
      <c r="J1615" s="3" t="n">
        <v>8.3510932</v>
      </c>
      <c r="K1615" s="3" t="n">
        <v>11.13398945</v>
      </c>
      <c r="L1615" s="4" t="n">
        <v>9.551415592</v>
      </c>
      <c r="M1615" s="5" t="n">
        <f aca="false">(J1615-H1615)*2</f>
        <v>-3.62233086</v>
      </c>
    </row>
    <row r="1616" customFormat="false" ht="14" hidden="false" customHeight="false" outlineLevel="0" collapsed="false">
      <c r="A1616" s="0" t="s">
        <v>212</v>
      </c>
      <c r="B1616" s="0" t="n">
        <v>15313738</v>
      </c>
      <c r="C1616" s="0" t="n">
        <v>15342893</v>
      </c>
      <c r="D1616" s="0" t="s">
        <v>3158</v>
      </c>
      <c r="E1616" s="0" t="n">
        <v>683</v>
      </c>
      <c r="F1616" s="0" t="s">
        <v>3159</v>
      </c>
      <c r="G1616" s="1" t="s">
        <v>2343</v>
      </c>
      <c r="H1616" s="2" t="n">
        <v>12.56855057</v>
      </c>
      <c r="I1616" s="3" t="n">
        <v>11.26738465</v>
      </c>
      <c r="J1616" s="3" t="n">
        <v>9.355432015</v>
      </c>
      <c r="K1616" s="3" t="n">
        <v>11.16108931</v>
      </c>
      <c r="L1616" s="4" t="n">
        <v>9.341726326</v>
      </c>
      <c r="M1616" s="5" t="n">
        <f aca="false">(J1616-H1616)*2</f>
        <v>-6.42623711</v>
      </c>
    </row>
    <row r="1617" customFormat="false" ht="14" hidden="false" customHeight="false" outlineLevel="0" collapsed="false">
      <c r="A1617" s="0" t="s">
        <v>343</v>
      </c>
      <c r="B1617" s="0" t="n">
        <v>2665564</v>
      </c>
      <c r="C1617" s="0" t="n">
        <v>2672369</v>
      </c>
      <c r="D1617" s="0" t="s">
        <v>3160</v>
      </c>
      <c r="E1617" s="0" t="n">
        <v>148252</v>
      </c>
      <c r="F1617" s="0" t="s">
        <v>3161</v>
      </c>
      <c r="G1617" s="1" t="s">
        <v>2343</v>
      </c>
      <c r="H1617" s="2" t="n">
        <v>13.3514545</v>
      </c>
      <c r="I1617" s="3" t="n">
        <v>13.1007894</v>
      </c>
      <c r="J1617" s="3" t="n">
        <v>9.989636593</v>
      </c>
      <c r="K1617" s="3" t="n">
        <v>11.16580549</v>
      </c>
      <c r="L1617" s="4" t="n">
        <v>10.23077235</v>
      </c>
      <c r="M1617" s="5" t="n">
        <f aca="false">(J1617-H1617)*2</f>
        <v>-6.723635814</v>
      </c>
    </row>
    <row r="1618" customFormat="false" ht="14" hidden="false" customHeight="false" outlineLevel="0" collapsed="false">
      <c r="A1618" s="0" t="s">
        <v>215</v>
      </c>
      <c r="B1618" s="0" t="n">
        <v>45184382</v>
      </c>
      <c r="C1618" s="0" t="n">
        <v>45221316</v>
      </c>
      <c r="D1618" s="0" t="s">
        <v>3162</v>
      </c>
      <c r="E1618" s="0" t="n">
        <v>85395</v>
      </c>
      <c r="F1618" s="0" t="s">
        <v>3163</v>
      </c>
      <c r="G1618" s="1" t="s">
        <v>2343</v>
      </c>
      <c r="H1618" s="2" t="n">
        <v>11.53471793</v>
      </c>
      <c r="I1618" s="3" t="n">
        <v>11.257502</v>
      </c>
      <c r="J1618" s="3" t="n">
        <v>9.845254543</v>
      </c>
      <c r="K1618" s="3" t="n">
        <v>11.17077985</v>
      </c>
      <c r="L1618" s="4" t="n">
        <v>10.2657419</v>
      </c>
      <c r="M1618" s="5" t="n">
        <f aca="false">(J1618-H1618)*2</f>
        <v>-3.378926774</v>
      </c>
    </row>
    <row r="1619" customFormat="false" ht="14" hidden="false" customHeight="false" outlineLevel="0" collapsed="false">
      <c r="A1619" s="0" t="s">
        <v>24</v>
      </c>
      <c r="B1619" s="0" t="n">
        <v>99594803</v>
      </c>
      <c r="C1619" s="0" t="n">
        <v>99604152</v>
      </c>
      <c r="D1619" s="0" t="s">
        <v>3164</v>
      </c>
      <c r="E1619" s="0" t="n">
        <v>79690</v>
      </c>
      <c r="F1619" s="0" t="s">
        <v>3165</v>
      </c>
      <c r="G1619" s="1" t="s">
        <v>2343</v>
      </c>
      <c r="H1619" s="2" t="n">
        <v>11.83076727</v>
      </c>
      <c r="I1619" s="3" t="n">
        <v>10.57575527</v>
      </c>
      <c r="J1619" s="3" t="n">
        <v>8.422297213</v>
      </c>
      <c r="K1619" s="3" t="n">
        <v>11.18156758</v>
      </c>
      <c r="L1619" s="4" t="n">
        <v>9.555996155</v>
      </c>
      <c r="M1619" s="5" t="n">
        <f aca="false">(J1619-H1619)*2</f>
        <v>-6.816940114</v>
      </c>
    </row>
    <row r="1620" customFormat="false" ht="14" hidden="false" customHeight="false" outlineLevel="0" collapsed="false">
      <c r="A1620" s="0" t="s">
        <v>15</v>
      </c>
      <c r="B1620" s="0" t="n">
        <v>88708394</v>
      </c>
      <c r="C1620" s="0" t="n">
        <v>88712995</v>
      </c>
      <c r="D1620" s="0" t="s">
        <v>3166</v>
      </c>
      <c r="E1620" s="0" t="n">
        <v>6623</v>
      </c>
      <c r="F1620" s="0" t="s">
        <v>3167</v>
      </c>
      <c r="G1620" s="1" t="s">
        <v>2343</v>
      </c>
      <c r="H1620" s="2" t="n">
        <v>11.97341407</v>
      </c>
      <c r="I1620" s="3" t="n">
        <v>9.844439238</v>
      </c>
      <c r="J1620" s="3" t="n">
        <v>9.746710645</v>
      </c>
      <c r="K1620" s="3" t="n">
        <v>11.18271936</v>
      </c>
      <c r="L1620" s="4" t="n">
        <v>10.25454562</v>
      </c>
      <c r="M1620" s="5" t="n">
        <f aca="false">(J1620-H1620)*2</f>
        <v>-4.45340685</v>
      </c>
    </row>
    <row r="1621" customFormat="false" ht="14" hidden="false" customHeight="false" outlineLevel="0" collapsed="false">
      <c r="A1621" s="0" t="s">
        <v>35</v>
      </c>
      <c r="B1621" s="0" t="n">
        <v>38235028</v>
      </c>
      <c r="C1621" s="0" t="n">
        <v>38243821</v>
      </c>
      <c r="D1621" s="0" t="s">
        <v>3168</v>
      </c>
      <c r="E1621" s="0" t="n">
        <v>2275</v>
      </c>
      <c r="F1621" s="0" t="s">
        <v>3169</v>
      </c>
      <c r="G1621" s="1" t="s">
        <v>2343</v>
      </c>
      <c r="H1621" s="2" t="n">
        <v>12.0002432</v>
      </c>
      <c r="I1621" s="3" t="n">
        <v>10.98804138</v>
      </c>
      <c r="J1621" s="3" t="n">
        <v>9.448939623</v>
      </c>
      <c r="K1621" s="3" t="n">
        <v>11.20584773</v>
      </c>
      <c r="L1621" s="4" t="n">
        <v>9.780742778</v>
      </c>
      <c r="M1621" s="5" t="n">
        <f aca="false">(J1621-H1621)*2</f>
        <v>-5.102607154</v>
      </c>
    </row>
    <row r="1622" customFormat="false" ht="14" hidden="false" customHeight="false" outlineLevel="0" collapsed="false">
      <c r="A1622" s="0" t="s">
        <v>24</v>
      </c>
      <c r="B1622" s="0" t="n">
        <v>127883180</v>
      </c>
      <c r="C1622" s="0" t="n">
        <v>127885706</v>
      </c>
      <c r="D1622" s="0" t="s">
        <v>3170</v>
      </c>
      <c r="E1622" s="0" t="n">
        <v>29923</v>
      </c>
      <c r="F1622" s="0" t="s">
        <v>3171</v>
      </c>
      <c r="G1622" s="1" t="s">
        <v>2343</v>
      </c>
      <c r="H1622" s="2" t="n">
        <v>12.06450431</v>
      </c>
      <c r="I1622" s="3" t="n">
        <v>11.12794476</v>
      </c>
      <c r="J1622" s="3" t="n">
        <v>10.44286224</v>
      </c>
      <c r="K1622" s="3" t="n">
        <v>11.20919679</v>
      </c>
      <c r="L1622" s="4" t="n">
        <v>11.62331602</v>
      </c>
      <c r="M1622" s="5" t="n">
        <f aca="false">(J1622-H1622)*2</f>
        <v>-3.24328414</v>
      </c>
    </row>
    <row r="1623" customFormat="false" ht="14" hidden="false" customHeight="false" outlineLevel="0" collapsed="false">
      <c r="A1623" s="0" t="s">
        <v>55</v>
      </c>
      <c r="B1623" s="0" t="n">
        <v>127130153</v>
      </c>
      <c r="C1623" s="0" t="n">
        <v>127170716</v>
      </c>
      <c r="D1623" s="0" t="s">
        <v>3172</v>
      </c>
      <c r="E1623" s="0" t="n">
        <v>2995</v>
      </c>
      <c r="F1623" s="0" t="s">
        <v>3173</v>
      </c>
      <c r="G1623" s="1" t="s">
        <v>2343</v>
      </c>
      <c r="H1623" s="2" t="n">
        <v>11.96463658</v>
      </c>
      <c r="I1623" s="3" t="n">
        <v>11.19682727</v>
      </c>
      <c r="J1623" s="3" t="n">
        <v>9.286773301</v>
      </c>
      <c r="K1623" s="3" t="n">
        <v>11.22714148</v>
      </c>
      <c r="L1623" s="4" t="n">
        <v>9.953071441</v>
      </c>
      <c r="M1623" s="5" t="n">
        <f aca="false">(J1623-H1623)*2</f>
        <v>-5.355726558</v>
      </c>
    </row>
    <row r="1624" customFormat="false" ht="14" hidden="false" customHeight="false" outlineLevel="0" collapsed="false">
      <c r="A1624" s="0" t="s">
        <v>117</v>
      </c>
      <c r="B1624" s="0" t="n">
        <v>81567383</v>
      </c>
      <c r="C1624" s="0" t="n">
        <v>81596680</v>
      </c>
      <c r="D1624" s="0" t="s">
        <v>3174</v>
      </c>
      <c r="E1624" s="0" t="n">
        <v>53346</v>
      </c>
      <c r="F1624" s="0" t="s">
        <v>3175</v>
      </c>
      <c r="G1624" s="1" t="s">
        <v>2343</v>
      </c>
      <c r="H1624" s="2" t="n">
        <v>11.23900908</v>
      </c>
      <c r="I1624" s="3" t="n">
        <v>11.07651905</v>
      </c>
      <c r="J1624" s="3" t="n">
        <v>8.378808767</v>
      </c>
      <c r="K1624" s="3" t="n">
        <v>11.22988417</v>
      </c>
      <c r="L1624" s="4" t="n">
        <v>10.69018366</v>
      </c>
      <c r="M1624" s="5" t="n">
        <f aca="false">(J1624-H1624)*2</f>
        <v>-5.720400626</v>
      </c>
    </row>
    <row r="1625" customFormat="false" ht="14" hidden="false" customHeight="false" outlineLevel="0" collapsed="false">
      <c r="A1625" s="0" t="s">
        <v>117</v>
      </c>
      <c r="B1625" s="0" t="n">
        <v>72074066</v>
      </c>
      <c r="C1625" s="0" t="n">
        <v>72115788</v>
      </c>
      <c r="D1625" s="0" t="s">
        <v>3176</v>
      </c>
      <c r="E1625" s="0" t="n">
        <v>5371</v>
      </c>
      <c r="F1625" s="0" t="s">
        <v>2984</v>
      </c>
      <c r="G1625" s="1" t="s">
        <v>2343</v>
      </c>
      <c r="H1625" s="2" t="n">
        <v>10.99648306</v>
      </c>
      <c r="I1625" s="3" t="n">
        <v>10.25302242</v>
      </c>
      <c r="J1625" s="3" t="n">
        <v>9.281705664</v>
      </c>
      <c r="K1625" s="3" t="n">
        <v>11.23960144</v>
      </c>
      <c r="L1625" s="4" t="n">
        <v>9.878657056</v>
      </c>
      <c r="M1625" s="5" t="n">
        <f aca="false">(J1625-H1625)*2</f>
        <v>-3.429554792</v>
      </c>
    </row>
    <row r="1626" customFormat="false" ht="14" hidden="false" customHeight="false" outlineLevel="0" collapsed="false">
      <c r="A1626" s="0" t="s">
        <v>343</v>
      </c>
      <c r="B1626" s="0" t="n">
        <v>49943870</v>
      </c>
      <c r="C1626" s="0" t="n">
        <v>49955140</v>
      </c>
      <c r="D1626" s="0" t="s">
        <v>3177</v>
      </c>
      <c r="E1626" s="0" t="n">
        <v>602</v>
      </c>
      <c r="F1626" s="0" t="s">
        <v>3178</v>
      </c>
      <c r="G1626" s="1" t="s">
        <v>2343</v>
      </c>
      <c r="H1626" s="2" t="n">
        <v>12.27089278</v>
      </c>
      <c r="I1626" s="3" t="n">
        <v>10.64569141</v>
      </c>
      <c r="J1626" s="3" t="n">
        <v>9.703613962</v>
      </c>
      <c r="K1626" s="3" t="n">
        <v>11.2421798</v>
      </c>
      <c r="L1626" s="4" t="n">
        <v>9.919797857</v>
      </c>
      <c r="M1626" s="5" t="n">
        <f aca="false">(J1626-H1626)*2</f>
        <v>-5.134557636</v>
      </c>
    </row>
    <row r="1627" customFormat="false" ht="14" hidden="false" customHeight="false" outlineLevel="0" collapsed="false">
      <c r="A1627" s="0" t="s">
        <v>27</v>
      </c>
      <c r="B1627" s="0" t="n">
        <v>74531845</v>
      </c>
      <c r="C1627" s="0" t="n">
        <v>74557465</v>
      </c>
      <c r="D1627" s="0" t="s">
        <v>3179</v>
      </c>
      <c r="E1627" s="0" t="n">
        <v>114897</v>
      </c>
      <c r="F1627" s="0" t="s">
        <v>3180</v>
      </c>
      <c r="G1627" s="1" t="s">
        <v>2343</v>
      </c>
      <c r="H1627" s="2" t="n">
        <v>11.75823727</v>
      </c>
      <c r="I1627" s="3" t="n">
        <v>10.72154561</v>
      </c>
      <c r="J1627" s="3" t="n">
        <v>9.318286012</v>
      </c>
      <c r="K1627" s="3" t="n">
        <v>11.24372104</v>
      </c>
      <c r="L1627" s="4" t="n">
        <v>10.37903623</v>
      </c>
      <c r="M1627" s="5" t="n">
        <f aca="false">(J1627-H1627)*2</f>
        <v>-4.879902516</v>
      </c>
    </row>
    <row r="1628" customFormat="false" ht="14" hidden="false" customHeight="false" outlineLevel="0" collapsed="false">
      <c r="A1628" s="0" t="s">
        <v>55</v>
      </c>
      <c r="B1628" s="0" t="n">
        <v>127130153</v>
      </c>
      <c r="C1628" s="0" t="n">
        <v>127170716</v>
      </c>
      <c r="D1628" s="0" t="s">
        <v>3181</v>
      </c>
      <c r="E1628" s="0" t="n">
        <v>2995</v>
      </c>
      <c r="F1628" s="0" t="s">
        <v>3173</v>
      </c>
      <c r="G1628" s="1" t="s">
        <v>2343</v>
      </c>
      <c r="H1628" s="2" t="n">
        <v>11.92562922</v>
      </c>
      <c r="I1628" s="3" t="n">
        <v>11.24899016</v>
      </c>
      <c r="J1628" s="3" t="n">
        <v>9.101306963</v>
      </c>
      <c r="K1628" s="3" t="n">
        <v>11.2483269</v>
      </c>
      <c r="L1628" s="4" t="n">
        <v>9.943058943</v>
      </c>
      <c r="M1628" s="5" t="n">
        <f aca="false">(J1628-H1628)*2</f>
        <v>-5.648644514</v>
      </c>
    </row>
    <row r="1629" customFormat="false" ht="14" hidden="false" customHeight="false" outlineLevel="0" collapsed="false">
      <c r="A1629" s="0" t="s">
        <v>63</v>
      </c>
      <c r="B1629" s="0" t="n">
        <v>47397535</v>
      </c>
      <c r="C1629" s="0" t="n">
        <v>47429935</v>
      </c>
      <c r="D1629" s="0" t="s">
        <v>3182</v>
      </c>
      <c r="E1629" s="0" t="n">
        <v>25930</v>
      </c>
      <c r="F1629" s="0" t="s">
        <v>3183</v>
      </c>
      <c r="G1629" s="1" t="s">
        <v>2343</v>
      </c>
      <c r="H1629" s="2" t="n">
        <v>11.56918239</v>
      </c>
      <c r="I1629" s="3" t="n">
        <v>11.3090018</v>
      </c>
      <c r="J1629" s="3" t="n">
        <v>9.859084886</v>
      </c>
      <c r="K1629" s="3" t="n">
        <v>11.25025079</v>
      </c>
      <c r="L1629" s="4" t="n">
        <v>10.38000077</v>
      </c>
      <c r="M1629" s="5" t="n">
        <f aca="false">(J1629-H1629)*2</f>
        <v>-3.420195008</v>
      </c>
    </row>
    <row r="1630" customFormat="false" ht="14" hidden="false" customHeight="false" outlineLevel="0" collapsed="false">
      <c r="A1630" s="0" t="s">
        <v>27</v>
      </c>
      <c r="B1630" s="0" t="n">
        <v>74542066</v>
      </c>
      <c r="C1630" s="0" t="n">
        <v>74557465</v>
      </c>
      <c r="D1630" s="0" t="s">
        <v>3184</v>
      </c>
      <c r="E1630" s="0" t="n">
        <v>114897</v>
      </c>
      <c r="F1630" s="0" t="s">
        <v>3180</v>
      </c>
      <c r="G1630" s="1" t="s">
        <v>2343</v>
      </c>
      <c r="H1630" s="2" t="n">
        <v>11.71067672</v>
      </c>
      <c r="I1630" s="3" t="n">
        <v>10.64217005</v>
      </c>
      <c r="J1630" s="3" t="n">
        <v>9.157551578</v>
      </c>
      <c r="K1630" s="3" t="n">
        <v>11.25513984</v>
      </c>
      <c r="L1630" s="4" t="n">
        <v>10.33612851</v>
      </c>
      <c r="M1630" s="5" t="n">
        <f aca="false">(J1630-H1630)*2</f>
        <v>-5.106250284</v>
      </c>
    </row>
    <row r="1631" customFormat="false" ht="14" hidden="false" customHeight="false" outlineLevel="0" collapsed="false">
      <c r="A1631" s="0" t="s">
        <v>19</v>
      </c>
      <c r="B1631" s="0" t="n">
        <v>73363363</v>
      </c>
      <c r="C1631" s="0" t="n">
        <v>73371537</v>
      </c>
      <c r="D1631" s="0" t="s">
        <v>3185</v>
      </c>
      <c r="E1631" s="0" t="n">
        <v>7351</v>
      </c>
      <c r="F1631" s="0" t="s">
        <v>3186</v>
      </c>
      <c r="G1631" s="1" t="s">
        <v>2343</v>
      </c>
      <c r="H1631" s="2" t="n">
        <v>11.11786309</v>
      </c>
      <c r="I1631" s="3" t="n">
        <v>10.63789857</v>
      </c>
      <c r="J1631" s="3" t="n">
        <v>9.120454372</v>
      </c>
      <c r="K1631" s="3" t="n">
        <v>11.27328473</v>
      </c>
      <c r="L1631" s="4" t="n">
        <v>9.951088396</v>
      </c>
      <c r="M1631" s="5" t="n">
        <f aca="false">(J1631-H1631)*2</f>
        <v>-3.994817436</v>
      </c>
    </row>
    <row r="1632" customFormat="false" ht="14" hidden="false" customHeight="false" outlineLevel="0" collapsed="false">
      <c r="A1632" s="0" t="s">
        <v>46</v>
      </c>
      <c r="B1632" s="0" t="n">
        <v>6769004</v>
      </c>
      <c r="C1632" s="0" t="n">
        <v>6800235</v>
      </c>
      <c r="D1632" s="0" t="s">
        <v>3187</v>
      </c>
      <c r="E1632" s="0" t="n">
        <v>920</v>
      </c>
      <c r="F1632" s="0" t="s">
        <v>3188</v>
      </c>
      <c r="G1632" s="1" t="s">
        <v>2343</v>
      </c>
      <c r="H1632" s="2" t="n">
        <v>13.01959954</v>
      </c>
      <c r="I1632" s="3" t="n">
        <v>11.13163995</v>
      </c>
      <c r="J1632" s="3" t="n">
        <v>10.74106988</v>
      </c>
      <c r="K1632" s="3" t="n">
        <v>11.279448</v>
      </c>
      <c r="L1632" s="4" t="n">
        <v>9.760402854</v>
      </c>
      <c r="M1632" s="5" t="n">
        <f aca="false">(J1632-H1632)*2</f>
        <v>-4.55705932</v>
      </c>
    </row>
    <row r="1633" customFormat="false" ht="14" hidden="false" customHeight="false" outlineLevel="0" collapsed="false">
      <c r="A1633" s="0" t="s">
        <v>139</v>
      </c>
      <c r="B1633" s="0" t="n">
        <v>43960803</v>
      </c>
      <c r="C1633" s="0" t="n">
        <v>43974193</v>
      </c>
      <c r="D1633" s="0" t="s">
        <v>3189</v>
      </c>
      <c r="E1633" s="0" t="n">
        <v>5360</v>
      </c>
      <c r="F1633" s="0" t="s">
        <v>3190</v>
      </c>
      <c r="G1633" s="1" t="s">
        <v>2343</v>
      </c>
      <c r="H1633" s="2" t="n">
        <v>11.58741398</v>
      </c>
      <c r="I1633" s="3" t="n">
        <v>10.97372303</v>
      </c>
      <c r="J1633" s="3" t="n">
        <v>9.498616472</v>
      </c>
      <c r="K1633" s="3" t="n">
        <v>11.32136756</v>
      </c>
      <c r="L1633" s="4" t="n">
        <v>9.668890099</v>
      </c>
      <c r="M1633" s="5" t="n">
        <f aca="false">(J1633-H1633)*2</f>
        <v>-4.177595016</v>
      </c>
    </row>
    <row r="1634" customFormat="false" ht="14" hidden="false" customHeight="false" outlineLevel="0" collapsed="false">
      <c r="A1634" s="0" t="s">
        <v>444</v>
      </c>
      <c r="B1634" s="0" t="n">
        <v>357396</v>
      </c>
      <c r="C1634" s="0" t="n">
        <v>360541</v>
      </c>
      <c r="D1634" s="0" t="s">
        <v>3191</v>
      </c>
      <c r="E1634" s="0" t="n">
        <v>10573</v>
      </c>
      <c r="F1634" s="0" t="s">
        <v>3192</v>
      </c>
      <c r="G1634" s="1" t="s">
        <v>2343</v>
      </c>
      <c r="H1634" s="2" t="n">
        <v>12.12557545</v>
      </c>
      <c r="I1634" s="3" t="n">
        <v>10.67055725</v>
      </c>
      <c r="J1634" s="3" t="n">
        <v>10.18634674</v>
      </c>
      <c r="K1634" s="3" t="n">
        <v>11.33602023</v>
      </c>
      <c r="L1634" s="4" t="n">
        <v>10.66922297</v>
      </c>
      <c r="M1634" s="5" t="n">
        <f aca="false">(J1634-H1634)*2</f>
        <v>-3.87845742</v>
      </c>
    </row>
    <row r="1635" customFormat="false" ht="14" hidden="false" customHeight="false" outlineLevel="0" collapsed="false">
      <c r="A1635" s="0" t="s">
        <v>1545</v>
      </c>
      <c r="B1635" s="0" t="n">
        <v>29017978</v>
      </c>
      <c r="C1635" s="0" t="n">
        <v>29052894</v>
      </c>
      <c r="D1635" s="0" t="s">
        <v>3193</v>
      </c>
      <c r="E1635" s="0" t="n">
        <v>83874</v>
      </c>
      <c r="F1635" s="0" t="s">
        <v>3194</v>
      </c>
      <c r="G1635" s="1" t="s">
        <v>2343</v>
      </c>
      <c r="H1635" s="2" t="n">
        <v>11.86921848</v>
      </c>
      <c r="I1635" s="3" t="n">
        <v>10.66676109</v>
      </c>
      <c r="J1635" s="3" t="n">
        <v>10.15847216</v>
      </c>
      <c r="K1635" s="3" t="n">
        <v>11.33640074</v>
      </c>
      <c r="L1635" s="4" t="n">
        <v>9.919230747</v>
      </c>
      <c r="M1635" s="5" t="n">
        <f aca="false">(J1635-H1635)*2</f>
        <v>-3.42149264</v>
      </c>
    </row>
    <row r="1636" customFormat="false" ht="14" hidden="false" customHeight="false" outlineLevel="0" collapsed="false">
      <c r="A1636" s="0" t="s">
        <v>1545</v>
      </c>
      <c r="B1636" s="0" t="n">
        <v>35745647</v>
      </c>
      <c r="C1636" s="0" t="n">
        <v>35755809</v>
      </c>
      <c r="D1636" s="0" t="s">
        <v>3195</v>
      </c>
      <c r="E1636" s="0" t="n">
        <v>4357</v>
      </c>
      <c r="F1636" s="0" t="s">
        <v>3196</v>
      </c>
      <c r="G1636" s="1" t="s">
        <v>2343</v>
      </c>
      <c r="H1636" s="2" t="n">
        <v>11.86914564</v>
      </c>
      <c r="I1636" s="3" t="n">
        <v>11.25641832</v>
      </c>
      <c r="J1636" s="3" t="n">
        <v>9.903732798</v>
      </c>
      <c r="K1636" s="3" t="n">
        <v>11.34036503</v>
      </c>
      <c r="L1636" s="4" t="n">
        <v>10.05501395</v>
      </c>
      <c r="M1636" s="5" t="n">
        <f aca="false">(J1636-H1636)*2</f>
        <v>-3.930825684</v>
      </c>
    </row>
    <row r="1637" customFormat="false" ht="14" hidden="false" customHeight="false" outlineLevel="0" collapsed="false">
      <c r="A1637" s="0" t="s">
        <v>19</v>
      </c>
      <c r="B1637" s="0" t="n">
        <v>123491320</v>
      </c>
      <c r="C1637" s="0" t="n">
        <v>123500753</v>
      </c>
      <c r="D1637" s="0" t="s">
        <v>3197</v>
      </c>
      <c r="E1637" s="0" t="n">
        <v>4013</v>
      </c>
      <c r="F1637" s="0" t="s">
        <v>2963</v>
      </c>
      <c r="G1637" s="1" t="s">
        <v>2343</v>
      </c>
      <c r="H1637" s="2" t="n">
        <v>10.99476099</v>
      </c>
      <c r="I1637" s="3" t="n">
        <v>10.73989736</v>
      </c>
      <c r="J1637" s="3" t="n">
        <v>9.124375094</v>
      </c>
      <c r="K1637" s="3" t="n">
        <v>11.39884989</v>
      </c>
      <c r="L1637" s="4" t="n">
        <v>10.28421633</v>
      </c>
      <c r="M1637" s="5" t="n">
        <f aca="false">(J1637-H1637)*2</f>
        <v>-3.740771792</v>
      </c>
    </row>
    <row r="1638" customFormat="false" ht="14" hidden="false" customHeight="false" outlineLevel="0" collapsed="false">
      <c r="A1638" s="0" t="s">
        <v>60</v>
      </c>
      <c r="B1638" s="0" t="n">
        <v>48340844</v>
      </c>
      <c r="C1638" s="0" t="n">
        <v>48348518</v>
      </c>
      <c r="D1638" s="0" t="s">
        <v>3198</v>
      </c>
      <c r="E1638" s="0" t="n">
        <v>64743</v>
      </c>
      <c r="F1638" s="0" t="s">
        <v>3199</v>
      </c>
      <c r="G1638" s="1" t="s">
        <v>2343</v>
      </c>
      <c r="H1638" s="2" t="n">
        <v>11.94615249</v>
      </c>
      <c r="I1638" s="3" t="n">
        <v>11.16977539</v>
      </c>
      <c r="J1638" s="3" t="n">
        <v>10.25042654</v>
      </c>
      <c r="K1638" s="3" t="n">
        <v>11.39954818</v>
      </c>
      <c r="L1638" s="4" t="n">
        <v>10.15689951</v>
      </c>
      <c r="M1638" s="5" t="n">
        <f aca="false">(J1638-H1638)*2</f>
        <v>-3.3914519</v>
      </c>
    </row>
    <row r="1639" customFormat="false" ht="14" hidden="false" customHeight="false" outlineLevel="0" collapsed="false">
      <c r="A1639" s="0" t="s">
        <v>212</v>
      </c>
      <c r="B1639" s="0" t="n">
        <v>48582161</v>
      </c>
      <c r="C1639" s="0" t="n">
        <v>48603572</v>
      </c>
      <c r="D1639" s="0" t="s">
        <v>3200</v>
      </c>
      <c r="E1639" s="0" t="n">
        <v>132299</v>
      </c>
      <c r="F1639" s="0" t="s">
        <v>3201</v>
      </c>
      <c r="G1639" s="1" t="s">
        <v>2343</v>
      </c>
      <c r="H1639" s="2" t="n">
        <v>11.52486178</v>
      </c>
      <c r="I1639" s="3" t="n">
        <v>10.60745987</v>
      </c>
      <c r="J1639" s="3" t="n">
        <v>8.394676989</v>
      </c>
      <c r="K1639" s="3" t="n">
        <v>11.41292794</v>
      </c>
      <c r="L1639" s="4" t="n">
        <v>8.831761056</v>
      </c>
      <c r="M1639" s="5" t="n">
        <f aca="false">(J1639-H1639)*2</f>
        <v>-6.260369582</v>
      </c>
    </row>
    <row r="1640" customFormat="false" ht="14" hidden="false" customHeight="false" outlineLevel="0" collapsed="false">
      <c r="A1640" s="0" t="s">
        <v>63</v>
      </c>
      <c r="B1640" s="0" t="n">
        <v>130516304</v>
      </c>
      <c r="C1640" s="0" t="n">
        <v>130517807</v>
      </c>
      <c r="D1640" s="0" t="s">
        <v>3202</v>
      </c>
      <c r="E1640" s="0" t="n">
        <v>8971</v>
      </c>
      <c r="F1640" s="0" t="s">
        <v>3203</v>
      </c>
      <c r="G1640" s="1" t="s">
        <v>2343</v>
      </c>
      <c r="H1640" s="2" t="n">
        <v>11.35109422</v>
      </c>
      <c r="I1640" s="3" t="n">
        <v>11.20069775</v>
      </c>
      <c r="J1640" s="3" t="n">
        <v>9.610165752</v>
      </c>
      <c r="K1640" s="3" t="n">
        <v>11.4159829</v>
      </c>
      <c r="L1640" s="4" t="n">
        <v>9.814746403</v>
      </c>
      <c r="M1640" s="5" t="n">
        <f aca="false">(J1640-H1640)*2</f>
        <v>-3.481856936</v>
      </c>
    </row>
    <row r="1641" customFormat="false" ht="14" hidden="false" customHeight="false" outlineLevel="0" collapsed="false">
      <c r="A1641" s="0" t="s">
        <v>55</v>
      </c>
      <c r="B1641" s="0" t="n">
        <v>127522077</v>
      </c>
      <c r="C1641" s="0" t="n">
        <v>127581334</v>
      </c>
      <c r="D1641" s="0" t="s">
        <v>3204</v>
      </c>
      <c r="E1641" s="0" t="n">
        <v>274</v>
      </c>
      <c r="F1641" s="0" t="s">
        <v>3088</v>
      </c>
      <c r="G1641" s="1" t="s">
        <v>2343</v>
      </c>
      <c r="H1641" s="2" t="n">
        <v>12.10614183</v>
      </c>
      <c r="I1641" s="3" t="n">
        <v>11.67024165</v>
      </c>
      <c r="J1641" s="3" t="n">
        <v>9.922762272</v>
      </c>
      <c r="K1641" s="3" t="n">
        <v>11.45900088</v>
      </c>
      <c r="L1641" s="4" t="n">
        <v>10.05319328</v>
      </c>
      <c r="M1641" s="5" t="n">
        <f aca="false">(J1641-H1641)*2</f>
        <v>-4.366759116</v>
      </c>
    </row>
    <row r="1642" customFormat="false" ht="14" hidden="false" customHeight="false" outlineLevel="0" collapsed="false">
      <c r="A1642" s="0" t="s">
        <v>15</v>
      </c>
      <c r="B1642" s="0" t="n">
        <v>103328628</v>
      </c>
      <c r="C1642" s="0" t="n">
        <v>103337963</v>
      </c>
      <c r="D1642" s="0" t="s">
        <v>3205</v>
      </c>
      <c r="E1642" s="0" t="n">
        <v>27343</v>
      </c>
      <c r="F1642" s="0" t="s">
        <v>3206</v>
      </c>
      <c r="G1642" s="1" t="s">
        <v>2343</v>
      </c>
      <c r="H1642" s="2" t="n">
        <v>11.7059943</v>
      </c>
      <c r="I1642" s="3" t="n">
        <v>11.42594946</v>
      </c>
      <c r="J1642" s="3" t="n">
        <v>9.966263204</v>
      </c>
      <c r="K1642" s="3" t="n">
        <v>11.46349428</v>
      </c>
      <c r="L1642" s="4" t="n">
        <v>10.15623872</v>
      </c>
      <c r="M1642" s="5" t="n">
        <f aca="false">(J1642-H1642)*2</f>
        <v>-3.479462192</v>
      </c>
    </row>
    <row r="1643" customFormat="false" ht="14" hidden="false" customHeight="false" outlineLevel="0" collapsed="false">
      <c r="A1643" s="0" t="s">
        <v>1545</v>
      </c>
      <c r="B1643" s="0" t="n">
        <v>35745647</v>
      </c>
      <c r="C1643" s="0" t="n">
        <v>35755809</v>
      </c>
      <c r="D1643" s="0" t="s">
        <v>3207</v>
      </c>
      <c r="E1643" s="0" t="n">
        <v>4357</v>
      </c>
      <c r="F1643" s="0" t="s">
        <v>3196</v>
      </c>
      <c r="G1643" s="1" t="s">
        <v>2343</v>
      </c>
      <c r="H1643" s="2" t="n">
        <v>11.95246645</v>
      </c>
      <c r="I1643" s="3" t="n">
        <v>11.08894062</v>
      </c>
      <c r="J1643" s="3" t="n">
        <v>9.910538986</v>
      </c>
      <c r="K1643" s="3" t="n">
        <v>11.47163832</v>
      </c>
      <c r="L1643" s="4" t="n">
        <v>10.10604322</v>
      </c>
      <c r="M1643" s="5" t="n">
        <f aca="false">(J1643-H1643)*2</f>
        <v>-4.083854928</v>
      </c>
    </row>
    <row r="1644" customFormat="false" ht="14" hidden="false" customHeight="false" outlineLevel="0" collapsed="false">
      <c r="A1644" s="0" t="s">
        <v>117</v>
      </c>
      <c r="B1644" s="0" t="n">
        <v>73415469</v>
      </c>
      <c r="C1644" s="0" t="n">
        <v>73421321</v>
      </c>
      <c r="D1644" s="0" t="s">
        <v>3208</v>
      </c>
      <c r="E1644" s="0" t="n">
        <v>54939</v>
      </c>
      <c r="F1644" s="0" t="s">
        <v>3209</v>
      </c>
      <c r="G1644" s="1" t="s">
        <v>2343</v>
      </c>
      <c r="H1644" s="2" t="n">
        <v>11.7041993</v>
      </c>
      <c r="I1644" s="3" t="n">
        <v>10.8998365</v>
      </c>
      <c r="J1644" s="3" t="n">
        <v>10.10114671</v>
      </c>
      <c r="K1644" s="3" t="n">
        <v>11.473473</v>
      </c>
      <c r="L1644" s="4" t="n">
        <v>10.65783385</v>
      </c>
      <c r="M1644" s="5" t="n">
        <f aca="false">(J1644-H1644)*2</f>
        <v>-3.20610518</v>
      </c>
    </row>
    <row r="1645" customFormat="false" ht="14" hidden="false" customHeight="false" outlineLevel="0" collapsed="false">
      <c r="A1645" s="0" t="s">
        <v>46</v>
      </c>
      <c r="B1645" s="0" t="n">
        <v>107507755</v>
      </c>
      <c r="C1645" s="0" t="n">
        <v>107515913</v>
      </c>
      <c r="D1645" s="0" t="s">
        <v>3210</v>
      </c>
      <c r="E1645" s="0" t="n">
        <v>338773</v>
      </c>
      <c r="F1645" s="0" t="s">
        <v>3211</v>
      </c>
      <c r="G1645" s="1" t="s">
        <v>2343</v>
      </c>
      <c r="H1645" s="2" t="n">
        <v>12.58793958</v>
      </c>
      <c r="I1645" s="3" t="n">
        <v>10.75740936</v>
      </c>
      <c r="J1645" s="3" t="n">
        <v>8.29726048</v>
      </c>
      <c r="K1645" s="3" t="n">
        <v>11.47486864</v>
      </c>
      <c r="L1645" s="4" t="n">
        <v>10.31929857</v>
      </c>
      <c r="M1645" s="5" t="n">
        <f aca="false">(J1645-H1645)*2</f>
        <v>-8.5813582</v>
      </c>
    </row>
    <row r="1646" customFormat="false" ht="14" hidden="false" customHeight="false" outlineLevel="0" collapsed="false">
      <c r="A1646" s="0" t="s">
        <v>35</v>
      </c>
      <c r="B1646" s="0" t="n">
        <v>247099152</v>
      </c>
      <c r="C1646" s="0" t="n">
        <v>247110337</v>
      </c>
      <c r="D1646" s="0" t="s">
        <v>3212</v>
      </c>
      <c r="E1646" s="0" t="n">
        <v>79894</v>
      </c>
      <c r="F1646" s="0" t="s">
        <v>3213</v>
      </c>
      <c r="G1646" s="1" t="s">
        <v>2343</v>
      </c>
      <c r="H1646" s="2" t="n">
        <v>12.05565196</v>
      </c>
      <c r="I1646" s="3" t="n">
        <v>11.33624887</v>
      </c>
      <c r="J1646" s="3" t="n">
        <v>10.4604764</v>
      </c>
      <c r="K1646" s="3" t="n">
        <v>11.47715725</v>
      </c>
      <c r="L1646" s="4" t="n">
        <v>11.0673199</v>
      </c>
      <c r="M1646" s="5" t="n">
        <f aca="false">(J1646-H1646)*2</f>
        <v>-3.19035112</v>
      </c>
    </row>
    <row r="1647" customFormat="false" ht="14" hidden="false" customHeight="false" outlineLevel="0" collapsed="false">
      <c r="A1647" s="0" t="s">
        <v>444</v>
      </c>
      <c r="B1647" s="0" t="n">
        <v>75805</v>
      </c>
      <c r="C1647" s="0" t="n">
        <v>128610</v>
      </c>
      <c r="D1647" s="0" t="s">
        <v>3214</v>
      </c>
      <c r="E1647" s="0" t="n">
        <v>8131</v>
      </c>
      <c r="F1647" s="0" t="s">
        <v>3215</v>
      </c>
      <c r="G1647" s="1" t="s">
        <v>2343</v>
      </c>
      <c r="H1647" s="2" t="n">
        <v>12.00460779</v>
      </c>
      <c r="I1647" s="3" t="n">
        <v>11.21617246</v>
      </c>
      <c r="J1647" s="3" t="n">
        <v>10.17195742</v>
      </c>
      <c r="K1647" s="3" t="n">
        <v>11.47996667</v>
      </c>
      <c r="L1647" s="4" t="n">
        <v>10.37574075</v>
      </c>
      <c r="M1647" s="5" t="n">
        <f aca="false">(J1647-H1647)*2</f>
        <v>-3.66530074</v>
      </c>
    </row>
    <row r="1648" customFormat="false" ht="14" hidden="false" customHeight="false" outlineLevel="0" collapsed="false">
      <c r="A1648" s="0" t="s">
        <v>55</v>
      </c>
      <c r="B1648" s="0" t="n">
        <v>38746742</v>
      </c>
      <c r="C1648" s="0" t="n">
        <v>38815049</v>
      </c>
      <c r="D1648" s="0" t="s">
        <v>3216</v>
      </c>
      <c r="E1648" s="0" t="n">
        <v>130589</v>
      </c>
      <c r="F1648" s="0" t="s">
        <v>3217</v>
      </c>
      <c r="G1648" s="1" t="s">
        <v>2343</v>
      </c>
      <c r="H1648" s="2" t="n">
        <v>11.17118509</v>
      </c>
      <c r="I1648" s="3" t="n">
        <v>11.03993893</v>
      </c>
      <c r="J1648" s="3" t="n">
        <v>9.296866447</v>
      </c>
      <c r="K1648" s="3" t="n">
        <v>11.48280606</v>
      </c>
      <c r="L1648" s="4" t="n">
        <v>10.74401655</v>
      </c>
      <c r="M1648" s="5" t="n">
        <f aca="false">(J1648-H1648)*2</f>
        <v>-3.748637286</v>
      </c>
    </row>
    <row r="1649" customFormat="false" ht="14" hidden="false" customHeight="false" outlineLevel="0" collapsed="false">
      <c r="A1649" s="0" t="s">
        <v>35</v>
      </c>
      <c r="B1649" s="0" t="n">
        <v>149603403</v>
      </c>
      <c r="C1649" s="0" t="n">
        <v>149611788</v>
      </c>
      <c r="D1649" s="0" t="s">
        <v>3218</v>
      </c>
      <c r="E1649" s="0" t="n">
        <v>8991</v>
      </c>
      <c r="F1649" s="0" t="s">
        <v>3219</v>
      </c>
      <c r="G1649" s="1" t="s">
        <v>2343</v>
      </c>
      <c r="H1649" s="2" t="n">
        <v>11.93826604</v>
      </c>
      <c r="I1649" s="3" t="n">
        <v>10.84838529</v>
      </c>
      <c r="J1649" s="3" t="n">
        <v>9.523597708</v>
      </c>
      <c r="K1649" s="3" t="n">
        <v>11.48694033</v>
      </c>
      <c r="L1649" s="4" t="n">
        <v>10.40057332</v>
      </c>
      <c r="M1649" s="5" t="n">
        <f aca="false">(J1649-H1649)*2</f>
        <v>-4.829336664</v>
      </c>
    </row>
    <row r="1650" customFormat="false" ht="14" hidden="false" customHeight="false" outlineLevel="0" collapsed="false">
      <c r="A1650" s="0" t="s">
        <v>52</v>
      </c>
      <c r="B1650" s="0" t="n">
        <v>141013151</v>
      </c>
      <c r="C1650" s="0" t="n">
        <v>141041984</v>
      </c>
      <c r="D1650" s="0" t="s">
        <v>3220</v>
      </c>
      <c r="E1650" s="0" t="n">
        <v>64411</v>
      </c>
      <c r="F1650" s="0" t="s">
        <v>3221</v>
      </c>
      <c r="G1650" s="1" t="s">
        <v>2343</v>
      </c>
      <c r="H1650" s="2" t="n">
        <v>11.91354095</v>
      </c>
      <c r="I1650" s="3" t="n">
        <v>11.48988441</v>
      </c>
      <c r="J1650" s="3" t="n">
        <v>10.30956628</v>
      </c>
      <c r="K1650" s="3" t="n">
        <v>11.49955414</v>
      </c>
      <c r="L1650" s="4" t="n">
        <v>11.12412502</v>
      </c>
      <c r="M1650" s="5" t="n">
        <f aca="false">(J1650-H1650)*2</f>
        <v>-3.20794934</v>
      </c>
    </row>
    <row r="1651" customFormat="false" ht="14" hidden="false" customHeight="false" outlineLevel="0" collapsed="false">
      <c r="A1651" s="0" t="s">
        <v>60</v>
      </c>
      <c r="B1651" s="0" t="n">
        <v>3236605</v>
      </c>
      <c r="C1651" s="0" t="n">
        <v>3271874</v>
      </c>
      <c r="D1651" s="0" t="s">
        <v>3222</v>
      </c>
      <c r="E1651" s="0" t="n">
        <v>25878</v>
      </c>
      <c r="F1651" s="0" t="s">
        <v>3223</v>
      </c>
      <c r="G1651" s="1" t="s">
        <v>2343</v>
      </c>
      <c r="H1651" s="2" t="n">
        <v>9.339071219</v>
      </c>
      <c r="I1651" s="3" t="n">
        <v>8.663688124</v>
      </c>
      <c r="J1651" s="3" t="n">
        <v>7.584947254</v>
      </c>
      <c r="K1651" s="3" t="n">
        <v>11.50492096</v>
      </c>
      <c r="L1651" s="4" t="n">
        <v>9.527887224</v>
      </c>
      <c r="M1651" s="5" t="n">
        <f aca="false">(J1651-H1651)*2</f>
        <v>-3.50824793</v>
      </c>
    </row>
    <row r="1652" customFormat="false" ht="14" hidden="false" customHeight="false" outlineLevel="0" collapsed="false">
      <c r="A1652" s="0" t="s">
        <v>19</v>
      </c>
      <c r="B1652" s="0" t="n">
        <v>65407786</v>
      </c>
      <c r="C1652" s="0" t="n">
        <v>65412586</v>
      </c>
      <c r="D1652" s="0" t="s">
        <v>3224</v>
      </c>
      <c r="E1652" s="0" t="n">
        <v>9158</v>
      </c>
      <c r="F1652" s="0" t="s">
        <v>3225</v>
      </c>
      <c r="G1652" s="1" t="s">
        <v>2343</v>
      </c>
      <c r="H1652" s="2" t="n">
        <v>11.88918711</v>
      </c>
      <c r="I1652" s="3" t="n">
        <v>10.81171267</v>
      </c>
      <c r="J1652" s="3" t="n">
        <v>10.08518948</v>
      </c>
      <c r="K1652" s="3" t="n">
        <v>11.52331931</v>
      </c>
      <c r="L1652" s="4" t="n">
        <v>10.14156728</v>
      </c>
      <c r="M1652" s="5" t="n">
        <f aca="false">(J1652-H1652)*2</f>
        <v>-3.60799526</v>
      </c>
    </row>
    <row r="1653" customFormat="false" ht="14" hidden="false" customHeight="false" outlineLevel="0" collapsed="false">
      <c r="A1653" s="0" t="s">
        <v>55</v>
      </c>
      <c r="B1653" s="0" t="n">
        <v>27128052</v>
      </c>
      <c r="C1653" s="0" t="n">
        <v>27146994</v>
      </c>
      <c r="D1653" s="0" t="s">
        <v>3226</v>
      </c>
      <c r="E1653" s="0" t="n">
        <v>60509</v>
      </c>
      <c r="F1653" s="0" t="s">
        <v>3227</v>
      </c>
      <c r="G1653" s="1" t="s">
        <v>2343</v>
      </c>
      <c r="H1653" s="2" t="n">
        <v>11.60739644</v>
      </c>
      <c r="I1653" s="3" t="n">
        <v>11.45814988</v>
      </c>
      <c r="J1653" s="3" t="n">
        <v>9.890989512</v>
      </c>
      <c r="K1653" s="3" t="n">
        <v>11.53485114</v>
      </c>
      <c r="L1653" s="4" t="n">
        <v>10.90729286</v>
      </c>
      <c r="M1653" s="5" t="n">
        <f aca="false">(J1653-H1653)*2</f>
        <v>-3.432813856</v>
      </c>
    </row>
    <row r="1654" customFormat="false" ht="14" hidden="false" customHeight="false" outlineLevel="0" collapsed="false">
      <c r="A1654" s="0" t="s">
        <v>19</v>
      </c>
      <c r="B1654" s="0" t="n">
        <v>65407786</v>
      </c>
      <c r="C1654" s="0" t="n">
        <v>65412586</v>
      </c>
      <c r="D1654" s="0" t="s">
        <v>3228</v>
      </c>
      <c r="E1654" s="0" t="n">
        <v>9158</v>
      </c>
      <c r="F1654" s="0" t="s">
        <v>3225</v>
      </c>
      <c r="G1654" s="1" t="s">
        <v>2343</v>
      </c>
      <c r="H1654" s="2" t="n">
        <v>11.97816881</v>
      </c>
      <c r="I1654" s="3" t="n">
        <v>10.84814847</v>
      </c>
      <c r="J1654" s="3" t="n">
        <v>10.08518197</v>
      </c>
      <c r="K1654" s="3" t="n">
        <v>11.53868526</v>
      </c>
      <c r="L1654" s="4" t="n">
        <v>10.23178534</v>
      </c>
      <c r="M1654" s="5" t="n">
        <f aca="false">(J1654-H1654)*2</f>
        <v>-3.78597368</v>
      </c>
    </row>
    <row r="1655" customFormat="false" ht="14" hidden="false" customHeight="false" outlineLevel="0" collapsed="false">
      <c r="A1655" s="0" t="s">
        <v>35</v>
      </c>
      <c r="B1655" s="0" t="n">
        <v>151782721</v>
      </c>
      <c r="C1655" s="0" t="n">
        <v>151784906</v>
      </c>
      <c r="D1655" s="0" t="s">
        <v>3229</v>
      </c>
      <c r="E1655" s="0" t="n">
        <v>6275</v>
      </c>
      <c r="F1655" s="0" t="s">
        <v>3230</v>
      </c>
      <c r="G1655" s="1" t="s">
        <v>2343</v>
      </c>
      <c r="H1655" s="2" t="n">
        <v>11.83379572</v>
      </c>
      <c r="I1655" s="3" t="n">
        <v>10.83692789</v>
      </c>
      <c r="J1655" s="3" t="n">
        <v>9.397474897</v>
      </c>
      <c r="K1655" s="3" t="n">
        <v>11.54740061</v>
      </c>
      <c r="L1655" s="4" t="n">
        <v>10.29889406</v>
      </c>
      <c r="M1655" s="5" t="n">
        <f aca="false">(J1655-H1655)*2</f>
        <v>-4.872641646</v>
      </c>
    </row>
    <row r="1656" customFormat="false" ht="14" hidden="false" customHeight="false" outlineLevel="0" collapsed="false">
      <c r="A1656" s="0" t="s">
        <v>444</v>
      </c>
      <c r="B1656" s="0" t="n">
        <v>4247187</v>
      </c>
      <c r="C1656" s="0" t="n">
        <v>4263002</v>
      </c>
      <c r="D1656" s="0" t="s">
        <v>3231</v>
      </c>
      <c r="E1656" s="0" t="n">
        <v>7023</v>
      </c>
      <c r="F1656" s="0" t="s">
        <v>3232</v>
      </c>
      <c r="G1656" s="1" t="s">
        <v>2343</v>
      </c>
      <c r="H1656" s="2" t="n">
        <v>11.25306204</v>
      </c>
      <c r="I1656" s="3" t="n">
        <v>12.32417404</v>
      </c>
      <c r="J1656" s="3" t="n">
        <v>9.109654314</v>
      </c>
      <c r="K1656" s="3" t="n">
        <v>11.55146088</v>
      </c>
      <c r="L1656" s="4" t="n">
        <v>9.699873464</v>
      </c>
      <c r="M1656" s="5" t="n">
        <f aca="false">(J1656-H1656)*2</f>
        <v>-4.286815452</v>
      </c>
    </row>
    <row r="1657" customFormat="false" ht="14" hidden="false" customHeight="false" outlineLevel="0" collapsed="false">
      <c r="A1657" s="0" t="s">
        <v>1545</v>
      </c>
      <c r="B1657" s="0" t="n">
        <v>34107086</v>
      </c>
      <c r="C1657" s="0" t="n">
        <v>34120194</v>
      </c>
      <c r="D1657" s="0" t="s">
        <v>3233</v>
      </c>
      <c r="E1657" s="0" t="n">
        <v>3162</v>
      </c>
      <c r="F1657" s="0" t="s">
        <v>3234</v>
      </c>
      <c r="G1657" s="1" t="s">
        <v>2343</v>
      </c>
      <c r="H1657" s="2" t="n">
        <v>13.11871387</v>
      </c>
      <c r="I1657" s="3" t="n">
        <v>12.67729961</v>
      </c>
      <c r="J1657" s="3" t="n">
        <v>11.31274504</v>
      </c>
      <c r="K1657" s="3" t="n">
        <v>11.55629866</v>
      </c>
      <c r="L1657" s="4" t="n">
        <v>10.67384216</v>
      </c>
      <c r="M1657" s="5" t="n">
        <f aca="false">(J1657-H1657)*2</f>
        <v>-3.61193766</v>
      </c>
    </row>
    <row r="1658" customFormat="false" ht="14" hidden="false" customHeight="false" outlineLevel="0" collapsed="false">
      <c r="A1658" s="0" t="s">
        <v>444</v>
      </c>
      <c r="B1658" s="0" t="n">
        <v>27232751</v>
      </c>
      <c r="C1658" s="0" t="n">
        <v>27283600</v>
      </c>
      <c r="D1658" s="0" t="s">
        <v>3235</v>
      </c>
      <c r="E1658" s="0" t="n">
        <v>3566</v>
      </c>
      <c r="F1658" s="0" t="s">
        <v>3236</v>
      </c>
      <c r="G1658" s="1" t="s">
        <v>2343</v>
      </c>
      <c r="H1658" s="2" t="n">
        <v>12.09013347</v>
      </c>
      <c r="I1658" s="3" t="n">
        <v>11.31462153</v>
      </c>
      <c r="J1658" s="3" t="n">
        <v>10.33364316</v>
      </c>
      <c r="K1658" s="3" t="n">
        <v>11.56885664</v>
      </c>
      <c r="L1658" s="4" t="n">
        <v>11.15130958</v>
      </c>
      <c r="M1658" s="5" t="n">
        <f aca="false">(J1658-H1658)*2</f>
        <v>-3.51298062</v>
      </c>
    </row>
    <row r="1659" customFormat="false" ht="14" hidden="false" customHeight="false" outlineLevel="0" collapsed="false">
      <c r="A1659" s="0" t="s">
        <v>27</v>
      </c>
      <c r="B1659" s="0" t="n">
        <v>77582820</v>
      </c>
      <c r="C1659" s="0" t="n">
        <v>77585369</v>
      </c>
      <c r="D1659" s="0" t="s">
        <v>3237</v>
      </c>
      <c r="E1659" s="0" t="n">
        <v>5881</v>
      </c>
      <c r="F1659" s="0" t="s">
        <v>3238</v>
      </c>
      <c r="G1659" s="1" t="s">
        <v>2343</v>
      </c>
      <c r="H1659" s="2" t="n">
        <v>11.69327128</v>
      </c>
      <c r="I1659" s="3" t="n">
        <v>11.01283153</v>
      </c>
      <c r="J1659" s="3" t="n">
        <v>10.02328699</v>
      </c>
      <c r="K1659" s="3" t="n">
        <v>11.57339169</v>
      </c>
      <c r="L1659" s="4" t="n">
        <v>10.64796565</v>
      </c>
      <c r="M1659" s="5" t="n">
        <f aca="false">(J1659-H1659)*2</f>
        <v>-3.33996858</v>
      </c>
    </row>
    <row r="1660" customFormat="false" ht="14" hidden="false" customHeight="false" outlineLevel="0" collapsed="false">
      <c r="A1660" s="0" t="s">
        <v>19</v>
      </c>
      <c r="B1660" s="0" t="n">
        <v>57008582</v>
      </c>
      <c r="C1660" s="0" t="n">
        <v>57039735</v>
      </c>
      <c r="D1660" s="0" t="s">
        <v>3239</v>
      </c>
      <c r="E1660" s="0" t="n">
        <v>8501</v>
      </c>
      <c r="F1660" s="0" t="s">
        <v>3240</v>
      </c>
      <c r="G1660" s="1" t="s">
        <v>2343</v>
      </c>
      <c r="H1660" s="2" t="n">
        <v>11.80480542</v>
      </c>
      <c r="I1660" s="3" t="n">
        <v>11.61912973</v>
      </c>
      <c r="J1660" s="3" t="n">
        <v>10.12228354</v>
      </c>
      <c r="K1660" s="3" t="n">
        <v>11.58506318</v>
      </c>
      <c r="L1660" s="4" t="n">
        <v>10.43495069</v>
      </c>
      <c r="M1660" s="5" t="n">
        <f aca="false">(J1660-H1660)*2</f>
        <v>-3.36504376</v>
      </c>
    </row>
    <row r="1661" customFormat="false" ht="14" hidden="false" customHeight="false" outlineLevel="0" collapsed="false">
      <c r="A1661" s="0" t="s">
        <v>343</v>
      </c>
      <c r="B1661" s="0" t="n">
        <v>11477743</v>
      </c>
      <c r="C1661" s="0" t="n">
        <v>11500930</v>
      </c>
      <c r="D1661" s="0" t="s">
        <v>3241</v>
      </c>
      <c r="E1661" s="0" t="n">
        <v>51295</v>
      </c>
      <c r="F1661" s="0" t="s">
        <v>3242</v>
      </c>
      <c r="G1661" s="1" t="s">
        <v>2343</v>
      </c>
      <c r="H1661" s="2" t="n">
        <v>11.88044787</v>
      </c>
      <c r="I1661" s="3" t="n">
        <v>11.32778341</v>
      </c>
      <c r="J1661" s="3" t="n">
        <v>9.812851156</v>
      </c>
      <c r="K1661" s="3" t="n">
        <v>11.59557323</v>
      </c>
      <c r="L1661" s="4" t="n">
        <v>10.12443976</v>
      </c>
      <c r="M1661" s="5" t="n">
        <f aca="false">(J1661-H1661)*2</f>
        <v>-4.135193428</v>
      </c>
    </row>
    <row r="1662" customFormat="false" ht="14" hidden="false" customHeight="false" outlineLevel="0" collapsed="false">
      <c r="A1662" s="0" t="s">
        <v>1545</v>
      </c>
      <c r="B1662" s="0" t="n">
        <v>15998409</v>
      </c>
      <c r="C1662" s="0" t="n">
        <v>16026177</v>
      </c>
      <c r="D1662" s="0" t="s">
        <v>3243</v>
      </c>
      <c r="E1662" s="0" t="n">
        <v>27440</v>
      </c>
      <c r="F1662" s="0" t="s">
        <v>3244</v>
      </c>
      <c r="G1662" s="1" t="s">
        <v>2343</v>
      </c>
      <c r="H1662" s="2" t="n">
        <v>11.96090549</v>
      </c>
      <c r="I1662" s="3" t="n">
        <v>11.55050593</v>
      </c>
      <c r="J1662" s="3" t="n">
        <v>9.849336415</v>
      </c>
      <c r="K1662" s="3" t="n">
        <v>11.62810097</v>
      </c>
      <c r="L1662" s="4" t="n">
        <v>10.73713777</v>
      </c>
      <c r="M1662" s="5" t="n">
        <f aca="false">(J1662-H1662)*2</f>
        <v>-4.22313815</v>
      </c>
    </row>
    <row r="1663" customFormat="false" ht="14" hidden="false" customHeight="false" outlineLevel="0" collapsed="false">
      <c r="A1663" s="0" t="s">
        <v>117</v>
      </c>
      <c r="B1663" s="0" t="n">
        <v>39032982</v>
      </c>
      <c r="C1663" s="0" t="n">
        <v>39036002</v>
      </c>
      <c r="D1663" s="0" t="s">
        <v>3245</v>
      </c>
      <c r="E1663" s="0" t="n">
        <v>79094</v>
      </c>
      <c r="F1663" s="0" t="s">
        <v>3246</v>
      </c>
      <c r="G1663" s="1" t="s">
        <v>2343</v>
      </c>
      <c r="H1663" s="2" t="n">
        <v>13.40382313</v>
      </c>
      <c r="I1663" s="3" t="n">
        <v>10.71875912</v>
      </c>
      <c r="J1663" s="3" t="n">
        <v>9.643871177</v>
      </c>
      <c r="K1663" s="3" t="n">
        <v>11.63523228</v>
      </c>
      <c r="L1663" s="4" t="n">
        <v>8.787245117</v>
      </c>
      <c r="M1663" s="5" t="n">
        <f aca="false">(J1663-H1663)*2</f>
        <v>-7.519903906</v>
      </c>
    </row>
    <row r="1664" customFormat="false" ht="14" hidden="false" customHeight="false" outlineLevel="0" collapsed="false">
      <c r="A1664" s="0" t="s">
        <v>19</v>
      </c>
      <c r="B1664" s="0" t="n">
        <v>60414777</v>
      </c>
      <c r="C1664" s="0" t="n">
        <v>60430632</v>
      </c>
      <c r="D1664" s="0" t="s">
        <v>3247</v>
      </c>
      <c r="E1664" s="0" t="n">
        <v>27339</v>
      </c>
      <c r="F1664" s="0" t="s">
        <v>3248</v>
      </c>
      <c r="G1664" s="1" t="s">
        <v>2343</v>
      </c>
      <c r="H1664" s="2" t="n">
        <v>13.19531462</v>
      </c>
      <c r="I1664" s="3" t="n">
        <v>12.58458042</v>
      </c>
      <c r="J1664" s="3" t="n">
        <v>11.31449367</v>
      </c>
      <c r="K1664" s="3" t="n">
        <v>11.66556671</v>
      </c>
      <c r="L1664" s="4" t="n">
        <v>11.24535205</v>
      </c>
      <c r="M1664" s="5" t="n">
        <f aca="false">(J1664-H1664)*2</f>
        <v>-3.7616419</v>
      </c>
    </row>
    <row r="1665" customFormat="false" ht="14" hidden="false" customHeight="false" outlineLevel="0" collapsed="false">
      <c r="A1665" s="0" t="s">
        <v>19</v>
      </c>
      <c r="B1665" s="0" t="n">
        <v>124820857</v>
      </c>
      <c r="C1665" s="0" t="n">
        <v>124871333</v>
      </c>
      <c r="D1665" s="0" t="s">
        <v>3249</v>
      </c>
      <c r="E1665" s="0" t="n">
        <v>9638</v>
      </c>
      <c r="F1665" s="0" t="s">
        <v>3013</v>
      </c>
      <c r="G1665" s="1" t="s">
        <v>2343</v>
      </c>
      <c r="H1665" s="2" t="n">
        <v>12.65129712</v>
      </c>
      <c r="I1665" s="3" t="n">
        <v>10.91059261</v>
      </c>
      <c r="J1665" s="3" t="n">
        <v>9.88101997</v>
      </c>
      <c r="K1665" s="3" t="n">
        <v>11.6905374</v>
      </c>
      <c r="L1665" s="4" t="n">
        <v>8.910983256</v>
      </c>
      <c r="M1665" s="5" t="n">
        <f aca="false">(J1665-H1665)*2</f>
        <v>-5.5405543</v>
      </c>
    </row>
    <row r="1666" customFormat="false" ht="14" hidden="false" customHeight="false" outlineLevel="0" collapsed="false">
      <c r="A1666" s="0" t="s">
        <v>52</v>
      </c>
      <c r="B1666" s="0" t="n">
        <v>137802674</v>
      </c>
      <c r="C1666" s="0" t="n">
        <v>137810557</v>
      </c>
      <c r="D1666" s="0" t="s">
        <v>3250</v>
      </c>
      <c r="E1666" s="0" t="n">
        <v>51308</v>
      </c>
      <c r="F1666" s="0" t="s">
        <v>3251</v>
      </c>
      <c r="G1666" s="1" t="s">
        <v>2343</v>
      </c>
      <c r="H1666" s="2" t="n">
        <v>12.2456642</v>
      </c>
      <c r="I1666" s="3" t="n">
        <v>10.68313996</v>
      </c>
      <c r="J1666" s="3" t="n">
        <v>9.328256034</v>
      </c>
      <c r="K1666" s="3" t="n">
        <v>11.71535032</v>
      </c>
      <c r="L1666" s="4" t="n">
        <v>9.997669785</v>
      </c>
      <c r="M1666" s="5" t="n">
        <f aca="false">(J1666-H1666)*2</f>
        <v>-5.834816332</v>
      </c>
    </row>
    <row r="1667" customFormat="false" ht="14" hidden="false" customHeight="false" outlineLevel="0" collapsed="false">
      <c r="A1667" s="0" t="s">
        <v>43</v>
      </c>
      <c r="B1667" s="0" t="n">
        <v>11971454</v>
      </c>
      <c r="C1667" s="0" t="n">
        <v>12020876</v>
      </c>
      <c r="D1667" s="0" t="s">
        <v>3252</v>
      </c>
      <c r="E1667" s="0" t="n">
        <v>3613</v>
      </c>
      <c r="F1667" s="0" t="s">
        <v>3253</v>
      </c>
      <c r="G1667" s="1" t="s">
        <v>2343</v>
      </c>
      <c r="H1667" s="2" t="n">
        <v>12.2572846</v>
      </c>
      <c r="I1667" s="3" t="n">
        <v>11.31726117</v>
      </c>
      <c r="J1667" s="3" t="n">
        <v>9.749516596</v>
      </c>
      <c r="K1667" s="3" t="n">
        <v>11.72240415</v>
      </c>
      <c r="L1667" s="4" t="n">
        <v>9.571107051</v>
      </c>
      <c r="M1667" s="5" t="n">
        <f aca="false">(J1667-H1667)*2</f>
        <v>-5.015536008</v>
      </c>
    </row>
    <row r="1668" customFormat="false" ht="14" hidden="false" customHeight="false" outlineLevel="0" collapsed="false">
      <c r="A1668" s="0" t="s">
        <v>49</v>
      </c>
      <c r="B1668" s="0" t="n">
        <v>39981276</v>
      </c>
      <c r="C1668" s="0" t="n">
        <v>40003433</v>
      </c>
      <c r="D1668" s="0" t="s">
        <v>3254</v>
      </c>
      <c r="E1668" s="0" t="n">
        <v>4337</v>
      </c>
      <c r="F1668" s="0" t="s">
        <v>3255</v>
      </c>
      <c r="G1668" s="1" t="s">
        <v>2343</v>
      </c>
      <c r="H1668" s="2" t="n">
        <v>11.80441142</v>
      </c>
      <c r="I1668" s="3" t="n">
        <v>11.46063005</v>
      </c>
      <c r="J1668" s="3" t="n">
        <v>10.10299525</v>
      </c>
      <c r="K1668" s="3" t="n">
        <v>11.72845317</v>
      </c>
      <c r="L1668" s="4" t="n">
        <v>10.48710654</v>
      </c>
      <c r="M1668" s="5" t="n">
        <f aca="false">(J1668-H1668)*2</f>
        <v>-3.40283234</v>
      </c>
    </row>
    <row r="1669" customFormat="false" ht="14" hidden="false" customHeight="false" outlineLevel="0" collapsed="false">
      <c r="A1669" s="0" t="s">
        <v>139</v>
      </c>
      <c r="B1669" s="0" t="n">
        <v>34287860</v>
      </c>
      <c r="C1669" s="0" t="n">
        <v>34308267</v>
      </c>
      <c r="D1669" s="0" t="s">
        <v>3256</v>
      </c>
      <c r="E1669" s="0" t="n">
        <v>25980</v>
      </c>
      <c r="F1669" s="0" t="s">
        <v>3257</v>
      </c>
      <c r="G1669" s="1" t="s">
        <v>2343</v>
      </c>
      <c r="H1669" s="2" t="n">
        <v>12.29121586</v>
      </c>
      <c r="I1669" s="3" t="n">
        <v>11.70601642</v>
      </c>
      <c r="J1669" s="3" t="n">
        <v>10.25101256</v>
      </c>
      <c r="K1669" s="3" t="n">
        <v>11.75817604</v>
      </c>
      <c r="L1669" s="4" t="n">
        <v>11.50169847</v>
      </c>
      <c r="M1669" s="5" t="n">
        <f aca="false">(J1669-H1669)*2</f>
        <v>-4.0804066</v>
      </c>
    </row>
    <row r="1670" customFormat="false" ht="14" hidden="false" customHeight="false" outlineLevel="0" collapsed="false">
      <c r="A1670" s="0" t="s">
        <v>212</v>
      </c>
      <c r="B1670" s="0" t="n">
        <v>48582161</v>
      </c>
      <c r="C1670" s="0" t="n">
        <v>48603572</v>
      </c>
      <c r="D1670" s="0" t="s">
        <v>3258</v>
      </c>
      <c r="E1670" s="0" t="n">
        <v>132299</v>
      </c>
      <c r="F1670" s="0" t="s">
        <v>3201</v>
      </c>
      <c r="G1670" s="1" t="s">
        <v>2343</v>
      </c>
      <c r="H1670" s="2" t="n">
        <v>11.73005623</v>
      </c>
      <c r="I1670" s="3" t="n">
        <v>10.76942698</v>
      </c>
      <c r="J1670" s="3" t="n">
        <v>8.128257343</v>
      </c>
      <c r="K1670" s="3" t="n">
        <v>11.77226447</v>
      </c>
      <c r="L1670" s="4" t="n">
        <v>9.033433181</v>
      </c>
      <c r="M1670" s="5" t="n">
        <f aca="false">(J1670-H1670)*2</f>
        <v>-7.203597774</v>
      </c>
    </row>
    <row r="1671" customFormat="false" ht="14" hidden="false" customHeight="false" outlineLevel="0" collapsed="false">
      <c r="A1671" s="0" t="s">
        <v>15</v>
      </c>
      <c r="B1671" s="0" t="n">
        <v>131155455</v>
      </c>
      <c r="C1671" s="0" t="n">
        <v>131455358</v>
      </c>
      <c r="D1671" s="0" t="s">
        <v>3259</v>
      </c>
      <c r="E1671" s="0" t="n">
        <v>4255</v>
      </c>
      <c r="F1671" s="0" t="s">
        <v>3260</v>
      </c>
      <c r="G1671" s="1" t="s">
        <v>2343</v>
      </c>
      <c r="H1671" s="2" t="n">
        <v>12.70351517</v>
      </c>
      <c r="I1671" s="3" t="n">
        <v>11.44463439</v>
      </c>
      <c r="J1671" s="3" t="n">
        <v>8.933496677</v>
      </c>
      <c r="K1671" s="3" t="n">
        <v>11.81152435</v>
      </c>
      <c r="L1671" s="4" t="n">
        <v>8.543359161</v>
      </c>
      <c r="M1671" s="5" t="n">
        <f aca="false">(J1671-H1671)*2</f>
        <v>-7.540036986</v>
      </c>
    </row>
    <row r="1672" customFormat="false" ht="14" hidden="false" customHeight="false" outlineLevel="0" collapsed="false">
      <c r="A1672" s="0" t="s">
        <v>49</v>
      </c>
      <c r="B1672" s="0" t="n">
        <v>31802795</v>
      </c>
      <c r="C1672" s="0" t="n">
        <v>31806018</v>
      </c>
      <c r="D1672" s="0" t="s">
        <v>3261</v>
      </c>
      <c r="E1672" s="0" t="n">
        <v>23564</v>
      </c>
      <c r="F1672" s="0" t="s">
        <v>3262</v>
      </c>
      <c r="G1672" s="1" t="s">
        <v>2343</v>
      </c>
      <c r="H1672" s="2" t="n">
        <v>12.12691602</v>
      </c>
      <c r="I1672" s="3" t="n">
        <v>11.53034991</v>
      </c>
      <c r="J1672" s="3" t="n">
        <v>10.37822334</v>
      </c>
      <c r="K1672" s="3" t="n">
        <v>11.8285416</v>
      </c>
      <c r="L1672" s="4" t="n">
        <v>10.31020519</v>
      </c>
      <c r="M1672" s="5" t="n">
        <f aca="false">(J1672-H1672)*2</f>
        <v>-3.49738536</v>
      </c>
    </row>
    <row r="1673" customFormat="false" ht="14" hidden="false" customHeight="false" outlineLevel="0" collapsed="false">
      <c r="A1673" s="0" t="s">
        <v>343</v>
      </c>
      <c r="B1673" s="0" t="n">
        <v>19164007</v>
      </c>
      <c r="C1673" s="0" t="n">
        <v>19173678</v>
      </c>
      <c r="D1673" s="0" t="s">
        <v>3263</v>
      </c>
      <c r="E1673" s="0" t="n">
        <v>8625</v>
      </c>
      <c r="F1673" s="0" t="s">
        <v>3264</v>
      </c>
      <c r="G1673" s="1" t="s">
        <v>2343</v>
      </c>
      <c r="H1673" s="2" t="n">
        <v>12.45464514</v>
      </c>
      <c r="I1673" s="3" t="n">
        <v>11.23444453</v>
      </c>
      <c r="J1673" s="3" t="n">
        <v>10.69339405</v>
      </c>
      <c r="K1673" s="3" t="n">
        <v>11.87786951</v>
      </c>
      <c r="L1673" s="4" t="n">
        <v>10.85251103</v>
      </c>
      <c r="M1673" s="5" t="n">
        <f aca="false">(J1673-H1673)*2</f>
        <v>-3.52250218</v>
      </c>
    </row>
    <row r="1674" customFormat="false" ht="14" hidden="false" customHeight="false" outlineLevel="0" collapsed="false">
      <c r="A1674" s="0" t="s">
        <v>444</v>
      </c>
      <c r="B1674" s="0" t="n">
        <v>68168</v>
      </c>
      <c r="C1674" s="0" t="n">
        <v>75845</v>
      </c>
      <c r="D1674" s="0" t="s">
        <v>3265</v>
      </c>
      <c r="E1674" s="0" t="n">
        <v>4350</v>
      </c>
      <c r="F1674" s="0" t="s">
        <v>3266</v>
      </c>
      <c r="G1674" s="1" t="s">
        <v>2343</v>
      </c>
      <c r="H1674" s="2" t="n">
        <v>12.42545034</v>
      </c>
      <c r="I1674" s="3" t="n">
        <v>11.24429626</v>
      </c>
      <c r="J1674" s="3" t="n">
        <v>10.78030767</v>
      </c>
      <c r="K1674" s="3" t="n">
        <v>11.87945039</v>
      </c>
      <c r="L1674" s="4" t="n">
        <v>10.86658335</v>
      </c>
      <c r="M1674" s="5" t="n">
        <f aca="false">(J1674-H1674)*2</f>
        <v>-3.29028534</v>
      </c>
    </row>
    <row r="1675" customFormat="false" ht="14" hidden="false" customHeight="false" outlineLevel="0" collapsed="false">
      <c r="A1675" s="0" t="s">
        <v>19</v>
      </c>
      <c r="B1675" s="0" t="n">
        <v>117907133</v>
      </c>
      <c r="C1675" s="0" t="n">
        <v>117911760</v>
      </c>
      <c r="D1675" s="0" t="s">
        <v>3267</v>
      </c>
      <c r="E1675" s="0" t="n">
        <v>84866</v>
      </c>
      <c r="F1675" s="0" t="s">
        <v>3268</v>
      </c>
      <c r="G1675" s="1" t="s">
        <v>2343</v>
      </c>
      <c r="H1675" s="2" t="n">
        <v>11.94201261</v>
      </c>
      <c r="I1675" s="3" t="n">
        <v>11.51056938</v>
      </c>
      <c r="J1675" s="3" t="n">
        <v>10.2553905</v>
      </c>
      <c r="K1675" s="3" t="n">
        <v>11.88038974</v>
      </c>
      <c r="L1675" s="4" t="n">
        <v>10.94192464</v>
      </c>
      <c r="M1675" s="5" t="n">
        <f aca="false">(J1675-H1675)*2</f>
        <v>-3.37324422</v>
      </c>
    </row>
    <row r="1676" customFormat="false" ht="14" hidden="false" customHeight="false" outlineLevel="0" collapsed="false">
      <c r="A1676" s="0" t="s">
        <v>19</v>
      </c>
      <c r="B1676" s="0" t="n">
        <v>67554684</v>
      </c>
      <c r="C1676" s="0" t="n">
        <v>67560690</v>
      </c>
      <c r="D1676" s="0" t="s">
        <v>3269</v>
      </c>
      <c r="E1676" s="0" t="n">
        <v>4728</v>
      </c>
      <c r="F1676" s="0" t="s">
        <v>3270</v>
      </c>
      <c r="G1676" s="1" t="s">
        <v>2343</v>
      </c>
      <c r="H1676" s="2" t="n">
        <v>12.11144344</v>
      </c>
      <c r="I1676" s="3" t="n">
        <v>10.99065758</v>
      </c>
      <c r="J1676" s="3" t="n">
        <v>10.36517016</v>
      </c>
      <c r="K1676" s="3" t="n">
        <v>11.88504874</v>
      </c>
      <c r="L1676" s="4" t="n">
        <v>10.78011538</v>
      </c>
      <c r="M1676" s="5" t="n">
        <f aca="false">(J1676-H1676)*2</f>
        <v>-3.49254656</v>
      </c>
    </row>
    <row r="1677" customFormat="false" ht="14" hidden="false" customHeight="false" outlineLevel="0" collapsed="false">
      <c r="A1677" s="0" t="s">
        <v>27</v>
      </c>
      <c r="B1677" s="0" t="n">
        <v>39444081</v>
      </c>
      <c r="C1677" s="0" t="n">
        <v>39447871</v>
      </c>
      <c r="D1677" s="0" t="s">
        <v>3271</v>
      </c>
      <c r="E1677" s="0" t="n">
        <v>84336</v>
      </c>
      <c r="F1677" s="0" t="s">
        <v>3272</v>
      </c>
      <c r="G1677" s="1" t="s">
        <v>2343</v>
      </c>
      <c r="H1677" s="2" t="n">
        <v>12.02901214</v>
      </c>
      <c r="I1677" s="3" t="n">
        <v>11.77766646</v>
      </c>
      <c r="J1677" s="3" t="n">
        <v>10.43692283</v>
      </c>
      <c r="K1677" s="3" t="n">
        <v>11.8862043</v>
      </c>
      <c r="L1677" s="4" t="n">
        <v>10.83174069</v>
      </c>
      <c r="M1677" s="5" t="n">
        <f aca="false">(J1677-H1677)*2</f>
        <v>-3.18417862</v>
      </c>
    </row>
    <row r="1678" customFormat="false" ht="14" hidden="false" customHeight="false" outlineLevel="0" collapsed="false">
      <c r="A1678" s="0" t="s">
        <v>343</v>
      </c>
      <c r="B1678" s="0" t="n">
        <v>19164007</v>
      </c>
      <c r="C1678" s="0" t="n">
        <v>19173678</v>
      </c>
      <c r="D1678" s="0" t="s">
        <v>3273</v>
      </c>
      <c r="E1678" s="0" t="n">
        <v>8625</v>
      </c>
      <c r="F1678" s="0" t="s">
        <v>3264</v>
      </c>
      <c r="G1678" s="1" t="s">
        <v>2343</v>
      </c>
      <c r="H1678" s="2" t="n">
        <v>12.52522065</v>
      </c>
      <c r="I1678" s="3" t="n">
        <v>11.33202537</v>
      </c>
      <c r="J1678" s="3" t="n">
        <v>10.64463106</v>
      </c>
      <c r="K1678" s="3" t="n">
        <v>11.89378435</v>
      </c>
      <c r="L1678" s="4" t="n">
        <v>10.88054697</v>
      </c>
      <c r="M1678" s="5" t="n">
        <f aca="false">(J1678-H1678)*2</f>
        <v>-3.76117918</v>
      </c>
    </row>
    <row r="1679" customFormat="false" ht="14" hidden="false" customHeight="false" outlineLevel="0" collapsed="false">
      <c r="A1679" s="0" t="s">
        <v>343</v>
      </c>
      <c r="B1679" s="0" t="n">
        <v>10242778</v>
      </c>
      <c r="C1679" s="0" t="n">
        <v>10258291</v>
      </c>
      <c r="D1679" s="0" t="s">
        <v>3274</v>
      </c>
      <c r="E1679" s="0" t="n">
        <v>3383</v>
      </c>
      <c r="F1679" s="0" t="s">
        <v>3275</v>
      </c>
      <c r="G1679" s="1" t="s">
        <v>2343</v>
      </c>
      <c r="H1679" s="2" t="n">
        <v>13.18110036</v>
      </c>
      <c r="I1679" s="3" t="n">
        <v>10.83395324</v>
      </c>
      <c r="J1679" s="3" t="n">
        <v>7.892071152</v>
      </c>
      <c r="K1679" s="3" t="n">
        <v>11.90038048</v>
      </c>
      <c r="L1679" s="4" t="n">
        <v>9.663849521</v>
      </c>
      <c r="M1679" s="5" t="n">
        <f aca="false">(J1679-H1679)*2</f>
        <v>-10.578058416</v>
      </c>
    </row>
    <row r="1680" customFormat="false" ht="14" hidden="false" customHeight="false" outlineLevel="0" collapsed="false">
      <c r="A1680" s="0" t="s">
        <v>94</v>
      </c>
      <c r="B1680" s="0" t="n">
        <v>137532374</v>
      </c>
      <c r="C1680" s="0" t="n">
        <v>137536340</v>
      </c>
      <c r="D1680" s="0" t="s">
        <v>3276</v>
      </c>
      <c r="E1680" s="0" t="n">
        <v>51116</v>
      </c>
      <c r="F1680" s="0" t="s">
        <v>3277</v>
      </c>
      <c r="G1680" s="1" t="s">
        <v>2343</v>
      </c>
      <c r="H1680" s="2" t="n">
        <v>12.06490388</v>
      </c>
      <c r="I1680" s="3" t="n">
        <v>11.77724796</v>
      </c>
      <c r="J1680" s="3" t="n">
        <v>10.1273599</v>
      </c>
      <c r="K1680" s="3" t="n">
        <v>11.90402002</v>
      </c>
      <c r="L1680" s="4" t="n">
        <v>10.84708668</v>
      </c>
      <c r="M1680" s="5" t="n">
        <f aca="false">(J1680-H1680)*2</f>
        <v>-3.87508796</v>
      </c>
    </row>
    <row r="1681" customFormat="false" ht="14" hidden="false" customHeight="false" outlineLevel="0" collapsed="false">
      <c r="A1681" s="0" t="s">
        <v>32</v>
      </c>
      <c r="B1681" s="0" t="n">
        <v>103055748</v>
      </c>
      <c r="C1681" s="0" t="n">
        <v>103058923</v>
      </c>
      <c r="D1681" s="0" t="s">
        <v>3278</v>
      </c>
      <c r="E1681" s="0" t="n">
        <v>1152</v>
      </c>
      <c r="F1681" s="0" t="s">
        <v>3279</v>
      </c>
      <c r="G1681" s="1" t="s">
        <v>2343</v>
      </c>
      <c r="H1681" s="2" t="n">
        <v>12.40993523</v>
      </c>
      <c r="I1681" s="3" t="n">
        <v>10.55411466</v>
      </c>
      <c r="J1681" s="3" t="n">
        <v>9.623396294</v>
      </c>
      <c r="K1681" s="3" t="n">
        <v>11.93908553</v>
      </c>
      <c r="L1681" s="4" t="n">
        <v>10.73610939</v>
      </c>
      <c r="M1681" s="5" t="n">
        <f aca="false">(J1681-H1681)*2</f>
        <v>-5.573077872</v>
      </c>
    </row>
    <row r="1682" customFormat="false" ht="14" hidden="false" customHeight="false" outlineLevel="0" collapsed="false">
      <c r="A1682" s="0" t="s">
        <v>63</v>
      </c>
      <c r="B1682" s="0" t="n">
        <v>45240961</v>
      </c>
      <c r="C1682" s="0" t="n">
        <v>45242758</v>
      </c>
      <c r="D1682" s="0" t="s">
        <v>3280</v>
      </c>
      <c r="E1682" s="0" t="n">
        <v>25907</v>
      </c>
      <c r="F1682" s="0" t="s">
        <v>3281</v>
      </c>
      <c r="G1682" s="1" t="s">
        <v>2343</v>
      </c>
      <c r="H1682" s="2" t="n">
        <v>11.66194446</v>
      </c>
      <c r="I1682" s="3" t="n">
        <v>11.4312773</v>
      </c>
      <c r="J1682" s="3" t="n">
        <v>9.073209412</v>
      </c>
      <c r="K1682" s="3" t="n">
        <v>11.94479021</v>
      </c>
      <c r="L1682" s="4" t="n">
        <v>11.31662292</v>
      </c>
      <c r="M1682" s="5" t="n">
        <f aca="false">(J1682-H1682)*2</f>
        <v>-5.177470096</v>
      </c>
    </row>
    <row r="1683" customFormat="false" ht="14" hidden="false" customHeight="false" outlineLevel="0" collapsed="false">
      <c r="A1683" s="0" t="s">
        <v>94</v>
      </c>
      <c r="B1683" s="0" t="n">
        <v>100746010</v>
      </c>
      <c r="C1683" s="0" t="n">
        <v>100872879</v>
      </c>
      <c r="D1683" s="0" t="s">
        <v>3282</v>
      </c>
      <c r="E1683" s="0" t="n">
        <v>1306</v>
      </c>
      <c r="F1683" s="0" t="s">
        <v>3283</v>
      </c>
      <c r="G1683" s="1" t="s">
        <v>2343</v>
      </c>
      <c r="H1683" s="2" t="n">
        <v>12.04861325</v>
      </c>
      <c r="I1683" s="3" t="n">
        <v>11.12105647</v>
      </c>
      <c r="J1683" s="3" t="n">
        <v>8.090132011</v>
      </c>
      <c r="K1683" s="3" t="n">
        <v>11.95900687</v>
      </c>
      <c r="L1683" s="4" t="n">
        <v>8.711701875</v>
      </c>
      <c r="M1683" s="5" t="n">
        <f aca="false">(J1683-H1683)*2</f>
        <v>-7.916962478</v>
      </c>
    </row>
    <row r="1684" customFormat="false" ht="14" hidden="false" customHeight="false" outlineLevel="0" collapsed="false">
      <c r="A1684" s="0" t="s">
        <v>55</v>
      </c>
      <c r="B1684" s="0" t="n">
        <v>127522077</v>
      </c>
      <c r="C1684" s="0" t="n">
        <v>127581334</v>
      </c>
      <c r="D1684" s="0" t="s">
        <v>3284</v>
      </c>
      <c r="E1684" s="0" t="n">
        <v>274</v>
      </c>
      <c r="F1684" s="0" t="s">
        <v>3088</v>
      </c>
      <c r="G1684" s="1" t="s">
        <v>2343</v>
      </c>
      <c r="H1684" s="2" t="n">
        <v>12.48674874</v>
      </c>
      <c r="I1684" s="3" t="n">
        <v>12.11337445</v>
      </c>
      <c r="J1684" s="3" t="n">
        <v>10.79731678</v>
      </c>
      <c r="K1684" s="3" t="n">
        <v>11.99555393</v>
      </c>
      <c r="L1684" s="4" t="n">
        <v>10.92929438</v>
      </c>
      <c r="M1684" s="5" t="n">
        <f aca="false">(J1684-H1684)*2</f>
        <v>-3.37886392</v>
      </c>
    </row>
    <row r="1685" customFormat="false" ht="14" hidden="false" customHeight="false" outlineLevel="0" collapsed="false">
      <c r="A1685" s="0" t="s">
        <v>55</v>
      </c>
      <c r="B1685" s="0" t="n">
        <v>127522077</v>
      </c>
      <c r="C1685" s="0" t="n">
        <v>127581334</v>
      </c>
      <c r="D1685" s="0" t="s">
        <v>3285</v>
      </c>
      <c r="E1685" s="0" t="n">
        <v>274</v>
      </c>
      <c r="F1685" s="0" t="s">
        <v>3088</v>
      </c>
      <c r="G1685" s="1" t="s">
        <v>2343</v>
      </c>
      <c r="H1685" s="2" t="n">
        <v>12.42282869</v>
      </c>
      <c r="I1685" s="3" t="n">
        <v>12.08797429</v>
      </c>
      <c r="J1685" s="3" t="n">
        <v>10.74434848</v>
      </c>
      <c r="K1685" s="3" t="n">
        <v>12.00262592</v>
      </c>
      <c r="L1685" s="4" t="n">
        <v>10.8589081</v>
      </c>
      <c r="M1685" s="5" t="n">
        <f aca="false">(J1685-H1685)*2</f>
        <v>-3.35696042</v>
      </c>
    </row>
    <row r="1686" customFormat="false" ht="14" hidden="false" customHeight="false" outlineLevel="0" collapsed="false">
      <c r="A1686" s="0" t="s">
        <v>72</v>
      </c>
      <c r="B1686" s="0" t="n">
        <v>7083211</v>
      </c>
      <c r="C1686" s="0" t="n">
        <v>7083563</v>
      </c>
      <c r="D1686" s="0" t="s">
        <v>3286</v>
      </c>
      <c r="E1686" s="0" t="n">
        <v>441320</v>
      </c>
      <c r="F1686" s="0" t="s">
        <v>3287</v>
      </c>
      <c r="G1686" s="1" t="s">
        <v>2343</v>
      </c>
      <c r="H1686" s="2" t="n">
        <v>12.55969685</v>
      </c>
      <c r="I1686" s="3" t="n">
        <v>12.11502025</v>
      </c>
      <c r="J1686" s="3" t="n">
        <v>10.79033924</v>
      </c>
      <c r="K1686" s="3" t="n">
        <v>12.04578746</v>
      </c>
      <c r="L1686" s="4" t="n">
        <v>10.28434087</v>
      </c>
      <c r="M1686" s="5" t="n">
        <f aca="false">(J1686-H1686)*2</f>
        <v>-3.53871522</v>
      </c>
    </row>
    <row r="1687" customFormat="false" ht="14" hidden="false" customHeight="false" outlineLevel="0" collapsed="false">
      <c r="A1687" s="0" t="s">
        <v>55</v>
      </c>
      <c r="B1687" s="0" t="n">
        <v>127522077</v>
      </c>
      <c r="C1687" s="0" t="n">
        <v>127581334</v>
      </c>
      <c r="D1687" s="0" t="s">
        <v>3288</v>
      </c>
      <c r="E1687" s="0" t="n">
        <v>274</v>
      </c>
      <c r="F1687" s="0" t="s">
        <v>3088</v>
      </c>
      <c r="G1687" s="1" t="s">
        <v>2343</v>
      </c>
      <c r="H1687" s="2" t="n">
        <v>12.52633502</v>
      </c>
      <c r="I1687" s="3" t="n">
        <v>12.21633958</v>
      </c>
      <c r="J1687" s="3" t="n">
        <v>10.82299813</v>
      </c>
      <c r="K1687" s="3" t="n">
        <v>12.04827857</v>
      </c>
      <c r="L1687" s="4" t="n">
        <v>11.14235982</v>
      </c>
      <c r="M1687" s="5" t="n">
        <f aca="false">(J1687-H1687)*2</f>
        <v>-3.40667378</v>
      </c>
    </row>
    <row r="1688" customFormat="false" ht="14" hidden="false" customHeight="false" outlineLevel="0" collapsed="false">
      <c r="A1688" s="0" t="s">
        <v>55</v>
      </c>
      <c r="B1688" s="0" t="n">
        <v>127522077</v>
      </c>
      <c r="C1688" s="0" t="n">
        <v>127581334</v>
      </c>
      <c r="D1688" s="0" t="s">
        <v>3289</v>
      </c>
      <c r="E1688" s="0" t="n">
        <v>274</v>
      </c>
      <c r="F1688" s="0" t="s">
        <v>3088</v>
      </c>
      <c r="G1688" s="1" t="s">
        <v>2343</v>
      </c>
      <c r="H1688" s="2" t="n">
        <v>12.47140745</v>
      </c>
      <c r="I1688" s="3" t="n">
        <v>12.13990838</v>
      </c>
      <c r="J1688" s="3" t="n">
        <v>10.81002207</v>
      </c>
      <c r="K1688" s="3" t="n">
        <v>12.05803476</v>
      </c>
      <c r="L1688" s="4" t="n">
        <v>10.99523361</v>
      </c>
      <c r="M1688" s="5" t="n">
        <f aca="false">(J1688-H1688)*2</f>
        <v>-3.32277076</v>
      </c>
    </row>
    <row r="1689" customFormat="false" ht="14" hidden="false" customHeight="false" outlineLevel="0" collapsed="false">
      <c r="A1689" s="0" t="s">
        <v>35</v>
      </c>
      <c r="B1689" s="0" t="n">
        <v>43945804</v>
      </c>
      <c r="C1689" s="0" t="n">
        <v>44169418</v>
      </c>
      <c r="D1689" s="0" t="s">
        <v>3290</v>
      </c>
      <c r="E1689" s="0" t="n">
        <v>6487</v>
      </c>
      <c r="F1689" s="0" t="s">
        <v>3291</v>
      </c>
      <c r="G1689" s="1" t="s">
        <v>2343</v>
      </c>
      <c r="H1689" s="2" t="n">
        <v>12.42646418</v>
      </c>
      <c r="I1689" s="3" t="n">
        <v>11.94379066</v>
      </c>
      <c r="J1689" s="3" t="n">
        <v>10.83972365</v>
      </c>
      <c r="K1689" s="3" t="n">
        <v>12.06068686</v>
      </c>
      <c r="L1689" s="4" t="n">
        <v>10.9341526</v>
      </c>
      <c r="M1689" s="5" t="n">
        <f aca="false">(J1689-H1689)*2</f>
        <v>-3.17348106</v>
      </c>
    </row>
    <row r="1690" customFormat="false" ht="14" hidden="false" customHeight="false" outlineLevel="0" collapsed="false">
      <c r="A1690" s="0" t="s">
        <v>1545</v>
      </c>
      <c r="B1690" s="0" t="n">
        <v>42726505</v>
      </c>
      <c r="C1690" s="0" t="n">
        <v>42896439</v>
      </c>
      <c r="D1690" s="0" t="s">
        <v>3292</v>
      </c>
      <c r="E1690" s="0" t="n">
        <v>29780</v>
      </c>
      <c r="F1690" s="0" t="s">
        <v>3293</v>
      </c>
      <c r="G1690" s="1" t="s">
        <v>2343</v>
      </c>
      <c r="H1690" s="2" t="n">
        <v>13.415676</v>
      </c>
      <c r="I1690" s="3" t="n">
        <v>11.96564</v>
      </c>
      <c r="J1690" s="3" t="n">
        <v>10.36400042</v>
      </c>
      <c r="K1690" s="3" t="n">
        <v>12.09055599</v>
      </c>
      <c r="L1690" s="4" t="n">
        <v>9.285734504</v>
      </c>
      <c r="M1690" s="5" t="n">
        <f aca="false">(J1690-H1690)*2</f>
        <v>-6.10335116</v>
      </c>
    </row>
    <row r="1691" customFormat="false" ht="14" hidden="false" customHeight="false" outlineLevel="0" collapsed="false">
      <c r="A1691" s="0" t="s">
        <v>46</v>
      </c>
      <c r="B1691" s="0" t="n">
        <v>31324784</v>
      </c>
      <c r="C1691" s="0" t="n">
        <v>31370340</v>
      </c>
      <c r="D1691" s="0" t="s">
        <v>3294</v>
      </c>
      <c r="E1691" s="0" t="n">
        <v>58516</v>
      </c>
      <c r="F1691" s="0" t="s">
        <v>3295</v>
      </c>
      <c r="G1691" s="1" t="s">
        <v>2343</v>
      </c>
      <c r="H1691" s="2" t="n">
        <v>11.62657482</v>
      </c>
      <c r="I1691" s="3" t="n">
        <v>12.08075592</v>
      </c>
      <c r="J1691" s="3" t="n">
        <v>9.391630995</v>
      </c>
      <c r="K1691" s="3" t="n">
        <v>12.09602282</v>
      </c>
      <c r="L1691" s="4" t="n">
        <v>11.18035883</v>
      </c>
      <c r="M1691" s="5" t="n">
        <f aca="false">(J1691-H1691)*2</f>
        <v>-4.46988765</v>
      </c>
    </row>
    <row r="1692" customFormat="false" ht="14" hidden="false" customHeight="false" outlineLevel="0" collapsed="false">
      <c r="A1692" s="0" t="s">
        <v>27</v>
      </c>
      <c r="B1692" s="0" t="n">
        <v>4560537</v>
      </c>
      <c r="C1692" s="0" t="n">
        <v>4571544</v>
      </c>
      <c r="D1692" s="0" t="s">
        <v>3296</v>
      </c>
      <c r="E1692" s="0" t="n">
        <v>409</v>
      </c>
      <c r="F1692" s="0" t="s">
        <v>3297</v>
      </c>
      <c r="G1692" s="1" t="s">
        <v>2343</v>
      </c>
      <c r="H1692" s="2" t="n">
        <v>12.36956853</v>
      </c>
      <c r="I1692" s="3" t="n">
        <v>11.96911361</v>
      </c>
      <c r="J1692" s="3" t="n">
        <v>10.34422337</v>
      </c>
      <c r="K1692" s="3" t="n">
        <v>12.09662149</v>
      </c>
      <c r="L1692" s="4" t="n">
        <v>11.03785876</v>
      </c>
      <c r="M1692" s="5" t="n">
        <f aca="false">(J1692-H1692)*2</f>
        <v>-4.05069032</v>
      </c>
    </row>
    <row r="1693" customFormat="false" ht="14" hidden="false" customHeight="false" outlineLevel="0" collapsed="false">
      <c r="A1693" s="0" t="s">
        <v>441</v>
      </c>
      <c r="B1693" s="0" t="n">
        <v>23042722</v>
      </c>
      <c r="C1693" s="0" t="n">
        <v>23148232</v>
      </c>
      <c r="D1693" s="0" t="s">
        <v>3298</v>
      </c>
      <c r="E1693" s="0" t="n">
        <v>55504</v>
      </c>
      <c r="F1693" s="0" t="s">
        <v>3299</v>
      </c>
      <c r="G1693" s="1" t="s">
        <v>2343</v>
      </c>
      <c r="H1693" s="2" t="n">
        <v>11.63427942</v>
      </c>
      <c r="I1693" s="3" t="n">
        <v>11.38557586</v>
      </c>
      <c r="J1693" s="3" t="n">
        <v>9.363015512</v>
      </c>
      <c r="K1693" s="3" t="n">
        <v>12.10269546</v>
      </c>
      <c r="L1693" s="4" t="n">
        <v>12.10809579</v>
      </c>
      <c r="M1693" s="5" t="n">
        <f aca="false">(J1693-H1693)*2</f>
        <v>-4.542527816</v>
      </c>
    </row>
    <row r="1694" customFormat="false" ht="14" hidden="false" customHeight="false" outlineLevel="0" collapsed="false">
      <c r="A1694" s="0" t="s">
        <v>24</v>
      </c>
      <c r="B1694" s="0" t="n">
        <v>81209942</v>
      </c>
      <c r="C1694" s="0" t="n">
        <v>81237388</v>
      </c>
      <c r="D1694" s="0" t="s">
        <v>3300</v>
      </c>
      <c r="E1694" s="0" t="n">
        <v>3082</v>
      </c>
      <c r="F1694" s="0" t="s">
        <v>3157</v>
      </c>
      <c r="G1694" s="1" t="s">
        <v>2343</v>
      </c>
      <c r="H1694" s="2" t="n">
        <v>11.9357805</v>
      </c>
      <c r="I1694" s="3" t="n">
        <v>10.32143839</v>
      </c>
      <c r="J1694" s="3" t="n">
        <v>8.920684456</v>
      </c>
      <c r="K1694" s="3" t="n">
        <v>12.11873885</v>
      </c>
      <c r="L1694" s="4" t="n">
        <v>10.12335459</v>
      </c>
      <c r="M1694" s="5" t="n">
        <f aca="false">(J1694-H1694)*2</f>
        <v>-6.030192088</v>
      </c>
    </row>
    <row r="1695" customFormat="false" ht="14" hidden="false" customHeight="false" outlineLevel="0" collapsed="false">
      <c r="A1695" s="0" t="s">
        <v>139</v>
      </c>
      <c r="B1695" s="0" t="n">
        <v>43996723</v>
      </c>
      <c r="C1695" s="0" t="n">
        <v>44010069</v>
      </c>
      <c r="D1695" s="0" t="s">
        <v>3301</v>
      </c>
      <c r="E1695" s="0" t="n">
        <v>63935</v>
      </c>
      <c r="F1695" s="0" t="s">
        <v>3302</v>
      </c>
      <c r="G1695" s="1" t="s">
        <v>2343</v>
      </c>
      <c r="H1695" s="2" t="n">
        <v>11.97769039</v>
      </c>
      <c r="I1695" s="3" t="n">
        <v>12.05231209</v>
      </c>
      <c r="J1695" s="3" t="n">
        <v>10.00293556</v>
      </c>
      <c r="K1695" s="3" t="n">
        <v>12.15442947</v>
      </c>
      <c r="L1695" s="4" t="n">
        <v>10.12370337</v>
      </c>
      <c r="M1695" s="5" t="n">
        <f aca="false">(J1695-H1695)*2</f>
        <v>-3.94950966</v>
      </c>
    </row>
    <row r="1696" customFormat="false" ht="14" hidden="false" customHeight="false" outlineLevel="0" collapsed="false">
      <c r="A1696" s="0" t="s">
        <v>94</v>
      </c>
      <c r="B1696" s="0" t="n">
        <v>130435760</v>
      </c>
      <c r="C1696" s="0" t="n">
        <v>130458950</v>
      </c>
      <c r="D1696" s="0" t="s">
        <v>3303</v>
      </c>
      <c r="E1696" s="0" t="n">
        <v>89891</v>
      </c>
      <c r="F1696" s="0" t="s">
        <v>3304</v>
      </c>
      <c r="G1696" s="1" t="s">
        <v>2343</v>
      </c>
      <c r="H1696" s="2" t="n">
        <v>12.05354962</v>
      </c>
      <c r="I1696" s="3" t="n">
        <v>10.92693207</v>
      </c>
      <c r="J1696" s="3" t="n">
        <v>10.19457834</v>
      </c>
      <c r="K1696" s="3" t="n">
        <v>12.16520522</v>
      </c>
      <c r="L1696" s="4" t="n">
        <v>11.26358266</v>
      </c>
      <c r="M1696" s="5" t="n">
        <f aca="false">(J1696-H1696)*2</f>
        <v>-3.71794256</v>
      </c>
    </row>
    <row r="1697" customFormat="false" ht="14" hidden="false" customHeight="false" outlineLevel="0" collapsed="false">
      <c r="A1697" s="0" t="s">
        <v>27</v>
      </c>
      <c r="B1697" s="0" t="n">
        <v>18566126</v>
      </c>
      <c r="C1697" s="0" t="n">
        <v>18580156</v>
      </c>
      <c r="D1697" s="0" t="s">
        <v>3305</v>
      </c>
      <c r="E1697" s="0" t="n">
        <v>147166</v>
      </c>
      <c r="F1697" s="0" t="s">
        <v>3306</v>
      </c>
      <c r="G1697" s="1" t="s">
        <v>2343</v>
      </c>
      <c r="H1697" s="2" t="n">
        <v>13.35036736</v>
      </c>
      <c r="I1697" s="3" t="n">
        <v>12.63881395</v>
      </c>
      <c r="J1697" s="3" t="n">
        <v>11.51534318</v>
      </c>
      <c r="K1697" s="3" t="n">
        <v>12.16583197</v>
      </c>
      <c r="L1697" s="4" t="n">
        <v>10.93590222</v>
      </c>
      <c r="M1697" s="5" t="n">
        <f aca="false">(J1697-H1697)*2</f>
        <v>-3.67004836</v>
      </c>
    </row>
    <row r="1698" customFormat="false" ht="14" hidden="false" customHeight="false" outlineLevel="0" collapsed="false">
      <c r="A1698" s="0" t="s">
        <v>63</v>
      </c>
      <c r="B1698" s="0" t="n">
        <v>171667254</v>
      </c>
      <c r="C1698" s="0" t="n">
        <v>171786552</v>
      </c>
      <c r="D1698" s="0" t="s">
        <v>3307</v>
      </c>
      <c r="E1698" s="0" t="n">
        <v>57709</v>
      </c>
      <c r="F1698" s="0" t="s">
        <v>3308</v>
      </c>
      <c r="G1698" s="1" t="s">
        <v>2343</v>
      </c>
      <c r="H1698" s="2" t="n">
        <v>12.1750354</v>
      </c>
      <c r="I1698" s="3" t="n">
        <v>12.28109311</v>
      </c>
      <c r="J1698" s="3" t="n">
        <v>8.051740434</v>
      </c>
      <c r="K1698" s="3" t="n">
        <v>12.1783806</v>
      </c>
      <c r="L1698" s="4" t="n">
        <v>8.998262181</v>
      </c>
      <c r="M1698" s="5" t="n">
        <f aca="false">(J1698-H1698)*2</f>
        <v>-8.246589932</v>
      </c>
    </row>
    <row r="1699" customFormat="false" ht="14" hidden="false" customHeight="false" outlineLevel="0" collapsed="false">
      <c r="A1699" s="0" t="s">
        <v>27</v>
      </c>
      <c r="B1699" s="0" t="n">
        <v>7069384</v>
      </c>
      <c r="C1699" s="0" t="n">
        <v>7078587</v>
      </c>
      <c r="D1699" s="0" t="s">
        <v>3309</v>
      </c>
      <c r="E1699" s="0" t="n">
        <v>1856</v>
      </c>
      <c r="F1699" s="0" t="s">
        <v>3310</v>
      </c>
      <c r="G1699" s="1" t="s">
        <v>2343</v>
      </c>
      <c r="H1699" s="2" t="n">
        <v>12.25431578</v>
      </c>
      <c r="I1699" s="3" t="n">
        <v>12.35165505</v>
      </c>
      <c r="J1699" s="3" t="n">
        <v>10.39742038</v>
      </c>
      <c r="K1699" s="3" t="n">
        <v>12.19386281</v>
      </c>
      <c r="L1699" s="4" t="n">
        <v>10.67781555</v>
      </c>
      <c r="M1699" s="5" t="n">
        <f aca="false">(J1699-H1699)*2</f>
        <v>-3.7137908</v>
      </c>
    </row>
    <row r="1700" customFormat="false" ht="14" hidden="false" customHeight="false" outlineLevel="0" collapsed="false">
      <c r="A1700" s="0" t="s">
        <v>27</v>
      </c>
      <c r="B1700" s="0" t="n">
        <v>23924259</v>
      </c>
      <c r="C1700" s="0" t="n">
        <v>23928078</v>
      </c>
      <c r="D1700" s="0" t="s">
        <v>3311</v>
      </c>
      <c r="E1700" s="0" t="n">
        <v>230</v>
      </c>
      <c r="F1700" s="0" t="s">
        <v>3312</v>
      </c>
      <c r="G1700" s="1" t="s">
        <v>2343</v>
      </c>
      <c r="H1700" s="2" t="n">
        <v>12.28052196</v>
      </c>
      <c r="I1700" s="3" t="n">
        <v>11.68545051</v>
      </c>
      <c r="J1700" s="3" t="n">
        <v>10.68566039</v>
      </c>
      <c r="K1700" s="3" t="n">
        <v>12.20717817</v>
      </c>
      <c r="L1700" s="4" t="n">
        <v>10.81220038</v>
      </c>
      <c r="M1700" s="5" t="n">
        <f aca="false">(J1700-H1700)*2</f>
        <v>-3.18972314</v>
      </c>
    </row>
    <row r="1701" customFormat="false" ht="14" hidden="false" customHeight="false" outlineLevel="0" collapsed="false">
      <c r="A1701" s="0" t="s">
        <v>343</v>
      </c>
      <c r="B1701" s="0" t="n">
        <v>54535663</v>
      </c>
      <c r="C1701" s="0" t="n">
        <v>54557526</v>
      </c>
      <c r="D1701" s="0" t="s">
        <v>3313</v>
      </c>
      <c r="E1701" s="0" t="n">
        <v>8463</v>
      </c>
      <c r="F1701" s="0" t="s">
        <v>3314</v>
      </c>
      <c r="G1701" s="1" t="s">
        <v>2343</v>
      </c>
      <c r="H1701" s="2" t="n">
        <v>12.85249528</v>
      </c>
      <c r="I1701" s="3" t="n">
        <v>11.50073385</v>
      </c>
      <c r="J1701" s="3" t="n">
        <v>11.08667999</v>
      </c>
      <c r="K1701" s="3" t="n">
        <v>12.21286593</v>
      </c>
      <c r="L1701" s="4" t="n">
        <v>10.89719987</v>
      </c>
      <c r="M1701" s="5" t="n">
        <f aca="false">(J1701-H1701)*2</f>
        <v>-3.53163058</v>
      </c>
    </row>
    <row r="1702" customFormat="false" ht="14" hidden="false" customHeight="false" outlineLevel="0" collapsed="false">
      <c r="A1702" s="0" t="s">
        <v>55</v>
      </c>
      <c r="B1702" s="0" t="n">
        <v>127522077</v>
      </c>
      <c r="C1702" s="0" t="n">
        <v>127581334</v>
      </c>
      <c r="D1702" s="0" t="s">
        <v>3315</v>
      </c>
      <c r="E1702" s="0" t="n">
        <v>274</v>
      </c>
      <c r="F1702" s="0" t="s">
        <v>3088</v>
      </c>
      <c r="G1702" s="1" t="s">
        <v>2343</v>
      </c>
      <c r="H1702" s="2" t="n">
        <v>12.7078037</v>
      </c>
      <c r="I1702" s="3" t="n">
        <v>12.20742734</v>
      </c>
      <c r="J1702" s="3" t="n">
        <v>10.97047707</v>
      </c>
      <c r="K1702" s="3" t="n">
        <v>12.2444935</v>
      </c>
      <c r="L1702" s="4" t="n">
        <v>11.15823574</v>
      </c>
      <c r="M1702" s="5" t="n">
        <f aca="false">(J1702-H1702)*2</f>
        <v>-3.47465326</v>
      </c>
    </row>
    <row r="1703" customFormat="false" ht="14" hidden="false" customHeight="false" outlineLevel="0" collapsed="false">
      <c r="A1703" s="0" t="s">
        <v>63</v>
      </c>
      <c r="B1703" s="0" t="n">
        <v>191506186</v>
      </c>
      <c r="C1703" s="0" t="n">
        <v>191522909</v>
      </c>
      <c r="D1703" s="0" t="s">
        <v>3316</v>
      </c>
      <c r="E1703" s="0" t="n">
        <v>9076</v>
      </c>
      <c r="F1703" s="0" t="s">
        <v>3317</v>
      </c>
      <c r="G1703" s="1" t="s">
        <v>2343</v>
      </c>
      <c r="H1703" s="2" t="n">
        <v>10.19705331</v>
      </c>
      <c r="I1703" s="3" t="n">
        <v>9.216578683</v>
      </c>
      <c r="J1703" s="3" t="n">
        <v>7.446217826</v>
      </c>
      <c r="K1703" s="3" t="n">
        <v>12.2555539</v>
      </c>
      <c r="L1703" s="4" t="n">
        <v>10.42213129</v>
      </c>
      <c r="M1703" s="5" t="n">
        <f aca="false">(J1703-H1703)*2</f>
        <v>-5.501670968</v>
      </c>
    </row>
    <row r="1704" customFormat="false" ht="14" hidden="false" customHeight="false" outlineLevel="0" collapsed="false">
      <c r="A1704" s="0" t="s">
        <v>72</v>
      </c>
      <c r="B1704" s="0" t="n">
        <v>145619807</v>
      </c>
      <c r="C1704" s="0" t="n">
        <v>145624735</v>
      </c>
      <c r="D1704" s="0" t="s">
        <v>3318</v>
      </c>
      <c r="E1704" s="0" t="n">
        <v>51160</v>
      </c>
      <c r="F1704" s="0" t="s">
        <v>3319</v>
      </c>
      <c r="G1704" s="1" t="s">
        <v>2343</v>
      </c>
      <c r="H1704" s="2" t="n">
        <v>12.48470162</v>
      </c>
      <c r="I1704" s="3" t="n">
        <v>11.81317569</v>
      </c>
      <c r="J1704" s="3" t="n">
        <v>10.7587087</v>
      </c>
      <c r="K1704" s="3" t="n">
        <v>12.25684954</v>
      </c>
      <c r="L1704" s="4" t="n">
        <v>10.90606249</v>
      </c>
      <c r="M1704" s="5" t="n">
        <f aca="false">(J1704-H1704)*2</f>
        <v>-3.45198584</v>
      </c>
    </row>
    <row r="1705" customFormat="false" ht="14" hidden="false" customHeight="false" outlineLevel="0" collapsed="false">
      <c r="A1705" s="0" t="s">
        <v>1545</v>
      </c>
      <c r="B1705" s="0" t="n">
        <v>48740164</v>
      </c>
      <c r="C1705" s="0" t="n">
        <v>48743724</v>
      </c>
      <c r="D1705" s="0" t="s">
        <v>3320</v>
      </c>
      <c r="E1705" s="0" t="n">
        <v>415116</v>
      </c>
      <c r="F1705" s="0" t="s">
        <v>3321</v>
      </c>
      <c r="G1705" s="1" t="s">
        <v>2343</v>
      </c>
      <c r="H1705" s="2" t="n">
        <v>11.36416521</v>
      </c>
      <c r="I1705" s="3" t="n">
        <v>12.17481751</v>
      </c>
      <c r="J1705" s="3" t="n">
        <v>9.675591297</v>
      </c>
      <c r="K1705" s="3" t="n">
        <v>12.25860777</v>
      </c>
      <c r="L1705" s="4" t="n">
        <v>9.64016441</v>
      </c>
      <c r="M1705" s="5" t="n">
        <f aca="false">(J1705-H1705)*2</f>
        <v>-3.377147826</v>
      </c>
    </row>
    <row r="1706" customFormat="false" ht="14" hidden="false" customHeight="false" outlineLevel="0" collapsed="false">
      <c r="A1706" s="0" t="s">
        <v>49</v>
      </c>
      <c r="B1706" s="0" t="n">
        <v>30763804</v>
      </c>
      <c r="C1706" s="0" t="n">
        <v>30766748</v>
      </c>
      <c r="D1706" s="0" t="s">
        <v>3322</v>
      </c>
      <c r="E1706" s="0" t="n">
        <v>11270</v>
      </c>
      <c r="F1706" s="0" t="s">
        <v>3323</v>
      </c>
      <c r="G1706" s="1" t="s">
        <v>2343</v>
      </c>
      <c r="H1706" s="2" t="n">
        <v>12.07490884</v>
      </c>
      <c r="I1706" s="3" t="n">
        <v>11.37903426</v>
      </c>
      <c r="J1706" s="3" t="n">
        <v>10.30320023</v>
      </c>
      <c r="K1706" s="3" t="n">
        <v>12.27895247</v>
      </c>
      <c r="L1706" s="4" t="n">
        <v>11.40289624</v>
      </c>
      <c r="M1706" s="5" t="n">
        <f aca="false">(J1706-H1706)*2</f>
        <v>-3.54341722</v>
      </c>
    </row>
    <row r="1707" customFormat="false" ht="14" hidden="false" customHeight="false" outlineLevel="0" collapsed="false">
      <c r="A1707" s="0" t="s">
        <v>343</v>
      </c>
      <c r="B1707" s="0" t="n">
        <v>17391911</v>
      </c>
      <c r="C1707" s="0" t="n">
        <v>17397140</v>
      </c>
      <c r="D1707" s="0" t="s">
        <v>3324</v>
      </c>
      <c r="E1707" s="0" t="n">
        <v>93343</v>
      </c>
      <c r="F1707" s="0" t="s">
        <v>3325</v>
      </c>
      <c r="G1707" s="1" t="s">
        <v>2343</v>
      </c>
      <c r="H1707" s="2" t="n">
        <v>12.54904009</v>
      </c>
      <c r="I1707" s="3" t="n">
        <v>11.95509664</v>
      </c>
      <c r="J1707" s="3" t="n">
        <v>10.88855374</v>
      </c>
      <c r="K1707" s="3" t="n">
        <v>12.27943287</v>
      </c>
      <c r="L1707" s="4" t="n">
        <v>11.10278243</v>
      </c>
      <c r="M1707" s="5" t="n">
        <f aca="false">(J1707-H1707)*2</f>
        <v>-3.3209727</v>
      </c>
    </row>
    <row r="1708" customFormat="false" ht="14" hidden="false" customHeight="false" outlineLevel="0" collapsed="false">
      <c r="A1708" s="0" t="s">
        <v>94</v>
      </c>
      <c r="B1708" s="0" t="n">
        <v>139124812</v>
      </c>
      <c r="C1708" s="0" t="n">
        <v>139129016</v>
      </c>
      <c r="D1708" s="0" t="s">
        <v>3326</v>
      </c>
      <c r="E1708" s="0" t="n">
        <v>29952</v>
      </c>
      <c r="F1708" s="0" t="s">
        <v>3327</v>
      </c>
      <c r="G1708" s="1" t="s">
        <v>2343</v>
      </c>
      <c r="H1708" s="2" t="n">
        <v>12.86776667</v>
      </c>
      <c r="I1708" s="3" t="n">
        <v>12.15307982</v>
      </c>
      <c r="J1708" s="3" t="n">
        <v>10.02659681</v>
      </c>
      <c r="K1708" s="3" t="n">
        <v>12.28634018</v>
      </c>
      <c r="L1708" s="4" t="n">
        <v>9.400454118</v>
      </c>
      <c r="M1708" s="5" t="n">
        <f aca="false">(J1708-H1708)*2</f>
        <v>-5.68233972</v>
      </c>
    </row>
    <row r="1709" customFormat="false" ht="14" hidden="false" customHeight="false" outlineLevel="0" collapsed="false">
      <c r="A1709" s="0" t="s">
        <v>35</v>
      </c>
      <c r="B1709" s="0" t="n">
        <v>12550525</v>
      </c>
      <c r="C1709" s="0" t="n">
        <v>12600407</v>
      </c>
      <c r="D1709" s="0" t="s">
        <v>3328</v>
      </c>
      <c r="E1709" s="0" t="n">
        <v>9249</v>
      </c>
      <c r="F1709" s="0" t="s">
        <v>3329</v>
      </c>
      <c r="G1709" s="1" t="s">
        <v>2343</v>
      </c>
      <c r="H1709" s="2" t="n">
        <v>12.57810743</v>
      </c>
      <c r="I1709" s="3" t="n">
        <v>11.80891266</v>
      </c>
      <c r="J1709" s="3" t="n">
        <v>10.53638113</v>
      </c>
      <c r="K1709" s="3" t="n">
        <v>12.29988022</v>
      </c>
      <c r="L1709" s="4" t="n">
        <v>10.860247</v>
      </c>
      <c r="M1709" s="5" t="n">
        <f aca="false">(J1709-H1709)*2</f>
        <v>-4.0834526</v>
      </c>
    </row>
    <row r="1710" customFormat="false" ht="14" hidden="false" customHeight="false" outlineLevel="0" collapsed="false">
      <c r="A1710" s="0" t="s">
        <v>343</v>
      </c>
      <c r="B1710" s="0" t="n">
        <v>60846797</v>
      </c>
      <c r="C1710" s="0" t="n">
        <v>60848801</v>
      </c>
      <c r="D1710" s="0" t="s">
        <v>3330</v>
      </c>
      <c r="E1710" s="0" t="n">
        <v>51545</v>
      </c>
      <c r="F1710" s="0" t="s">
        <v>3331</v>
      </c>
      <c r="G1710" s="1" t="s">
        <v>2343</v>
      </c>
      <c r="H1710" s="2" t="n">
        <v>12.33448266</v>
      </c>
      <c r="I1710" s="3" t="n">
        <v>12.35457276</v>
      </c>
      <c r="J1710" s="3" t="n">
        <v>10.2113146</v>
      </c>
      <c r="K1710" s="3" t="n">
        <v>12.3047141</v>
      </c>
      <c r="L1710" s="4" t="n">
        <v>10.25593064</v>
      </c>
      <c r="M1710" s="5" t="n">
        <f aca="false">(J1710-H1710)*2</f>
        <v>-4.24633612</v>
      </c>
    </row>
    <row r="1711" customFormat="false" ht="14" hidden="false" customHeight="false" outlineLevel="0" collapsed="false">
      <c r="A1711" s="0" t="s">
        <v>24</v>
      </c>
      <c r="B1711" s="0" t="n">
        <v>2261163</v>
      </c>
      <c r="C1711" s="0" t="n">
        <v>2320625</v>
      </c>
      <c r="D1711" s="0" t="s">
        <v>3332</v>
      </c>
      <c r="E1711" s="0" t="n">
        <v>29886</v>
      </c>
      <c r="F1711" s="0" t="s">
        <v>3333</v>
      </c>
      <c r="G1711" s="1" t="s">
        <v>2343</v>
      </c>
      <c r="H1711" s="2" t="n">
        <v>11.84091759</v>
      </c>
      <c r="I1711" s="3" t="n">
        <v>11.84644067</v>
      </c>
      <c r="J1711" s="3" t="n">
        <v>9.219278607</v>
      </c>
      <c r="K1711" s="3" t="n">
        <v>12.30667103</v>
      </c>
      <c r="L1711" s="4" t="n">
        <v>10.33852875</v>
      </c>
      <c r="M1711" s="5" t="n">
        <f aca="false">(J1711-H1711)*2</f>
        <v>-5.243277966</v>
      </c>
    </row>
    <row r="1712" customFormat="false" ht="14" hidden="false" customHeight="false" outlineLevel="0" collapsed="false">
      <c r="A1712" s="0" t="s">
        <v>343</v>
      </c>
      <c r="B1712" s="0" t="n">
        <v>63287017</v>
      </c>
      <c r="C1712" s="0" t="n">
        <v>63301389</v>
      </c>
      <c r="D1712" s="0" t="s">
        <v>3334</v>
      </c>
      <c r="E1712" s="0" t="n">
        <v>65982</v>
      </c>
      <c r="F1712" s="0" t="s">
        <v>3335</v>
      </c>
      <c r="G1712" s="1" t="s">
        <v>2343</v>
      </c>
      <c r="H1712" s="2" t="n">
        <v>12.35319349</v>
      </c>
      <c r="I1712" s="3" t="n">
        <v>11.60703816</v>
      </c>
      <c r="J1712" s="3" t="n">
        <v>10.75490884</v>
      </c>
      <c r="K1712" s="3" t="n">
        <v>12.30705506</v>
      </c>
      <c r="L1712" s="4" t="n">
        <v>12.24709181</v>
      </c>
      <c r="M1712" s="5" t="n">
        <f aca="false">(J1712-H1712)*2</f>
        <v>-3.1965693</v>
      </c>
    </row>
    <row r="1713" customFormat="false" ht="14" hidden="false" customHeight="false" outlineLevel="0" collapsed="false">
      <c r="A1713" s="0" t="s">
        <v>444</v>
      </c>
      <c r="B1713" s="0" t="n">
        <v>83411112</v>
      </c>
      <c r="C1713" s="0" t="n">
        <v>83500615</v>
      </c>
      <c r="D1713" s="0" t="s">
        <v>3336</v>
      </c>
      <c r="E1713" s="0" t="n">
        <v>83716</v>
      </c>
      <c r="F1713" s="0" t="s">
        <v>3337</v>
      </c>
      <c r="G1713" s="1" t="s">
        <v>2343</v>
      </c>
      <c r="H1713" s="2" t="n">
        <v>12.78250254</v>
      </c>
      <c r="I1713" s="3" t="n">
        <v>13.4574267</v>
      </c>
      <c r="J1713" s="3" t="n">
        <v>10.98495195</v>
      </c>
      <c r="K1713" s="3" t="n">
        <v>12.32122354</v>
      </c>
      <c r="L1713" s="4" t="n">
        <v>11.33740596</v>
      </c>
      <c r="M1713" s="5" t="n">
        <f aca="false">(J1713-H1713)*2</f>
        <v>-3.59510118</v>
      </c>
    </row>
    <row r="1714" customFormat="false" ht="14" hidden="false" customHeight="false" outlineLevel="0" collapsed="false">
      <c r="A1714" s="0" t="s">
        <v>24</v>
      </c>
      <c r="B1714" s="0" t="n">
        <v>139864688</v>
      </c>
      <c r="C1714" s="0" t="n">
        <v>139987045</v>
      </c>
      <c r="D1714" s="0" t="s">
        <v>3338</v>
      </c>
      <c r="E1714" s="0" t="n">
        <v>27147</v>
      </c>
      <c r="F1714" s="0" t="s">
        <v>3339</v>
      </c>
      <c r="G1714" s="1" t="s">
        <v>2343</v>
      </c>
      <c r="H1714" s="2" t="n">
        <v>12.43566548</v>
      </c>
      <c r="I1714" s="3" t="n">
        <v>12.39750447</v>
      </c>
      <c r="J1714" s="3" t="n">
        <v>10.55312199</v>
      </c>
      <c r="K1714" s="3" t="n">
        <v>12.32654595</v>
      </c>
      <c r="L1714" s="4" t="n">
        <v>11.0974791</v>
      </c>
      <c r="M1714" s="5" t="n">
        <f aca="false">(J1714-H1714)*2</f>
        <v>-3.76508698</v>
      </c>
    </row>
    <row r="1715" customFormat="false" ht="14" hidden="false" customHeight="false" outlineLevel="0" collapsed="false">
      <c r="A1715" s="0" t="s">
        <v>139</v>
      </c>
      <c r="B1715" s="0" t="n">
        <v>309307</v>
      </c>
      <c r="C1715" s="0" t="n">
        <v>326203</v>
      </c>
      <c r="D1715" s="0" t="s">
        <v>3340</v>
      </c>
      <c r="E1715" s="0" t="n">
        <v>57761</v>
      </c>
      <c r="F1715" s="0" t="s">
        <v>3341</v>
      </c>
      <c r="G1715" s="1" t="s">
        <v>2343</v>
      </c>
      <c r="H1715" s="2" t="n">
        <v>12.34253221</v>
      </c>
      <c r="I1715" s="3" t="n">
        <v>13.01659416</v>
      </c>
      <c r="J1715" s="3" t="n">
        <v>10.00469767</v>
      </c>
      <c r="K1715" s="3" t="n">
        <v>12.33586718</v>
      </c>
      <c r="L1715" s="4" t="n">
        <v>9.788247548</v>
      </c>
      <c r="M1715" s="5" t="n">
        <f aca="false">(J1715-H1715)*2</f>
        <v>-4.67566908</v>
      </c>
    </row>
    <row r="1716" customFormat="false" ht="14" hidden="false" customHeight="false" outlineLevel="0" collapsed="false">
      <c r="A1716" s="0" t="s">
        <v>117</v>
      </c>
      <c r="B1716" s="0" t="n">
        <v>66724545</v>
      </c>
      <c r="C1716" s="0" t="n">
        <v>66807194</v>
      </c>
      <c r="D1716" s="0" t="s">
        <v>3342</v>
      </c>
      <c r="E1716" s="0" t="n">
        <v>10391</v>
      </c>
      <c r="F1716" s="0" t="s">
        <v>3343</v>
      </c>
      <c r="G1716" s="1" t="s">
        <v>2343</v>
      </c>
      <c r="H1716" s="2" t="n">
        <v>12.52143544</v>
      </c>
      <c r="I1716" s="3" t="n">
        <v>11.18706968</v>
      </c>
      <c r="J1716" s="3" t="n">
        <v>10.88638467</v>
      </c>
      <c r="K1716" s="3" t="n">
        <v>12.33957225</v>
      </c>
      <c r="L1716" s="4" t="n">
        <v>12.44872911</v>
      </c>
      <c r="M1716" s="5" t="n">
        <f aca="false">(J1716-H1716)*2</f>
        <v>-3.27010154</v>
      </c>
    </row>
    <row r="1717" customFormat="false" ht="14" hidden="false" customHeight="false" outlineLevel="0" collapsed="false">
      <c r="A1717" s="0" t="s">
        <v>46</v>
      </c>
      <c r="B1717" s="0" t="n">
        <v>12935222</v>
      </c>
      <c r="C1717" s="0" t="n">
        <v>12957867</v>
      </c>
      <c r="D1717" s="0" t="s">
        <v>3344</v>
      </c>
      <c r="E1717" s="0" t="n">
        <v>9052</v>
      </c>
      <c r="F1717" s="0" t="s">
        <v>3345</v>
      </c>
      <c r="G1717" s="1" t="s">
        <v>2343</v>
      </c>
      <c r="H1717" s="2" t="n">
        <v>13.07906719</v>
      </c>
      <c r="I1717" s="3" t="n">
        <v>13.18936176</v>
      </c>
      <c r="J1717" s="3" t="n">
        <v>11.28184445</v>
      </c>
      <c r="K1717" s="3" t="n">
        <v>12.34728362</v>
      </c>
      <c r="L1717" s="4" t="n">
        <v>10.82581242</v>
      </c>
      <c r="M1717" s="5" t="n">
        <f aca="false">(J1717-H1717)*2</f>
        <v>-3.59444548</v>
      </c>
    </row>
    <row r="1718" customFormat="false" ht="14" hidden="false" customHeight="false" outlineLevel="0" collapsed="false">
      <c r="A1718" s="0" t="s">
        <v>35</v>
      </c>
      <c r="B1718" s="0" t="n">
        <v>114323552</v>
      </c>
      <c r="C1718" s="0" t="n">
        <v>114326398</v>
      </c>
      <c r="D1718" s="0" t="s">
        <v>3346</v>
      </c>
      <c r="E1718" s="0" t="n">
        <v>56944</v>
      </c>
      <c r="F1718" s="0" t="s">
        <v>3347</v>
      </c>
      <c r="G1718" s="1" t="s">
        <v>2343</v>
      </c>
      <c r="H1718" s="2" t="n">
        <v>13.35653561</v>
      </c>
      <c r="I1718" s="3" t="n">
        <v>12.62633453</v>
      </c>
      <c r="J1718" s="3" t="n">
        <v>10.50163944</v>
      </c>
      <c r="K1718" s="3" t="n">
        <v>12.34749591</v>
      </c>
      <c r="L1718" s="4" t="n">
        <v>11.30176766</v>
      </c>
      <c r="M1718" s="5" t="n">
        <f aca="false">(J1718-H1718)*2</f>
        <v>-5.70979234</v>
      </c>
    </row>
    <row r="1719" customFormat="false" ht="14" hidden="false" customHeight="false" outlineLevel="0" collapsed="false">
      <c r="A1719" s="0" t="s">
        <v>19</v>
      </c>
      <c r="B1719" s="0" t="n">
        <v>303852</v>
      </c>
      <c r="C1719" s="0" t="n">
        <v>305272</v>
      </c>
      <c r="D1719" s="0" t="s">
        <v>3348</v>
      </c>
      <c r="E1719" s="0" t="n">
        <v>8519</v>
      </c>
      <c r="F1719" s="0" t="s">
        <v>3349</v>
      </c>
      <c r="G1719" s="1" t="s">
        <v>2343</v>
      </c>
      <c r="H1719" s="2" t="n">
        <v>12.26803512</v>
      </c>
      <c r="I1719" s="3" t="n">
        <v>10.95673076</v>
      </c>
      <c r="J1719" s="3" t="n">
        <v>9.384744625</v>
      </c>
      <c r="K1719" s="3" t="n">
        <v>12.35361318</v>
      </c>
      <c r="L1719" s="4" t="n">
        <v>11.40079462</v>
      </c>
      <c r="M1719" s="5" t="n">
        <f aca="false">(J1719-H1719)*2</f>
        <v>-5.76658099</v>
      </c>
    </row>
    <row r="1720" customFormat="false" ht="14" hidden="false" customHeight="false" outlineLevel="0" collapsed="false">
      <c r="A1720" s="0" t="s">
        <v>27</v>
      </c>
      <c r="B1720" s="0" t="n">
        <v>38960739</v>
      </c>
      <c r="C1720" s="0" t="n">
        <v>38978773</v>
      </c>
      <c r="D1720" s="0" t="s">
        <v>3350</v>
      </c>
      <c r="E1720" s="0" t="n">
        <v>2118</v>
      </c>
      <c r="F1720" s="0" t="s">
        <v>3351</v>
      </c>
      <c r="G1720" s="1" t="s">
        <v>2343</v>
      </c>
      <c r="H1720" s="2" t="n">
        <v>12.11837309</v>
      </c>
      <c r="I1720" s="3" t="n">
        <v>10.7729826</v>
      </c>
      <c r="J1720" s="3" t="n">
        <v>9.436003973</v>
      </c>
      <c r="K1720" s="3" t="n">
        <v>12.35422962</v>
      </c>
      <c r="L1720" s="4" t="n">
        <v>10.899841</v>
      </c>
      <c r="M1720" s="5" t="n">
        <f aca="false">(J1720-H1720)*2</f>
        <v>-5.364738234</v>
      </c>
    </row>
    <row r="1721" customFormat="false" ht="14" hidden="false" customHeight="false" outlineLevel="0" collapsed="false">
      <c r="A1721" s="0" t="s">
        <v>19</v>
      </c>
      <c r="B1721" s="0" t="n">
        <v>64620258</v>
      </c>
      <c r="C1721" s="0" t="n">
        <v>64635756</v>
      </c>
      <c r="D1721" s="0" t="s">
        <v>3352</v>
      </c>
      <c r="E1721" s="0" t="n">
        <v>738</v>
      </c>
      <c r="F1721" s="0" t="s">
        <v>3353</v>
      </c>
      <c r="G1721" s="1" t="s">
        <v>2343</v>
      </c>
      <c r="H1721" s="2" t="n">
        <v>12.49347065</v>
      </c>
      <c r="I1721" s="3" t="n">
        <v>12.0265322</v>
      </c>
      <c r="J1721" s="3" t="n">
        <v>10.81460466</v>
      </c>
      <c r="K1721" s="3" t="n">
        <v>12.37020507</v>
      </c>
      <c r="L1721" s="4" t="n">
        <v>10.85726591</v>
      </c>
      <c r="M1721" s="5" t="n">
        <f aca="false">(J1721-H1721)*2</f>
        <v>-3.35773198</v>
      </c>
    </row>
    <row r="1722" customFormat="false" ht="14" hidden="false" customHeight="false" outlineLevel="0" collapsed="false">
      <c r="A1722" s="0" t="s">
        <v>35</v>
      </c>
      <c r="B1722" s="0" t="n">
        <v>43945804</v>
      </c>
      <c r="C1722" s="0" t="n">
        <v>44169418</v>
      </c>
      <c r="D1722" s="0" t="s">
        <v>3354</v>
      </c>
      <c r="E1722" s="0" t="n">
        <v>6487</v>
      </c>
      <c r="F1722" s="0" t="s">
        <v>3291</v>
      </c>
      <c r="G1722" s="1" t="s">
        <v>2343</v>
      </c>
      <c r="H1722" s="2" t="n">
        <v>12.52515959</v>
      </c>
      <c r="I1722" s="3" t="n">
        <v>11.94817364</v>
      </c>
      <c r="J1722" s="3" t="n">
        <v>10.88525778</v>
      </c>
      <c r="K1722" s="3" t="n">
        <v>12.40010322</v>
      </c>
      <c r="L1722" s="4" t="n">
        <v>10.9347888</v>
      </c>
      <c r="M1722" s="5" t="n">
        <f aca="false">(J1722-H1722)*2</f>
        <v>-3.27980362</v>
      </c>
    </row>
    <row r="1723" customFormat="false" ht="14" hidden="false" customHeight="false" outlineLevel="0" collapsed="false">
      <c r="A1723" s="0" t="s">
        <v>343</v>
      </c>
      <c r="B1723" s="0" t="n">
        <v>54188967</v>
      </c>
      <c r="C1723" s="0" t="n">
        <v>54210994</v>
      </c>
      <c r="D1723" s="0" t="s">
        <v>3355</v>
      </c>
      <c r="E1723" s="0" t="n">
        <v>10856</v>
      </c>
      <c r="F1723" s="0" t="s">
        <v>3356</v>
      </c>
      <c r="G1723" s="1" t="s">
        <v>2343</v>
      </c>
      <c r="H1723" s="2" t="n">
        <v>12.59427632</v>
      </c>
      <c r="I1723" s="3" t="n">
        <v>11.67185312</v>
      </c>
      <c r="J1723" s="3" t="n">
        <v>10.90912981</v>
      </c>
      <c r="K1723" s="3" t="n">
        <v>12.40726624</v>
      </c>
      <c r="L1723" s="4" t="n">
        <v>11.75113313</v>
      </c>
      <c r="M1723" s="5" t="n">
        <f aca="false">(J1723-H1723)*2</f>
        <v>-3.37029302</v>
      </c>
    </row>
    <row r="1724" customFormat="false" ht="14" hidden="false" customHeight="false" outlineLevel="0" collapsed="false">
      <c r="A1724" s="0" t="s">
        <v>49</v>
      </c>
      <c r="B1724" s="0" t="n">
        <v>3169509</v>
      </c>
      <c r="C1724" s="0" t="n">
        <v>3172870</v>
      </c>
      <c r="D1724" s="0" t="s">
        <v>3357</v>
      </c>
      <c r="E1724" s="0" t="n">
        <v>347733</v>
      </c>
      <c r="F1724" s="0" t="s">
        <v>3358</v>
      </c>
      <c r="G1724" s="1" t="s">
        <v>2343</v>
      </c>
      <c r="H1724" s="2" t="n">
        <v>13.98661313</v>
      </c>
      <c r="I1724" s="3" t="n">
        <v>11.93377838</v>
      </c>
      <c r="J1724" s="3" t="n">
        <v>12.26682019</v>
      </c>
      <c r="K1724" s="3" t="n">
        <v>12.49342238</v>
      </c>
      <c r="L1724" s="4" t="n">
        <v>11.09350949</v>
      </c>
      <c r="M1724" s="5" t="n">
        <f aca="false">(J1724-H1724)*2</f>
        <v>-3.43958588</v>
      </c>
    </row>
    <row r="1725" customFormat="false" ht="14" hidden="false" customHeight="false" outlineLevel="0" collapsed="false">
      <c r="A1725" s="0" t="s">
        <v>55</v>
      </c>
      <c r="B1725" s="0" t="n">
        <v>242146864</v>
      </c>
      <c r="C1725" s="0" t="n">
        <v>242162226</v>
      </c>
      <c r="D1725" s="0" t="s">
        <v>3359</v>
      </c>
      <c r="E1725" s="0" t="n">
        <v>666</v>
      </c>
      <c r="F1725" s="0" t="s">
        <v>3360</v>
      </c>
      <c r="G1725" s="1" t="s">
        <v>2343</v>
      </c>
      <c r="H1725" s="2" t="n">
        <v>13.16138389</v>
      </c>
      <c r="I1725" s="3" t="n">
        <v>12.46236941</v>
      </c>
      <c r="J1725" s="3" t="n">
        <v>11.51041393</v>
      </c>
      <c r="K1725" s="3" t="n">
        <v>12.508968</v>
      </c>
      <c r="L1725" s="4" t="n">
        <v>11.57798101</v>
      </c>
      <c r="M1725" s="5" t="n">
        <f aca="false">(J1725-H1725)*2</f>
        <v>-3.30193992</v>
      </c>
    </row>
    <row r="1726" customFormat="false" ht="14" hidden="false" customHeight="false" outlineLevel="0" collapsed="false">
      <c r="A1726" s="0" t="s">
        <v>49</v>
      </c>
      <c r="B1726" s="0" t="n">
        <v>144457710</v>
      </c>
      <c r="C1726" s="0" t="n">
        <v>144458447</v>
      </c>
      <c r="D1726" s="0" t="s">
        <v>3361</v>
      </c>
      <c r="E1726" s="0" t="n">
        <v>83443</v>
      </c>
      <c r="F1726" s="0" t="s">
        <v>3362</v>
      </c>
      <c r="G1726" s="1" t="s">
        <v>2343</v>
      </c>
      <c r="H1726" s="2" t="n">
        <v>12.73901342</v>
      </c>
      <c r="I1726" s="3" t="n">
        <v>12.14838726</v>
      </c>
      <c r="J1726" s="3" t="n">
        <v>10.84981142</v>
      </c>
      <c r="K1726" s="3" t="n">
        <v>12.55035629</v>
      </c>
      <c r="L1726" s="4" t="n">
        <v>11.17412067</v>
      </c>
      <c r="M1726" s="5" t="n">
        <f aca="false">(J1726-H1726)*2</f>
        <v>-3.778404</v>
      </c>
    </row>
    <row r="1727" customFormat="false" ht="14" hidden="false" customHeight="false" outlineLevel="0" collapsed="false">
      <c r="A1727" s="0" t="s">
        <v>27</v>
      </c>
      <c r="B1727" s="0" t="n">
        <v>37164389</v>
      </c>
      <c r="C1727" s="0" t="n">
        <v>37196475</v>
      </c>
      <c r="D1727" s="0" t="s">
        <v>3363</v>
      </c>
      <c r="E1727" s="0" t="n">
        <v>3728</v>
      </c>
      <c r="F1727" s="0" t="s">
        <v>3364</v>
      </c>
      <c r="G1727" s="1" t="s">
        <v>2343</v>
      </c>
      <c r="H1727" s="2" t="n">
        <v>13.02072821</v>
      </c>
      <c r="I1727" s="3" t="n">
        <v>11.27148479</v>
      </c>
      <c r="J1727" s="3" t="n">
        <v>10.85718201</v>
      </c>
      <c r="K1727" s="3" t="n">
        <v>12.58878006</v>
      </c>
      <c r="L1727" s="4" t="n">
        <v>10.2172155</v>
      </c>
      <c r="M1727" s="5" t="n">
        <f aca="false">(J1727-H1727)*2</f>
        <v>-4.3270924</v>
      </c>
    </row>
    <row r="1728" customFormat="false" ht="14" hidden="false" customHeight="false" outlineLevel="0" collapsed="false">
      <c r="A1728" s="0" t="s">
        <v>343</v>
      </c>
      <c r="B1728" s="0" t="n">
        <v>46595543</v>
      </c>
      <c r="C1728" s="0" t="n">
        <v>46622750</v>
      </c>
      <c r="D1728" s="0" t="s">
        <v>3365</v>
      </c>
      <c r="E1728" s="0" t="n">
        <v>593</v>
      </c>
      <c r="F1728" s="0" t="s">
        <v>3366</v>
      </c>
      <c r="G1728" s="1" t="s">
        <v>2343</v>
      </c>
      <c r="H1728" s="2" t="n">
        <v>12.70643894</v>
      </c>
      <c r="I1728" s="3" t="n">
        <v>12.39639261</v>
      </c>
      <c r="J1728" s="3" t="n">
        <v>10.58181758</v>
      </c>
      <c r="K1728" s="3" t="n">
        <v>12.60274247</v>
      </c>
      <c r="L1728" s="4" t="n">
        <v>11.26260145</v>
      </c>
      <c r="M1728" s="5" t="n">
        <f aca="false">(J1728-H1728)*2</f>
        <v>-4.24924272</v>
      </c>
    </row>
    <row r="1729" customFormat="false" ht="14" hidden="false" customHeight="false" outlineLevel="0" collapsed="false">
      <c r="A1729" s="0" t="s">
        <v>24</v>
      </c>
      <c r="B1729" s="0" t="n">
        <v>93353677</v>
      </c>
      <c r="C1729" s="0" t="n">
        <v>93358001</v>
      </c>
      <c r="D1729" s="0" t="s">
        <v>3367</v>
      </c>
      <c r="E1729" s="0" t="n">
        <v>7980</v>
      </c>
      <c r="F1729" s="0" t="s">
        <v>3368</v>
      </c>
      <c r="G1729" s="1" t="s">
        <v>2343</v>
      </c>
      <c r="H1729" s="2" t="n">
        <v>10.66196801</v>
      </c>
      <c r="I1729" s="3" t="n">
        <v>10.72724459</v>
      </c>
      <c r="J1729" s="3" t="n">
        <v>8.269859835</v>
      </c>
      <c r="K1729" s="3" t="n">
        <v>12.7355777</v>
      </c>
      <c r="L1729" s="4" t="n">
        <v>12.40518688</v>
      </c>
      <c r="M1729" s="5" t="n">
        <f aca="false">(J1729-H1729)*2</f>
        <v>-4.78421635</v>
      </c>
    </row>
    <row r="1730" customFormat="false" ht="14" hidden="false" customHeight="false" outlineLevel="0" collapsed="false">
      <c r="A1730" s="0" t="s">
        <v>19</v>
      </c>
      <c r="B1730" s="0" t="n">
        <v>61352288</v>
      </c>
      <c r="C1730" s="0" t="n">
        <v>61391401</v>
      </c>
      <c r="D1730" s="0" t="s">
        <v>3369</v>
      </c>
      <c r="E1730" s="0" t="n">
        <v>9415</v>
      </c>
      <c r="F1730" s="0" t="s">
        <v>3370</v>
      </c>
      <c r="G1730" s="1" t="s">
        <v>2343</v>
      </c>
      <c r="H1730" s="2" t="n">
        <v>13.53923567</v>
      </c>
      <c r="I1730" s="3" t="n">
        <v>12.75397727</v>
      </c>
      <c r="J1730" s="3" t="n">
        <v>11.48507021</v>
      </c>
      <c r="K1730" s="3" t="n">
        <v>12.77899836</v>
      </c>
      <c r="L1730" s="4" t="n">
        <v>11.3344966</v>
      </c>
      <c r="M1730" s="5" t="n">
        <f aca="false">(J1730-H1730)*2</f>
        <v>-4.10833092</v>
      </c>
    </row>
    <row r="1731" customFormat="false" ht="14" hidden="false" customHeight="false" outlineLevel="0" collapsed="false">
      <c r="A1731" s="0" t="s">
        <v>343</v>
      </c>
      <c r="B1731" s="0" t="n">
        <v>46391009</v>
      </c>
      <c r="C1731" s="0" t="n">
        <v>46405047</v>
      </c>
      <c r="D1731" s="0" t="s">
        <v>3371</v>
      </c>
      <c r="E1731" s="0" t="n">
        <v>29785</v>
      </c>
      <c r="F1731" s="0" t="s">
        <v>3372</v>
      </c>
      <c r="G1731" s="1" t="s">
        <v>2343</v>
      </c>
      <c r="H1731" s="2" t="n">
        <v>12.94049006</v>
      </c>
      <c r="I1731" s="3" t="n">
        <v>11.624515</v>
      </c>
      <c r="J1731" s="3" t="n">
        <v>10.62372895</v>
      </c>
      <c r="K1731" s="3" t="n">
        <v>12.81052152</v>
      </c>
      <c r="L1731" s="4" t="n">
        <v>11.11217222</v>
      </c>
      <c r="M1731" s="5" t="n">
        <f aca="false">(J1731-H1731)*2</f>
        <v>-4.63352222</v>
      </c>
    </row>
    <row r="1732" customFormat="false" ht="14" hidden="false" customHeight="false" outlineLevel="0" collapsed="false">
      <c r="A1732" s="0" t="s">
        <v>35</v>
      </c>
      <c r="B1732" s="0" t="n">
        <v>120056032</v>
      </c>
      <c r="C1732" s="0" t="n">
        <v>120088361</v>
      </c>
      <c r="D1732" s="0" t="s">
        <v>3373</v>
      </c>
      <c r="E1732" s="0" t="n">
        <v>26227</v>
      </c>
      <c r="F1732" s="0" t="s">
        <v>3374</v>
      </c>
      <c r="G1732" s="1" t="s">
        <v>2343</v>
      </c>
      <c r="H1732" s="2" t="n">
        <v>13.26390337</v>
      </c>
      <c r="I1732" s="3" t="n">
        <v>13.04090788</v>
      </c>
      <c r="J1732" s="3" t="n">
        <v>11.24816586</v>
      </c>
      <c r="K1732" s="3" t="n">
        <v>12.84677939</v>
      </c>
      <c r="L1732" s="4" t="n">
        <v>11.85525386</v>
      </c>
      <c r="M1732" s="5" t="n">
        <f aca="false">(J1732-H1732)*2</f>
        <v>-4.03147502</v>
      </c>
    </row>
    <row r="1733" customFormat="false" ht="14" hidden="false" customHeight="false" outlineLevel="0" collapsed="false">
      <c r="A1733" s="0" t="s">
        <v>35</v>
      </c>
      <c r="B1733" s="0" t="n">
        <v>154529107</v>
      </c>
      <c r="C1733" s="0" t="n">
        <v>154532073</v>
      </c>
      <c r="D1733" s="0" t="s">
        <v>3375</v>
      </c>
      <c r="E1733" s="0" t="n">
        <v>112770</v>
      </c>
      <c r="F1733" s="0" t="s">
        <v>3376</v>
      </c>
      <c r="G1733" s="1" t="s">
        <v>2343</v>
      </c>
      <c r="H1733" s="2" t="n">
        <v>13.15004235</v>
      </c>
      <c r="I1733" s="3" t="n">
        <v>12.82018335</v>
      </c>
      <c r="J1733" s="3" t="n">
        <v>10.6573941</v>
      </c>
      <c r="K1733" s="3" t="n">
        <v>12.86014164</v>
      </c>
      <c r="L1733" s="4" t="n">
        <v>11.58795437</v>
      </c>
      <c r="M1733" s="5" t="n">
        <f aca="false">(J1733-H1733)*2</f>
        <v>-4.9852965</v>
      </c>
    </row>
    <row r="1734" customFormat="false" ht="14" hidden="false" customHeight="false" outlineLevel="0" collapsed="false">
      <c r="A1734" s="0" t="s">
        <v>139</v>
      </c>
      <c r="B1734" s="0" t="n">
        <v>43960803</v>
      </c>
      <c r="C1734" s="0" t="n">
        <v>43974193</v>
      </c>
      <c r="D1734" s="0" t="s">
        <v>3377</v>
      </c>
      <c r="E1734" s="0" t="n">
        <v>5360</v>
      </c>
      <c r="F1734" s="0" t="s">
        <v>3190</v>
      </c>
      <c r="G1734" s="1" t="s">
        <v>2343</v>
      </c>
      <c r="H1734" s="2" t="n">
        <v>13.05483316</v>
      </c>
      <c r="I1734" s="3" t="n">
        <v>12.65356418</v>
      </c>
      <c r="J1734" s="3" t="n">
        <v>11.14232013</v>
      </c>
      <c r="K1734" s="3" t="n">
        <v>12.86899761</v>
      </c>
      <c r="L1734" s="4" t="n">
        <v>11.50401479</v>
      </c>
      <c r="M1734" s="5" t="n">
        <f aca="false">(J1734-H1734)*2</f>
        <v>-3.82502606</v>
      </c>
    </row>
    <row r="1735" customFormat="false" ht="14" hidden="false" customHeight="false" outlineLevel="0" collapsed="false">
      <c r="A1735" s="0" t="s">
        <v>444</v>
      </c>
      <c r="B1735" s="0" t="n">
        <v>3055612</v>
      </c>
      <c r="C1735" s="0" t="n">
        <v>3059669</v>
      </c>
      <c r="D1735" s="0" t="s">
        <v>3378</v>
      </c>
      <c r="E1735" s="0" t="n">
        <v>9235</v>
      </c>
      <c r="F1735" s="0" t="s">
        <v>3379</v>
      </c>
      <c r="G1735" s="1" t="s">
        <v>2343</v>
      </c>
      <c r="H1735" s="2" t="n">
        <v>13.15618342</v>
      </c>
      <c r="I1735" s="3" t="n">
        <v>12.64120882</v>
      </c>
      <c r="J1735" s="3" t="n">
        <v>11.52043724</v>
      </c>
      <c r="K1735" s="3" t="n">
        <v>12.9482932</v>
      </c>
      <c r="L1735" s="4" t="n">
        <v>12.02833068</v>
      </c>
      <c r="M1735" s="5" t="n">
        <f aca="false">(J1735-H1735)*2</f>
        <v>-3.27149236</v>
      </c>
    </row>
    <row r="1736" customFormat="false" ht="14" hidden="false" customHeight="false" outlineLevel="0" collapsed="false">
      <c r="A1736" s="0" t="s">
        <v>444</v>
      </c>
      <c r="B1736" s="0" t="n">
        <v>3055313</v>
      </c>
      <c r="C1736" s="0" t="n">
        <v>3059669</v>
      </c>
      <c r="D1736" s="0" t="s">
        <v>3380</v>
      </c>
      <c r="E1736" s="0" t="n">
        <v>9235</v>
      </c>
      <c r="F1736" s="0" t="s">
        <v>3379</v>
      </c>
      <c r="G1736" s="1" t="s">
        <v>2343</v>
      </c>
      <c r="H1736" s="2" t="n">
        <v>12.99532458</v>
      </c>
      <c r="I1736" s="3" t="n">
        <v>12.57195534</v>
      </c>
      <c r="J1736" s="3" t="n">
        <v>11.28463945</v>
      </c>
      <c r="K1736" s="3" t="n">
        <v>12.99459305</v>
      </c>
      <c r="L1736" s="4" t="n">
        <v>11.97854634</v>
      </c>
      <c r="M1736" s="5" t="n">
        <f aca="false">(J1736-H1736)*2</f>
        <v>-3.42137026</v>
      </c>
    </row>
    <row r="1737" customFormat="false" ht="14" hidden="false" customHeight="false" outlineLevel="0" collapsed="false">
      <c r="A1737" s="0" t="s">
        <v>444</v>
      </c>
      <c r="B1737" s="0" t="n">
        <v>3055313</v>
      </c>
      <c r="C1737" s="0" t="n">
        <v>3059669</v>
      </c>
      <c r="D1737" s="0" t="s">
        <v>3381</v>
      </c>
      <c r="E1737" s="0" t="n">
        <v>9235</v>
      </c>
      <c r="F1737" s="0" t="s">
        <v>3379</v>
      </c>
      <c r="G1737" s="1" t="s">
        <v>2343</v>
      </c>
      <c r="H1737" s="2" t="n">
        <v>13.0936604</v>
      </c>
      <c r="I1737" s="3" t="n">
        <v>12.75971309</v>
      </c>
      <c r="J1737" s="3" t="n">
        <v>11.34766548</v>
      </c>
      <c r="K1737" s="3" t="n">
        <v>13.00928862</v>
      </c>
      <c r="L1737" s="4" t="n">
        <v>12.00354104</v>
      </c>
      <c r="M1737" s="5" t="n">
        <f aca="false">(J1737-H1737)*2</f>
        <v>-3.49198984</v>
      </c>
    </row>
    <row r="1738" customFormat="false" ht="14" hidden="false" customHeight="false" outlineLevel="0" collapsed="false">
      <c r="A1738" s="0" t="s">
        <v>27</v>
      </c>
      <c r="B1738" s="0" t="n">
        <v>37164389</v>
      </c>
      <c r="C1738" s="0" t="n">
        <v>37196475</v>
      </c>
      <c r="D1738" s="0" t="s">
        <v>3382</v>
      </c>
      <c r="E1738" s="0" t="n">
        <v>3728</v>
      </c>
      <c r="F1738" s="0" t="s">
        <v>3364</v>
      </c>
      <c r="G1738" s="1" t="s">
        <v>2343</v>
      </c>
      <c r="H1738" s="2" t="n">
        <v>13.46561865</v>
      </c>
      <c r="I1738" s="3" t="n">
        <v>11.93493367</v>
      </c>
      <c r="J1738" s="3" t="n">
        <v>11.56582651</v>
      </c>
      <c r="K1738" s="3" t="n">
        <v>13.01622322</v>
      </c>
      <c r="L1738" s="4" t="n">
        <v>11.19750994</v>
      </c>
      <c r="M1738" s="5" t="n">
        <f aca="false">(J1738-H1738)*2</f>
        <v>-3.79958428</v>
      </c>
    </row>
    <row r="1739" customFormat="false" ht="14" hidden="false" customHeight="false" outlineLevel="0" collapsed="false">
      <c r="A1739" s="0" t="s">
        <v>444</v>
      </c>
      <c r="B1739" s="0" t="n">
        <v>3012626</v>
      </c>
      <c r="C1739" s="0" t="n">
        <v>3014288</v>
      </c>
      <c r="D1739" s="0" t="s">
        <v>3383</v>
      </c>
      <c r="E1739" s="0" t="n">
        <v>54985</v>
      </c>
      <c r="F1739" s="0" t="s">
        <v>3384</v>
      </c>
      <c r="G1739" s="1" t="s">
        <v>2343</v>
      </c>
      <c r="H1739" s="2" t="n">
        <v>12.92229919</v>
      </c>
      <c r="I1739" s="3" t="n">
        <v>12.97190689</v>
      </c>
      <c r="J1739" s="3" t="n">
        <v>10.98962748</v>
      </c>
      <c r="K1739" s="3" t="n">
        <v>13.02766075</v>
      </c>
      <c r="L1739" s="4" t="n">
        <v>11.40989905</v>
      </c>
      <c r="M1739" s="5" t="n">
        <f aca="false">(J1739-H1739)*2</f>
        <v>-3.86534342</v>
      </c>
    </row>
    <row r="1740" customFormat="false" ht="14" hidden="false" customHeight="false" outlineLevel="0" collapsed="false">
      <c r="A1740" s="0" t="s">
        <v>55</v>
      </c>
      <c r="B1740" s="0" t="n">
        <v>85475381</v>
      </c>
      <c r="C1740" s="0" t="n">
        <v>85491187</v>
      </c>
      <c r="D1740" s="0" t="s">
        <v>3385</v>
      </c>
      <c r="E1740" s="0" t="n">
        <v>822</v>
      </c>
      <c r="F1740" s="0" t="s">
        <v>3386</v>
      </c>
      <c r="G1740" s="1" t="s">
        <v>2343</v>
      </c>
      <c r="H1740" s="2" t="n">
        <v>13.1969687</v>
      </c>
      <c r="I1740" s="3" t="n">
        <v>12.35191494</v>
      </c>
      <c r="J1740" s="3" t="n">
        <v>9.837910913</v>
      </c>
      <c r="K1740" s="3" t="n">
        <v>13.05746334</v>
      </c>
      <c r="L1740" s="4" t="n">
        <v>11.43292602</v>
      </c>
      <c r="M1740" s="5" t="n">
        <f aca="false">(J1740-H1740)*2</f>
        <v>-6.718115574</v>
      </c>
    </row>
    <row r="1741" customFormat="false" ht="14" hidden="false" customHeight="false" outlineLevel="0" collapsed="false">
      <c r="A1741" s="0" t="s">
        <v>63</v>
      </c>
      <c r="B1741" s="0" t="n">
        <v>4996207</v>
      </c>
      <c r="C1741" s="0" t="n">
        <v>5001861</v>
      </c>
      <c r="D1741" s="0" t="s">
        <v>3387</v>
      </c>
      <c r="E1741" s="0" t="n">
        <v>8553</v>
      </c>
      <c r="F1741" s="0" t="s">
        <v>3388</v>
      </c>
      <c r="G1741" s="1" t="s">
        <v>2343</v>
      </c>
      <c r="H1741" s="2" t="n">
        <v>12.1591183</v>
      </c>
      <c r="I1741" s="3" t="n">
        <v>13.57243555</v>
      </c>
      <c r="J1741" s="3" t="n">
        <v>10.46883002</v>
      </c>
      <c r="K1741" s="3" t="n">
        <v>13.05763523</v>
      </c>
      <c r="L1741" s="4" t="n">
        <v>11.97020671</v>
      </c>
      <c r="M1741" s="5" t="n">
        <f aca="false">(J1741-H1741)*2</f>
        <v>-3.38057656</v>
      </c>
    </row>
    <row r="1742" customFormat="false" ht="14" hidden="false" customHeight="false" outlineLevel="0" collapsed="false">
      <c r="A1742" s="0" t="s">
        <v>444</v>
      </c>
      <c r="B1742" s="0" t="n">
        <v>3055785</v>
      </c>
      <c r="C1742" s="0" t="n">
        <v>3059669</v>
      </c>
      <c r="D1742" s="0" t="s">
        <v>3389</v>
      </c>
      <c r="E1742" s="0" t="n">
        <v>9235</v>
      </c>
      <c r="F1742" s="0" t="s">
        <v>3379</v>
      </c>
      <c r="G1742" s="1" t="s">
        <v>2343</v>
      </c>
      <c r="H1742" s="2" t="n">
        <v>12.99531855</v>
      </c>
      <c r="I1742" s="3" t="n">
        <v>12.49471782</v>
      </c>
      <c r="J1742" s="3" t="n">
        <v>11.40832342</v>
      </c>
      <c r="K1742" s="3" t="n">
        <v>13.08157462</v>
      </c>
      <c r="L1742" s="4" t="n">
        <v>11.89863482</v>
      </c>
      <c r="M1742" s="5" t="n">
        <f aca="false">(J1742-H1742)*2</f>
        <v>-3.17399026</v>
      </c>
    </row>
    <row r="1743" customFormat="false" ht="14" hidden="false" customHeight="false" outlineLevel="0" collapsed="false">
      <c r="A1743" s="0" t="s">
        <v>444</v>
      </c>
      <c r="B1743" s="0" t="n">
        <v>3055639</v>
      </c>
      <c r="C1743" s="0" t="n">
        <v>3059669</v>
      </c>
      <c r="D1743" s="0" t="s">
        <v>3390</v>
      </c>
      <c r="E1743" s="0" t="n">
        <v>9235</v>
      </c>
      <c r="F1743" s="0" t="s">
        <v>3379</v>
      </c>
      <c r="G1743" s="1" t="s">
        <v>2343</v>
      </c>
      <c r="H1743" s="2" t="n">
        <v>13.12522463</v>
      </c>
      <c r="I1743" s="3" t="n">
        <v>12.69352461</v>
      </c>
      <c r="J1743" s="3" t="n">
        <v>11.41112815</v>
      </c>
      <c r="K1743" s="3" t="n">
        <v>13.09750033</v>
      </c>
      <c r="L1743" s="4" t="n">
        <v>11.98836825</v>
      </c>
      <c r="M1743" s="5" t="n">
        <f aca="false">(J1743-H1743)*2</f>
        <v>-3.42819296</v>
      </c>
    </row>
    <row r="1744" customFormat="false" ht="14" hidden="false" customHeight="false" outlineLevel="0" collapsed="false">
      <c r="A1744" s="0" t="s">
        <v>444</v>
      </c>
      <c r="B1744" s="0" t="n">
        <v>3055313</v>
      </c>
      <c r="C1744" s="0" t="n">
        <v>3059669</v>
      </c>
      <c r="D1744" s="0" t="s">
        <v>3391</v>
      </c>
      <c r="E1744" s="0" t="n">
        <v>9235</v>
      </c>
      <c r="F1744" s="0" t="s">
        <v>3379</v>
      </c>
      <c r="G1744" s="1" t="s">
        <v>2343</v>
      </c>
      <c r="H1744" s="2" t="n">
        <v>13.04240572</v>
      </c>
      <c r="I1744" s="3" t="n">
        <v>12.6759171</v>
      </c>
      <c r="J1744" s="3" t="n">
        <v>11.26794937</v>
      </c>
      <c r="K1744" s="3" t="n">
        <v>13.10671829</v>
      </c>
      <c r="L1744" s="4" t="n">
        <v>11.99760651</v>
      </c>
      <c r="M1744" s="5" t="n">
        <f aca="false">(J1744-H1744)*2</f>
        <v>-3.5489127</v>
      </c>
    </row>
    <row r="1745" customFormat="false" ht="14" hidden="false" customHeight="false" outlineLevel="0" collapsed="false">
      <c r="A1745" s="0" t="s">
        <v>444</v>
      </c>
      <c r="B1745" s="0" t="n">
        <v>3012626</v>
      </c>
      <c r="C1745" s="0" t="n">
        <v>3014288</v>
      </c>
      <c r="D1745" s="0" t="s">
        <v>3392</v>
      </c>
      <c r="E1745" s="0" t="n">
        <v>54985</v>
      </c>
      <c r="F1745" s="0" t="s">
        <v>3384</v>
      </c>
      <c r="G1745" s="1" t="s">
        <v>2343</v>
      </c>
      <c r="H1745" s="2" t="n">
        <v>13.05449958</v>
      </c>
      <c r="I1745" s="3" t="n">
        <v>13.0338935</v>
      </c>
      <c r="J1745" s="3" t="n">
        <v>11.1588917</v>
      </c>
      <c r="K1745" s="3" t="n">
        <v>13.1427743</v>
      </c>
      <c r="L1745" s="4" t="n">
        <v>11.692741</v>
      </c>
      <c r="M1745" s="5" t="n">
        <f aca="false">(J1745-H1745)*2</f>
        <v>-3.79121576</v>
      </c>
    </row>
    <row r="1746" customFormat="false" ht="14" hidden="false" customHeight="false" outlineLevel="0" collapsed="false">
      <c r="A1746" s="0" t="s">
        <v>444</v>
      </c>
      <c r="B1746" s="0" t="n">
        <v>3012626</v>
      </c>
      <c r="C1746" s="0" t="n">
        <v>3014288</v>
      </c>
      <c r="D1746" s="0" t="s">
        <v>3393</v>
      </c>
      <c r="E1746" s="0" t="n">
        <v>54985</v>
      </c>
      <c r="F1746" s="0" t="s">
        <v>3384</v>
      </c>
      <c r="G1746" s="1" t="s">
        <v>2343</v>
      </c>
      <c r="H1746" s="2" t="n">
        <v>13.10123274</v>
      </c>
      <c r="I1746" s="3" t="n">
        <v>13.05758291</v>
      </c>
      <c r="J1746" s="3" t="n">
        <v>11.15245926</v>
      </c>
      <c r="K1746" s="3" t="n">
        <v>13.19154602</v>
      </c>
      <c r="L1746" s="4" t="n">
        <v>11.66844959</v>
      </c>
      <c r="M1746" s="5" t="n">
        <f aca="false">(J1746-H1746)*2</f>
        <v>-3.89754696</v>
      </c>
    </row>
    <row r="1747" customFormat="false" ht="14" hidden="false" customHeight="false" outlineLevel="0" collapsed="false">
      <c r="A1747" s="0" t="s">
        <v>72</v>
      </c>
      <c r="B1747" s="0" t="n">
        <v>48812028</v>
      </c>
      <c r="C1747" s="0" t="n">
        <v>48813323</v>
      </c>
      <c r="D1747" s="0" t="s">
        <v>3394</v>
      </c>
      <c r="E1747" s="0" t="n">
        <v>1052</v>
      </c>
      <c r="F1747" s="0" t="s">
        <v>3395</v>
      </c>
      <c r="G1747" s="1" t="s">
        <v>2343</v>
      </c>
      <c r="H1747" s="2" t="n">
        <v>13.3558</v>
      </c>
      <c r="I1747" s="3" t="n">
        <v>13.90946435</v>
      </c>
      <c r="J1747" s="3" t="n">
        <v>11.42422498</v>
      </c>
      <c r="K1747" s="3" t="n">
        <v>13.25488373</v>
      </c>
      <c r="L1747" s="4" t="n">
        <v>11.30309339</v>
      </c>
      <c r="M1747" s="5" t="n">
        <f aca="false">(J1747-H1747)*2</f>
        <v>-3.86315004</v>
      </c>
    </row>
    <row r="1748" customFormat="false" ht="14" hidden="false" customHeight="false" outlineLevel="0" collapsed="false">
      <c r="A1748" s="0" t="s">
        <v>27</v>
      </c>
      <c r="B1748" s="0" t="n">
        <v>1612008</v>
      </c>
      <c r="C1748" s="0" t="n">
        <v>1627618</v>
      </c>
      <c r="D1748" s="0" t="s">
        <v>3396</v>
      </c>
      <c r="E1748" s="0" t="n">
        <v>5176</v>
      </c>
      <c r="F1748" s="0" t="s">
        <v>3397</v>
      </c>
      <c r="G1748" s="1" t="s">
        <v>2343</v>
      </c>
      <c r="H1748" s="2" t="n">
        <v>13.01875926</v>
      </c>
      <c r="I1748" s="3" t="n">
        <v>12.73148933</v>
      </c>
      <c r="J1748" s="3" t="n">
        <v>8.672436926</v>
      </c>
      <c r="K1748" s="3" t="n">
        <v>13.43679723</v>
      </c>
      <c r="L1748" s="4" t="n">
        <v>12.31953702</v>
      </c>
      <c r="M1748" s="5" t="n">
        <f aca="false">(J1748-H1748)*2</f>
        <v>-8.692644668</v>
      </c>
    </row>
    <row r="1749" customFormat="false" ht="14" hidden="false" customHeight="false" outlineLevel="0" collapsed="false">
      <c r="A1749" s="0" t="s">
        <v>444</v>
      </c>
      <c r="B1749" s="0" t="n">
        <v>19777793</v>
      </c>
      <c r="C1749" s="0" t="n">
        <v>19803652</v>
      </c>
      <c r="D1749" s="0" t="s">
        <v>3398</v>
      </c>
      <c r="E1749" s="0" t="n">
        <v>51704</v>
      </c>
      <c r="F1749" s="0" t="s">
        <v>3399</v>
      </c>
      <c r="G1749" s="1" t="s">
        <v>2343</v>
      </c>
      <c r="H1749" s="2" t="n">
        <v>11.93896032</v>
      </c>
      <c r="I1749" s="3" t="n">
        <v>13.32496129</v>
      </c>
      <c r="J1749" s="3" t="n">
        <v>9.852160132</v>
      </c>
      <c r="K1749" s="3" t="n">
        <v>13.4567198</v>
      </c>
      <c r="L1749" s="4" t="n">
        <v>11.47133623</v>
      </c>
      <c r="M1749" s="5" t="n">
        <f aca="false">(J1749-H1749)*2</f>
        <v>-4.173600376</v>
      </c>
    </row>
    <row r="1750" customFormat="false" ht="14" hidden="false" customHeight="false" outlineLevel="0" collapsed="false">
      <c r="A1750" s="0" t="s">
        <v>35</v>
      </c>
      <c r="B1750" s="0" t="n">
        <v>148388793</v>
      </c>
      <c r="C1750" s="0" t="n">
        <v>148398449</v>
      </c>
      <c r="D1750" s="0" t="s">
        <v>3400</v>
      </c>
      <c r="E1750" s="0" t="n">
        <v>51177</v>
      </c>
      <c r="F1750" s="0" t="s">
        <v>3401</v>
      </c>
      <c r="G1750" s="1" t="s">
        <v>2343</v>
      </c>
      <c r="H1750" s="2" t="n">
        <v>13.49694246</v>
      </c>
      <c r="I1750" s="3" t="n">
        <v>13.63318286</v>
      </c>
      <c r="J1750" s="3" t="n">
        <v>11.68983604</v>
      </c>
      <c r="K1750" s="3" t="n">
        <v>13.48326996</v>
      </c>
      <c r="L1750" s="4" t="n">
        <v>12.42202569</v>
      </c>
      <c r="M1750" s="5" t="n">
        <f aca="false">(J1750-H1750)*2</f>
        <v>-3.61421284</v>
      </c>
    </row>
    <row r="1751" customFormat="false" ht="14" hidden="false" customHeight="false" outlineLevel="0" collapsed="false">
      <c r="A1751" s="0" t="s">
        <v>212</v>
      </c>
      <c r="B1751" s="0" t="n">
        <v>1150722</v>
      </c>
      <c r="C1751" s="0" t="n">
        <v>1156597</v>
      </c>
      <c r="D1751" s="0" t="s">
        <v>3402</v>
      </c>
      <c r="E1751" s="0" t="n">
        <v>10417</v>
      </c>
      <c r="F1751" s="0" t="s">
        <v>3403</v>
      </c>
      <c r="G1751" s="1" t="s">
        <v>2343</v>
      </c>
      <c r="H1751" s="2" t="n">
        <v>13.4185417</v>
      </c>
      <c r="I1751" s="3" t="n">
        <v>12.11482122</v>
      </c>
      <c r="J1751" s="3" t="n">
        <v>10.30986439</v>
      </c>
      <c r="K1751" s="3" t="n">
        <v>13.49083054</v>
      </c>
      <c r="L1751" s="4" t="n">
        <v>12.84821588</v>
      </c>
      <c r="M1751" s="5" t="n">
        <f aca="false">(J1751-H1751)*2</f>
        <v>-6.21735462</v>
      </c>
    </row>
    <row r="1752" customFormat="false" ht="14" hidden="false" customHeight="false" outlineLevel="0" collapsed="false">
      <c r="A1752" s="0" t="s">
        <v>343</v>
      </c>
      <c r="B1752" s="0" t="n">
        <v>14405165</v>
      </c>
      <c r="C1752" s="0" t="n">
        <v>14443679</v>
      </c>
      <c r="D1752" s="0" t="s">
        <v>3404</v>
      </c>
      <c r="E1752" s="0" t="n">
        <v>5585</v>
      </c>
      <c r="F1752" s="0" t="s">
        <v>3405</v>
      </c>
      <c r="G1752" s="1" t="s">
        <v>2343</v>
      </c>
      <c r="H1752" s="2" t="n">
        <v>13.8790209</v>
      </c>
      <c r="I1752" s="3" t="n">
        <v>13.51894399</v>
      </c>
      <c r="J1752" s="3" t="n">
        <v>12.27811961</v>
      </c>
      <c r="K1752" s="3" t="n">
        <v>13.68506679</v>
      </c>
      <c r="L1752" s="4" t="n">
        <v>12.99570659</v>
      </c>
      <c r="M1752" s="5" t="n">
        <f aca="false">(J1752-H1752)*2</f>
        <v>-3.20180258</v>
      </c>
    </row>
    <row r="1753" customFormat="false" ht="14" hidden="false" customHeight="false" outlineLevel="0" collapsed="false">
      <c r="A1753" s="0" t="s">
        <v>49</v>
      </c>
      <c r="B1753" s="0" t="n">
        <v>30818955</v>
      </c>
      <c r="C1753" s="0" t="n">
        <v>30820303</v>
      </c>
      <c r="D1753" s="0" t="s">
        <v>3406</v>
      </c>
      <c r="E1753" s="0" t="n">
        <v>8870</v>
      </c>
      <c r="F1753" s="0" t="s">
        <v>3407</v>
      </c>
      <c r="G1753" s="1" t="s">
        <v>2343</v>
      </c>
      <c r="H1753" s="2" t="n">
        <v>13.65213716</v>
      </c>
      <c r="I1753" s="3" t="n">
        <v>13.74598603</v>
      </c>
      <c r="J1753" s="3" t="n">
        <v>11.96429111</v>
      </c>
      <c r="K1753" s="3" t="n">
        <v>13.75060447</v>
      </c>
      <c r="L1753" s="4" t="n">
        <v>13.02858965</v>
      </c>
      <c r="M1753" s="5" t="n">
        <f aca="false">(J1753-H1753)*2</f>
        <v>-3.3756921</v>
      </c>
    </row>
    <row r="1754" customFormat="false" ht="14" hidden="false" customHeight="false" outlineLevel="0" collapsed="false">
      <c r="A1754" s="0" t="s">
        <v>117</v>
      </c>
      <c r="B1754" s="0" t="n">
        <v>88129129</v>
      </c>
      <c r="C1754" s="0" t="n">
        <v>88150938</v>
      </c>
      <c r="D1754" s="0" t="s">
        <v>3408</v>
      </c>
      <c r="E1754" s="0" t="n">
        <v>290</v>
      </c>
      <c r="F1754" s="0" t="s">
        <v>3409</v>
      </c>
      <c r="G1754" s="1" t="s">
        <v>2343</v>
      </c>
      <c r="H1754" s="2" t="n">
        <v>13.64565612</v>
      </c>
      <c r="I1754" s="3" t="n">
        <v>13.02915306</v>
      </c>
      <c r="J1754" s="3" t="n">
        <v>11.58166445</v>
      </c>
      <c r="K1754" s="3" t="n">
        <v>13.75849801</v>
      </c>
      <c r="L1754" s="4" t="n">
        <v>13.72659162</v>
      </c>
      <c r="M1754" s="5" t="n">
        <f aca="false">(J1754-H1754)*2</f>
        <v>-4.12798334</v>
      </c>
    </row>
    <row r="1755" customFormat="false" ht="14" hidden="false" customHeight="false" outlineLevel="0" collapsed="false">
      <c r="A1755" s="0" t="s">
        <v>49</v>
      </c>
      <c r="B1755" s="0" t="n">
        <v>30818955</v>
      </c>
      <c r="C1755" s="0" t="n">
        <v>30820303</v>
      </c>
      <c r="D1755" s="0" t="s">
        <v>3410</v>
      </c>
      <c r="E1755" s="0" t="n">
        <v>8870</v>
      </c>
      <c r="F1755" s="0" t="s">
        <v>3407</v>
      </c>
      <c r="G1755" s="1" t="s">
        <v>2343</v>
      </c>
      <c r="H1755" s="2" t="n">
        <v>13.64723957</v>
      </c>
      <c r="I1755" s="3" t="n">
        <v>13.68296791</v>
      </c>
      <c r="J1755" s="3" t="n">
        <v>12.01143529</v>
      </c>
      <c r="K1755" s="3" t="n">
        <v>13.79527968</v>
      </c>
      <c r="L1755" s="4" t="n">
        <v>13.01673472</v>
      </c>
      <c r="M1755" s="5" t="n">
        <f aca="false">(J1755-H1755)*2</f>
        <v>-3.27160856</v>
      </c>
    </row>
    <row r="1756" customFormat="false" ht="14" hidden="false" customHeight="false" outlineLevel="0" collapsed="false">
      <c r="A1756" s="0" t="s">
        <v>343</v>
      </c>
      <c r="B1756" s="0" t="n">
        <v>18357984</v>
      </c>
      <c r="C1756" s="0" t="n">
        <v>18360986</v>
      </c>
      <c r="D1756" s="0" t="s">
        <v>3411</v>
      </c>
      <c r="E1756" s="0" t="n">
        <v>9518</v>
      </c>
      <c r="F1756" s="0" t="s">
        <v>3412</v>
      </c>
      <c r="G1756" s="1" t="s">
        <v>2343</v>
      </c>
      <c r="H1756" s="2" t="n">
        <v>13.00071632</v>
      </c>
      <c r="I1756" s="3" t="n">
        <v>14.09472051</v>
      </c>
      <c r="J1756" s="3" t="n">
        <v>9.757994499</v>
      </c>
      <c r="K1756" s="3" t="n">
        <v>13.81804258</v>
      </c>
      <c r="L1756" s="4" t="n">
        <v>10.54129446</v>
      </c>
      <c r="M1756" s="5" t="n">
        <f aca="false">(J1756-H1756)*2</f>
        <v>-6.485443642</v>
      </c>
    </row>
    <row r="1757" customFormat="false" ht="14" hidden="false" customHeight="false" outlineLevel="0" collapsed="false">
      <c r="A1757" s="0" t="s">
        <v>72</v>
      </c>
      <c r="B1757" s="0" t="n">
        <v>37672458</v>
      </c>
      <c r="C1757" s="0" t="n">
        <v>37675554</v>
      </c>
      <c r="D1757" s="0" t="s">
        <v>3413</v>
      </c>
      <c r="E1757" s="0" t="n">
        <v>80139</v>
      </c>
      <c r="F1757" s="0" t="s">
        <v>3414</v>
      </c>
      <c r="G1757" s="1" t="s">
        <v>2343</v>
      </c>
      <c r="H1757" s="2" t="n">
        <v>14.14469526</v>
      </c>
      <c r="I1757" s="3" t="n">
        <v>14.24332264</v>
      </c>
      <c r="J1757" s="3" t="n">
        <v>12.53657801</v>
      </c>
      <c r="K1757" s="3" t="n">
        <v>14.3254412</v>
      </c>
      <c r="L1757" s="4" t="n">
        <v>12.658417</v>
      </c>
      <c r="M1757" s="5" t="n">
        <f aca="false">(J1757-H1757)*2</f>
        <v>-3.21623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2" topLeftCell="BM3" activePane="bottomLeft" state="frozen"/>
      <selection pane="topLeft" activeCell="B1" activeCellId="0" sqref="B1"/>
      <selection pane="bottomLeft" activeCell="G1" activeCellId="0" sqref="G1:G65536"/>
    </sheetView>
  </sheetViews>
  <sheetFormatPr defaultColWidth="10.96484375" defaultRowHeight="14" zeroHeight="false" outlineLevelRow="0" outlineLevelCol="0"/>
  <cols>
    <col collapsed="false" customWidth="true" hidden="false" outlineLevel="0" max="6" min="1" style="0" width="8.82"/>
    <col collapsed="false" customWidth="true" hidden="false" outlineLevel="0" max="7" min="7" style="21" width="11.82"/>
    <col collapsed="false" customWidth="true" hidden="false" outlineLevel="0" max="9" min="8" style="0" width="8.82"/>
    <col collapsed="false" customWidth="true" hidden="false" outlineLevel="0" max="10" min="10" style="0" width="11.66"/>
    <col collapsed="false" customWidth="true" hidden="false" outlineLevel="0" max="11" min="11" style="0" width="8.82"/>
    <col collapsed="false" customWidth="true" hidden="false" outlineLevel="0" max="12" min="12" style="4" width="8.82"/>
    <col collapsed="false" customWidth="true" hidden="false" outlineLevel="0" max="13" min="13" style="22" width="26.99"/>
  </cols>
  <sheetData>
    <row r="1" customFormat="false" ht="14" hidden="false" customHeight="false" outlineLevel="0" collapsed="false">
      <c r="A1" s="7"/>
      <c r="B1" s="8"/>
      <c r="C1" s="8"/>
      <c r="D1" s="8"/>
      <c r="E1" s="8"/>
      <c r="F1" s="8"/>
      <c r="G1" s="11"/>
      <c r="H1" s="9"/>
      <c r="I1" s="9"/>
      <c r="J1" s="9" t="s">
        <v>0</v>
      </c>
      <c r="K1" s="9"/>
      <c r="L1" s="11"/>
      <c r="M1" s="12" t="s">
        <v>3415</v>
      </c>
    </row>
    <row r="2" customFormat="false" ht="15" hidden="false" customHeight="false" outlineLevel="0" collapsed="false">
      <c r="A2" s="13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7" t="s">
        <v>8</v>
      </c>
      <c r="H2" s="15" t="s">
        <v>9</v>
      </c>
      <c r="I2" s="15" t="s">
        <v>10</v>
      </c>
      <c r="J2" s="15" t="s">
        <v>11</v>
      </c>
      <c r="K2" s="15" t="s">
        <v>12</v>
      </c>
      <c r="L2" s="17" t="s">
        <v>13</v>
      </c>
      <c r="M2" s="18" t="s">
        <v>13</v>
      </c>
    </row>
    <row r="3" customFormat="false" ht="14" hidden="false" customHeight="false" outlineLevel="0" collapsed="false">
      <c r="A3" s="0" t="s">
        <v>117</v>
      </c>
      <c r="B3" s="0" t="n">
        <v>88129129</v>
      </c>
      <c r="C3" s="0" t="n">
        <v>88150938</v>
      </c>
      <c r="D3" s="0" t="s">
        <v>3408</v>
      </c>
      <c r="E3" s="0" t="n">
        <v>290</v>
      </c>
      <c r="F3" s="0" t="s">
        <v>3409</v>
      </c>
      <c r="G3" s="21" t="s">
        <v>3416</v>
      </c>
      <c r="H3" s="0" t="n">
        <v>13.64565612</v>
      </c>
      <c r="I3" s="0" t="n">
        <v>13.02915306</v>
      </c>
      <c r="J3" s="0" t="n">
        <v>11.58166445</v>
      </c>
      <c r="K3" s="0" t="n">
        <v>13.75849801</v>
      </c>
      <c r="L3" s="4" t="n">
        <v>13.72659162</v>
      </c>
      <c r="M3" s="22" t="n">
        <f aca="false">(L3-J3)*2</f>
        <v>4.28985434</v>
      </c>
    </row>
    <row r="4" customFormat="false" ht="14" hidden="false" customHeight="false" outlineLevel="0" collapsed="false">
      <c r="A4" s="0" t="s">
        <v>212</v>
      </c>
      <c r="B4" s="0" t="n">
        <v>1150722</v>
      </c>
      <c r="C4" s="0" t="n">
        <v>1156597</v>
      </c>
      <c r="D4" s="0" t="s">
        <v>3402</v>
      </c>
      <c r="E4" s="0" t="n">
        <v>10417</v>
      </c>
      <c r="F4" s="0" t="s">
        <v>3403</v>
      </c>
      <c r="G4" s="21" t="s">
        <v>3416</v>
      </c>
      <c r="H4" s="0" t="n">
        <v>13.4185417</v>
      </c>
      <c r="I4" s="0" t="n">
        <v>12.11482122</v>
      </c>
      <c r="J4" s="0" t="n">
        <v>10.30986439</v>
      </c>
      <c r="K4" s="0" t="n">
        <v>13.49083054</v>
      </c>
      <c r="L4" s="4" t="n">
        <v>12.84821588</v>
      </c>
      <c r="M4" s="22" t="n">
        <f aca="false">(L4-J4)*2</f>
        <v>5.07670298</v>
      </c>
    </row>
    <row r="5" customFormat="false" ht="14" hidden="false" customHeight="false" outlineLevel="0" collapsed="false">
      <c r="A5" s="0" t="s">
        <v>55</v>
      </c>
      <c r="B5" s="0" t="n">
        <v>85475381</v>
      </c>
      <c r="C5" s="0" t="n">
        <v>85491187</v>
      </c>
      <c r="D5" s="0" t="s">
        <v>3385</v>
      </c>
      <c r="E5" s="0" t="n">
        <v>822</v>
      </c>
      <c r="F5" s="0" t="s">
        <v>3386</v>
      </c>
      <c r="G5" s="21" t="s">
        <v>3416</v>
      </c>
      <c r="H5" s="0" t="n">
        <v>13.1969687</v>
      </c>
      <c r="I5" s="0" t="n">
        <v>12.35191494</v>
      </c>
      <c r="J5" s="0" t="n">
        <v>9.837910913</v>
      </c>
      <c r="K5" s="0" t="n">
        <v>13.05746334</v>
      </c>
      <c r="L5" s="4" t="n">
        <v>11.43292602</v>
      </c>
      <c r="M5" s="22" t="n">
        <f aca="false">(L5-J5)*2</f>
        <v>3.190030214</v>
      </c>
    </row>
    <row r="6" customFormat="false" ht="14" hidden="false" customHeight="false" outlineLevel="0" collapsed="false">
      <c r="A6" s="0" t="s">
        <v>343</v>
      </c>
      <c r="B6" s="0" t="n">
        <v>10242778</v>
      </c>
      <c r="C6" s="0" t="n">
        <v>10258291</v>
      </c>
      <c r="D6" s="0" t="s">
        <v>3274</v>
      </c>
      <c r="E6" s="0" t="n">
        <v>3383</v>
      </c>
      <c r="F6" s="0" t="s">
        <v>3275</v>
      </c>
      <c r="G6" s="21" t="s">
        <v>3416</v>
      </c>
      <c r="H6" s="0" t="n">
        <v>13.18110036</v>
      </c>
      <c r="I6" s="0" t="n">
        <v>10.83395324</v>
      </c>
      <c r="J6" s="0" t="n">
        <v>7.892071152</v>
      </c>
      <c r="K6" s="0" t="n">
        <v>11.90038048</v>
      </c>
      <c r="L6" s="4" t="n">
        <v>9.663849521</v>
      </c>
      <c r="M6" s="22" t="n">
        <f aca="false">(L6-J6)*2</f>
        <v>3.543556738</v>
      </c>
    </row>
    <row r="7" customFormat="false" ht="14" hidden="false" customHeight="false" outlineLevel="0" collapsed="false">
      <c r="A7" s="0" t="s">
        <v>27</v>
      </c>
      <c r="B7" s="0" t="n">
        <v>1612008</v>
      </c>
      <c r="C7" s="0" t="n">
        <v>1627618</v>
      </c>
      <c r="D7" s="0" t="s">
        <v>3396</v>
      </c>
      <c r="E7" s="0" t="n">
        <v>5176</v>
      </c>
      <c r="F7" s="0" t="s">
        <v>3397</v>
      </c>
      <c r="G7" s="21" t="s">
        <v>3416</v>
      </c>
      <c r="H7" s="0" t="n">
        <v>13.01875926</v>
      </c>
      <c r="I7" s="0" t="n">
        <v>12.73148933</v>
      </c>
      <c r="J7" s="0" t="n">
        <v>8.672436926</v>
      </c>
      <c r="K7" s="0" t="n">
        <v>13.43679723</v>
      </c>
      <c r="L7" s="4" t="n">
        <v>12.31953702</v>
      </c>
      <c r="M7" s="22" t="n">
        <f aca="false">(L7-J7)*2</f>
        <v>7.294200188</v>
      </c>
    </row>
    <row r="8" customFormat="false" ht="14" hidden="false" customHeight="false" outlineLevel="0" collapsed="false">
      <c r="A8" s="0" t="s">
        <v>19</v>
      </c>
      <c r="B8" s="0" t="n">
        <v>57121602</v>
      </c>
      <c r="C8" s="0" t="n">
        <v>57138902</v>
      </c>
      <c r="D8" s="0" t="s">
        <v>2686</v>
      </c>
      <c r="E8" s="0" t="n">
        <v>710</v>
      </c>
      <c r="F8" s="0" t="s">
        <v>2687</v>
      </c>
      <c r="G8" s="21" t="s">
        <v>3416</v>
      </c>
      <c r="H8" s="0" t="n">
        <v>12.66597703</v>
      </c>
      <c r="I8" s="0" t="n">
        <v>10.20866224</v>
      </c>
      <c r="J8" s="0" t="n">
        <v>8.612856558</v>
      </c>
      <c r="K8" s="0" t="n">
        <v>9.398681785</v>
      </c>
      <c r="L8" s="4" t="n">
        <v>10.30091182</v>
      </c>
      <c r="M8" s="22" t="n">
        <f aca="false">(L8-J8)*2</f>
        <v>3.376110524</v>
      </c>
    </row>
    <row r="9" customFormat="false" ht="14" hidden="false" customHeight="false" outlineLevel="0" collapsed="false">
      <c r="A9" s="0" t="s">
        <v>46</v>
      </c>
      <c r="B9" s="0" t="n">
        <v>107507755</v>
      </c>
      <c r="C9" s="0" t="n">
        <v>107515913</v>
      </c>
      <c r="D9" s="0" t="s">
        <v>3210</v>
      </c>
      <c r="E9" s="0" t="n">
        <v>338773</v>
      </c>
      <c r="F9" s="0" t="s">
        <v>3211</v>
      </c>
      <c r="G9" s="21" t="s">
        <v>3416</v>
      </c>
      <c r="H9" s="0" t="n">
        <v>12.58793958</v>
      </c>
      <c r="I9" s="0" t="n">
        <v>10.75740936</v>
      </c>
      <c r="J9" s="0" t="n">
        <v>8.29726048</v>
      </c>
      <c r="K9" s="0" t="n">
        <v>11.47486864</v>
      </c>
      <c r="L9" s="4" t="n">
        <v>10.31929857</v>
      </c>
      <c r="M9" s="22" t="n">
        <f aca="false">(L9-J9)*2</f>
        <v>4.04407618</v>
      </c>
    </row>
    <row r="10" customFormat="false" ht="14" hidden="false" customHeight="false" outlineLevel="0" collapsed="false">
      <c r="A10" s="0" t="s">
        <v>343</v>
      </c>
      <c r="B10" s="0" t="n">
        <v>12778427</v>
      </c>
      <c r="C10" s="0" t="n">
        <v>12785462</v>
      </c>
      <c r="D10" s="0" t="s">
        <v>3417</v>
      </c>
      <c r="E10" s="0" t="n">
        <v>10535</v>
      </c>
      <c r="F10" s="0" t="s">
        <v>3418</v>
      </c>
      <c r="G10" s="21" t="s">
        <v>3416</v>
      </c>
      <c r="H10" s="0" t="n">
        <v>12.50719884</v>
      </c>
      <c r="I10" s="0" t="n">
        <v>11.70126696</v>
      </c>
      <c r="J10" s="0" t="n">
        <v>10.97970323</v>
      </c>
      <c r="K10" s="0" t="n">
        <v>13.03277024</v>
      </c>
      <c r="L10" s="4" t="n">
        <v>12.6879947</v>
      </c>
      <c r="M10" s="22" t="n">
        <f aca="false">(L10-J10)*2</f>
        <v>3.41658294</v>
      </c>
    </row>
    <row r="11" customFormat="false" ht="14" hidden="false" customHeight="false" outlineLevel="0" collapsed="false">
      <c r="A11" s="0" t="s">
        <v>1545</v>
      </c>
      <c r="B11" s="0" t="n">
        <v>34126127</v>
      </c>
      <c r="C11" s="0" t="n">
        <v>34150495</v>
      </c>
      <c r="D11" s="0" t="s">
        <v>3419</v>
      </c>
      <c r="E11" s="0" t="n">
        <v>4174</v>
      </c>
      <c r="F11" s="0" t="s">
        <v>3420</v>
      </c>
      <c r="G11" s="21" t="s">
        <v>3416</v>
      </c>
      <c r="H11" s="0" t="n">
        <v>12.45367483</v>
      </c>
      <c r="I11" s="0" t="n">
        <v>11.50829901</v>
      </c>
      <c r="J11" s="0" t="n">
        <v>11.05795222</v>
      </c>
      <c r="K11" s="0" t="n">
        <v>12.84585031</v>
      </c>
      <c r="L11" s="4" t="n">
        <v>12.76599472</v>
      </c>
      <c r="M11" s="22" t="n">
        <f aca="false">(L11-J11)*2</f>
        <v>3.416085</v>
      </c>
    </row>
    <row r="12" customFormat="false" ht="14" hidden="false" customHeight="false" outlineLevel="0" collapsed="false">
      <c r="A12" s="0" t="s">
        <v>19</v>
      </c>
      <c r="B12" s="0" t="n">
        <v>303852</v>
      </c>
      <c r="C12" s="0" t="n">
        <v>305272</v>
      </c>
      <c r="D12" s="0" t="s">
        <v>3348</v>
      </c>
      <c r="E12" s="0" t="n">
        <v>8519</v>
      </c>
      <c r="F12" s="0" t="s">
        <v>3349</v>
      </c>
      <c r="G12" s="21" t="s">
        <v>3416</v>
      </c>
      <c r="H12" s="0" t="n">
        <v>12.26803512</v>
      </c>
      <c r="I12" s="0" t="n">
        <v>10.95673076</v>
      </c>
      <c r="J12" s="0" t="n">
        <v>9.384744625</v>
      </c>
      <c r="K12" s="0" t="n">
        <v>12.35361318</v>
      </c>
      <c r="L12" s="4" t="n">
        <v>11.40079462</v>
      </c>
      <c r="M12" s="22" t="n">
        <f aca="false">(L12-J12)*2</f>
        <v>4.03209999</v>
      </c>
    </row>
    <row r="13" customFormat="false" ht="14" hidden="false" customHeight="false" outlineLevel="0" collapsed="false">
      <c r="A13" s="0" t="s">
        <v>60</v>
      </c>
      <c r="B13" s="0" t="n">
        <v>152780580</v>
      </c>
      <c r="C13" s="0" t="n">
        <v>152794505</v>
      </c>
      <c r="D13" s="0" t="s">
        <v>3009</v>
      </c>
      <c r="E13" s="0" t="n">
        <v>3897</v>
      </c>
      <c r="F13" s="0" t="s">
        <v>3000</v>
      </c>
      <c r="G13" s="21" t="s">
        <v>3416</v>
      </c>
      <c r="H13" s="0" t="n">
        <v>12.0869547</v>
      </c>
      <c r="I13" s="0" t="n">
        <v>10.20259724</v>
      </c>
      <c r="J13" s="0" t="n">
        <v>8.739552903</v>
      </c>
      <c r="K13" s="0" t="n">
        <v>10.6803566</v>
      </c>
      <c r="L13" s="4" t="n">
        <v>10.35717202</v>
      </c>
      <c r="M13" s="22" t="n">
        <f aca="false">(L13-J13)*2</f>
        <v>3.235238234</v>
      </c>
    </row>
    <row r="14" customFormat="false" ht="14" hidden="false" customHeight="false" outlineLevel="0" collapsed="false">
      <c r="A14" s="0" t="s">
        <v>72</v>
      </c>
      <c r="B14" s="0" t="n">
        <v>82355339</v>
      </c>
      <c r="C14" s="0" t="n">
        <v>82359563</v>
      </c>
      <c r="D14" s="0" t="s">
        <v>3421</v>
      </c>
      <c r="E14" s="0" t="n">
        <v>2171</v>
      </c>
      <c r="F14" s="0" t="s">
        <v>3422</v>
      </c>
      <c r="G14" s="21" t="s">
        <v>3416</v>
      </c>
      <c r="H14" s="0" t="n">
        <v>12.04884947</v>
      </c>
      <c r="I14" s="0" t="n">
        <v>11.64621969</v>
      </c>
      <c r="J14" s="0" t="n">
        <v>11.06685274</v>
      </c>
      <c r="K14" s="0" t="n">
        <v>12.27040335</v>
      </c>
      <c r="L14" s="4" t="n">
        <v>12.92146371</v>
      </c>
      <c r="M14" s="22" t="n">
        <f aca="false">(L14-J14)*2</f>
        <v>3.70922194</v>
      </c>
    </row>
    <row r="15" customFormat="false" ht="14" hidden="false" customHeight="false" outlineLevel="0" collapsed="false">
      <c r="A15" s="0" t="s">
        <v>27</v>
      </c>
      <c r="B15" s="0" t="n">
        <v>76055227</v>
      </c>
      <c r="C15" s="0" t="n">
        <v>76064999</v>
      </c>
      <c r="D15" s="0" t="s">
        <v>3423</v>
      </c>
      <c r="E15" s="0" t="n">
        <v>4884</v>
      </c>
      <c r="F15" s="0" t="s">
        <v>3424</v>
      </c>
      <c r="G15" s="21" t="s">
        <v>3416</v>
      </c>
      <c r="H15" s="0" t="n">
        <v>12.02981037</v>
      </c>
      <c r="I15" s="0" t="n">
        <v>13.07776334</v>
      </c>
      <c r="J15" s="0" t="n">
        <v>12.16893684</v>
      </c>
      <c r="K15" s="0" t="n">
        <v>13.96994552</v>
      </c>
      <c r="L15" s="4" t="n">
        <v>13.84204345</v>
      </c>
      <c r="M15" s="22" t="n">
        <f aca="false">(L15-J15)*2</f>
        <v>3.34621322</v>
      </c>
    </row>
    <row r="16" customFormat="false" ht="14" hidden="false" customHeight="false" outlineLevel="0" collapsed="false">
      <c r="A16" s="0" t="s">
        <v>444</v>
      </c>
      <c r="B16" s="0" t="n">
        <v>19777793</v>
      </c>
      <c r="C16" s="0" t="n">
        <v>19803652</v>
      </c>
      <c r="D16" s="0" t="s">
        <v>3398</v>
      </c>
      <c r="E16" s="0" t="n">
        <v>51704</v>
      </c>
      <c r="F16" s="0" t="s">
        <v>3399</v>
      </c>
      <c r="G16" s="21" t="s">
        <v>3416</v>
      </c>
      <c r="H16" s="0" t="n">
        <v>11.93896032</v>
      </c>
      <c r="I16" s="0" t="n">
        <v>13.32496129</v>
      </c>
      <c r="J16" s="0" t="n">
        <v>9.852160132</v>
      </c>
      <c r="K16" s="0" t="n">
        <v>13.4567198</v>
      </c>
      <c r="L16" s="4" t="n">
        <v>11.47133623</v>
      </c>
      <c r="M16" s="22" t="n">
        <f aca="false">(L16-J16)*2</f>
        <v>3.238352196</v>
      </c>
    </row>
    <row r="17" customFormat="false" ht="14" hidden="false" customHeight="false" outlineLevel="0" collapsed="false">
      <c r="A17" s="0" t="s">
        <v>60</v>
      </c>
      <c r="B17" s="0" t="n">
        <v>152780580</v>
      </c>
      <c r="C17" s="0" t="n">
        <v>152794505</v>
      </c>
      <c r="D17" s="0" t="s">
        <v>2999</v>
      </c>
      <c r="E17" s="0" t="n">
        <v>3897</v>
      </c>
      <c r="F17" s="0" t="s">
        <v>3000</v>
      </c>
      <c r="G17" s="21" t="s">
        <v>3416</v>
      </c>
      <c r="H17" s="0" t="n">
        <v>11.889854</v>
      </c>
      <c r="I17" s="0" t="n">
        <v>10.28164654</v>
      </c>
      <c r="J17" s="0" t="n">
        <v>8.661896086</v>
      </c>
      <c r="K17" s="0" t="n">
        <v>10.65937168</v>
      </c>
      <c r="L17" s="4" t="n">
        <v>10.38095536</v>
      </c>
      <c r="M17" s="22" t="n">
        <f aca="false">(L17-J17)*2</f>
        <v>3.438118548</v>
      </c>
    </row>
    <row r="18" customFormat="false" ht="14" hidden="false" customHeight="false" outlineLevel="0" collapsed="false">
      <c r="A18" s="0" t="s">
        <v>441</v>
      </c>
      <c r="B18" s="0" t="n">
        <v>72572488</v>
      </c>
      <c r="C18" s="0" t="n">
        <v>72573179</v>
      </c>
      <c r="D18" s="0" t="s">
        <v>3425</v>
      </c>
      <c r="E18" s="0" t="n">
        <v>387934</v>
      </c>
      <c r="F18" s="0" t="s">
        <v>3426</v>
      </c>
      <c r="G18" s="21" t="s">
        <v>3416</v>
      </c>
      <c r="H18" s="0" t="n">
        <v>11.81125786</v>
      </c>
      <c r="I18" s="0" t="n">
        <v>11.28399999</v>
      </c>
      <c r="J18" s="0" t="n">
        <v>10.97078077</v>
      </c>
      <c r="K18" s="0" t="n">
        <v>12.17459904</v>
      </c>
      <c r="L18" s="4" t="n">
        <v>12.75846004</v>
      </c>
      <c r="M18" s="22" t="n">
        <f aca="false">(L18-J18)*2</f>
        <v>3.57535854</v>
      </c>
    </row>
    <row r="19" customFormat="false" ht="14" hidden="false" customHeight="false" outlineLevel="0" collapsed="false">
      <c r="A19" s="0" t="s">
        <v>27</v>
      </c>
      <c r="B19" s="0" t="n">
        <v>8048781</v>
      </c>
      <c r="C19" s="0" t="n">
        <v>8054604</v>
      </c>
      <c r="D19" s="0" t="s">
        <v>3427</v>
      </c>
      <c r="E19" s="0" t="n">
        <v>9212</v>
      </c>
      <c r="F19" s="0" t="s">
        <v>3428</v>
      </c>
      <c r="G19" s="21" t="s">
        <v>3416</v>
      </c>
      <c r="H19" s="0" t="n">
        <v>11.74163847</v>
      </c>
      <c r="I19" s="0" t="n">
        <v>10.84998281</v>
      </c>
      <c r="J19" s="0" t="n">
        <v>10.30012678</v>
      </c>
      <c r="K19" s="0" t="n">
        <v>12.3198116</v>
      </c>
      <c r="L19" s="4" t="n">
        <v>11.99784</v>
      </c>
      <c r="M19" s="22" t="n">
        <f aca="false">(L19-J19)*2</f>
        <v>3.39542644</v>
      </c>
    </row>
    <row r="20" customFormat="false" ht="14" hidden="false" customHeight="false" outlineLevel="0" collapsed="false">
      <c r="A20" s="0" t="s">
        <v>63</v>
      </c>
      <c r="B20" s="0" t="n">
        <v>45240961</v>
      </c>
      <c r="C20" s="0" t="n">
        <v>45242758</v>
      </c>
      <c r="D20" s="0" t="s">
        <v>3280</v>
      </c>
      <c r="E20" s="0" t="n">
        <v>25907</v>
      </c>
      <c r="F20" s="0" t="s">
        <v>3281</v>
      </c>
      <c r="G20" s="21" t="s">
        <v>3416</v>
      </c>
      <c r="H20" s="0" t="n">
        <v>11.66194446</v>
      </c>
      <c r="I20" s="0" t="n">
        <v>11.4312773</v>
      </c>
      <c r="J20" s="0" t="n">
        <v>9.073209412</v>
      </c>
      <c r="K20" s="0" t="n">
        <v>11.94479021</v>
      </c>
      <c r="L20" s="4" t="n">
        <v>11.31662292</v>
      </c>
      <c r="M20" s="22" t="n">
        <f aca="false">(L20-J20)*2</f>
        <v>4.486827016</v>
      </c>
    </row>
    <row r="21" customFormat="false" ht="14" hidden="false" customHeight="false" outlineLevel="0" collapsed="false">
      <c r="A21" s="0" t="s">
        <v>441</v>
      </c>
      <c r="B21" s="0" t="n">
        <v>23042722</v>
      </c>
      <c r="C21" s="0" t="n">
        <v>23148232</v>
      </c>
      <c r="D21" s="0" t="s">
        <v>3298</v>
      </c>
      <c r="E21" s="0" t="n">
        <v>55504</v>
      </c>
      <c r="F21" s="0" t="s">
        <v>3299</v>
      </c>
      <c r="G21" s="21" t="s">
        <v>3416</v>
      </c>
      <c r="H21" s="0" t="n">
        <v>11.63427942</v>
      </c>
      <c r="I21" s="0" t="n">
        <v>11.38557586</v>
      </c>
      <c r="J21" s="0" t="n">
        <v>9.363015512</v>
      </c>
      <c r="K21" s="0" t="n">
        <v>12.10269546</v>
      </c>
      <c r="L21" s="4" t="n">
        <v>12.10809579</v>
      </c>
      <c r="M21" s="22" t="n">
        <f aca="false">(L21-J21)*2</f>
        <v>5.490160556</v>
      </c>
    </row>
    <row r="22" customFormat="false" ht="14" hidden="false" customHeight="false" outlineLevel="0" collapsed="false">
      <c r="A22" s="0" t="s">
        <v>46</v>
      </c>
      <c r="B22" s="0" t="n">
        <v>31324784</v>
      </c>
      <c r="C22" s="0" t="n">
        <v>31370340</v>
      </c>
      <c r="D22" s="0" t="s">
        <v>3294</v>
      </c>
      <c r="E22" s="0" t="n">
        <v>58516</v>
      </c>
      <c r="F22" s="0" t="s">
        <v>3295</v>
      </c>
      <c r="G22" s="21" t="s">
        <v>3416</v>
      </c>
      <c r="H22" s="0" t="n">
        <v>11.62657482</v>
      </c>
      <c r="I22" s="0" t="n">
        <v>12.08075592</v>
      </c>
      <c r="J22" s="0" t="n">
        <v>9.391630995</v>
      </c>
      <c r="K22" s="0" t="n">
        <v>12.09602282</v>
      </c>
      <c r="L22" s="4" t="n">
        <v>11.18035883</v>
      </c>
      <c r="M22" s="22" t="n">
        <f aca="false">(L22-J22)*2</f>
        <v>3.57745567</v>
      </c>
    </row>
    <row r="23" customFormat="false" ht="14" hidden="false" customHeight="false" outlineLevel="0" collapsed="false">
      <c r="A23" s="0" t="s">
        <v>32</v>
      </c>
      <c r="B23" s="0" t="n">
        <v>51850862</v>
      </c>
      <c r="C23" s="0" t="n">
        <v>51865074</v>
      </c>
      <c r="D23" s="0" t="s">
        <v>3101</v>
      </c>
      <c r="E23" s="0" t="n">
        <v>5732</v>
      </c>
      <c r="F23" s="0" t="s">
        <v>3102</v>
      </c>
      <c r="G23" s="21" t="s">
        <v>3416</v>
      </c>
      <c r="H23" s="0" t="n">
        <v>11.32384753</v>
      </c>
      <c r="I23" s="0" t="n">
        <v>10.74182902</v>
      </c>
      <c r="J23" s="0" t="n">
        <v>9.299963027</v>
      </c>
      <c r="K23" s="0" t="n">
        <v>10.95657162</v>
      </c>
      <c r="L23" s="4" t="n">
        <v>10.93525095</v>
      </c>
      <c r="M23" s="22" t="n">
        <f aca="false">(L23-J23)*2</f>
        <v>3.270575846</v>
      </c>
    </row>
    <row r="24" customFormat="false" ht="14" hidden="false" customHeight="false" outlineLevel="0" collapsed="false">
      <c r="A24" s="0" t="s">
        <v>49</v>
      </c>
      <c r="B24" s="0" t="n">
        <v>47307226</v>
      </c>
      <c r="C24" s="0" t="n">
        <v>47385639</v>
      </c>
      <c r="D24" s="0" t="s">
        <v>3429</v>
      </c>
      <c r="E24" s="0" t="n">
        <v>27242</v>
      </c>
      <c r="F24" s="0" t="s">
        <v>3430</v>
      </c>
      <c r="G24" s="21" t="s">
        <v>3416</v>
      </c>
      <c r="H24" s="0" t="n">
        <v>11.27694693</v>
      </c>
      <c r="I24" s="0" t="n">
        <v>9.648491426</v>
      </c>
      <c r="J24" s="0" t="n">
        <v>9.776811387</v>
      </c>
      <c r="K24" s="0" t="n">
        <v>11.95528591</v>
      </c>
      <c r="L24" s="4" t="n">
        <v>11.82745575</v>
      </c>
      <c r="M24" s="22" t="n">
        <f aca="false">(L24-J24)*2</f>
        <v>4.101288726</v>
      </c>
    </row>
    <row r="25" customFormat="false" ht="14" hidden="false" customHeight="false" outlineLevel="0" collapsed="false">
      <c r="A25" s="0" t="s">
        <v>1545</v>
      </c>
      <c r="B25" s="0" t="n">
        <v>37708350</v>
      </c>
      <c r="C25" s="0" t="n">
        <v>37718729</v>
      </c>
      <c r="D25" s="0" t="s">
        <v>3431</v>
      </c>
      <c r="E25" s="0" t="n">
        <v>9582</v>
      </c>
      <c r="F25" s="0" t="s">
        <v>3432</v>
      </c>
      <c r="G25" s="21" t="s">
        <v>3416</v>
      </c>
      <c r="H25" s="0" t="n">
        <v>11.2494753</v>
      </c>
      <c r="I25" s="0" t="n">
        <v>10.46982758</v>
      </c>
      <c r="J25" s="0" t="n">
        <v>10.21656713</v>
      </c>
      <c r="K25" s="0" t="n">
        <v>11.96245663</v>
      </c>
      <c r="L25" s="4" t="n">
        <v>12.0284201</v>
      </c>
      <c r="M25" s="22" t="n">
        <f aca="false">(L25-J25)*2</f>
        <v>3.62370594</v>
      </c>
    </row>
    <row r="26" customFormat="false" ht="14" hidden="false" customHeight="false" outlineLevel="0" collapsed="false">
      <c r="A26" s="0" t="s">
        <v>117</v>
      </c>
      <c r="B26" s="0" t="n">
        <v>81567383</v>
      </c>
      <c r="C26" s="0" t="n">
        <v>81596680</v>
      </c>
      <c r="D26" s="0" t="s">
        <v>3174</v>
      </c>
      <c r="E26" s="0" t="n">
        <v>53346</v>
      </c>
      <c r="F26" s="0" t="s">
        <v>3175</v>
      </c>
      <c r="G26" s="21" t="s">
        <v>3416</v>
      </c>
      <c r="H26" s="0" t="n">
        <v>11.23900908</v>
      </c>
      <c r="I26" s="0" t="n">
        <v>11.07651905</v>
      </c>
      <c r="J26" s="0" t="n">
        <v>8.378808767</v>
      </c>
      <c r="K26" s="0" t="n">
        <v>11.22988417</v>
      </c>
      <c r="L26" s="4" t="n">
        <v>10.69018366</v>
      </c>
      <c r="M26" s="22" t="n">
        <f aca="false">(L26-J26)*2</f>
        <v>4.622749786</v>
      </c>
    </row>
    <row r="27" customFormat="false" ht="14" hidden="false" customHeight="false" outlineLevel="0" collapsed="false">
      <c r="A27" s="0" t="s">
        <v>24</v>
      </c>
      <c r="B27" s="0" t="n">
        <v>151770508</v>
      </c>
      <c r="C27" s="0" t="n">
        <v>151771196</v>
      </c>
      <c r="D27" s="0" t="s">
        <v>3433</v>
      </c>
      <c r="E27" s="0" t="n">
        <v>220832</v>
      </c>
      <c r="F27" s="0" t="s">
        <v>3434</v>
      </c>
      <c r="G27" s="21" t="s">
        <v>3416</v>
      </c>
      <c r="H27" s="0" t="n">
        <v>11.15922939</v>
      </c>
      <c r="I27" s="0" t="n">
        <v>10.72275159</v>
      </c>
      <c r="J27" s="0" t="n">
        <v>10.22773039</v>
      </c>
      <c r="K27" s="0" t="n">
        <v>11.4834182</v>
      </c>
      <c r="L27" s="4" t="n">
        <v>12.05286462</v>
      </c>
      <c r="M27" s="22" t="n">
        <f aca="false">(L27-J27)*2</f>
        <v>3.65026846</v>
      </c>
    </row>
    <row r="28" customFormat="false" ht="14" hidden="false" customHeight="false" outlineLevel="0" collapsed="false">
      <c r="A28" s="0" t="s">
        <v>63</v>
      </c>
      <c r="B28" s="0" t="n">
        <v>128799942</v>
      </c>
      <c r="C28" s="0" t="n">
        <v>128823969</v>
      </c>
      <c r="D28" s="0" t="s">
        <v>3435</v>
      </c>
      <c r="E28" s="0" t="n">
        <v>4171</v>
      </c>
      <c r="F28" s="0" t="s">
        <v>3436</v>
      </c>
      <c r="G28" s="21" t="s">
        <v>3416</v>
      </c>
      <c r="H28" s="0" t="n">
        <v>11.14189572</v>
      </c>
      <c r="I28" s="0" t="n">
        <v>10.48201944</v>
      </c>
      <c r="J28" s="0" t="n">
        <v>9.606250351</v>
      </c>
      <c r="K28" s="0" t="n">
        <v>11.67960957</v>
      </c>
      <c r="L28" s="4" t="n">
        <v>11.33017698</v>
      </c>
      <c r="M28" s="22" t="n">
        <f aca="false">(L28-J28)*2</f>
        <v>3.447853258</v>
      </c>
    </row>
    <row r="29" customFormat="false" ht="14" hidden="false" customHeight="false" outlineLevel="0" collapsed="false">
      <c r="A29" s="0" t="s">
        <v>24</v>
      </c>
      <c r="B29" s="0" t="n">
        <v>139370017</v>
      </c>
      <c r="C29" s="0" t="n">
        <v>139409990</v>
      </c>
      <c r="D29" s="0" t="s">
        <v>2966</v>
      </c>
      <c r="E29" s="0" t="n">
        <v>64761</v>
      </c>
      <c r="F29" s="0" t="s">
        <v>2967</v>
      </c>
      <c r="G29" s="21" t="s">
        <v>3416</v>
      </c>
      <c r="H29" s="0" t="n">
        <v>10.98726969</v>
      </c>
      <c r="I29" s="0" t="n">
        <v>10.6913526</v>
      </c>
      <c r="J29" s="0" t="n">
        <v>8.90090357</v>
      </c>
      <c r="K29" s="0" t="n">
        <v>10.55691803</v>
      </c>
      <c r="L29" s="4" t="n">
        <v>10.87504517</v>
      </c>
      <c r="M29" s="22" t="n">
        <f aca="false">(L29-J29)*2</f>
        <v>3.9482832</v>
      </c>
    </row>
    <row r="30" customFormat="false" ht="14" hidden="false" customHeight="false" outlineLevel="0" collapsed="false">
      <c r="A30" s="0" t="s">
        <v>63</v>
      </c>
      <c r="B30" s="0" t="n">
        <v>16191159</v>
      </c>
      <c r="C30" s="0" t="n">
        <v>16245166</v>
      </c>
      <c r="D30" s="0" t="s">
        <v>2925</v>
      </c>
      <c r="E30" s="0" t="n">
        <v>117248</v>
      </c>
      <c r="F30" s="0" t="s">
        <v>2926</v>
      </c>
      <c r="G30" s="21" t="s">
        <v>3416</v>
      </c>
      <c r="H30" s="0" t="n">
        <v>10.89334039</v>
      </c>
      <c r="I30" s="0" t="n">
        <v>10.97403299</v>
      </c>
      <c r="J30" s="0" t="n">
        <v>8.612105454</v>
      </c>
      <c r="K30" s="0" t="n">
        <v>10.44478404</v>
      </c>
      <c r="L30" s="4" t="n">
        <v>10.68761713</v>
      </c>
      <c r="M30" s="22" t="n">
        <f aca="false">(L30-J30)*2</f>
        <v>4.151023352</v>
      </c>
    </row>
    <row r="31" customFormat="false" ht="14" hidden="false" customHeight="false" outlineLevel="0" collapsed="false">
      <c r="A31" s="0" t="s">
        <v>35</v>
      </c>
      <c r="B31" s="0" t="n">
        <v>222870801</v>
      </c>
      <c r="C31" s="0" t="n">
        <v>222994872</v>
      </c>
      <c r="D31" s="0" t="s">
        <v>3150</v>
      </c>
      <c r="E31" s="0" t="n">
        <v>149111</v>
      </c>
      <c r="F31" s="0" t="s">
        <v>3151</v>
      </c>
      <c r="G31" s="21" t="s">
        <v>3416</v>
      </c>
      <c r="H31" s="0" t="n">
        <v>10.7538478</v>
      </c>
      <c r="I31" s="0" t="n">
        <v>8.288276726</v>
      </c>
      <c r="J31" s="0" t="n">
        <v>7.714299738</v>
      </c>
      <c r="K31" s="0" t="n">
        <v>11.09732705</v>
      </c>
      <c r="L31" s="4" t="n">
        <v>10.97099893</v>
      </c>
      <c r="M31" s="22" t="n">
        <f aca="false">(L31-J31)*2</f>
        <v>6.513398384</v>
      </c>
    </row>
    <row r="32" customFormat="false" ht="14" hidden="false" customHeight="false" outlineLevel="0" collapsed="false">
      <c r="A32" s="0" t="s">
        <v>43</v>
      </c>
      <c r="B32" s="0" t="n">
        <v>663913</v>
      </c>
      <c r="C32" s="0" t="n">
        <v>702642</v>
      </c>
      <c r="D32" s="0" t="s">
        <v>3437</v>
      </c>
      <c r="E32" s="0" t="n">
        <v>55556</v>
      </c>
      <c r="F32" s="0" t="s">
        <v>3438</v>
      </c>
      <c r="G32" s="21" t="s">
        <v>3416</v>
      </c>
      <c r="H32" s="0" t="n">
        <v>10.69958007</v>
      </c>
      <c r="I32" s="0" t="n">
        <v>11.0791329</v>
      </c>
      <c r="J32" s="0" t="n">
        <v>9.8188568</v>
      </c>
      <c r="K32" s="0" t="n">
        <v>11.30937692</v>
      </c>
      <c r="L32" s="4" t="n">
        <v>11.80666691</v>
      </c>
      <c r="M32" s="22" t="n">
        <f aca="false">(L32-J32)*2</f>
        <v>3.97562022</v>
      </c>
    </row>
    <row r="33" customFormat="false" ht="14" hidden="false" customHeight="false" outlineLevel="0" collapsed="false">
      <c r="A33" s="0" t="s">
        <v>24</v>
      </c>
      <c r="B33" s="0" t="n">
        <v>93353677</v>
      </c>
      <c r="C33" s="0" t="n">
        <v>93358001</v>
      </c>
      <c r="D33" s="0" t="s">
        <v>3367</v>
      </c>
      <c r="E33" s="0" t="n">
        <v>7980</v>
      </c>
      <c r="F33" s="0" t="s">
        <v>3368</v>
      </c>
      <c r="G33" s="21" t="s">
        <v>3416</v>
      </c>
      <c r="H33" s="0" t="n">
        <v>10.66196801</v>
      </c>
      <c r="I33" s="0" t="n">
        <v>10.72724459</v>
      </c>
      <c r="J33" s="0" t="n">
        <v>8.269859835</v>
      </c>
      <c r="K33" s="0" t="n">
        <v>12.7355777</v>
      </c>
      <c r="L33" s="4" t="n">
        <v>12.40518688</v>
      </c>
      <c r="M33" s="22" t="n">
        <f aca="false">(L33-J33)*2</f>
        <v>8.27065409</v>
      </c>
    </row>
    <row r="34" customFormat="false" ht="14" hidden="false" customHeight="false" outlineLevel="0" collapsed="false">
      <c r="A34" s="0" t="s">
        <v>35</v>
      </c>
      <c r="B34" s="0" t="n">
        <v>52840631</v>
      </c>
      <c r="C34" s="0" t="n">
        <v>52847310</v>
      </c>
      <c r="D34" s="0" t="s">
        <v>2949</v>
      </c>
      <c r="E34" s="0" t="n">
        <v>2882</v>
      </c>
      <c r="F34" s="0" t="s">
        <v>2950</v>
      </c>
      <c r="G34" s="21" t="s">
        <v>3416</v>
      </c>
      <c r="H34" s="0" t="n">
        <v>10.58390718</v>
      </c>
      <c r="I34" s="0" t="n">
        <v>10.15957229</v>
      </c>
      <c r="J34" s="0" t="n">
        <v>7.406336703</v>
      </c>
      <c r="K34" s="0" t="n">
        <v>10.52903128</v>
      </c>
      <c r="L34" s="4" t="n">
        <v>9.69429238</v>
      </c>
      <c r="M34" s="22" t="n">
        <f aca="false">(L34-J34)*2</f>
        <v>4.575911354</v>
      </c>
    </row>
    <row r="35" customFormat="false" ht="14" hidden="false" customHeight="false" outlineLevel="0" collapsed="false">
      <c r="A35" s="0" t="s">
        <v>212</v>
      </c>
      <c r="B35" s="0" t="n">
        <v>157902213</v>
      </c>
      <c r="C35" s="0" t="n">
        <v>158111996</v>
      </c>
      <c r="D35" s="0" t="s">
        <v>3439</v>
      </c>
      <c r="E35" s="0" t="n">
        <v>56034</v>
      </c>
      <c r="F35" s="0" t="s">
        <v>3440</v>
      </c>
      <c r="G35" s="21" t="s">
        <v>3416</v>
      </c>
      <c r="H35" s="0" t="n">
        <v>10.57877698</v>
      </c>
      <c r="I35" s="0" t="n">
        <v>10.70964068</v>
      </c>
      <c r="J35" s="0" t="n">
        <v>9.462167161</v>
      </c>
      <c r="K35" s="0" t="n">
        <v>11.17777647</v>
      </c>
      <c r="L35" s="4" t="n">
        <v>11.09714626</v>
      </c>
      <c r="M35" s="22" t="n">
        <f aca="false">(L35-J35)*2</f>
        <v>3.269958198</v>
      </c>
    </row>
    <row r="36" customFormat="false" ht="14" hidden="false" customHeight="false" outlineLevel="0" collapsed="false">
      <c r="A36" s="0" t="s">
        <v>441</v>
      </c>
      <c r="B36" s="0" t="n">
        <v>40929711</v>
      </c>
      <c r="C36" s="0" t="n">
        <v>40943007</v>
      </c>
      <c r="D36" s="0" t="s">
        <v>3111</v>
      </c>
      <c r="E36" s="0" t="n">
        <v>28984</v>
      </c>
      <c r="F36" s="0" t="s">
        <v>3112</v>
      </c>
      <c r="G36" s="21" t="s">
        <v>3416</v>
      </c>
      <c r="H36" s="0" t="n">
        <v>10.55622776</v>
      </c>
      <c r="I36" s="0" t="n">
        <v>9.13784807</v>
      </c>
      <c r="J36" s="0" t="n">
        <v>6.845305474</v>
      </c>
      <c r="K36" s="0" t="n">
        <v>10.998633</v>
      </c>
      <c r="L36" s="4" t="n">
        <v>8.870955735</v>
      </c>
      <c r="M36" s="22" t="n">
        <f aca="false">(L36-J36)*2</f>
        <v>4.051300522</v>
      </c>
    </row>
    <row r="37" customFormat="false" ht="14" hidden="false" customHeight="false" outlineLevel="0" collapsed="false">
      <c r="A37" s="0" t="s">
        <v>43</v>
      </c>
      <c r="B37" s="0" t="n">
        <v>32131699</v>
      </c>
      <c r="C37" s="0" t="n">
        <v>32614016</v>
      </c>
      <c r="D37" s="0" t="s">
        <v>3066</v>
      </c>
      <c r="E37" s="0" t="n">
        <v>80206</v>
      </c>
      <c r="F37" s="0" t="s">
        <v>3067</v>
      </c>
      <c r="G37" s="21" t="s">
        <v>3416</v>
      </c>
      <c r="H37" s="0" t="n">
        <v>10.52174827</v>
      </c>
      <c r="I37" s="0" t="n">
        <v>9.198228282</v>
      </c>
      <c r="J37" s="0" t="n">
        <v>8.818075807</v>
      </c>
      <c r="K37" s="0" t="n">
        <v>10.85784268</v>
      </c>
      <c r="L37" s="4" t="n">
        <v>10.61918714</v>
      </c>
      <c r="M37" s="22" t="n">
        <f aca="false">(L37-J37)*2</f>
        <v>3.602222666</v>
      </c>
    </row>
    <row r="38" customFormat="false" ht="14" hidden="false" customHeight="false" outlineLevel="0" collapsed="false">
      <c r="A38" s="0" t="s">
        <v>19</v>
      </c>
      <c r="B38" s="0" t="n">
        <v>58050919</v>
      </c>
      <c r="C38" s="0" t="n">
        <v>58099910</v>
      </c>
      <c r="D38" s="0" t="s">
        <v>3441</v>
      </c>
      <c r="E38" s="0" t="n">
        <v>9404</v>
      </c>
      <c r="F38" s="0" t="s">
        <v>3442</v>
      </c>
      <c r="G38" s="21" t="s">
        <v>3416</v>
      </c>
      <c r="H38" s="0" t="n">
        <v>10.48782574</v>
      </c>
      <c r="I38" s="0" t="n">
        <v>10.22279855</v>
      </c>
      <c r="J38" s="0" t="n">
        <v>10.53619373</v>
      </c>
      <c r="K38" s="0" t="n">
        <v>12.61482464</v>
      </c>
      <c r="L38" s="4" t="n">
        <v>12.54070723</v>
      </c>
      <c r="M38" s="22" t="n">
        <f aca="false">(L38-J38)*2</f>
        <v>4.009027</v>
      </c>
    </row>
    <row r="39" customFormat="false" ht="14" hidden="false" customHeight="false" outlineLevel="0" collapsed="false">
      <c r="A39" s="0" t="s">
        <v>52</v>
      </c>
      <c r="B39" s="0" t="n">
        <v>159781442</v>
      </c>
      <c r="C39" s="0" t="n">
        <v>159788324</v>
      </c>
      <c r="D39" s="0" t="s">
        <v>3443</v>
      </c>
      <c r="E39" s="0" t="n">
        <v>9232</v>
      </c>
      <c r="F39" s="0" t="s">
        <v>3444</v>
      </c>
      <c r="G39" s="21" t="s">
        <v>3416</v>
      </c>
      <c r="H39" s="0" t="n">
        <v>10.46652517</v>
      </c>
      <c r="I39" s="0" t="n">
        <v>11.10736573</v>
      </c>
      <c r="J39" s="0" t="n">
        <v>10.67445914</v>
      </c>
      <c r="K39" s="0" t="n">
        <v>12.17623898</v>
      </c>
      <c r="L39" s="4" t="n">
        <v>12.36330649</v>
      </c>
      <c r="M39" s="22" t="n">
        <f aca="false">(L39-J39)*2</f>
        <v>3.3776947</v>
      </c>
    </row>
    <row r="40" customFormat="false" ht="14" hidden="false" customHeight="false" outlineLevel="0" collapsed="false">
      <c r="A40" s="0" t="s">
        <v>46</v>
      </c>
      <c r="B40" s="0" t="n">
        <v>64504506</v>
      </c>
      <c r="C40" s="0" t="n">
        <v>64595574</v>
      </c>
      <c r="D40" s="0" t="s">
        <v>3445</v>
      </c>
      <c r="E40" s="0" t="n">
        <v>8091</v>
      </c>
      <c r="F40" s="0" t="s">
        <v>230</v>
      </c>
      <c r="G40" s="21" t="s">
        <v>3416</v>
      </c>
      <c r="H40" s="0" t="n">
        <v>10.45389592</v>
      </c>
      <c r="I40" s="0" t="n">
        <v>10.26895585</v>
      </c>
      <c r="J40" s="0" t="n">
        <v>9.363304076</v>
      </c>
      <c r="K40" s="0" t="n">
        <v>11.17065782</v>
      </c>
      <c r="L40" s="4" t="n">
        <v>11.09281395</v>
      </c>
      <c r="M40" s="22" t="n">
        <f aca="false">(L40-J40)*2</f>
        <v>3.459019748</v>
      </c>
    </row>
    <row r="41" customFormat="false" ht="14" hidden="false" customHeight="false" outlineLevel="0" collapsed="false">
      <c r="A41" s="0" t="s">
        <v>72</v>
      </c>
      <c r="B41" s="0" t="n">
        <v>19215482</v>
      </c>
      <c r="C41" s="0" t="n">
        <v>19297596</v>
      </c>
      <c r="D41" s="0" t="s">
        <v>3446</v>
      </c>
      <c r="E41" s="0" t="n">
        <v>63898</v>
      </c>
      <c r="F41" s="0" t="s">
        <v>3447</v>
      </c>
      <c r="G41" s="21" t="s">
        <v>3416</v>
      </c>
      <c r="H41" s="0" t="n">
        <v>10.44215987</v>
      </c>
      <c r="I41" s="0" t="n">
        <v>10.29789641</v>
      </c>
      <c r="J41" s="0" t="n">
        <v>9.261656199</v>
      </c>
      <c r="K41" s="0" t="n">
        <v>9.854609464</v>
      </c>
      <c r="L41" s="4" t="n">
        <v>10.92931743</v>
      </c>
      <c r="M41" s="22" t="n">
        <f aca="false">(L41-J41)*2</f>
        <v>3.335322462</v>
      </c>
    </row>
    <row r="42" customFormat="false" ht="14" hidden="false" customHeight="false" outlineLevel="0" collapsed="false">
      <c r="A42" s="0" t="s">
        <v>35</v>
      </c>
      <c r="B42" s="0" t="n">
        <v>42694816</v>
      </c>
      <c r="C42" s="0" t="n">
        <v>42698672</v>
      </c>
      <c r="D42" s="0" t="s">
        <v>3448</v>
      </c>
      <c r="E42" s="0" t="n">
        <v>79717</v>
      </c>
      <c r="F42" s="0" t="s">
        <v>3449</v>
      </c>
      <c r="G42" s="21" t="s">
        <v>3416</v>
      </c>
      <c r="H42" s="0" t="n">
        <v>10.4308979</v>
      </c>
      <c r="I42" s="0" t="n">
        <v>10.33963741</v>
      </c>
      <c r="J42" s="0" t="n">
        <v>8.90715027</v>
      </c>
      <c r="K42" s="0" t="n">
        <v>10.66166516</v>
      </c>
      <c r="L42" s="4" t="n">
        <v>10.54352867</v>
      </c>
      <c r="M42" s="22" t="n">
        <f aca="false">(L42-J42)*2</f>
        <v>3.2727568</v>
      </c>
    </row>
    <row r="43" customFormat="false" ht="14" hidden="false" customHeight="false" outlineLevel="0" collapsed="false">
      <c r="A43" s="0" t="s">
        <v>72</v>
      </c>
      <c r="B43" s="0" t="n">
        <v>95330656</v>
      </c>
      <c r="C43" s="0" t="n">
        <v>95343733</v>
      </c>
      <c r="D43" s="0" t="s">
        <v>3450</v>
      </c>
      <c r="E43" s="0" t="n">
        <v>2669</v>
      </c>
      <c r="F43" s="0" t="s">
        <v>3451</v>
      </c>
      <c r="G43" s="21" t="s">
        <v>3416</v>
      </c>
      <c r="H43" s="0" t="n">
        <v>10.38314555</v>
      </c>
      <c r="I43" s="0" t="n">
        <v>11.59635675</v>
      </c>
      <c r="J43" s="0" t="n">
        <v>9.173135086</v>
      </c>
      <c r="K43" s="0" t="n">
        <v>11.77883385</v>
      </c>
      <c r="L43" s="4" t="n">
        <v>10.95360079</v>
      </c>
      <c r="M43" s="22" t="n">
        <f aca="false">(L43-J43)*2</f>
        <v>3.560931408</v>
      </c>
    </row>
    <row r="44" customFormat="false" ht="14" hidden="false" customHeight="false" outlineLevel="0" collapsed="false">
      <c r="A44" s="0" t="s">
        <v>52</v>
      </c>
      <c r="B44" s="0" t="n">
        <v>133478300</v>
      </c>
      <c r="C44" s="0" t="n">
        <v>133511819</v>
      </c>
      <c r="D44" s="0" t="s">
        <v>3107</v>
      </c>
      <c r="E44" s="0" t="n">
        <v>6932</v>
      </c>
      <c r="F44" s="0" t="s">
        <v>3108</v>
      </c>
      <c r="G44" s="21" t="s">
        <v>3416</v>
      </c>
      <c r="H44" s="0" t="n">
        <v>10.38018734</v>
      </c>
      <c r="I44" s="0" t="n">
        <v>8.962993971</v>
      </c>
      <c r="J44" s="0" t="n">
        <v>8.401597488</v>
      </c>
      <c r="K44" s="0" t="n">
        <v>10.97521581</v>
      </c>
      <c r="L44" s="4" t="n">
        <v>10.66279566</v>
      </c>
      <c r="M44" s="22" t="n">
        <f aca="false">(L44-J44)*2</f>
        <v>4.522396344</v>
      </c>
    </row>
    <row r="45" customFormat="false" ht="14" hidden="false" customHeight="false" outlineLevel="0" collapsed="false">
      <c r="A45" s="0" t="s">
        <v>43</v>
      </c>
      <c r="B45" s="0" t="n">
        <v>20895888</v>
      </c>
      <c r="C45" s="0" t="n">
        <v>21186114</v>
      </c>
      <c r="D45" s="0" t="s">
        <v>3052</v>
      </c>
      <c r="E45" s="0" t="n">
        <v>25925</v>
      </c>
      <c r="F45" s="0" t="s">
        <v>3053</v>
      </c>
      <c r="G45" s="21" t="s">
        <v>3416</v>
      </c>
      <c r="H45" s="0" t="n">
        <v>10.37885022</v>
      </c>
      <c r="I45" s="0" t="n">
        <v>9.862842186</v>
      </c>
      <c r="J45" s="0" t="n">
        <v>7.525836828</v>
      </c>
      <c r="K45" s="0" t="n">
        <v>10.81562242</v>
      </c>
      <c r="L45" s="4" t="n">
        <v>10.06941955</v>
      </c>
      <c r="M45" s="22" t="n">
        <f aca="false">(L45-J45)*2</f>
        <v>5.087165444</v>
      </c>
    </row>
    <row r="46" customFormat="false" ht="14" hidden="false" customHeight="false" outlineLevel="0" collapsed="false">
      <c r="A46" s="0" t="s">
        <v>72</v>
      </c>
      <c r="B46" s="0" t="n">
        <v>23755378</v>
      </c>
      <c r="C46" s="0" t="n">
        <v>23768265</v>
      </c>
      <c r="D46" s="0" t="s">
        <v>3452</v>
      </c>
      <c r="E46" s="0" t="n">
        <v>6781</v>
      </c>
      <c r="F46" s="0" t="s">
        <v>3453</v>
      </c>
      <c r="G46" s="21" t="s">
        <v>3416</v>
      </c>
      <c r="H46" s="0" t="n">
        <v>10.36883023</v>
      </c>
      <c r="I46" s="0" t="n">
        <v>10.31016116</v>
      </c>
      <c r="J46" s="0" t="n">
        <v>9.39797434</v>
      </c>
      <c r="K46" s="0" t="n">
        <v>11.52936831</v>
      </c>
      <c r="L46" s="4" t="n">
        <v>12.70413325</v>
      </c>
      <c r="M46" s="22" t="n">
        <f aca="false">(L46-J46)*2</f>
        <v>6.61231782</v>
      </c>
    </row>
    <row r="47" customFormat="false" ht="14" hidden="false" customHeight="false" outlineLevel="0" collapsed="false">
      <c r="A47" s="0" t="s">
        <v>94</v>
      </c>
      <c r="B47" s="0" t="n">
        <v>21957750</v>
      </c>
      <c r="C47" s="0" t="n">
        <v>21965038</v>
      </c>
      <c r="D47" s="0" t="s">
        <v>3454</v>
      </c>
      <c r="E47" s="0" t="n">
        <v>1029</v>
      </c>
      <c r="F47" s="0" t="s">
        <v>3455</v>
      </c>
      <c r="G47" s="21" t="s">
        <v>3416</v>
      </c>
      <c r="H47" s="0" t="n">
        <v>10.35240939</v>
      </c>
      <c r="I47" s="0" t="n">
        <v>9.501836709</v>
      </c>
      <c r="J47" s="0" t="n">
        <v>9.543288705</v>
      </c>
      <c r="K47" s="0" t="n">
        <v>10.30678787</v>
      </c>
      <c r="L47" s="4" t="n">
        <v>11.18354445</v>
      </c>
      <c r="M47" s="22" t="n">
        <f aca="false">(L47-J47)*2</f>
        <v>3.28051149</v>
      </c>
    </row>
    <row r="48" customFormat="false" ht="14" hidden="false" customHeight="false" outlineLevel="0" collapsed="false">
      <c r="A48" s="0" t="s">
        <v>35</v>
      </c>
      <c r="B48" s="0" t="n">
        <v>37795106</v>
      </c>
      <c r="C48" s="0" t="n">
        <v>37805045</v>
      </c>
      <c r="D48" s="0" t="s">
        <v>2886</v>
      </c>
      <c r="E48" s="0" t="n">
        <v>7802</v>
      </c>
      <c r="F48" s="0" t="s">
        <v>2887</v>
      </c>
      <c r="G48" s="21" t="s">
        <v>3416</v>
      </c>
      <c r="H48" s="0" t="n">
        <v>10.32506521</v>
      </c>
      <c r="I48" s="0" t="n">
        <v>8.846298557</v>
      </c>
      <c r="J48" s="0" t="n">
        <v>7.9088656</v>
      </c>
      <c r="K48" s="0" t="n">
        <v>10.27160973</v>
      </c>
      <c r="L48" s="4" t="n">
        <v>9.510406149</v>
      </c>
      <c r="M48" s="22" t="n">
        <f aca="false">(L48-J48)*2</f>
        <v>3.203081098</v>
      </c>
    </row>
    <row r="49" customFormat="false" ht="14" hidden="false" customHeight="false" outlineLevel="0" collapsed="false">
      <c r="A49" s="0" t="s">
        <v>55</v>
      </c>
      <c r="B49" s="0" t="n">
        <v>234410765</v>
      </c>
      <c r="C49" s="0" t="n">
        <v>234427885</v>
      </c>
      <c r="D49" s="0" t="s">
        <v>3456</v>
      </c>
      <c r="E49" s="0" t="n">
        <v>55355</v>
      </c>
      <c r="F49" s="0" t="s">
        <v>3457</v>
      </c>
      <c r="G49" s="21" t="s">
        <v>3416</v>
      </c>
      <c r="H49" s="0" t="n">
        <v>10.278439</v>
      </c>
      <c r="I49" s="0" t="n">
        <v>10.37643982</v>
      </c>
      <c r="J49" s="0" t="n">
        <v>10.61801274</v>
      </c>
      <c r="K49" s="0" t="n">
        <v>11.62316537</v>
      </c>
      <c r="L49" s="4" t="n">
        <v>12.31832992</v>
      </c>
      <c r="M49" s="22" t="n">
        <f aca="false">(L49-J49)*2</f>
        <v>3.40063436</v>
      </c>
    </row>
    <row r="50" customFormat="false" ht="14" hidden="false" customHeight="false" outlineLevel="0" collapsed="false">
      <c r="A50" s="0" t="s">
        <v>52</v>
      </c>
      <c r="B50" s="0" t="n">
        <v>179660305</v>
      </c>
      <c r="C50" s="0" t="n">
        <v>179712921</v>
      </c>
      <c r="D50" s="0" t="s">
        <v>2870</v>
      </c>
      <c r="E50" s="0" t="n">
        <v>9945</v>
      </c>
      <c r="F50" s="0" t="s">
        <v>2871</v>
      </c>
      <c r="G50" s="21" t="s">
        <v>3416</v>
      </c>
      <c r="H50" s="0" t="n">
        <v>10.23793226</v>
      </c>
      <c r="I50" s="0" t="n">
        <v>8.993749802</v>
      </c>
      <c r="J50" s="0" t="n">
        <v>7.497103882</v>
      </c>
      <c r="K50" s="0" t="n">
        <v>10.21773681</v>
      </c>
      <c r="L50" s="4" t="n">
        <v>9.373991598</v>
      </c>
      <c r="M50" s="22" t="n">
        <f aca="false">(L50-J50)*2</f>
        <v>3.753775432</v>
      </c>
    </row>
    <row r="51" customFormat="false" ht="14" hidden="false" customHeight="false" outlineLevel="0" collapsed="false">
      <c r="A51" s="0" t="s">
        <v>27</v>
      </c>
      <c r="B51" s="0" t="n">
        <v>67628755</v>
      </c>
      <c r="C51" s="0" t="n">
        <v>67634156</v>
      </c>
      <c r="D51" s="0" t="s">
        <v>3458</v>
      </c>
      <c r="E51" s="0" t="n">
        <v>6662</v>
      </c>
      <c r="F51" s="0" t="s">
        <v>3459</v>
      </c>
      <c r="G51" s="21" t="s">
        <v>3416</v>
      </c>
      <c r="H51" s="0" t="n">
        <v>10.20225139</v>
      </c>
      <c r="I51" s="0" t="n">
        <v>9.425501309</v>
      </c>
      <c r="J51" s="0" t="n">
        <v>9.513675836</v>
      </c>
      <c r="K51" s="0" t="n">
        <v>10.28332513</v>
      </c>
      <c r="L51" s="4" t="n">
        <v>11.1032125</v>
      </c>
      <c r="M51" s="22" t="n">
        <f aca="false">(L51-J51)*2</f>
        <v>3.179073328</v>
      </c>
    </row>
    <row r="52" customFormat="false" ht="14" hidden="false" customHeight="false" outlineLevel="0" collapsed="false">
      <c r="A52" s="0" t="s">
        <v>63</v>
      </c>
      <c r="B52" s="0" t="n">
        <v>191506186</v>
      </c>
      <c r="C52" s="0" t="n">
        <v>191522909</v>
      </c>
      <c r="D52" s="0" t="s">
        <v>3316</v>
      </c>
      <c r="E52" s="0" t="n">
        <v>9076</v>
      </c>
      <c r="F52" s="0" t="s">
        <v>3317</v>
      </c>
      <c r="G52" s="21" t="s">
        <v>3416</v>
      </c>
      <c r="H52" s="0" t="n">
        <v>10.19705331</v>
      </c>
      <c r="I52" s="0" t="n">
        <v>9.216578683</v>
      </c>
      <c r="J52" s="0" t="n">
        <v>7.446217826</v>
      </c>
      <c r="K52" s="0" t="n">
        <v>12.2555539</v>
      </c>
      <c r="L52" s="4" t="n">
        <v>10.42213129</v>
      </c>
      <c r="M52" s="22" t="n">
        <f aca="false">(L52-J52)*2</f>
        <v>5.951826928</v>
      </c>
    </row>
    <row r="53" customFormat="false" ht="14" hidden="false" customHeight="false" outlineLevel="0" collapsed="false">
      <c r="A53" s="0" t="s">
        <v>49</v>
      </c>
      <c r="B53" s="0" t="n">
        <v>151603201</v>
      </c>
      <c r="C53" s="0" t="n">
        <v>151719602</v>
      </c>
      <c r="D53" s="0" t="s">
        <v>3460</v>
      </c>
      <c r="E53" s="0" t="n">
        <v>9590</v>
      </c>
      <c r="F53" s="0" t="s">
        <v>3461</v>
      </c>
      <c r="G53" s="21" t="s">
        <v>3416</v>
      </c>
      <c r="H53" s="0" t="n">
        <v>10.18751009</v>
      </c>
      <c r="I53" s="0" t="n">
        <v>12.41557981</v>
      </c>
      <c r="J53" s="0" t="n">
        <v>10.27649565</v>
      </c>
      <c r="K53" s="0" t="n">
        <v>11.92618389</v>
      </c>
      <c r="L53" s="4" t="n">
        <v>11.89523297</v>
      </c>
      <c r="M53" s="22" t="n">
        <f aca="false">(L53-J53)*2</f>
        <v>3.23747464</v>
      </c>
    </row>
    <row r="54" customFormat="false" ht="14" hidden="false" customHeight="false" outlineLevel="0" collapsed="false">
      <c r="A54" s="0" t="s">
        <v>343</v>
      </c>
      <c r="B54" s="0" t="n">
        <v>4861813</v>
      </c>
      <c r="C54" s="0" t="n">
        <v>4913165</v>
      </c>
      <c r="D54" s="0" t="s">
        <v>3462</v>
      </c>
      <c r="E54" s="0" t="n">
        <v>29128</v>
      </c>
      <c r="F54" s="0" t="s">
        <v>3463</v>
      </c>
      <c r="G54" s="21" t="s">
        <v>3416</v>
      </c>
      <c r="H54" s="0" t="n">
        <v>10.06531648</v>
      </c>
      <c r="I54" s="0" t="n">
        <v>9.742681919</v>
      </c>
      <c r="J54" s="0" t="n">
        <v>10.17704429</v>
      </c>
      <c r="K54" s="0" t="n">
        <v>10.99510201</v>
      </c>
      <c r="L54" s="4" t="n">
        <v>11.76303542</v>
      </c>
      <c r="M54" s="22" t="n">
        <f aca="false">(L54-J54)*2</f>
        <v>3.17198226</v>
      </c>
    </row>
    <row r="55" customFormat="false" ht="14" hidden="false" customHeight="false" outlineLevel="0" collapsed="false">
      <c r="A55" s="0" t="s">
        <v>49</v>
      </c>
      <c r="B55" s="0" t="n">
        <v>151688515</v>
      </c>
      <c r="C55" s="0" t="n">
        <v>151719601</v>
      </c>
      <c r="D55" s="0" t="s">
        <v>3464</v>
      </c>
      <c r="E55" s="0" t="n">
        <v>9590</v>
      </c>
      <c r="F55" s="0" t="s">
        <v>3461</v>
      </c>
      <c r="G55" s="21" t="s">
        <v>3416</v>
      </c>
      <c r="H55" s="0" t="n">
        <v>10.06404505</v>
      </c>
      <c r="I55" s="0" t="n">
        <v>12.65641663</v>
      </c>
      <c r="J55" s="0" t="n">
        <v>10.25229193</v>
      </c>
      <c r="K55" s="0" t="n">
        <v>11.987507</v>
      </c>
      <c r="L55" s="4" t="n">
        <v>12.01713924</v>
      </c>
      <c r="M55" s="22" t="n">
        <f aca="false">(L55-J55)*2</f>
        <v>3.52969462</v>
      </c>
    </row>
    <row r="56" customFormat="false" ht="14" hidden="false" customHeight="false" outlineLevel="0" collapsed="false">
      <c r="A56" s="0" t="s">
        <v>60</v>
      </c>
      <c r="B56" s="0" t="n">
        <v>151837320</v>
      </c>
      <c r="C56" s="0" t="n">
        <v>151892672</v>
      </c>
      <c r="D56" s="0" t="s">
        <v>2591</v>
      </c>
      <c r="E56" s="0" t="n">
        <v>7739</v>
      </c>
      <c r="F56" s="0" t="s">
        <v>2592</v>
      </c>
      <c r="G56" s="21" t="s">
        <v>3416</v>
      </c>
      <c r="H56" s="0" t="n">
        <v>10.02878533</v>
      </c>
      <c r="I56" s="0" t="n">
        <v>8.826977689</v>
      </c>
      <c r="J56" s="0" t="n">
        <v>7.343977377</v>
      </c>
      <c r="K56" s="0" t="n">
        <v>8.931202122</v>
      </c>
      <c r="L56" s="4" t="n">
        <v>9.11380173</v>
      </c>
      <c r="M56" s="22" t="n">
        <f aca="false">(L56-J56)*2</f>
        <v>3.539648706</v>
      </c>
    </row>
    <row r="57" customFormat="false" ht="14" hidden="false" customHeight="false" outlineLevel="0" collapsed="false">
      <c r="A57" s="0" t="s">
        <v>52</v>
      </c>
      <c r="B57" s="0" t="n">
        <v>68521130</v>
      </c>
      <c r="C57" s="0" t="n">
        <v>68541940</v>
      </c>
      <c r="D57" s="0" t="s">
        <v>3465</v>
      </c>
      <c r="E57" s="0" t="n">
        <v>64946</v>
      </c>
      <c r="F57" s="0" t="s">
        <v>3466</v>
      </c>
      <c r="G57" s="21" t="s">
        <v>3416</v>
      </c>
      <c r="H57" s="0" t="n">
        <v>10.02678925</v>
      </c>
      <c r="I57" s="0" t="n">
        <v>10.54307025</v>
      </c>
      <c r="J57" s="0" t="n">
        <v>9.395392369</v>
      </c>
      <c r="K57" s="0" t="n">
        <v>11.29698037</v>
      </c>
      <c r="L57" s="4" t="n">
        <v>11.14805739</v>
      </c>
      <c r="M57" s="22" t="n">
        <f aca="false">(L57-J57)*2</f>
        <v>3.505330042</v>
      </c>
    </row>
    <row r="58" customFormat="false" ht="14" hidden="false" customHeight="false" outlineLevel="0" collapsed="false">
      <c r="A58" s="0" t="s">
        <v>49</v>
      </c>
      <c r="B58" s="0" t="n">
        <v>122973075</v>
      </c>
      <c r="C58" s="0" t="n">
        <v>123089217</v>
      </c>
      <c r="D58" s="0" t="s">
        <v>2921</v>
      </c>
      <c r="E58" s="0" t="n">
        <v>5570</v>
      </c>
      <c r="F58" s="0" t="s">
        <v>2922</v>
      </c>
      <c r="G58" s="21" t="s">
        <v>3416</v>
      </c>
      <c r="H58" s="0" t="n">
        <v>9.990457527</v>
      </c>
      <c r="I58" s="0" t="n">
        <v>7.377559327</v>
      </c>
      <c r="J58" s="0" t="n">
        <v>7.231767935</v>
      </c>
      <c r="K58" s="0" t="n">
        <v>10.41158291</v>
      </c>
      <c r="L58" s="4" t="n">
        <v>10.42306446</v>
      </c>
      <c r="M58" s="22" t="n">
        <f aca="false">(L58-J58)*2</f>
        <v>6.38259305</v>
      </c>
    </row>
    <row r="59" customFormat="false" ht="14" hidden="false" customHeight="false" outlineLevel="0" collapsed="false">
      <c r="A59" s="0" t="s">
        <v>52</v>
      </c>
      <c r="B59" s="0" t="n">
        <v>137648857</v>
      </c>
      <c r="C59" s="0" t="n">
        <v>137695415</v>
      </c>
      <c r="D59" s="0" t="s">
        <v>3467</v>
      </c>
      <c r="E59" s="0" t="n">
        <v>995</v>
      </c>
      <c r="F59" s="0" t="s">
        <v>3468</v>
      </c>
      <c r="G59" s="21" t="s">
        <v>3416</v>
      </c>
      <c r="H59" s="0" t="n">
        <v>9.971992562</v>
      </c>
      <c r="I59" s="0" t="n">
        <v>9.422753445</v>
      </c>
      <c r="J59" s="0" t="n">
        <v>9.291866319</v>
      </c>
      <c r="K59" s="0" t="n">
        <v>10.84309143</v>
      </c>
      <c r="L59" s="4" t="n">
        <v>11.03470666</v>
      </c>
      <c r="M59" s="22" t="n">
        <f aca="false">(L59-J59)*2</f>
        <v>3.485680682</v>
      </c>
    </row>
    <row r="60" customFormat="false" ht="14" hidden="false" customHeight="false" outlineLevel="0" collapsed="false">
      <c r="A60" s="0" t="s">
        <v>215</v>
      </c>
      <c r="B60" s="0" t="n">
        <v>41720023</v>
      </c>
      <c r="C60" s="0" t="n">
        <v>41753008</v>
      </c>
      <c r="D60" s="0" t="s">
        <v>2764</v>
      </c>
      <c r="E60" s="0" t="n">
        <v>4599</v>
      </c>
      <c r="F60" s="0" t="s">
        <v>2765</v>
      </c>
      <c r="G60" s="21" t="s">
        <v>726</v>
      </c>
      <c r="H60" s="0" t="n">
        <v>9.951870656</v>
      </c>
      <c r="I60" s="0" t="n">
        <v>8.251528521</v>
      </c>
      <c r="J60" s="0" t="n">
        <v>7.671120164</v>
      </c>
      <c r="K60" s="0" t="n">
        <v>9.75364509</v>
      </c>
      <c r="L60" s="4" t="n">
        <v>10.40384261</v>
      </c>
      <c r="M60" s="22" t="n">
        <f aca="false">(L60-J60)*2</f>
        <v>5.465444892</v>
      </c>
    </row>
    <row r="61" customFormat="false" ht="14" hidden="false" customHeight="false" outlineLevel="0" collapsed="false">
      <c r="A61" s="0" t="s">
        <v>60</v>
      </c>
      <c r="B61" s="0" t="n">
        <v>3236605</v>
      </c>
      <c r="C61" s="0" t="n">
        <v>3271874</v>
      </c>
      <c r="D61" s="0" t="s">
        <v>3222</v>
      </c>
      <c r="E61" s="0" t="n">
        <v>25878</v>
      </c>
      <c r="F61" s="0" t="s">
        <v>3223</v>
      </c>
      <c r="G61" s="21" t="s">
        <v>726</v>
      </c>
      <c r="H61" s="0" t="n">
        <v>9.339071219</v>
      </c>
      <c r="I61" s="0" t="n">
        <v>8.663688124</v>
      </c>
      <c r="J61" s="0" t="n">
        <v>7.584947254</v>
      </c>
      <c r="K61" s="0" t="n">
        <v>11.50492096</v>
      </c>
      <c r="L61" s="4" t="n">
        <v>9.527887224</v>
      </c>
      <c r="M61" s="22" t="n">
        <f aca="false">(L61-J61)*2</f>
        <v>3.88587994</v>
      </c>
    </row>
    <row r="62" customFormat="false" ht="14" hidden="false" customHeight="false" outlineLevel="0" collapsed="false">
      <c r="A62" s="0" t="s">
        <v>35</v>
      </c>
      <c r="B62" s="0" t="n">
        <v>165776873</v>
      </c>
      <c r="C62" s="0" t="n">
        <v>165789680</v>
      </c>
      <c r="D62" s="0" t="s">
        <v>3469</v>
      </c>
      <c r="E62" s="0" t="n">
        <v>8804</v>
      </c>
      <c r="F62" s="0" t="s">
        <v>3470</v>
      </c>
      <c r="G62" s="21" t="s">
        <v>726</v>
      </c>
      <c r="H62" s="0" t="n">
        <v>9.297335047</v>
      </c>
      <c r="I62" s="0" t="n">
        <v>9.214308373</v>
      </c>
      <c r="J62" s="0" t="n">
        <v>8.70793899</v>
      </c>
      <c r="K62" s="0" t="n">
        <v>8.820284301</v>
      </c>
      <c r="L62" s="4" t="n">
        <v>10.57990358</v>
      </c>
      <c r="M62" s="22" t="n">
        <f aca="false">(L62-J62)*2</f>
        <v>3.74392918</v>
      </c>
    </row>
    <row r="63" customFormat="false" ht="14" hidden="false" customHeight="false" outlineLevel="0" collapsed="false">
      <c r="A63" s="0" t="s">
        <v>19</v>
      </c>
      <c r="B63" s="0" t="n">
        <v>46834994</v>
      </c>
      <c r="C63" s="0" t="n">
        <v>46896749</v>
      </c>
      <c r="D63" s="0" t="s">
        <v>2758</v>
      </c>
      <c r="E63" s="0" t="n">
        <v>4038</v>
      </c>
      <c r="F63" s="0" t="s">
        <v>2759</v>
      </c>
      <c r="G63" s="21" t="s">
        <v>726</v>
      </c>
      <c r="H63" s="0" t="n">
        <v>9.293122912</v>
      </c>
      <c r="I63" s="0" t="n">
        <v>9.053293085</v>
      </c>
      <c r="J63" s="0" t="n">
        <v>7.441541648</v>
      </c>
      <c r="K63" s="0" t="n">
        <v>9.725436668</v>
      </c>
      <c r="L63" s="4" t="n">
        <v>9.360626696</v>
      </c>
      <c r="M63" s="22" t="n">
        <f aca="false">(L63-J63)*2</f>
        <v>3.838170096</v>
      </c>
    </row>
    <row r="64" customFormat="false" ht="14" hidden="false" customHeight="false" outlineLevel="0" collapsed="false">
      <c r="A64" s="0" t="s">
        <v>117</v>
      </c>
      <c r="B64" s="0" t="n">
        <v>62444245</v>
      </c>
      <c r="C64" s="0" t="n">
        <v>62460755</v>
      </c>
      <c r="D64" s="0" t="s">
        <v>3471</v>
      </c>
      <c r="E64" s="0" t="n">
        <v>9768</v>
      </c>
      <c r="F64" s="0" t="s">
        <v>3472</v>
      </c>
      <c r="G64" s="21" t="s">
        <v>726</v>
      </c>
      <c r="H64" s="0" t="n">
        <v>9.258261176</v>
      </c>
      <c r="I64" s="0" t="n">
        <v>10.13164946</v>
      </c>
      <c r="J64" s="0" t="n">
        <v>9.002599922</v>
      </c>
      <c r="K64" s="0" t="n">
        <v>10.33278304</v>
      </c>
      <c r="L64" s="4" t="n">
        <v>10.61471526</v>
      </c>
      <c r="M64" s="22" t="n">
        <f aca="false">(L64-J64)*2</f>
        <v>3.224230676</v>
      </c>
    </row>
    <row r="65" customFormat="false" ht="14" hidden="false" customHeight="false" outlineLevel="0" collapsed="false">
      <c r="A65" s="0" t="s">
        <v>19</v>
      </c>
      <c r="B65" s="0" t="n">
        <v>19691487</v>
      </c>
      <c r="C65" s="0" t="n">
        <v>20099723</v>
      </c>
      <c r="D65" s="0" t="s">
        <v>3473</v>
      </c>
      <c r="E65" s="0" t="n">
        <v>89797</v>
      </c>
      <c r="F65" s="0" t="s">
        <v>3474</v>
      </c>
      <c r="G65" s="21" t="s">
        <v>726</v>
      </c>
      <c r="H65" s="0" t="n">
        <v>9.226910531</v>
      </c>
      <c r="I65" s="0" t="n">
        <v>10.56252259</v>
      </c>
      <c r="J65" s="0" t="n">
        <v>8.972403045</v>
      </c>
      <c r="K65" s="0" t="n">
        <v>10.27788529</v>
      </c>
      <c r="L65" s="4" t="n">
        <v>10.59011383</v>
      </c>
      <c r="M65" s="22" t="n">
        <f aca="false">(L65-J65)*2</f>
        <v>3.23542157</v>
      </c>
    </row>
    <row r="66" customFormat="false" ht="14" hidden="false" customHeight="false" outlineLevel="0" collapsed="false">
      <c r="A66" s="0" t="s">
        <v>55</v>
      </c>
      <c r="B66" s="0" t="n">
        <v>175320852</v>
      </c>
      <c r="C66" s="0" t="n">
        <v>175337416</v>
      </c>
      <c r="D66" s="0" t="s">
        <v>3475</v>
      </c>
      <c r="E66" s="0" t="n">
        <v>1134</v>
      </c>
      <c r="F66" s="0" t="s">
        <v>3476</v>
      </c>
      <c r="G66" s="21" t="s">
        <v>726</v>
      </c>
      <c r="H66" s="0" t="n">
        <v>9.095086306</v>
      </c>
      <c r="I66" s="0" t="n">
        <v>7.904466917</v>
      </c>
      <c r="J66" s="0" t="n">
        <v>7.722399885</v>
      </c>
      <c r="K66" s="0" t="n">
        <v>10.08143948</v>
      </c>
      <c r="L66" s="4" t="n">
        <v>9.359510852</v>
      </c>
      <c r="M66" s="22" t="n">
        <f aca="false">(L66-J66)*2</f>
        <v>3.274221934</v>
      </c>
    </row>
    <row r="67" customFormat="false" ht="14" hidden="false" customHeight="false" outlineLevel="0" collapsed="false">
      <c r="A67" s="0" t="s">
        <v>46</v>
      </c>
      <c r="B67" s="0" t="n">
        <v>111860631</v>
      </c>
      <c r="C67" s="0" t="n">
        <v>111895437</v>
      </c>
      <c r="D67" s="0" t="s">
        <v>3477</v>
      </c>
      <c r="E67" s="0" t="n">
        <v>4940</v>
      </c>
      <c r="F67" s="0" t="s">
        <v>3478</v>
      </c>
      <c r="G67" s="21" t="s">
        <v>726</v>
      </c>
      <c r="H67" s="0" t="n">
        <v>9.069472137</v>
      </c>
      <c r="I67" s="0" t="n">
        <v>8.038119246</v>
      </c>
      <c r="J67" s="0" t="n">
        <v>7.815230386</v>
      </c>
      <c r="K67" s="0" t="n">
        <v>9.14588622</v>
      </c>
      <c r="L67" s="4" t="n">
        <v>9.531536843</v>
      </c>
      <c r="M67" s="22" t="n">
        <f aca="false">(L67-J67)*2</f>
        <v>3.432612914</v>
      </c>
    </row>
    <row r="68" customFormat="false" ht="14" hidden="false" customHeight="false" outlineLevel="0" collapsed="false">
      <c r="A68" s="0" t="s">
        <v>32</v>
      </c>
      <c r="B68" s="0" t="n">
        <v>53933475</v>
      </c>
      <c r="C68" s="0" t="n">
        <v>53956682</v>
      </c>
      <c r="D68" s="0" t="s">
        <v>3479</v>
      </c>
      <c r="E68" s="0" t="n">
        <v>1033</v>
      </c>
      <c r="F68" s="0" t="s">
        <v>3480</v>
      </c>
      <c r="G68" s="21" t="s">
        <v>726</v>
      </c>
      <c r="H68" s="0" t="n">
        <v>9.069203456</v>
      </c>
      <c r="I68" s="0" t="n">
        <v>9.28920307</v>
      </c>
      <c r="J68" s="0" t="n">
        <v>9.478595501</v>
      </c>
      <c r="K68" s="0" t="n">
        <v>10.19307826</v>
      </c>
      <c r="L68" s="4" t="n">
        <v>11.26056064</v>
      </c>
      <c r="M68" s="22" t="n">
        <f aca="false">(L68-J68)*2</f>
        <v>3.563930278</v>
      </c>
    </row>
    <row r="69" customFormat="false" ht="14" hidden="false" customHeight="false" outlineLevel="0" collapsed="false">
      <c r="A69" s="0" t="s">
        <v>117</v>
      </c>
      <c r="B69" s="0" t="n">
        <v>41906499</v>
      </c>
      <c r="C69" s="0" t="n">
        <v>41946502</v>
      </c>
      <c r="D69" s="0" t="s">
        <v>3481</v>
      </c>
      <c r="E69" s="0" t="n">
        <v>79968</v>
      </c>
      <c r="F69" s="0" t="s">
        <v>3482</v>
      </c>
      <c r="G69" s="21" t="s">
        <v>726</v>
      </c>
      <c r="H69" s="0" t="n">
        <v>8.984344415</v>
      </c>
      <c r="I69" s="0" t="n">
        <v>8.978528689</v>
      </c>
      <c r="J69" s="0" t="n">
        <v>9.009914492</v>
      </c>
      <c r="K69" s="0" t="n">
        <v>10.09769808</v>
      </c>
      <c r="L69" s="4" t="n">
        <v>10.60596823</v>
      </c>
      <c r="M69" s="22" t="n">
        <f aca="false">(L69-J69)*2</f>
        <v>3.192107476</v>
      </c>
    </row>
    <row r="70" customFormat="false" ht="14" hidden="false" customHeight="false" outlineLevel="0" collapsed="false">
      <c r="A70" s="0" t="s">
        <v>55</v>
      </c>
      <c r="B70" s="0" t="n">
        <v>173927793</v>
      </c>
      <c r="C70" s="0" t="n">
        <v>173941965</v>
      </c>
      <c r="D70" s="0" t="s">
        <v>3483</v>
      </c>
      <c r="E70" s="0" t="n">
        <v>83879</v>
      </c>
      <c r="F70" s="0" t="s">
        <v>3484</v>
      </c>
      <c r="G70" s="21" t="s">
        <v>726</v>
      </c>
      <c r="H70" s="0" t="n">
        <v>8.974440673</v>
      </c>
      <c r="I70" s="0" t="n">
        <v>7.919413359</v>
      </c>
      <c r="J70" s="0" t="n">
        <v>7.869064558</v>
      </c>
      <c r="K70" s="0" t="n">
        <v>8.800982685</v>
      </c>
      <c r="L70" s="4" t="n">
        <v>9.744772681</v>
      </c>
      <c r="M70" s="22" t="n">
        <f aca="false">(L70-J70)*2</f>
        <v>3.751416246</v>
      </c>
    </row>
    <row r="71" customFormat="false" ht="14" hidden="false" customHeight="false" outlineLevel="0" collapsed="false">
      <c r="A71" s="0" t="s">
        <v>52</v>
      </c>
      <c r="B71" s="0" t="n">
        <v>52321013</v>
      </c>
      <c r="C71" s="0" t="n">
        <v>52423947</v>
      </c>
      <c r="D71" s="0" t="s">
        <v>3485</v>
      </c>
      <c r="E71" s="0" t="n">
        <v>3673</v>
      </c>
      <c r="F71" s="0" t="s">
        <v>3486</v>
      </c>
      <c r="G71" s="21" t="s">
        <v>726</v>
      </c>
      <c r="H71" s="0" t="n">
        <v>8.878937824</v>
      </c>
      <c r="I71" s="0" t="n">
        <v>7.874019418</v>
      </c>
      <c r="J71" s="0" t="n">
        <v>9.812704549</v>
      </c>
      <c r="K71" s="0" t="n">
        <v>10.57509923</v>
      </c>
      <c r="L71" s="4" t="n">
        <v>11.47521494</v>
      </c>
      <c r="M71" s="22" t="n">
        <f aca="false">(L71-J71)*2</f>
        <v>3.325020782</v>
      </c>
    </row>
    <row r="72" customFormat="false" ht="14" hidden="false" customHeight="false" outlineLevel="0" collapsed="false">
      <c r="A72" s="0" t="s">
        <v>19</v>
      </c>
      <c r="B72" s="0" t="n">
        <v>87486078</v>
      </c>
      <c r="C72" s="0" t="n">
        <v>87548247</v>
      </c>
      <c r="D72" s="0" t="s">
        <v>3487</v>
      </c>
      <c r="E72" s="0" t="n">
        <v>23682</v>
      </c>
      <c r="F72" s="0" t="s">
        <v>3488</v>
      </c>
      <c r="G72" s="21" t="s">
        <v>726</v>
      </c>
      <c r="H72" s="0" t="n">
        <v>8.872078954</v>
      </c>
      <c r="I72" s="0" t="n">
        <v>9.234759194</v>
      </c>
      <c r="J72" s="0" t="n">
        <v>7.876502951</v>
      </c>
      <c r="K72" s="0" t="n">
        <v>9.906967957</v>
      </c>
      <c r="L72" s="4" t="n">
        <v>9.517152748</v>
      </c>
      <c r="M72" s="22" t="n">
        <f aca="false">(L72-J72)*2</f>
        <v>3.281299594</v>
      </c>
    </row>
    <row r="73" customFormat="false" ht="14" hidden="false" customHeight="false" outlineLevel="0" collapsed="false">
      <c r="A73" s="0" t="s">
        <v>35</v>
      </c>
      <c r="B73" s="0" t="n">
        <v>246087123</v>
      </c>
      <c r="C73" s="0" t="n">
        <v>246107499</v>
      </c>
      <c r="D73" s="0" t="s">
        <v>3489</v>
      </c>
      <c r="E73" s="0" t="n">
        <v>25893</v>
      </c>
      <c r="F73" s="0" t="s">
        <v>3490</v>
      </c>
      <c r="G73" s="21" t="s">
        <v>726</v>
      </c>
      <c r="H73" s="0" t="n">
        <v>8.793079435</v>
      </c>
      <c r="I73" s="0" t="n">
        <v>8.764950965</v>
      </c>
      <c r="J73" s="0" t="n">
        <v>7.755156528</v>
      </c>
      <c r="K73" s="0" t="n">
        <v>11.04280985</v>
      </c>
      <c r="L73" s="4" t="n">
        <v>12.74802266</v>
      </c>
      <c r="M73" s="22" t="n">
        <f aca="false">(L73-J73)*2</f>
        <v>9.985732264</v>
      </c>
    </row>
    <row r="74" customFormat="false" ht="14" hidden="false" customHeight="false" outlineLevel="0" collapsed="false">
      <c r="A74" s="0" t="s">
        <v>49</v>
      </c>
      <c r="B74" s="0" t="n">
        <v>119540964</v>
      </c>
      <c r="C74" s="0" t="n">
        <v>119712625</v>
      </c>
      <c r="D74" s="0" t="s">
        <v>3491</v>
      </c>
      <c r="E74" s="0" t="n">
        <v>4121</v>
      </c>
      <c r="F74" s="0" t="s">
        <v>3492</v>
      </c>
      <c r="G74" s="21" t="s">
        <v>726</v>
      </c>
      <c r="H74" s="0" t="n">
        <v>8.712574948</v>
      </c>
      <c r="I74" s="0" t="n">
        <v>8.193590054</v>
      </c>
      <c r="J74" s="0" t="n">
        <v>7.827087094</v>
      </c>
      <c r="K74" s="0" t="n">
        <v>9.522748115</v>
      </c>
      <c r="L74" s="4" t="n">
        <v>9.568345528</v>
      </c>
      <c r="M74" s="22" t="n">
        <f aca="false">(L74-J74)*2</f>
        <v>3.482516868</v>
      </c>
    </row>
    <row r="75" customFormat="false" ht="14" hidden="false" customHeight="false" outlineLevel="0" collapsed="false">
      <c r="A75" s="0" t="s">
        <v>212</v>
      </c>
      <c r="B75" s="0" t="n">
        <v>90865727</v>
      </c>
      <c r="C75" s="0" t="n">
        <v>90977156</v>
      </c>
      <c r="D75" s="0" t="s">
        <v>3493</v>
      </c>
      <c r="E75" s="0" t="n">
        <v>6622</v>
      </c>
      <c r="F75" s="0" t="s">
        <v>3494</v>
      </c>
      <c r="G75" s="21" t="s">
        <v>726</v>
      </c>
      <c r="H75" s="0" t="n">
        <v>8.667192942</v>
      </c>
      <c r="I75" s="0" t="n">
        <v>8.002251259</v>
      </c>
      <c r="J75" s="0" t="n">
        <v>7.517637332</v>
      </c>
      <c r="K75" s="0" t="n">
        <v>9.47877607</v>
      </c>
      <c r="L75" s="4" t="n">
        <v>10.04495944</v>
      </c>
      <c r="M75" s="22" t="n">
        <f aca="false">(L75-J75)*2</f>
        <v>5.054644216</v>
      </c>
    </row>
    <row r="76" customFormat="false" ht="14" hidden="false" customHeight="false" outlineLevel="0" collapsed="false">
      <c r="A76" s="0" t="s">
        <v>212</v>
      </c>
      <c r="B76" s="0" t="n">
        <v>90866057</v>
      </c>
      <c r="C76" s="0" t="n">
        <v>90975854</v>
      </c>
      <c r="D76" s="0" t="s">
        <v>3495</v>
      </c>
      <c r="E76" s="0" t="n">
        <v>6622</v>
      </c>
      <c r="F76" s="0" t="s">
        <v>3494</v>
      </c>
      <c r="G76" s="21" t="s">
        <v>726</v>
      </c>
      <c r="H76" s="0" t="n">
        <v>8.660611283</v>
      </c>
      <c r="I76" s="0" t="n">
        <v>7.353281567</v>
      </c>
      <c r="J76" s="0" t="n">
        <v>7.623188119</v>
      </c>
      <c r="K76" s="0" t="n">
        <v>10.3989421</v>
      </c>
      <c r="L76" s="4" t="n">
        <v>11.13582559</v>
      </c>
      <c r="M76" s="22" t="n">
        <f aca="false">(L76-J76)*2</f>
        <v>7.025274942</v>
      </c>
    </row>
    <row r="77" customFormat="false" ht="14" hidden="false" customHeight="false" outlineLevel="0" collapsed="false">
      <c r="A77" s="0" t="s">
        <v>212</v>
      </c>
      <c r="B77" s="0" t="n">
        <v>74825138</v>
      </c>
      <c r="C77" s="0" t="n">
        <v>74828297</v>
      </c>
      <c r="D77" s="0" t="s">
        <v>3496</v>
      </c>
      <c r="E77" s="0" t="n">
        <v>3576</v>
      </c>
      <c r="F77" s="0" t="s">
        <v>3497</v>
      </c>
      <c r="G77" s="21" t="s">
        <v>726</v>
      </c>
      <c r="H77" s="0" t="n">
        <v>8.637633093</v>
      </c>
      <c r="I77" s="0" t="n">
        <v>7.664679424</v>
      </c>
      <c r="J77" s="0" t="n">
        <v>7.613350983</v>
      </c>
      <c r="K77" s="0" t="n">
        <v>9.577186212</v>
      </c>
      <c r="L77" s="4" t="n">
        <v>10.12665997</v>
      </c>
      <c r="M77" s="22" t="n">
        <f aca="false">(L77-J77)*2</f>
        <v>5.026617974</v>
      </c>
    </row>
    <row r="78" customFormat="false" ht="14" hidden="false" customHeight="false" outlineLevel="0" collapsed="false">
      <c r="A78" s="0" t="s">
        <v>72</v>
      </c>
      <c r="B78" s="0" t="n">
        <v>67201831</v>
      </c>
      <c r="C78" s="0" t="n">
        <v>67250274</v>
      </c>
      <c r="D78" s="0" t="s">
        <v>3498</v>
      </c>
      <c r="E78" s="0" t="n">
        <v>84675</v>
      </c>
      <c r="F78" s="0" t="s">
        <v>3499</v>
      </c>
      <c r="G78" s="21" t="s">
        <v>726</v>
      </c>
      <c r="H78" s="0" t="n">
        <v>8.463804229</v>
      </c>
      <c r="I78" s="0" t="n">
        <v>9.045732211</v>
      </c>
      <c r="J78" s="0" t="n">
        <v>9.759047876</v>
      </c>
      <c r="K78" s="0" t="n">
        <v>10.56481715</v>
      </c>
      <c r="L78" s="4" t="n">
        <v>11.56009469</v>
      </c>
      <c r="M78" s="22" t="n">
        <f aca="false">(L78-J78)*2</f>
        <v>3.602093628</v>
      </c>
    </row>
    <row r="79" customFormat="false" ht="14" hidden="false" customHeight="false" outlineLevel="0" collapsed="false">
      <c r="A79" s="0" t="s">
        <v>60</v>
      </c>
      <c r="B79" s="0" t="n">
        <v>150872251</v>
      </c>
      <c r="C79" s="0" t="n">
        <v>150893807</v>
      </c>
      <c r="D79" s="0" t="s">
        <v>3500</v>
      </c>
      <c r="E79" s="0" t="n">
        <v>2564</v>
      </c>
      <c r="F79" s="0" t="s">
        <v>3501</v>
      </c>
      <c r="G79" s="21" t="s">
        <v>726</v>
      </c>
      <c r="H79" s="0" t="n">
        <v>8.37149256</v>
      </c>
      <c r="I79" s="0" t="n">
        <v>7.736209827</v>
      </c>
      <c r="J79" s="0" t="n">
        <v>7.357781724</v>
      </c>
      <c r="K79" s="0" t="n">
        <v>7.894893955</v>
      </c>
      <c r="L79" s="4" t="n">
        <v>9.756723053</v>
      </c>
      <c r="M79" s="22" t="n">
        <f aca="false">(L79-J79)*2</f>
        <v>4.797882658</v>
      </c>
    </row>
    <row r="80" customFormat="false" ht="14" hidden="false" customHeight="false" outlineLevel="0" collapsed="false">
      <c r="A80" s="0" t="s">
        <v>343</v>
      </c>
      <c r="B80" s="0" t="n">
        <v>6628877</v>
      </c>
      <c r="C80" s="0" t="n">
        <v>6671660</v>
      </c>
      <c r="D80" s="0" t="s">
        <v>3502</v>
      </c>
      <c r="E80" s="0" t="n">
        <v>718</v>
      </c>
      <c r="F80" s="0" t="s">
        <v>3503</v>
      </c>
      <c r="G80" s="21" t="s">
        <v>726</v>
      </c>
      <c r="H80" s="0" t="n">
        <v>8.358310392</v>
      </c>
      <c r="I80" s="0" t="n">
        <v>8.507283767</v>
      </c>
      <c r="J80" s="0" t="n">
        <v>8.392849546</v>
      </c>
      <c r="K80" s="0" t="n">
        <v>8.877061544</v>
      </c>
      <c r="L80" s="4" t="n">
        <v>10.31150594</v>
      </c>
      <c r="M80" s="22" t="n">
        <f aca="false">(L80-J80)*2</f>
        <v>3.837312788</v>
      </c>
    </row>
    <row r="81" customFormat="false" ht="14" hidden="false" customHeight="false" outlineLevel="0" collapsed="false">
      <c r="A81" s="0" t="s">
        <v>35</v>
      </c>
      <c r="B81" s="0" t="n">
        <v>68713525</v>
      </c>
      <c r="C81" s="0" t="n">
        <v>68735295</v>
      </c>
      <c r="D81" s="0" t="s">
        <v>3504</v>
      </c>
      <c r="E81" s="0" t="n">
        <v>55635</v>
      </c>
      <c r="F81" s="0" t="s">
        <v>3505</v>
      </c>
      <c r="G81" s="21" t="s">
        <v>726</v>
      </c>
      <c r="H81" s="0" t="n">
        <v>8.297189104</v>
      </c>
      <c r="I81" s="0" t="n">
        <v>9.197108187</v>
      </c>
      <c r="J81" s="0" t="n">
        <v>9.63719726</v>
      </c>
      <c r="K81" s="0" t="n">
        <v>10.24912978</v>
      </c>
      <c r="L81" s="4" t="n">
        <v>11.35446366</v>
      </c>
      <c r="M81" s="22" t="n">
        <f aca="false">(L81-J81)*2</f>
        <v>3.4345328</v>
      </c>
    </row>
    <row r="82" customFormat="false" ht="14" hidden="false" customHeight="false" outlineLevel="0" collapsed="false">
      <c r="A82" s="0" t="s">
        <v>139</v>
      </c>
      <c r="B82" s="0" t="n">
        <v>35059591</v>
      </c>
      <c r="C82" s="0" t="n">
        <v>35157824</v>
      </c>
      <c r="D82" s="0" t="s">
        <v>3506</v>
      </c>
      <c r="E82" s="0" t="n">
        <v>5933</v>
      </c>
      <c r="F82" s="0" t="s">
        <v>3507</v>
      </c>
      <c r="G82" s="21" t="s">
        <v>726</v>
      </c>
      <c r="H82" s="0" t="n">
        <v>8.28725702</v>
      </c>
      <c r="I82" s="0" t="n">
        <v>8.684933158</v>
      </c>
      <c r="J82" s="0" t="n">
        <v>9.536527627</v>
      </c>
      <c r="K82" s="0" t="n">
        <v>10.03962814</v>
      </c>
      <c r="L82" s="4" t="n">
        <v>11.28542128</v>
      </c>
      <c r="M82" s="22" t="n">
        <f aca="false">(L82-J82)*2</f>
        <v>3.497787306</v>
      </c>
    </row>
    <row r="83" customFormat="false" ht="14" hidden="false" customHeight="false" outlineLevel="0" collapsed="false">
      <c r="A83" s="0" t="s">
        <v>35</v>
      </c>
      <c r="B83" s="0" t="n">
        <v>109221349</v>
      </c>
      <c r="C83" s="0" t="n">
        <v>109274546</v>
      </c>
      <c r="D83" s="0" t="s">
        <v>3508</v>
      </c>
      <c r="E83" s="0" t="n">
        <v>29899</v>
      </c>
      <c r="F83" s="0" t="s">
        <v>3509</v>
      </c>
      <c r="G83" s="21" t="s">
        <v>726</v>
      </c>
      <c r="H83" s="0" t="n">
        <v>8.210659725</v>
      </c>
      <c r="I83" s="0" t="n">
        <v>8.871532145</v>
      </c>
      <c r="J83" s="0" t="n">
        <v>9.290480003</v>
      </c>
      <c r="K83" s="0" t="n">
        <v>9.963907083</v>
      </c>
      <c r="L83" s="4" t="n">
        <v>10.92003199</v>
      </c>
      <c r="M83" s="22" t="n">
        <f aca="false">(L83-J83)*2</f>
        <v>3.259103974</v>
      </c>
    </row>
    <row r="84" customFormat="false" ht="14" hidden="false" customHeight="false" outlineLevel="0" collapsed="false">
      <c r="A84" s="0" t="s">
        <v>52</v>
      </c>
      <c r="B84" s="0" t="n">
        <v>43228083</v>
      </c>
      <c r="C84" s="0" t="n">
        <v>43316709</v>
      </c>
      <c r="D84" s="0" t="s">
        <v>3510</v>
      </c>
      <c r="E84" s="0" t="n">
        <v>167359</v>
      </c>
      <c r="F84" s="0" t="s">
        <v>3511</v>
      </c>
      <c r="G84" s="21" t="s">
        <v>726</v>
      </c>
      <c r="H84" s="0" t="n">
        <v>8.047343832</v>
      </c>
      <c r="I84" s="0" t="n">
        <v>7.924707388</v>
      </c>
      <c r="J84" s="0" t="n">
        <v>7.029944454</v>
      </c>
      <c r="K84" s="0" t="n">
        <v>8.679824212</v>
      </c>
      <c r="L84" s="4" t="n">
        <v>8.96563359</v>
      </c>
      <c r="M84" s="22" t="n">
        <f aca="false">(L84-J84)*2</f>
        <v>3.871378272</v>
      </c>
    </row>
    <row r="85" customFormat="false" ht="14" hidden="false" customHeight="false" outlineLevel="0" collapsed="false">
      <c r="A85" s="0" t="s">
        <v>35</v>
      </c>
      <c r="B85" s="0" t="n">
        <v>246125511</v>
      </c>
      <c r="C85" s="0" t="n">
        <v>246126456</v>
      </c>
      <c r="D85" s="0" t="s">
        <v>3512</v>
      </c>
      <c r="E85" s="0" t="n">
        <v>343171</v>
      </c>
      <c r="F85" s="0" t="s">
        <v>3513</v>
      </c>
      <c r="G85" s="21" t="s">
        <v>726</v>
      </c>
      <c r="H85" s="0" t="n">
        <v>7.98787225</v>
      </c>
      <c r="I85" s="0" t="n">
        <v>7.584148029</v>
      </c>
      <c r="J85" s="0" t="n">
        <v>7.210144686</v>
      </c>
      <c r="K85" s="0" t="n">
        <v>8.306528068</v>
      </c>
      <c r="L85" s="4" t="n">
        <v>8.863617531</v>
      </c>
      <c r="M85" s="22" t="n">
        <f aca="false">(L85-J85)*2</f>
        <v>3.30694569</v>
      </c>
    </row>
    <row r="86" customFormat="false" ht="14" hidden="false" customHeight="false" outlineLevel="0" collapsed="false">
      <c r="A86" s="0" t="s">
        <v>43</v>
      </c>
      <c r="B86" s="0" t="n">
        <v>72853726</v>
      </c>
      <c r="C86" s="0" t="n">
        <v>72973762</v>
      </c>
      <c r="D86" s="0" t="s">
        <v>3514</v>
      </c>
      <c r="E86" s="0" t="n">
        <v>4155</v>
      </c>
      <c r="F86" s="0" t="s">
        <v>3515</v>
      </c>
      <c r="G86" s="21" t="s">
        <v>726</v>
      </c>
      <c r="H86" s="0" t="n">
        <v>7.972189684</v>
      </c>
      <c r="I86" s="0" t="n">
        <v>9.133052377</v>
      </c>
      <c r="J86" s="0" t="n">
        <v>7.659998917</v>
      </c>
      <c r="K86" s="0" t="n">
        <v>7.888864445</v>
      </c>
      <c r="L86" s="4" t="n">
        <v>9.401646092</v>
      </c>
      <c r="M86" s="22" t="n">
        <f aca="false">(L86-J86)*2</f>
        <v>3.48329435</v>
      </c>
    </row>
    <row r="87" customFormat="false" ht="14" hidden="false" customHeight="false" outlineLevel="0" collapsed="false">
      <c r="A87" s="0" t="s">
        <v>35</v>
      </c>
      <c r="B87" s="0" t="n">
        <v>169326659</v>
      </c>
      <c r="C87" s="0" t="n">
        <v>169353583</v>
      </c>
      <c r="D87" s="0" t="s">
        <v>3516</v>
      </c>
      <c r="E87" s="0" t="n">
        <v>2328</v>
      </c>
      <c r="F87" s="0" t="s">
        <v>3517</v>
      </c>
      <c r="G87" s="21" t="s">
        <v>726</v>
      </c>
      <c r="H87" s="0" t="n">
        <v>7.933068081</v>
      </c>
      <c r="I87" s="0" t="n">
        <v>7.386736224</v>
      </c>
      <c r="J87" s="0" t="n">
        <v>7.243081482</v>
      </c>
      <c r="K87" s="0" t="n">
        <v>7.417862991</v>
      </c>
      <c r="L87" s="4" t="n">
        <v>9.560454823</v>
      </c>
      <c r="M87" s="22" t="n">
        <f aca="false">(L87-J87)*2</f>
        <v>4.634746682</v>
      </c>
    </row>
    <row r="88" customFormat="false" ht="14" hidden="false" customHeight="false" outlineLevel="0" collapsed="false">
      <c r="A88" s="0" t="s">
        <v>60</v>
      </c>
      <c r="B88" s="0" t="n">
        <v>102204236</v>
      </c>
      <c r="C88" s="0" t="n">
        <v>102205824</v>
      </c>
      <c r="D88" s="0" t="s">
        <v>3518</v>
      </c>
      <c r="E88" s="0" t="n">
        <v>55859</v>
      </c>
      <c r="F88" s="0" t="s">
        <v>3519</v>
      </c>
      <c r="G88" s="21" t="s">
        <v>726</v>
      </c>
      <c r="H88" s="0" t="n">
        <v>7.685017893</v>
      </c>
      <c r="I88" s="0" t="n">
        <v>9.268595428</v>
      </c>
      <c r="J88" s="0" t="n">
        <v>8.552735755</v>
      </c>
      <c r="K88" s="0" t="n">
        <v>7.457514448</v>
      </c>
      <c r="L88" s="4" t="n">
        <v>11.1245189</v>
      </c>
      <c r="M88" s="22" t="n">
        <f aca="false">(L88-J88)*2</f>
        <v>5.14356629</v>
      </c>
    </row>
    <row r="89" customFormat="false" ht="14" hidden="false" customHeight="false" outlineLevel="0" collapsed="false">
      <c r="A89" s="0" t="s">
        <v>441</v>
      </c>
      <c r="B89" s="0" t="n">
        <v>37034778</v>
      </c>
      <c r="C89" s="0" t="n">
        <v>37070874</v>
      </c>
      <c r="D89" s="0" t="s">
        <v>3520</v>
      </c>
      <c r="E89" s="0" t="n">
        <v>10631</v>
      </c>
      <c r="F89" s="0" t="s">
        <v>3521</v>
      </c>
      <c r="G89" s="21" t="s">
        <v>726</v>
      </c>
      <c r="H89" s="0" t="n">
        <v>7.676736672</v>
      </c>
      <c r="I89" s="0" t="n">
        <v>7.502597664</v>
      </c>
      <c r="J89" s="0" t="n">
        <v>7.030150576</v>
      </c>
      <c r="K89" s="0" t="n">
        <v>9.402051695</v>
      </c>
      <c r="L89" s="4" t="n">
        <v>9.309662444</v>
      </c>
      <c r="M89" s="22" t="n">
        <f aca="false">(L89-J89)*2</f>
        <v>4.559023736</v>
      </c>
    </row>
    <row r="90" customFormat="false" ht="14" hidden="false" customHeight="false" outlineLevel="0" collapsed="false">
      <c r="A90" s="0" t="s">
        <v>212</v>
      </c>
      <c r="B90" s="0" t="n">
        <v>89518914</v>
      </c>
      <c r="C90" s="0" t="n">
        <v>89583272</v>
      </c>
      <c r="D90" s="0" t="s">
        <v>3522</v>
      </c>
      <c r="E90" s="0" t="n">
        <v>55008</v>
      </c>
      <c r="F90" s="0" t="s">
        <v>3523</v>
      </c>
      <c r="G90" s="21" t="s">
        <v>726</v>
      </c>
      <c r="H90" s="0" t="n">
        <v>7.673755977</v>
      </c>
      <c r="I90" s="0" t="n">
        <v>7.87206409</v>
      </c>
      <c r="J90" s="0" t="n">
        <v>7.806952444</v>
      </c>
      <c r="K90" s="0" t="n">
        <v>8.805418501</v>
      </c>
      <c r="L90" s="4" t="n">
        <v>10.18702813</v>
      </c>
      <c r="M90" s="22" t="n">
        <f aca="false">(L90-J90)*2</f>
        <v>4.760151372</v>
      </c>
    </row>
    <row r="91" customFormat="false" ht="14" hidden="false" customHeight="false" outlineLevel="0" collapsed="false">
      <c r="A91" s="0" t="s">
        <v>212</v>
      </c>
      <c r="B91" s="0" t="n">
        <v>75529716</v>
      </c>
      <c r="C91" s="0" t="n">
        <v>75539590</v>
      </c>
      <c r="D91" s="0" t="s">
        <v>3524</v>
      </c>
      <c r="E91" s="0" t="n">
        <v>374</v>
      </c>
      <c r="F91" s="0" t="s">
        <v>3525</v>
      </c>
      <c r="G91" s="21" t="s">
        <v>726</v>
      </c>
      <c r="H91" s="0" t="n">
        <v>7.627532461</v>
      </c>
      <c r="I91" s="0" t="n">
        <v>7.591193997</v>
      </c>
      <c r="J91" s="0" t="n">
        <v>7.799054544</v>
      </c>
      <c r="K91" s="0" t="n">
        <v>9.706264197</v>
      </c>
      <c r="L91" s="4" t="n">
        <v>9.922335606</v>
      </c>
      <c r="M91" s="22" t="n">
        <f aca="false">(L91-J91)*2</f>
        <v>4.246562124</v>
      </c>
    </row>
    <row r="92" customFormat="false" ht="14" hidden="false" customHeight="false" outlineLevel="0" collapsed="false">
      <c r="A92" s="0" t="s">
        <v>55</v>
      </c>
      <c r="B92" s="0" t="n">
        <v>111111880</v>
      </c>
      <c r="C92" s="0" t="n">
        <v>111152135</v>
      </c>
      <c r="D92" s="0" t="s">
        <v>3526</v>
      </c>
      <c r="E92" s="0" t="n">
        <v>699</v>
      </c>
      <c r="F92" s="0" t="s">
        <v>3527</v>
      </c>
      <c r="G92" s="21" t="s">
        <v>726</v>
      </c>
      <c r="H92" s="0" t="n">
        <v>7.621394184</v>
      </c>
      <c r="I92" s="0" t="n">
        <v>8.214626823</v>
      </c>
      <c r="J92" s="0" t="n">
        <v>8.753986425</v>
      </c>
      <c r="K92" s="0" t="n">
        <v>9.48181434</v>
      </c>
      <c r="L92" s="4" t="n">
        <v>10.37304225</v>
      </c>
      <c r="M92" s="22" t="n">
        <f aca="false">(L92-J92)*2</f>
        <v>3.23811165</v>
      </c>
    </row>
    <row r="93" customFormat="false" ht="14" hidden="false" customHeight="false" outlineLevel="0" collapsed="false">
      <c r="A93" s="0" t="s">
        <v>212</v>
      </c>
      <c r="B93" s="0" t="n">
        <v>89518914</v>
      </c>
      <c r="C93" s="0" t="n">
        <v>89583272</v>
      </c>
      <c r="D93" s="0" t="s">
        <v>3528</v>
      </c>
      <c r="E93" s="0" t="n">
        <v>55008</v>
      </c>
      <c r="F93" s="0" t="s">
        <v>3523</v>
      </c>
      <c r="G93" s="21" t="s">
        <v>726</v>
      </c>
      <c r="H93" s="0" t="n">
        <v>7.536423747</v>
      </c>
      <c r="I93" s="0" t="n">
        <v>7.804094978</v>
      </c>
      <c r="J93" s="0" t="n">
        <v>7.852818171</v>
      </c>
      <c r="K93" s="0" t="n">
        <v>8.741246022</v>
      </c>
      <c r="L93" s="4" t="n">
        <v>10.2062626</v>
      </c>
      <c r="M93" s="22" t="n">
        <f aca="false">(L93-J93)*2</f>
        <v>4.706888858</v>
      </c>
    </row>
    <row r="94" customFormat="false" ht="14" hidden="false" customHeight="false" outlineLevel="0" collapsed="false">
      <c r="A94" s="0" t="s">
        <v>49</v>
      </c>
      <c r="B94" s="0" t="n">
        <v>106640887</v>
      </c>
      <c r="C94" s="0" t="n">
        <v>106664506</v>
      </c>
      <c r="D94" s="0" t="s">
        <v>3529</v>
      </c>
      <c r="E94" s="0" t="n">
        <v>639</v>
      </c>
      <c r="F94" s="0" t="s">
        <v>3530</v>
      </c>
      <c r="G94" s="21" t="s">
        <v>726</v>
      </c>
      <c r="H94" s="0" t="n">
        <v>7.49755823</v>
      </c>
      <c r="I94" s="0" t="n">
        <v>7.465265301</v>
      </c>
      <c r="J94" s="0" t="n">
        <v>7.490769729</v>
      </c>
      <c r="K94" s="0" t="n">
        <v>8.018024964</v>
      </c>
      <c r="L94" s="4" t="n">
        <v>9.081859255</v>
      </c>
      <c r="M94" s="22" t="n">
        <f aca="false">(L94-J94)*2</f>
        <v>3.182179052</v>
      </c>
    </row>
    <row r="95" customFormat="false" ht="14" hidden="false" customHeight="false" outlineLevel="0" collapsed="false">
      <c r="A95" s="0" t="s">
        <v>441</v>
      </c>
      <c r="B95" s="0" t="n">
        <v>76352312</v>
      </c>
      <c r="C95" s="0" t="n">
        <v>76358526</v>
      </c>
      <c r="D95" s="0" t="s">
        <v>3531</v>
      </c>
      <c r="E95" s="0" t="n">
        <v>115207</v>
      </c>
      <c r="F95" s="0" t="s">
        <v>3532</v>
      </c>
      <c r="G95" s="21" t="s">
        <v>726</v>
      </c>
      <c r="H95" s="0" t="n">
        <v>7.378208149</v>
      </c>
      <c r="I95" s="0" t="n">
        <v>7.025582427</v>
      </c>
      <c r="J95" s="0" t="n">
        <v>7.806669822</v>
      </c>
      <c r="K95" s="0" t="n">
        <v>8.823163778</v>
      </c>
      <c r="L95" s="4" t="n">
        <v>10.13908986</v>
      </c>
      <c r="M95" s="22" t="n">
        <f aca="false">(L95-J95)*2</f>
        <v>4.664840076</v>
      </c>
    </row>
    <row r="96" customFormat="false" ht="14" hidden="false" customHeight="false" outlineLevel="0" collapsed="false">
      <c r="A96" s="0" t="s">
        <v>63</v>
      </c>
      <c r="B96" s="0" t="n">
        <v>156280152</v>
      </c>
      <c r="C96" s="0" t="n">
        <v>156384186</v>
      </c>
      <c r="D96" s="0" t="s">
        <v>3533</v>
      </c>
      <c r="E96" s="0" t="n">
        <v>4311</v>
      </c>
      <c r="F96" s="0" t="s">
        <v>3534</v>
      </c>
      <c r="G96" s="21" t="s">
        <v>726</v>
      </c>
      <c r="H96" s="0" t="n">
        <v>7.282942908</v>
      </c>
      <c r="I96" s="0" t="n">
        <v>8.334167642</v>
      </c>
      <c r="J96" s="0" t="n">
        <v>6.916030816</v>
      </c>
      <c r="K96" s="0" t="n">
        <v>9.322028936</v>
      </c>
      <c r="L96" s="4" t="n">
        <v>9.602292119</v>
      </c>
      <c r="M96" s="22" t="n">
        <f aca="false">(L96-J96)*2</f>
        <v>5.372522606</v>
      </c>
    </row>
    <row r="97" customFormat="false" ht="14" hidden="false" customHeight="false" outlineLevel="0" collapsed="false">
      <c r="A97" s="0" t="s">
        <v>55</v>
      </c>
      <c r="B97" s="0" t="n">
        <v>113303807</v>
      </c>
      <c r="C97" s="0" t="n">
        <v>113310827</v>
      </c>
      <c r="D97" s="0" t="s">
        <v>3535</v>
      </c>
      <c r="E97" s="0" t="n">
        <v>3553</v>
      </c>
      <c r="F97" s="0" t="s">
        <v>3536</v>
      </c>
      <c r="G97" s="21" t="s">
        <v>726</v>
      </c>
      <c r="H97" s="0" t="n">
        <v>7.254350455</v>
      </c>
      <c r="I97" s="0" t="n">
        <v>7.163558616</v>
      </c>
      <c r="J97" s="0" t="n">
        <v>7.162893886</v>
      </c>
      <c r="K97" s="0" t="n">
        <v>9.421066039</v>
      </c>
      <c r="L97" s="4" t="n">
        <v>10.81847948</v>
      </c>
      <c r="M97" s="22" t="n">
        <f aca="false">(L97-J97)*2</f>
        <v>7.311171188</v>
      </c>
    </row>
    <row r="98" customFormat="false" ht="14" hidden="false" customHeight="false" outlineLevel="0" collapsed="false">
      <c r="A98" s="0" t="s">
        <v>55</v>
      </c>
      <c r="B98" s="0" t="n">
        <v>185171337</v>
      </c>
      <c r="C98" s="0" t="n">
        <v>185512459</v>
      </c>
      <c r="D98" s="0" t="s">
        <v>3537</v>
      </c>
      <c r="E98" s="0" t="n">
        <v>91752</v>
      </c>
      <c r="F98" s="0" t="s">
        <v>3538</v>
      </c>
      <c r="G98" s="21" t="s">
        <v>726</v>
      </c>
      <c r="H98" s="0" t="n">
        <v>7.249447613</v>
      </c>
      <c r="I98" s="0" t="n">
        <v>8.174135138</v>
      </c>
      <c r="J98" s="0" t="n">
        <v>7.898821834</v>
      </c>
      <c r="K98" s="0" t="n">
        <v>9.128751404</v>
      </c>
      <c r="L98" s="4" t="n">
        <v>9.566783901</v>
      </c>
      <c r="M98" s="22" t="n">
        <f aca="false">(L98-J98)*2</f>
        <v>3.335924134</v>
      </c>
    </row>
    <row r="99" customFormat="false" ht="14" hidden="false" customHeight="false" outlineLevel="0" collapsed="false">
      <c r="A99" s="0" t="s">
        <v>139</v>
      </c>
      <c r="B99" s="0" t="n">
        <v>35065390</v>
      </c>
      <c r="C99" s="0" t="n">
        <v>35157824</v>
      </c>
      <c r="D99" s="0" t="s">
        <v>3539</v>
      </c>
      <c r="E99" s="0" t="n">
        <v>5933</v>
      </c>
      <c r="F99" s="0" t="s">
        <v>3507</v>
      </c>
      <c r="G99" s="21" t="s">
        <v>726</v>
      </c>
      <c r="H99" s="0" t="n">
        <v>7.175818614</v>
      </c>
      <c r="I99" s="0" t="n">
        <v>7.527251189</v>
      </c>
      <c r="J99" s="0" t="n">
        <v>8.10205995</v>
      </c>
      <c r="K99" s="0" t="n">
        <v>8.466184307</v>
      </c>
      <c r="L99" s="4" t="n">
        <v>9.761796842</v>
      </c>
      <c r="M99" s="22" t="n">
        <f aca="false">(L99-J99)*2</f>
        <v>3.319473784</v>
      </c>
    </row>
    <row r="100" customFormat="false" ht="14" hidden="false" customHeight="false" outlineLevel="0" collapsed="false">
      <c r="A100" s="0" t="s">
        <v>212</v>
      </c>
      <c r="B100" s="0" t="n">
        <v>75695399</v>
      </c>
      <c r="C100" s="0" t="n">
        <v>75709504</v>
      </c>
      <c r="D100" s="0" t="s">
        <v>3540</v>
      </c>
      <c r="E100" s="0" t="n">
        <v>653193</v>
      </c>
      <c r="F100" s="0" t="s">
        <v>3541</v>
      </c>
      <c r="G100" s="21" t="s">
        <v>726</v>
      </c>
      <c r="H100" s="0" t="n">
        <v>7.171429527</v>
      </c>
      <c r="I100" s="0" t="n">
        <v>7.159049928</v>
      </c>
      <c r="J100" s="0" t="n">
        <v>7.416897585</v>
      </c>
      <c r="K100" s="0" t="n">
        <v>9.122250782</v>
      </c>
      <c r="L100" s="4" t="n">
        <v>9.384742309</v>
      </c>
      <c r="M100" s="22" t="n">
        <f aca="false">(L100-J100)*2</f>
        <v>3.935689448</v>
      </c>
    </row>
    <row r="101" customFormat="false" ht="14" hidden="false" customHeight="false" outlineLevel="0" collapsed="false">
      <c r="A101" s="0" t="s">
        <v>212</v>
      </c>
      <c r="B101" s="0" t="n">
        <v>82228860</v>
      </c>
      <c r="C101" s="0" t="n">
        <v>82345239</v>
      </c>
      <c r="D101" s="0" t="s">
        <v>3542</v>
      </c>
      <c r="E101" s="0" t="n">
        <v>5593</v>
      </c>
      <c r="F101" s="0" t="s">
        <v>3543</v>
      </c>
      <c r="G101" s="21" t="s">
        <v>726</v>
      </c>
      <c r="H101" s="0" t="n">
        <v>7.1531344</v>
      </c>
      <c r="I101" s="0" t="n">
        <v>7.225309788</v>
      </c>
      <c r="J101" s="0" t="n">
        <v>7.227639767</v>
      </c>
      <c r="K101" s="0" t="n">
        <v>7.729853199</v>
      </c>
      <c r="L101" s="4" t="n">
        <v>9.230186142</v>
      </c>
      <c r="M101" s="22" t="n">
        <f aca="false">(L101-J101)*2</f>
        <v>4.00509275</v>
      </c>
    </row>
    <row r="102" customFormat="false" ht="14" hidden="false" customHeight="false" outlineLevel="0" collapsed="false">
      <c r="A102" s="0" t="s">
        <v>46</v>
      </c>
      <c r="B102" s="0" t="n">
        <v>83798757</v>
      </c>
      <c r="C102" s="0" t="n">
        <v>83830705</v>
      </c>
      <c r="D102" s="0" t="s">
        <v>3544</v>
      </c>
      <c r="E102" s="0" t="n">
        <v>55117</v>
      </c>
      <c r="F102" s="0" t="s">
        <v>3545</v>
      </c>
      <c r="G102" s="21" t="s">
        <v>726</v>
      </c>
      <c r="H102" s="0" t="n">
        <v>7.051281244</v>
      </c>
      <c r="I102" s="0" t="n">
        <v>7.289808382</v>
      </c>
      <c r="J102" s="0" t="n">
        <v>6.95092333</v>
      </c>
      <c r="K102" s="0" t="n">
        <v>8.172637402</v>
      </c>
      <c r="L102" s="4" t="n">
        <v>8.604713639</v>
      </c>
      <c r="M102" s="22" t="n">
        <f aca="false">(L102-J102)*2</f>
        <v>3.307580618</v>
      </c>
    </row>
    <row r="103" customFormat="false" ht="14" hidden="false" customHeight="false" outlineLevel="0" collapsed="false">
      <c r="A103" s="0" t="s">
        <v>19</v>
      </c>
      <c r="B103" s="0" t="n">
        <v>101693403</v>
      </c>
      <c r="C103" s="0" t="n">
        <v>101713675</v>
      </c>
      <c r="D103" s="0" t="s">
        <v>3546</v>
      </c>
      <c r="E103" s="0" t="n">
        <v>330</v>
      </c>
      <c r="F103" s="0" t="s">
        <v>3547</v>
      </c>
      <c r="G103" s="21" t="s">
        <v>726</v>
      </c>
      <c r="H103" s="0" t="n">
        <v>6.996570857</v>
      </c>
      <c r="I103" s="0" t="n">
        <v>7.534267678</v>
      </c>
      <c r="J103" s="0" t="n">
        <v>8.151488404</v>
      </c>
      <c r="K103" s="0" t="n">
        <v>9.740711729</v>
      </c>
      <c r="L103" s="4" t="n">
        <v>9.78335592</v>
      </c>
      <c r="M103" s="22" t="n">
        <f aca="false">(L103-J103)*2</f>
        <v>3.263735032</v>
      </c>
    </row>
    <row r="104" customFormat="false" ht="14" hidden="false" customHeight="false" outlineLevel="0" collapsed="false">
      <c r="A104" s="0" t="s">
        <v>24</v>
      </c>
      <c r="B104" s="0" t="n">
        <v>121300642</v>
      </c>
      <c r="C104" s="0" t="n">
        <v>121489326</v>
      </c>
      <c r="D104" s="0" t="s">
        <v>2339</v>
      </c>
      <c r="E104" s="0" t="n">
        <v>5803</v>
      </c>
      <c r="F104" s="0" t="s">
        <v>2340</v>
      </c>
      <c r="G104" s="21" t="s">
        <v>726</v>
      </c>
      <c r="H104" s="0" t="n">
        <v>6.858972022</v>
      </c>
      <c r="I104" s="0" t="n">
        <v>6.942482159</v>
      </c>
      <c r="J104" s="0" t="n">
        <v>9.288235209</v>
      </c>
      <c r="K104" s="0" t="n">
        <v>6.908918586</v>
      </c>
      <c r="L104" s="4" t="n">
        <v>7.056782777</v>
      </c>
      <c r="M104" s="22" t="n">
        <f aca="false">(L104-J104)*2</f>
        <v>-4.462904864</v>
      </c>
    </row>
    <row r="105" customFormat="false" ht="14" hidden="false" customHeight="false" outlineLevel="0" collapsed="false">
      <c r="A105" s="0" t="s">
        <v>60</v>
      </c>
      <c r="B105" s="0" t="n">
        <v>47999740</v>
      </c>
      <c r="C105" s="0" t="n">
        <v>48011823</v>
      </c>
      <c r="D105" s="0" t="s">
        <v>2331</v>
      </c>
      <c r="E105" s="0" t="n">
        <v>6756</v>
      </c>
      <c r="F105" s="0" t="s">
        <v>2332</v>
      </c>
      <c r="G105" s="21" t="s">
        <v>726</v>
      </c>
      <c r="H105" s="0" t="n">
        <v>6.913928099</v>
      </c>
      <c r="I105" s="0" t="n">
        <v>7.167784853</v>
      </c>
      <c r="J105" s="0" t="n">
        <v>10.26932772</v>
      </c>
      <c r="K105" s="0" t="n">
        <v>7.048274118</v>
      </c>
      <c r="L105" s="4" t="n">
        <v>7.127356548</v>
      </c>
      <c r="M105" s="22" t="n">
        <f aca="false">(L105-J105)*2</f>
        <v>-6.283942344</v>
      </c>
    </row>
    <row r="106" customFormat="false" ht="14" hidden="false" customHeight="false" outlineLevel="0" collapsed="false">
      <c r="A106" s="0" t="s">
        <v>46</v>
      </c>
      <c r="B106" s="0" t="n">
        <v>54760158</v>
      </c>
      <c r="C106" s="0" t="n">
        <v>54783395</v>
      </c>
      <c r="D106" s="0" t="s">
        <v>2333</v>
      </c>
      <c r="E106" s="0" t="n">
        <v>2065</v>
      </c>
      <c r="F106" s="0" t="s">
        <v>2334</v>
      </c>
      <c r="G106" s="21" t="s">
        <v>726</v>
      </c>
      <c r="H106" s="0" t="n">
        <v>7.073556582</v>
      </c>
      <c r="I106" s="0" t="n">
        <v>7.967824242</v>
      </c>
      <c r="J106" s="0" t="n">
        <v>8.997825418</v>
      </c>
      <c r="K106" s="0" t="n">
        <v>7.043704107</v>
      </c>
      <c r="L106" s="4" t="n">
        <v>7.295784015</v>
      </c>
      <c r="M106" s="22" t="n">
        <f aca="false">(L106-J106)*2</f>
        <v>-3.404082806</v>
      </c>
    </row>
    <row r="107" customFormat="false" ht="14" hidden="false" customHeight="false" outlineLevel="0" collapsed="false">
      <c r="A107" s="0" t="s">
        <v>212</v>
      </c>
      <c r="B107" s="0" t="n">
        <v>41057560</v>
      </c>
      <c r="C107" s="0" t="n">
        <v>41395767</v>
      </c>
      <c r="D107" s="0" t="s">
        <v>2337</v>
      </c>
      <c r="E107" s="0" t="n">
        <v>22998</v>
      </c>
      <c r="F107" s="0" t="s">
        <v>2338</v>
      </c>
      <c r="G107" s="21" t="s">
        <v>726</v>
      </c>
      <c r="H107" s="0" t="n">
        <v>7.148902298</v>
      </c>
      <c r="I107" s="0" t="n">
        <v>7.602438978</v>
      </c>
      <c r="J107" s="0" t="n">
        <v>12.0819635</v>
      </c>
      <c r="K107" s="0" t="n">
        <v>7.006188978</v>
      </c>
      <c r="L107" s="4" t="n">
        <v>8.172448384</v>
      </c>
      <c r="M107" s="22" t="n">
        <f aca="false">(L107-J107)*2</f>
        <v>-7.819030232</v>
      </c>
    </row>
    <row r="108" customFormat="false" ht="14" hidden="false" customHeight="false" outlineLevel="0" collapsed="false">
      <c r="A108" s="0" t="s">
        <v>72</v>
      </c>
      <c r="B108" s="0" t="n">
        <v>70541426</v>
      </c>
      <c r="C108" s="0" t="n">
        <v>70735701</v>
      </c>
      <c r="D108" s="0" t="s">
        <v>2221</v>
      </c>
      <c r="E108" s="0" t="n">
        <v>23213</v>
      </c>
      <c r="F108" s="0" t="s">
        <v>2222</v>
      </c>
      <c r="G108" s="21" t="s">
        <v>726</v>
      </c>
      <c r="H108" s="0" t="n">
        <v>7.302130877</v>
      </c>
      <c r="I108" s="0" t="n">
        <v>8.890162448</v>
      </c>
      <c r="J108" s="0" t="n">
        <v>11.98780582</v>
      </c>
      <c r="K108" s="0" t="n">
        <v>7.787968868</v>
      </c>
      <c r="L108" s="4" t="n">
        <v>9.582611368</v>
      </c>
      <c r="M108" s="22" t="n">
        <f aca="false">(L108-J108)*2</f>
        <v>-4.810388904</v>
      </c>
    </row>
    <row r="109" customFormat="false" ht="14" hidden="false" customHeight="false" outlineLevel="0" collapsed="false">
      <c r="A109" s="0" t="s">
        <v>15</v>
      </c>
      <c r="B109" s="0" t="n">
        <v>92661836</v>
      </c>
      <c r="C109" s="0" t="n">
        <v>92671012</v>
      </c>
      <c r="D109" s="0" t="s">
        <v>2313</v>
      </c>
      <c r="E109" s="0" t="n">
        <v>27063</v>
      </c>
      <c r="F109" s="0" t="s">
        <v>2314</v>
      </c>
      <c r="G109" s="21" t="s">
        <v>726</v>
      </c>
      <c r="H109" s="0" t="n">
        <v>7.376371934</v>
      </c>
      <c r="I109" s="0" t="n">
        <v>7.512212756</v>
      </c>
      <c r="J109" s="0" t="n">
        <v>10.08484109</v>
      </c>
      <c r="K109" s="0" t="n">
        <v>7.301284574</v>
      </c>
      <c r="L109" s="4" t="n">
        <v>7.695459897</v>
      </c>
      <c r="M109" s="22" t="n">
        <f aca="false">(L109-J109)*2</f>
        <v>-4.778762386</v>
      </c>
    </row>
    <row r="110" customFormat="false" ht="14" hidden="false" customHeight="false" outlineLevel="0" collapsed="false">
      <c r="A110" s="0" t="s">
        <v>60</v>
      </c>
      <c r="B110" s="0" t="n">
        <v>47957184</v>
      </c>
      <c r="C110" s="0" t="n">
        <v>47961338</v>
      </c>
      <c r="D110" s="0" t="s">
        <v>2300</v>
      </c>
      <c r="E110" s="0" t="n">
        <v>643575</v>
      </c>
      <c r="F110" s="0" t="s">
        <v>2301</v>
      </c>
      <c r="G110" s="21" t="s">
        <v>726</v>
      </c>
      <c r="H110" s="0" t="n">
        <v>7.388090437</v>
      </c>
      <c r="I110" s="0" t="n">
        <v>7.338911953</v>
      </c>
      <c r="J110" s="0" t="n">
        <v>9.615838613</v>
      </c>
      <c r="K110" s="0" t="n">
        <v>7.378999865</v>
      </c>
      <c r="L110" s="4" t="n">
        <v>7.428848267</v>
      </c>
      <c r="M110" s="22" t="n">
        <f aca="false">(L110-J110)*2</f>
        <v>-4.373980692</v>
      </c>
    </row>
    <row r="111" customFormat="false" ht="14" hidden="false" customHeight="false" outlineLevel="0" collapsed="false">
      <c r="A111" s="0" t="s">
        <v>212</v>
      </c>
      <c r="B111" s="0" t="n">
        <v>134289919</v>
      </c>
      <c r="C111" s="0" t="n">
        <v>134293854</v>
      </c>
      <c r="D111" s="0" t="s">
        <v>2303</v>
      </c>
      <c r="E111" s="0" t="n">
        <v>57575</v>
      </c>
      <c r="F111" s="0" t="s">
        <v>2304</v>
      </c>
      <c r="G111" s="21" t="s">
        <v>726</v>
      </c>
      <c r="H111" s="0" t="n">
        <v>7.448549811</v>
      </c>
      <c r="I111" s="0" t="n">
        <v>7.36661775</v>
      </c>
      <c r="J111" s="0" t="n">
        <v>9.694057239</v>
      </c>
      <c r="K111" s="0" t="n">
        <v>7.36472771</v>
      </c>
      <c r="L111" s="4" t="n">
        <v>7.727527334</v>
      </c>
      <c r="M111" s="22" t="n">
        <f aca="false">(L111-J111)*2</f>
        <v>-3.93305981</v>
      </c>
    </row>
    <row r="112" customFormat="false" ht="14" hidden="false" customHeight="false" outlineLevel="0" collapsed="false">
      <c r="A112" s="0" t="s">
        <v>55</v>
      </c>
      <c r="B112" s="0" t="n">
        <v>165463057</v>
      </c>
      <c r="C112" s="0" t="n">
        <v>165520281</v>
      </c>
      <c r="D112" s="0" t="s">
        <v>2286</v>
      </c>
      <c r="E112" s="0" t="n">
        <v>151258</v>
      </c>
      <c r="F112" s="0" t="s">
        <v>2287</v>
      </c>
      <c r="G112" s="21" t="s">
        <v>726</v>
      </c>
      <c r="H112" s="0" t="n">
        <v>7.479068447</v>
      </c>
      <c r="I112" s="0" t="n">
        <v>7.510330848</v>
      </c>
      <c r="J112" s="0" t="n">
        <v>10.08348914</v>
      </c>
      <c r="K112" s="0" t="n">
        <v>7.477775292</v>
      </c>
      <c r="L112" s="4" t="n">
        <v>7.692541128</v>
      </c>
      <c r="M112" s="22" t="n">
        <f aca="false">(L112-J112)*2</f>
        <v>-4.781896024</v>
      </c>
    </row>
    <row r="113" customFormat="false" ht="14" hidden="false" customHeight="false" outlineLevel="0" collapsed="false">
      <c r="A113" s="0" t="s">
        <v>55</v>
      </c>
      <c r="B113" s="0" t="n">
        <v>233206567</v>
      </c>
      <c r="C113" s="0" t="n">
        <v>233255730</v>
      </c>
      <c r="D113" s="0" t="s">
        <v>2298</v>
      </c>
      <c r="E113" s="0" t="n">
        <v>80303</v>
      </c>
      <c r="F113" s="0" t="s">
        <v>2299</v>
      </c>
      <c r="G113" s="21" t="s">
        <v>726</v>
      </c>
      <c r="H113" s="0" t="n">
        <v>7.570248401</v>
      </c>
      <c r="I113" s="0" t="n">
        <v>7.449378217</v>
      </c>
      <c r="J113" s="0" t="n">
        <v>9.382533608</v>
      </c>
      <c r="K113" s="0" t="n">
        <v>7.393933461</v>
      </c>
      <c r="L113" s="4" t="n">
        <v>7.2756803</v>
      </c>
      <c r="M113" s="22" t="n">
        <f aca="false">(L113-J113)*2</f>
        <v>-4.213706616</v>
      </c>
    </row>
    <row r="114" customFormat="false" ht="14" hidden="false" customHeight="false" outlineLevel="0" collapsed="false">
      <c r="A114" s="0" t="s">
        <v>117</v>
      </c>
      <c r="B114" s="0" t="n">
        <v>87147993</v>
      </c>
      <c r="C114" s="0" t="n">
        <v>87218835</v>
      </c>
      <c r="D114" s="0" t="s">
        <v>2302</v>
      </c>
      <c r="E114" s="0" t="n">
        <v>176</v>
      </c>
      <c r="F114" s="0" t="s">
        <v>2256</v>
      </c>
      <c r="G114" s="21" t="s">
        <v>2343</v>
      </c>
      <c r="H114" s="0" t="n">
        <v>7.595473804</v>
      </c>
      <c r="I114" s="0" t="n">
        <v>9.187908805</v>
      </c>
      <c r="J114" s="0" t="n">
        <v>13.74399108</v>
      </c>
      <c r="K114" s="0" t="n">
        <v>7.371963495</v>
      </c>
      <c r="L114" s="4" t="n">
        <v>8.814743958</v>
      </c>
      <c r="M114" s="22" t="n">
        <f aca="false">(L114-J114)*2</f>
        <v>-9.858494244</v>
      </c>
    </row>
    <row r="115" customFormat="false" ht="14" hidden="false" customHeight="false" outlineLevel="0" collapsed="false">
      <c r="A115" s="0" t="s">
        <v>35</v>
      </c>
      <c r="B115" s="0" t="n">
        <v>196148257</v>
      </c>
      <c r="C115" s="0" t="n">
        <v>196165896</v>
      </c>
      <c r="D115" s="0" t="s">
        <v>2267</v>
      </c>
      <c r="E115" s="0" t="n">
        <v>56956</v>
      </c>
      <c r="F115" s="0" t="s">
        <v>2268</v>
      </c>
      <c r="G115" s="21" t="s">
        <v>2343</v>
      </c>
      <c r="H115" s="0" t="n">
        <v>7.598546369</v>
      </c>
      <c r="I115" s="0" t="n">
        <v>7.57875494</v>
      </c>
      <c r="J115" s="0" t="n">
        <v>9.457504066</v>
      </c>
      <c r="K115" s="0" t="n">
        <v>7.583896794</v>
      </c>
      <c r="L115" s="4" t="n">
        <v>7.522165259</v>
      </c>
      <c r="M115" s="22" t="n">
        <f aca="false">(L115-J115)*2</f>
        <v>-3.870677614</v>
      </c>
    </row>
    <row r="116" customFormat="false" ht="14" hidden="false" customHeight="false" outlineLevel="0" collapsed="false">
      <c r="A116" s="0" t="s">
        <v>117</v>
      </c>
      <c r="B116" s="0" t="n">
        <v>87147993</v>
      </c>
      <c r="C116" s="0" t="n">
        <v>87218835</v>
      </c>
      <c r="D116" s="0" t="s">
        <v>2255</v>
      </c>
      <c r="E116" s="0" t="n">
        <v>176</v>
      </c>
      <c r="F116" s="0" t="s">
        <v>2256</v>
      </c>
      <c r="G116" s="21" t="s">
        <v>2343</v>
      </c>
      <c r="H116" s="0" t="n">
        <v>7.662459656</v>
      </c>
      <c r="I116" s="0" t="n">
        <v>8.987839126</v>
      </c>
      <c r="J116" s="0" t="n">
        <v>13.71451357</v>
      </c>
      <c r="K116" s="0" t="n">
        <v>7.641056465</v>
      </c>
      <c r="L116" s="4" t="n">
        <v>8.615588341</v>
      </c>
      <c r="M116" s="22" t="n">
        <f aca="false">(L116-J116)*2</f>
        <v>-10.197850458</v>
      </c>
    </row>
    <row r="117" customFormat="false" ht="14" hidden="false" customHeight="false" outlineLevel="0" collapsed="false">
      <c r="A117" s="0" t="s">
        <v>212</v>
      </c>
      <c r="B117" s="0" t="n">
        <v>120380362</v>
      </c>
      <c r="C117" s="0" t="n">
        <v>120433814</v>
      </c>
      <c r="D117" s="0" t="s">
        <v>1620</v>
      </c>
      <c r="E117" s="0" t="n">
        <v>54532</v>
      </c>
      <c r="F117" s="0" t="s">
        <v>1621</v>
      </c>
      <c r="G117" s="21" t="s">
        <v>2343</v>
      </c>
      <c r="H117" s="0" t="n">
        <v>7.711288196</v>
      </c>
      <c r="I117" s="0" t="n">
        <v>10.70449021</v>
      </c>
      <c r="J117" s="0" t="n">
        <v>11.90346357</v>
      </c>
      <c r="K117" s="0" t="n">
        <v>9.256044177</v>
      </c>
      <c r="L117" s="4" t="n">
        <v>9.046727668</v>
      </c>
      <c r="M117" s="22" t="n">
        <f aca="false">(L117-J117)*2</f>
        <v>-5.713471804</v>
      </c>
    </row>
    <row r="118" customFormat="false" ht="14" hidden="false" customHeight="false" outlineLevel="0" collapsed="false">
      <c r="A118" s="0" t="s">
        <v>49</v>
      </c>
      <c r="B118" s="0" t="n">
        <v>101953674</v>
      </c>
      <c r="C118" s="0" t="n">
        <v>102623474</v>
      </c>
      <c r="D118" s="0" t="s">
        <v>2064</v>
      </c>
      <c r="E118" s="0" t="n">
        <v>2898</v>
      </c>
      <c r="F118" s="0" t="s">
        <v>1629</v>
      </c>
      <c r="G118" s="21" t="s">
        <v>2343</v>
      </c>
      <c r="H118" s="0" t="n">
        <v>7.736835182</v>
      </c>
      <c r="I118" s="0" t="n">
        <v>9.127921721</v>
      </c>
      <c r="J118" s="0" t="n">
        <v>11.7421907</v>
      </c>
      <c r="K118" s="0" t="n">
        <v>8.348664338</v>
      </c>
      <c r="L118" s="4" t="n">
        <v>9.586901767</v>
      </c>
      <c r="M118" s="22" t="n">
        <f aca="false">(L118-J118)*2</f>
        <v>-4.310577866</v>
      </c>
    </row>
    <row r="119" customFormat="false" ht="14" hidden="false" customHeight="false" outlineLevel="0" collapsed="false">
      <c r="A119" s="0" t="s">
        <v>46</v>
      </c>
      <c r="B119" s="0" t="n">
        <v>55443374</v>
      </c>
      <c r="C119" s="0" t="n">
        <v>55467841</v>
      </c>
      <c r="D119" s="0" t="s">
        <v>1797</v>
      </c>
      <c r="E119" s="0" t="n">
        <v>8630</v>
      </c>
      <c r="F119" s="0" t="s">
        <v>1798</v>
      </c>
      <c r="G119" s="21" t="s">
        <v>2343</v>
      </c>
      <c r="H119" s="0" t="n">
        <v>7.78135488</v>
      </c>
      <c r="I119" s="0" t="n">
        <v>9.538251047</v>
      </c>
      <c r="J119" s="0" t="n">
        <v>10.82685165</v>
      </c>
      <c r="K119" s="0" t="n">
        <v>8.950827853</v>
      </c>
      <c r="L119" s="4" t="n">
        <v>8.493383217</v>
      </c>
      <c r="M119" s="22" t="n">
        <f aca="false">(L119-J119)*2</f>
        <v>-4.666936866</v>
      </c>
    </row>
    <row r="120" customFormat="false" ht="14" hidden="false" customHeight="false" outlineLevel="0" collapsed="false">
      <c r="A120" s="0" t="s">
        <v>46</v>
      </c>
      <c r="B120" s="0" t="n">
        <v>61324034</v>
      </c>
      <c r="C120" s="0" t="n">
        <v>61614100</v>
      </c>
      <c r="D120" s="0" t="s">
        <v>2011</v>
      </c>
      <c r="E120" s="0" t="n">
        <v>57460</v>
      </c>
      <c r="F120" s="0" t="s">
        <v>2012</v>
      </c>
      <c r="G120" s="21" t="s">
        <v>2343</v>
      </c>
      <c r="H120" s="0" t="n">
        <v>7.78736568</v>
      </c>
      <c r="I120" s="0" t="n">
        <v>9.935804158</v>
      </c>
      <c r="J120" s="0" t="n">
        <v>11.9161134</v>
      </c>
      <c r="K120" s="0" t="n">
        <v>8.50696098</v>
      </c>
      <c r="L120" s="4" t="n">
        <v>9.161699801</v>
      </c>
      <c r="M120" s="22" t="n">
        <f aca="false">(L120-J120)*2</f>
        <v>-5.508827198</v>
      </c>
    </row>
    <row r="121" customFormat="false" ht="14" hidden="false" customHeight="false" outlineLevel="0" collapsed="false">
      <c r="A121" s="0" t="s">
        <v>60</v>
      </c>
      <c r="B121" s="0" t="n">
        <v>52742670</v>
      </c>
      <c r="C121" s="0" t="n">
        <v>52752974</v>
      </c>
      <c r="D121" s="0" t="s">
        <v>2227</v>
      </c>
      <c r="E121" s="0" t="n">
        <v>6757</v>
      </c>
      <c r="F121" s="0" t="s">
        <v>2228</v>
      </c>
      <c r="G121" s="21" t="s">
        <v>2343</v>
      </c>
      <c r="H121" s="0" t="n">
        <v>7.792541511</v>
      </c>
      <c r="I121" s="0" t="n">
        <v>7.853938392</v>
      </c>
      <c r="J121" s="0" t="n">
        <v>9.392461919</v>
      </c>
      <c r="K121" s="0" t="n">
        <v>7.746672359</v>
      </c>
      <c r="L121" s="4" t="n">
        <v>7.472926648</v>
      </c>
      <c r="M121" s="22" t="n">
        <f aca="false">(L121-J121)*2</f>
        <v>-3.839070542</v>
      </c>
    </row>
    <row r="122" customFormat="false" ht="14" hidden="false" customHeight="false" outlineLevel="0" collapsed="false">
      <c r="A122" s="0" t="s">
        <v>32</v>
      </c>
      <c r="B122" s="0" t="n">
        <v>85066240</v>
      </c>
      <c r="C122" s="0" t="n">
        <v>85164023</v>
      </c>
      <c r="D122" s="0" t="s">
        <v>2019</v>
      </c>
      <c r="E122" s="0" t="n">
        <v>23768</v>
      </c>
      <c r="F122" s="0" t="s">
        <v>2020</v>
      </c>
      <c r="G122" s="21" t="s">
        <v>2343</v>
      </c>
      <c r="H122" s="0" t="n">
        <v>7.810299932</v>
      </c>
      <c r="I122" s="0" t="n">
        <v>9.288730722</v>
      </c>
      <c r="J122" s="0" t="n">
        <v>11.5999012</v>
      </c>
      <c r="K122" s="0" t="n">
        <v>8.489650925</v>
      </c>
      <c r="L122" s="4" t="n">
        <v>9.867588123</v>
      </c>
      <c r="M122" s="22" t="n">
        <f aca="false">(L122-J122)*2</f>
        <v>-3.464626154</v>
      </c>
    </row>
    <row r="123" customFormat="false" ht="14" hidden="false" customHeight="false" outlineLevel="0" collapsed="false">
      <c r="A123" s="0" t="s">
        <v>15</v>
      </c>
      <c r="B123" s="0" t="n">
        <v>15599093</v>
      </c>
      <c r="C123" s="0" t="n">
        <v>15801776</v>
      </c>
      <c r="D123" s="0" t="s">
        <v>3548</v>
      </c>
      <c r="E123" s="0" t="n">
        <v>8516</v>
      </c>
      <c r="F123" s="0" t="s">
        <v>3549</v>
      </c>
      <c r="G123" s="21" t="s">
        <v>2343</v>
      </c>
      <c r="H123" s="0" t="n">
        <v>7.813568703</v>
      </c>
      <c r="I123" s="0" t="n">
        <v>7.953948752</v>
      </c>
      <c r="J123" s="0" t="n">
        <v>9.345735153</v>
      </c>
      <c r="K123" s="0" t="n">
        <v>7.437232371</v>
      </c>
      <c r="L123" s="4" t="n">
        <v>7.435081532</v>
      </c>
      <c r="M123" s="22" t="n">
        <f aca="false">(L123-J123)*2</f>
        <v>-3.821307242</v>
      </c>
    </row>
    <row r="124" customFormat="false" ht="14" hidden="false" customHeight="false" outlineLevel="0" collapsed="false">
      <c r="A124" s="0" t="s">
        <v>94</v>
      </c>
      <c r="B124" s="0" t="n">
        <v>86474445</v>
      </c>
      <c r="C124" s="0" t="n">
        <v>86620441</v>
      </c>
      <c r="D124" s="0" t="s">
        <v>2235</v>
      </c>
      <c r="E124" s="0" t="n">
        <v>4915</v>
      </c>
      <c r="F124" s="0" t="s">
        <v>2236</v>
      </c>
      <c r="G124" s="21" t="s">
        <v>2343</v>
      </c>
      <c r="H124" s="0" t="n">
        <v>7.836606499</v>
      </c>
      <c r="I124" s="0" t="n">
        <v>7.936359514</v>
      </c>
      <c r="J124" s="0" t="n">
        <v>9.695089512</v>
      </c>
      <c r="K124" s="0" t="n">
        <v>7.725321342</v>
      </c>
      <c r="L124" s="4" t="n">
        <v>7.977025608</v>
      </c>
      <c r="M124" s="22" t="n">
        <f aca="false">(L124-J124)*2</f>
        <v>-3.436127808</v>
      </c>
    </row>
    <row r="125" customFormat="false" ht="14" hidden="false" customHeight="false" outlineLevel="0" collapsed="false">
      <c r="A125" s="0" t="s">
        <v>24</v>
      </c>
      <c r="B125" s="0" t="n">
        <v>76662534</v>
      </c>
      <c r="C125" s="0" t="n">
        <v>76667080</v>
      </c>
      <c r="D125" s="0" t="s">
        <v>2265</v>
      </c>
      <c r="E125" s="0" t="n">
        <v>10875</v>
      </c>
      <c r="F125" s="0" t="s">
        <v>2266</v>
      </c>
      <c r="G125" s="21" t="s">
        <v>2343</v>
      </c>
      <c r="H125" s="0" t="n">
        <v>7.859915824</v>
      </c>
      <c r="I125" s="0" t="n">
        <v>7.321545496</v>
      </c>
      <c r="J125" s="0" t="n">
        <v>9.527222831</v>
      </c>
      <c r="K125" s="0" t="n">
        <v>7.58650254</v>
      </c>
      <c r="L125" s="4" t="n">
        <v>7.424702435</v>
      </c>
      <c r="M125" s="22" t="n">
        <f aca="false">(L125-J125)*2</f>
        <v>-4.205040792</v>
      </c>
    </row>
    <row r="126" customFormat="false" ht="14" hidden="false" customHeight="false" outlineLevel="0" collapsed="false">
      <c r="A126" s="0" t="s">
        <v>27</v>
      </c>
      <c r="B126" s="0" t="n">
        <v>25919187</v>
      </c>
      <c r="C126" s="0" t="n">
        <v>25922981</v>
      </c>
      <c r="D126" s="0" t="s">
        <v>2245</v>
      </c>
      <c r="E126" s="0" t="n">
        <v>440421</v>
      </c>
      <c r="F126" s="0" t="s">
        <v>2246</v>
      </c>
      <c r="G126" s="21" t="s">
        <v>2343</v>
      </c>
      <c r="H126" s="0" t="n">
        <v>7.862554139</v>
      </c>
      <c r="I126" s="0" t="n">
        <v>7.736497041</v>
      </c>
      <c r="J126" s="0" t="n">
        <v>12.82290889</v>
      </c>
      <c r="K126" s="0" t="n">
        <v>7.703871208</v>
      </c>
      <c r="L126" s="4" t="n">
        <v>7.970723243</v>
      </c>
      <c r="M126" s="22" t="n">
        <f aca="false">(L126-J126)*2</f>
        <v>-9.704371294</v>
      </c>
    </row>
    <row r="127" customFormat="false" ht="14" hidden="false" customHeight="false" outlineLevel="0" collapsed="false">
      <c r="A127" s="0" t="s">
        <v>24</v>
      </c>
      <c r="B127" s="0" t="n">
        <v>86347173</v>
      </c>
      <c r="C127" s="0" t="n">
        <v>86412298</v>
      </c>
      <c r="D127" s="0" t="s">
        <v>2199</v>
      </c>
      <c r="E127" s="0" t="n">
        <v>222223</v>
      </c>
      <c r="F127" s="0" t="s">
        <v>2200</v>
      </c>
      <c r="G127" s="21" t="s">
        <v>2343</v>
      </c>
      <c r="H127" s="0" t="n">
        <v>8.041942855</v>
      </c>
      <c r="I127" s="0" t="n">
        <v>7.848750658</v>
      </c>
      <c r="J127" s="0" t="n">
        <v>10.27514583</v>
      </c>
      <c r="K127" s="0" t="n">
        <v>7.880850897</v>
      </c>
      <c r="L127" s="4" t="n">
        <v>8.52040024</v>
      </c>
      <c r="M127" s="22" t="n">
        <f aca="false">(L127-J127)*2</f>
        <v>-3.50949118</v>
      </c>
    </row>
    <row r="128" customFormat="false" ht="14" hidden="false" customHeight="false" outlineLevel="0" collapsed="false">
      <c r="A128" s="0" t="s">
        <v>55</v>
      </c>
      <c r="B128" s="0" t="n">
        <v>191453840</v>
      </c>
      <c r="C128" s="0" t="n">
        <v>191538517</v>
      </c>
      <c r="D128" s="0" t="s">
        <v>2005</v>
      </c>
      <c r="E128" s="0" t="n">
        <v>2744</v>
      </c>
      <c r="F128" s="0" t="s">
        <v>2006</v>
      </c>
      <c r="G128" s="21" t="s">
        <v>2343</v>
      </c>
      <c r="H128" s="0" t="n">
        <v>8.145254416</v>
      </c>
      <c r="I128" s="0" t="n">
        <v>8.284282086</v>
      </c>
      <c r="J128" s="0" t="n">
        <v>11.83580391</v>
      </c>
      <c r="K128" s="0" t="n">
        <v>8.527202631</v>
      </c>
      <c r="L128" s="4" t="n">
        <v>9.919336226</v>
      </c>
      <c r="M128" s="22" t="n">
        <f aca="false">(L128-J128)*2</f>
        <v>-3.832935368</v>
      </c>
    </row>
    <row r="129" customFormat="false" ht="14" hidden="false" customHeight="false" outlineLevel="0" collapsed="false">
      <c r="A129" s="0" t="s">
        <v>27</v>
      </c>
      <c r="B129" s="0" t="n">
        <v>62391474</v>
      </c>
      <c r="C129" s="0" t="n">
        <v>62459980</v>
      </c>
      <c r="D129" s="0" t="s">
        <v>2239</v>
      </c>
      <c r="E129" s="0" t="n">
        <v>27092</v>
      </c>
      <c r="F129" s="0" t="s">
        <v>2240</v>
      </c>
      <c r="G129" s="21" t="s">
        <v>2343</v>
      </c>
      <c r="H129" s="0" t="n">
        <v>8.149042426</v>
      </c>
      <c r="I129" s="0" t="n">
        <v>8.842087938</v>
      </c>
      <c r="J129" s="0" t="n">
        <v>9.971515429</v>
      </c>
      <c r="K129" s="0" t="n">
        <v>7.712732529</v>
      </c>
      <c r="L129" s="4" t="n">
        <v>8.241017228</v>
      </c>
      <c r="M129" s="22" t="n">
        <f aca="false">(L129-J129)*2</f>
        <v>-3.460996402</v>
      </c>
    </row>
    <row r="130" customFormat="false" ht="14" hidden="false" customHeight="false" outlineLevel="0" collapsed="false">
      <c r="A130" s="0" t="s">
        <v>46</v>
      </c>
      <c r="B130" s="0" t="n">
        <v>29267864</v>
      </c>
      <c r="C130" s="0" t="n">
        <v>29378273</v>
      </c>
      <c r="D130" s="0" t="s">
        <v>1483</v>
      </c>
      <c r="E130" s="0" t="n">
        <v>55711</v>
      </c>
      <c r="F130" s="0" t="s">
        <v>1484</v>
      </c>
      <c r="G130" s="21" t="s">
        <v>2343</v>
      </c>
      <c r="H130" s="0" t="n">
        <v>8.185000822</v>
      </c>
      <c r="I130" s="0" t="n">
        <v>9.843265189</v>
      </c>
      <c r="J130" s="0" t="n">
        <v>10.60246281</v>
      </c>
      <c r="K130" s="0" t="n">
        <v>9.472158644</v>
      </c>
      <c r="L130" s="4" t="n">
        <v>8.677847684</v>
      </c>
      <c r="M130" s="22" t="n">
        <f aca="false">(L130-J130)*2</f>
        <v>-3.849230252</v>
      </c>
    </row>
    <row r="131" customFormat="false" ht="14" hidden="false" customHeight="false" outlineLevel="0" collapsed="false">
      <c r="A131" s="0" t="s">
        <v>60</v>
      </c>
      <c r="B131" s="0" t="n">
        <v>75564520</v>
      </c>
      <c r="C131" s="0" t="n">
        <v>75568148</v>
      </c>
      <c r="D131" s="0" t="s">
        <v>3550</v>
      </c>
      <c r="E131" s="0" t="n">
        <v>57692</v>
      </c>
      <c r="F131" s="0" t="s">
        <v>3551</v>
      </c>
      <c r="G131" s="21" t="s">
        <v>2343</v>
      </c>
      <c r="H131" s="0" t="n">
        <v>8.191025334</v>
      </c>
      <c r="I131" s="0" t="n">
        <v>7.577232361</v>
      </c>
      <c r="J131" s="0" t="n">
        <v>8.690169982</v>
      </c>
      <c r="K131" s="0" t="n">
        <v>7.471098795</v>
      </c>
      <c r="L131" s="4" t="n">
        <v>6.946998596</v>
      </c>
      <c r="M131" s="22" t="n">
        <f aca="false">(L131-J131)*2</f>
        <v>-3.486342772</v>
      </c>
    </row>
    <row r="132" customFormat="false" ht="14" hidden="false" customHeight="false" outlineLevel="0" collapsed="false">
      <c r="A132" s="0" t="s">
        <v>94</v>
      </c>
      <c r="B132" s="0" t="n">
        <v>78416112</v>
      </c>
      <c r="C132" s="0" t="n">
        <v>78518458</v>
      </c>
      <c r="D132" s="0" t="s">
        <v>2292</v>
      </c>
      <c r="E132" s="0" t="n">
        <v>23273</v>
      </c>
      <c r="F132" s="0" t="s">
        <v>2293</v>
      </c>
      <c r="G132" s="21" t="s">
        <v>2343</v>
      </c>
      <c r="H132" s="0" t="n">
        <v>8.245081001</v>
      </c>
      <c r="I132" s="0" t="n">
        <v>8.318421724</v>
      </c>
      <c r="J132" s="0" t="n">
        <v>11.80198173</v>
      </c>
      <c r="K132" s="0" t="n">
        <v>7.436927609</v>
      </c>
      <c r="L132" s="4" t="n">
        <v>8.11131196</v>
      </c>
      <c r="M132" s="22" t="n">
        <f aca="false">(L132-J132)*2</f>
        <v>-7.38133954</v>
      </c>
    </row>
    <row r="133" customFormat="false" ht="14" hidden="false" customHeight="false" outlineLevel="0" collapsed="false">
      <c r="A133" s="0" t="s">
        <v>49</v>
      </c>
      <c r="B133" s="0" t="n">
        <v>26304990</v>
      </c>
      <c r="C133" s="0" t="n">
        <v>26307443</v>
      </c>
      <c r="D133" s="0" t="s">
        <v>2124</v>
      </c>
      <c r="E133" s="0" t="n">
        <v>8351</v>
      </c>
      <c r="F133" s="0" t="s">
        <v>2125</v>
      </c>
      <c r="G133" s="21" t="s">
        <v>2343</v>
      </c>
      <c r="H133" s="0" t="n">
        <v>8.297919413</v>
      </c>
      <c r="I133" s="0" t="n">
        <v>8.196973171</v>
      </c>
      <c r="J133" s="0" t="n">
        <v>9.972303</v>
      </c>
      <c r="K133" s="0" t="n">
        <v>8.182642682</v>
      </c>
      <c r="L133" s="4" t="n">
        <v>8.236111827</v>
      </c>
      <c r="M133" s="22" t="n">
        <f aca="false">(L133-J133)*2</f>
        <v>-3.472382346</v>
      </c>
    </row>
    <row r="134" customFormat="false" ht="14" hidden="false" customHeight="false" outlineLevel="0" collapsed="false">
      <c r="A134" s="0" t="s">
        <v>52</v>
      </c>
      <c r="B134" s="0" t="n">
        <v>113725914</v>
      </c>
      <c r="C134" s="0" t="n">
        <v>113860096</v>
      </c>
      <c r="D134" s="0" t="s">
        <v>1785</v>
      </c>
      <c r="E134" s="0" t="n">
        <v>3781</v>
      </c>
      <c r="F134" s="0" t="s">
        <v>1488</v>
      </c>
      <c r="G134" s="21" t="s">
        <v>2343</v>
      </c>
      <c r="H134" s="0" t="n">
        <v>8.359224001</v>
      </c>
      <c r="I134" s="0" t="n">
        <v>8.570228918</v>
      </c>
      <c r="J134" s="0" t="n">
        <v>10.77598185</v>
      </c>
      <c r="K134" s="0" t="n">
        <v>8.974859377</v>
      </c>
      <c r="L134" s="4" t="n">
        <v>9.168166586</v>
      </c>
      <c r="M134" s="22" t="n">
        <f aca="false">(L134-J134)*2</f>
        <v>-3.215630528</v>
      </c>
    </row>
    <row r="135" customFormat="false" ht="14" hidden="false" customHeight="false" outlineLevel="0" collapsed="false">
      <c r="A135" s="0" t="s">
        <v>32</v>
      </c>
      <c r="B135" s="0" t="n">
        <v>77939845</v>
      </c>
      <c r="C135" s="0" t="n">
        <v>79400515</v>
      </c>
      <c r="D135" s="0" t="s">
        <v>3552</v>
      </c>
      <c r="E135" s="0" t="n">
        <v>9369</v>
      </c>
      <c r="F135" s="0" t="s">
        <v>3553</v>
      </c>
      <c r="G135" s="21" t="s">
        <v>2343</v>
      </c>
      <c r="H135" s="0" t="n">
        <v>8.563376671</v>
      </c>
      <c r="I135" s="0" t="n">
        <v>10.41151084</v>
      </c>
      <c r="J135" s="0" t="n">
        <v>9.898727444</v>
      </c>
      <c r="K135" s="0" t="n">
        <v>8.155846767</v>
      </c>
      <c r="L135" s="4" t="n">
        <v>8.022070247</v>
      </c>
      <c r="M135" s="22" t="n">
        <f aca="false">(L135-J135)*2</f>
        <v>-3.753314394</v>
      </c>
    </row>
    <row r="136" customFormat="false" ht="14" hidden="false" customHeight="false" outlineLevel="0" collapsed="false">
      <c r="A136" s="0" t="s">
        <v>212</v>
      </c>
      <c r="B136" s="0" t="n">
        <v>100476671</v>
      </c>
      <c r="C136" s="0" t="n">
        <v>100492940</v>
      </c>
      <c r="D136" s="0" t="s">
        <v>3554</v>
      </c>
      <c r="E136" s="0" t="n">
        <v>126</v>
      </c>
      <c r="F136" s="0" t="s">
        <v>3555</v>
      </c>
      <c r="G136" s="21" t="s">
        <v>2343</v>
      </c>
      <c r="H136" s="0" t="n">
        <v>8.655601794</v>
      </c>
      <c r="I136" s="0" t="n">
        <v>8.828671075</v>
      </c>
      <c r="J136" s="0" t="n">
        <v>9.848553567</v>
      </c>
      <c r="K136" s="0" t="n">
        <v>8.393715997</v>
      </c>
      <c r="L136" s="4" t="n">
        <v>7.957547114</v>
      </c>
      <c r="M136" s="22" t="n">
        <f aca="false">(L136-J136)*2</f>
        <v>-3.782012906</v>
      </c>
    </row>
    <row r="137" customFormat="false" ht="14" hidden="false" customHeight="false" outlineLevel="0" collapsed="false">
      <c r="A137" s="0" t="s">
        <v>49</v>
      </c>
      <c r="B137" s="0" t="n">
        <v>101953674</v>
      </c>
      <c r="C137" s="0" t="n">
        <v>102623474</v>
      </c>
      <c r="D137" s="0" t="s">
        <v>1628</v>
      </c>
      <c r="E137" s="0" t="n">
        <v>2898</v>
      </c>
      <c r="F137" s="0" t="s">
        <v>1629</v>
      </c>
      <c r="G137" s="21" t="s">
        <v>2343</v>
      </c>
      <c r="H137" s="0" t="n">
        <v>8.65934198</v>
      </c>
      <c r="I137" s="0" t="n">
        <v>10.29071547</v>
      </c>
      <c r="J137" s="0" t="n">
        <v>12.34566329</v>
      </c>
      <c r="K137" s="0" t="n">
        <v>9.238548154</v>
      </c>
      <c r="L137" s="4" t="n">
        <v>10.43084564</v>
      </c>
      <c r="M137" s="22" t="n">
        <f aca="false">(L137-J137)*2</f>
        <v>-3.8296353</v>
      </c>
    </row>
    <row r="138" customFormat="false" ht="14" hidden="false" customHeight="false" outlineLevel="0" collapsed="false">
      <c r="A138" s="0" t="s">
        <v>27</v>
      </c>
      <c r="B138" s="0" t="n">
        <v>12510230</v>
      </c>
      <c r="C138" s="0" t="n">
        <v>12607686</v>
      </c>
      <c r="D138" s="0" t="s">
        <v>1927</v>
      </c>
      <c r="E138" s="0" t="n">
        <v>93649</v>
      </c>
      <c r="F138" s="0" t="s">
        <v>1928</v>
      </c>
      <c r="G138" s="21" t="s">
        <v>2343</v>
      </c>
      <c r="H138" s="0" t="n">
        <v>8.67213436</v>
      </c>
      <c r="I138" s="0" t="n">
        <v>9.671163705</v>
      </c>
      <c r="J138" s="0" t="n">
        <v>11.76966307</v>
      </c>
      <c r="K138" s="0" t="n">
        <v>8.702893205</v>
      </c>
      <c r="L138" s="4" t="n">
        <v>9.937009033</v>
      </c>
      <c r="M138" s="22" t="n">
        <f aca="false">(L138-J138)*2</f>
        <v>-3.665308074</v>
      </c>
    </row>
    <row r="139" customFormat="false" ht="14" hidden="false" customHeight="false" outlineLevel="0" collapsed="false">
      <c r="A139" s="0" t="s">
        <v>343</v>
      </c>
      <c r="B139" s="0" t="n">
        <v>4493599</v>
      </c>
      <c r="C139" s="0" t="n">
        <v>4509503</v>
      </c>
      <c r="D139" s="0" t="s">
        <v>3556</v>
      </c>
      <c r="E139" s="0" t="n">
        <v>10501</v>
      </c>
      <c r="F139" s="0" t="s">
        <v>3557</v>
      </c>
      <c r="G139" s="21" t="s">
        <v>2343</v>
      </c>
      <c r="H139" s="0" t="n">
        <v>8.845948113</v>
      </c>
      <c r="I139" s="0" t="n">
        <v>8.927829073</v>
      </c>
      <c r="J139" s="0" t="n">
        <v>9.603770765</v>
      </c>
      <c r="K139" s="0" t="n">
        <v>8.206540519</v>
      </c>
      <c r="L139" s="4" t="n">
        <v>7.829438174</v>
      </c>
      <c r="M139" s="22" t="n">
        <f aca="false">(L139-J139)*2</f>
        <v>-3.548665182</v>
      </c>
    </row>
    <row r="140" customFormat="false" ht="14" hidden="false" customHeight="false" outlineLevel="0" collapsed="false">
      <c r="A140" s="0" t="s">
        <v>49</v>
      </c>
      <c r="B140" s="0" t="n">
        <v>125516577</v>
      </c>
      <c r="C140" s="0" t="n">
        <v>125626343</v>
      </c>
      <c r="D140" s="0" t="s">
        <v>3558</v>
      </c>
      <c r="E140" s="0" t="n">
        <v>7164</v>
      </c>
      <c r="F140" s="0" t="s">
        <v>3559</v>
      </c>
      <c r="G140" s="21" t="s">
        <v>2343</v>
      </c>
      <c r="H140" s="0" t="n">
        <v>8.890307826</v>
      </c>
      <c r="I140" s="0" t="n">
        <v>10.52416419</v>
      </c>
      <c r="J140" s="0" t="n">
        <v>10.46692377</v>
      </c>
      <c r="K140" s="0" t="n">
        <v>8.801420418</v>
      </c>
      <c r="L140" s="4" t="n">
        <v>8.634172249</v>
      </c>
      <c r="M140" s="22" t="n">
        <f aca="false">(L140-J140)*2</f>
        <v>-3.665503042</v>
      </c>
    </row>
    <row r="141" customFormat="false" ht="14" hidden="false" customHeight="false" outlineLevel="0" collapsed="false">
      <c r="A141" s="0" t="s">
        <v>27</v>
      </c>
      <c r="B141" s="0" t="n">
        <v>37029219</v>
      </c>
      <c r="C141" s="0" t="n">
        <v>37034335</v>
      </c>
      <c r="D141" s="0" t="s">
        <v>2075</v>
      </c>
      <c r="E141" s="0" t="n">
        <v>3872</v>
      </c>
      <c r="F141" s="0" t="s">
        <v>2076</v>
      </c>
      <c r="G141" s="21" t="s">
        <v>2343</v>
      </c>
      <c r="H141" s="0" t="n">
        <v>8.946989235</v>
      </c>
      <c r="I141" s="0" t="n">
        <v>8.676600186</v>
      </c>
      <c r="J141" s="0" t="n">
        <v>12.21420429</v>
      </c>
      <c r="K141" s="0" t="n">
        <v>8.325759965</v>
      </c>
      <c r="L141" s="4" t="n">
        <v>8.595422254</v>
      </c>
      <c r="M141" s="22" t="n">
        <f aca="false">(L141-J141)*2</f>
        <v>-7.237564072</v>
      </c>
    </row>
    <row r="142" customFormat="false" ht="14" hidden="false" customHeight="false" outlineLevel="0" collapsed="false">
      <c r="A142" s="0" t="s">
        <v>49</v>
      </c>
      <c r="B142" s="0" t="n">
        <v>125517118</v>
      </c>
      <c r="C142" s="0" t="n">
        <v>125626343</v>
      </c>
      <c r="D142" s="0" t="s">
        <v>3560</v>
      </c>
      <c r="E142" s="0" t="n">
        <v>7164</v>
      </c>
      <c r="F142" s="0" t="s">
        <v>3559</v>
      </c>
      <c r="G142" s="21" t="s">
        <v>2343</v>
      </c>
      <c r="H142" s="0" t="n">
        <v>8.947726581</v>
      </c>
      <c r="I142" s="0" t="n">
        <v>10.58820766</v>
      </c>
      <c r="J142" s="0" t="n">
        <v>10.42330872</v>
      </c>
      <c r="K142" s="0" t="n">
        <v>8.786919047</v>
      </c>
      <c r="L142" s="4" t="n">
        <v>8.689921281</v>
      </c>
      <c r="M142" s="22" t="n">
        <f aca="false">(L142-J142)*2</f>
        <v>-3.466774878</v>
      </c>
    </row>
    <row r="143" customFormat="false" ht="14" hidden="false" customHeight="false" outlineLevel="0" collapsed="false">
      <c r="A143" s="0" t="s">
        <v>35</v>
      </c>
      <c r="B143" s="0" t="n">
        <v>145695516</v>
      </c>
      <c r="C143" s="0" t="n">
        <v>145712066</v>
      </c>
      <c r="D143" s="0" t="s">
        <v>1859</v>
      </c>
      <c r="E143" s="0" t="n">
        <v>2702</v>
      </c>
      <c r="F143" s="0" t="s">
        <v>1860</v>
      </c>
      <c r="G143" s="21" t="s">
        <v>2343</v>
      </c>
      <c r="H143" s="0" t="n">
        <v>9.049580748</v>
      </c>
      <c r="I143" s="0" t="n">
        <v>9.139561598</v>
      </c>
      <c r="J143" s="0" t="n">
        <v>12.83444126</v>
      </c>
      <c r="K143" s="0" t="n">
        <v>8.846438707</v>
      </c>
      <c r="L143" s="4" t="n">
        <v>9.419181036</v>
      </c>
      <c r="M143" s="22" t="n">
        <f aca="false">(L143-J143)*2</f>
        <v>-6.830520448</v>
      </c>
    </row>
    <row r="144" customFormat="false" ht="14" hidden="false" customHeight="false" outlineLevel="0" collapsed="false">
      <c r="A144" s="0" t="s">
        <v>52</v>
      </c>
      <c r="B144" s="0" t="n">
        <v>113797125</v>
      </c>
      <c r="C144" s="0" t="n">
        <v>113860096</v>
      </c>
      <c r="D144" s="0" t="s">
        <v>1487</v>
      </c>
      <c r="E144" s="0" t="n">
        <v>3781</v>
      </c>
      <c r="F144" s="0" t="s">
        <v>1488</v>
      </c>
      <c r="G144" s="21" t="s">
        <v>2343</v>
      </c>
      <c r="H144" s="0" t="n">
        <v>9.072991867</v>
      </c>
      <c r="I144" s="0" t="n">
        <v>8.872387585</v>
      </c>
      <c r="J144" s="0" t="n">
        <v>11.65978401</v>
      </c>
      <c r="K144" s="0" t="n">
        <v>9.471254261</v>
      </c>
      <c r="L144" s="4" t="n">
        <v>9.736441955</v>
      </c>
      <c r="M144" s="22" t="n">
        <f aca="false">(L144-J144)*2</f>
        <v>-3.84668411</v>
      </c>
    </row>
    <row r="145" customFormat="false" ht="14" hidden="false" customHeight="false" outlineLevel="0" collapsed="false">
      <c r="A145" s="0" t="s">
        <v>212</v>
      </c>
      <c r="B145" s="0" t="n">
        <v>52612349</v>
      </c>
      <c r="C145" s="0" t="n">
        <v>52658215</v>
      </c>
      <c r="D145" s="0" t="s">
        <v>3561</v>
      </c>
      <c r="E145" s="0" t="n">
        <v>132671</v>
      </c>
      <c r="F145" s="0" t="s">
        <v>3562</v>
      </c>
      <c r="G145" s="21" t="s">
        <v>2343</v>
      </c>
      <c r="H145" s="0" t="n">
        <v>9.080691496</v>
      </c>
      <c r="I145" s="0" t="n">
        <v>8.250861226</v>
      </c>
      <c r="J145" s="0" t="n">
        <v>9.062186694</v>
      </c>
      <c r="K145" s="0" t="n">
        <v>8.1673145</v>
      </c>
      <c r="L145" s="4" t="n">
        <v>6.868667648</v>
      </c>
      <c r="M145" s="22" t="n">
        <f aca="false">(L145-J145)*2</f>
        <v>-4.387038092</v>
      </c>
    </row>
    <row r="146" customFormat="false" ht="14" hidden="false" customHeight="false" outlineLevel="0" collapsed="false">
      <c r="A146" s="0" t="s">
        <v>117</v>
      </c>
      <c r="B146" s="0" t="n">
        <v>32869722</v>
      </c>
      <c r="C146" s="0" t="n">
        <v>32875153</v>
      </c>
      <c r="D146" s="0" t="s">
        <v>1723</v>
      </c>
      <c r="E146" s="0" t="n">
        <v>70</v>
      </c>
      <c r="F146" s="0" t="s">
        <v>1724</v>
      </c>
      <c r="G146" s="21" t="s">
        <v>2343</v>
      </c>
      <c r="H146" s="0" t="n">
        <v>9.169660035</v>
      </c>
      <c r="I146" s="0" t="n">
        <v>9.587242343</v>
      </c>
      <c r="J146" s="0" t="n">
        <v>11.09485366</v>
      </c>
      <c r="K146" s="0" t="n">
        <v>9.107627675</v>
      </c>
      <c r="L146" s="4" t="n">
        <v>8.556821806</v>
      </c>
      <c r="M146" s="22" t="n">
        <f aca="false">(L146-J146)*2</f>
        <v>-5.076063708</v>
      </c>
    </row>
    <row r="147" customFormat="false" ht="14" hidden="false" customHeight="false" outlineLevel="0" collapsed="false">
      <c r="A147" s="0" t="s">
        <v>94</v>
      </c>
      <c r="B147" s="0" t="n">
        <v>36026905</v>
      </c>
      <c r="C147" s="0" t="n">
        <v>36114448</v>
      </c>
      <c r="D147" s="0" t="s">
        <v>1857</v>
      </c>
      <c r="E147" s="0" t="n">
        <v>8434</v>
      </c>
      <c r="F147" s="0" t="s">
        <v>1858</v>
      </c>
      <c r="G147" s="21" t="s">
        <v>2343</v>
      </c>
      <c r="H147" s="0" t="n">
        <v>9.179946816</v>
      </c>
      <c r="I147" s="0" t="n">
        <v>8.334190436</v>
      </c>
      <c r="J147" s="0" t="n">
        <v>11.35855598</v>
      </c>
      <c r="K147" s="0" t="n">
        <v>8.848926683</v>
      </c>
      <c r="L147" s="4" t="n">
        <v>9.483904593</v>
      </c>
      <c r="M147" s="22" t="n">
        <f aca="false">(L147-J147)*2</f>
        <v>-3.749302774</v>
      </c>
    </row>
    <row r="148" customFormat="false" ht="14" hidden="false" customHeight="false" outlineLevel="0" collapsed="false">
      <c r="A148" s="0" t="s">
        <v>52</v>
      </c>
      <c r="B148" s="0" t="n">
        <v>140454420</v>
      </c>
      <c r="C148" s="0" t="n">
        <v>140457148</v>
      </c>
      <c r="D148" s="0" t="s">
        <v>1823</v>
      </c>
      <c r="E148" s="0" t="n">
        <v>56133</v>
      </c>
      <c r="F148" s="0" t="s">
        <v>1824</v>
      </c>
      <c r="G148" s="21" t="s">
        <v>2343</v>
      </c>
      <c r="H148" s="0" t="n">
        <v>9.295634522</v>
      </c>
      <c r="I148" s="0" t="n">
        <v>9.573641585</v>
      </c>
      <c r="J148" s="0" t="n">
        <v>11.39402931</v>
      </c>
      <c r="K148" s="0" t="n">
        <v>8.902297073</v>
      </c>
      <c r="L148" s="4" t="n">
        <v>9.428578601</v>
      </c>
      <c r="M148" s="22" t="n">
        <f aca="false">(L148-J148)*2</f>
        <v>-3.930901418</v>
      </c>
    </row>
    <row r="149" customFormat="false" ht="14" hidden="false" customHeight="false" outlineLevel="0" collapsed="false">
      <c r="A149" s="0" t="s">
        <v>444</v>
      </c>
      <c r="B149" s="0" t="n">
        <v>8727687</v>
      </c>
      <c r="C149" s="0" t="n">
        <v>8785933</v>
      </c>
      <c r="D149" s="0" t="s">
        <v>3563</v>
      </c>
      <c r="E149" s="0" t="n">
        <v>18</v>
      </c>
      <c r="F149" s="0" t="s">
        <v>3564</v>
      </c>
      <c r="G149" s="21" t="s">
        <v>2343</v>
      </c>
      <c r="H149" s="0" t="n">
        <v>9.315868623</v>
      </c>
      <c r="I149" s="0" t="n">
        <v>9.714165907</v>
      </c>
      <c r="J149" s="0" t="n">
        <v>10.74848144</v>
      </c>
      <c r="K149" s="0" t="n">
        <v>8.683167898</v>
      </c>
      <c r="L149" s="4" t="n">
        <v>9.155557247</v>
      </c>
      <c r="M149" s="22" t="n">
        <f aca="false">(L149-J149)*2</f>
        <v>-3.185848386</v>
      </c>
    </row>
    <row r="150" customFormat="false" ht="14" hidden="false" customHeight="false" outlineLevel="0" collapsed="false">
      <c r="A150" s="0" t="s">
        <v>52</v>
      </c>
      <c r="B150" s="0" t="n">
        <v>40945355</v>
      </c>
      <c r="C150" s="0" t="n">
        <v>41018798</v>
      </c>
      <c r="D150" s="0" t="s">
        <v>3565</v>
      </c>
      <c r="E150" s="0" t="n">
        <v>730</v>
      </c>
      <c r="F150" s="0" t="s">
        <v>3566</v>
      </c>
      <c r="G150" s="21" t="s">
        <v>2343</v>
      </c>
      <c r="H150" s="0" t="n">
        <v>9.352159812</v>
      </c>
      <c r="I150" s="0" t="n">
        <v>8.519834473</v>
      </c>
      <c r="J150" s="0" t="n">
        <v>10.01353733</v>
      </c>
      <c r="K150" s="0" t="n">
        <v>7.863589606</v>
      </c>
      <c r="L150" s="4" t="n">
        <v>7.822954008</v>
      </c>
      <c r="M150" s="22" t="n">
        <f aca="false">(L150-J150)*2</f>
        <v>-4.381166644</v>
      </c>
    </row>
    <row r="151" customFormat="false" ht="14" hidden="false" customHeight="false" outlineLevel="0" collapsed="false">
      <c r="A151" s="0" t="s">
        <v>27</v>
      </c>
      <c r="B151" s="0" t="n">
        <v>36787446</v>
      </c>
      <c r="C151" s="0" t="n">
        <v>36792162</v>
      </c>
      <c r="D151" s="0" t="s">
        <v>1978</v>
      </c>
      <c r="E151" s="0" t="n">
        <v>3885</v>
      </c>
      <c r="F151" s="0" t="s">
        <v>1979</v>
      </c>
      <c r="G151" s="21" t="s">
        <v>2343</v>
      </c>
      <c r="H151" s="0" t="n">
        <v>9.368394393</v>
      </c>
      <c r="I151" s="0" t="n">
        <v>10.02606148</v>
      </c>
      <c r="J151" s="0" t="n">
        <v>12.57466623</v>
      </c>
      <c r="K151" s="0" t="n">
        <v>8.588713242</v>
      </c>
      <c r="L151" s="4" t="n">
        <v>10.53814643</v>
      </c>
      <c r="M151" s="22" t="n">
        <f aca="false">(L151-J151)*2</f>
        <v>-4.0730396</v>
      </c>
    </row>
    <row r="152" customFormat="false" ht="14" hidden="false" customHeight="false" outlineLevel="0" collapsed="false">
      <c r="A152" s="0" t="s">
        <v>15</v>
      </c>
      <c r="B152" s="0" t="n">
        <v>53744046</v>
      </c>
      <c r="C152" s="0" t="n">
        <v>53747423</v>
      </c>
      <c r="D152" s="0" t="s">
        <v>547</v>
      </c>
      <c r="E152" s="0" t="n">
        <v>22943</v>
      </c>
      <c r="F152" s="0" t="s">
        <v>548</v>
      </c>
      <c r="G152" s="21" t="s">
        <v>2343</v>
      </c>
      <c r="H152" s="0" t="n">
        <v>9.439914323</v>
      </c>
      <c r="I152" s="0" t="n">
        <v>11.66310535</v>
      </c>
      <c r="J152" s="0" t="n">
        <v>11.53261067</v>
      </c>
      <c r="K152" s="0" t="n">
        <v>11.23925445</v>
      </c>
      <c r="L152" s="4" t="n">
        <v>9.932966744</v>
      </c>
      <c r="M152" s="22" t="n">
        <f aca="false">(L152-J152)*2</f>
        <v>-3.199287852</v>
      </c>
    </row>
    <row r="153" customFormat="false" ht="14" hidden="false" customHeight="false" outlineLevel="0" collapsed="false">
      <c r="A153" s="0" t="s">
        <v>27</v>
      </c>
      <c r="B153" s="0" t="n">
        <v>36992058</v>
      </c>
      <c r="C153" s="0" t="n">
        <v>36996673</v>
      </c>
      <c r="D153" s="0" t="s">
        <v>1495</v>
      </c>
      <c r="E153" s="0" t="n">
        <v>3861</v>
      </c>
      <c r="F153" s="0" t="s">
        <v>1496</v>
      </c>
      <c r="G153" s="21" t="s">
        <v>2343</v>
      </c>
      <c r="H153" s="0" t="n">
        <v>9.456293873</v>
      </c>
      <c r="I153" s="0" t="n">
        <v>9.427589522</v>
      </c>
      <c r="J153" s="0" t="n">
        <v>13.76987206</v>
      </c>
      <c r="K153" s="0" t="n">
        <v>9.455698567</v>
      </c>
      <c r="L153" s="4" t="n">
        <v>9.346614741</v>
      </c>
      <c r="M153" s="22" t="n">
        <f aca="false">(L153-J153)*2</f>
        <v>-8.846514638</v>
      </c>
    </row>
    <row r="154" customFormat="false" ht="14" hidden="false" customHeight="false" outlineLevel="0" collapsed="false">
      <c r="A154" s="0" t="s">
        <v>52</v>
      </c>
      <c r="B154" s="0" t="n">
        <v>140790341</v>
      </c>
      <c r="C154" s="0" t="n">
        <v>140792973</v>
      </c>
      <c r="D154" s="0" t="s">
        <v>3567</v>
      </c>
      <c r="E154" s="0" t="n">
        <v>26025</v>
      </c>
      <c r="F154" s="0" t="s">
        <v>3568</v>
      </c>
      <c r="G154" s="21" t="s">
        <v>2343</v>
      </c>
      <c r="H154" s="0" t="n">
        <v>9.580130838</v>
      </c>
      <c r="I154" s="0" t="n">
        <v>11.10194883</v>
      </c>
      <c r="J154" s="0" t="n">
        <v>9.980093256</v>
      </c>
      <c r="K154" s="0" t="n">
        <v>9.719800228</v>
      </c>
      <c r="L154" s="4" t="n">
        <v>8.253438597</v>
      </c>
      <c r="M154" s="22" t="n">
        <f aca="false">(L154-J154)*2</f>
        <v>-3.453309318</v>
      </c>
    </row>
    <row r="155" customFormat="false" ht="14" hidden="false" customHeight="false" outlineLevel="0" collapsed="false">
      <c r="A155" s="0" t="s">
        <v>49</v>
      </c>
      <c r="B155" s="0" t="n">
        <v>10506133</v>
      </c>
      <c r="C155" s="0" t="n">
        <v>10520593</v>
      </c>
      <c r="D155" s="0" t="s">
        <v>1868</v>
      </c>
      <c r="E155" s="0" t="n">
        <v>7020</v>
      </c>
      <c r="F155" s="0" t="s">
        <v>1808</v>
      </c>
      <c r="G155" s="21" t="s">
        <v>2343</v>
      </c>
      <c r="H155" s="0" t="n">
        <v>9.664227408</v>
      </c>
      <c r="I155" s="0" t="n">
        <v>12.23901764</v>
      </c>
      <c r="J155" s="0" t="n">
        <v>12.51036747</v>
      </c>
      <c r="K155" s="0" t="n">
        <v>8.835682594</v>
      </c>
      <c r="L155" s="4" t="n">
        <v>10.13133717</v>
      </c>
      <c r="M155" s="22" t="n">
        <f aca="false">(L155-J155)*2</f>
        <v>-4.7580606</v>
      </c>
    </row>
    <row r="156" customFormat="false" ht="14" hidden="false" customHeight="false" outlineLevel="0" collapsed="false">
      <c r="A156" s="0" t="s">
        <v>49</v>
      </c>
      <c r="B156" s="0" t="n">
        <v>125516577</v>
      </c>
      <c r="C156" s="0" t="n">
        <v>125626343</v>
      </c>
      <c r="D156" s="0" t="s">
        <v>3569</v>
      </c>
      <c r="E156" s="0" t="n">
        <v>7164</v>
      </c>
      <c r="F156" s="0" t="s">
        <v>3559</v>
      </c>
      <c r="G156" s="21" t="s">
        <v>2343</v>
      </c>
      <c r="H156" s="0" t="n">
        <v>9.703790158</v>
      </c>
      <c r="I156" s="0" t="n">
        <v>11.22937499</v>
      </c>
      <c r="J156" s="0" t="n">
        <v>11.09594499</v>
      </c>
      <c r="K156" s="0" t="n">
        <v>9.228082646</v>
      </c>
      <c r="L156" s="4" t="n">
        <v>8.962894773</v>
      </c>
      <c r="M156" s="22" t="n">
        <f aca="false">(L156-J156)*2</f>
        <v>-4.266100434</v>
      </c>
    </row>
    <row r="157" customFormat="false" ht="14" hidden="false" customHeight="false" outlineLevel="0" collapsed="false">
      <c r="A157" s="0" t="s">
        <v>49</v>
      </c>
      <c r="B157" s="0" t="n">
        <v>10503883</v>
      </c>
      <c r="C157" s="0" t="n">
        <v>10523256</v>
      </c>
      <c r="D157" s="0" t="s">
        <v>1807</v>
      </c>
      <c r="E157" s="0" t="n">
        <v>7020</v>
      </c>
      <c r="F157" s="0" t="s">
        <v>1808</v>
      </c>
      <c r="G157" s="21" t="s">
        <v>2343</v>
      </c>
      <c r="H157" s="0" t="n">
        <v>9.737152311</v>
      </c>
      <c r="I157" s="0" t="n">
        <v>12.18328596</v>
      </c>
      <c r="J157" s="0" t="n">
        <v>12.63715236</v>
      </c>
      <c r="K157" s="0" t="n">
        <v>8.922406427</v>
      </c>
      <c r="L157" s="4" t="n">
        <v>10.15691783</v>
      </c>
      <c r="M157" s="22" t="n">
        <f aca="false">(L157-J157)*2</f>
        <v>-4.96046906</v>
      </c>
    </row>
    <row r="158" customFormat="false" ht="14" hidden="false" customHeight="false" outlineLevel="0" collapsed="false">
      <c r="A158" s="0" t="s">
        <v>212</v>
      </c>
      <c r="B158" s="0" t="n">
        <v>109072165</v>
      </c>
      <c r="C158" s="0" t="n">
        <v>109094062</v>
      </c>
      <c r="D158" s="0" t="s">
        <v>1064</v>
      </c>
      <c r="E158" s="0" t="n">
        <v>113612</v>
      </c>
      <c r="F158" s="0" t="s">
        <v>1065</v>
      </c>
      <c r="G158" s="21" t="s">
        <v>2343</v>
      </c>
      <c r="H158" s="0" t="n">
        <v>9.75015289</v>
      </c>
      <c r="I158" s="0" t="n">
        <v>10.33086277</v>
      </c>
      <c r="J158" s="0" t="n">
        <v>12.39140426</v>
      </c>
      <c r="K158" s="0" t="n">
        <v>10.23975984</v>
      </c>
      <c r="L158" s="4" t="n">
        <v>10.53500843</v>
      </c>
      <c r="M158" s="22" t="n">
        <f aca="false">(L158-J158)*2</f>
        <v>-3.71279166</v>
      </c>
    </row>
    <row r="159" customFormat="false" ht="14" hidden="false" customHeight="false" outlineLevel="0" collapsed="false">
      <c r="A159" s="0" t="s">
        <v>72</v>
      </c>
      <c r="B159" s="0" t="n">
        <v>120004976</v>
      </c>
      <c r="C159" s="0" t="n">
        <v>120033492</v>
      </c>
      <c r="D159" s="0" t="s">
        <v>1485</v>
      </c>
      <c r="E159" s="0" t="n">
        <v>4982</v>
      </c>
      <c r="F159" s="0" t="s">
        <v>1486</v>
      </c>
      <c r="G159" s="21" t="s">
        <v>2343</v>
      </c>
      <c r="H159" s="0" t="n">
        <v>9.759446869</v>
      </c>
      <c r="I159" s="0" t="n">
        <v>9.529878834</v>
      </c>
      <c r="J159" s="0" t="n">
        <v>12.63060837</v>
      </c>
      <c r="K159" s="0" t="n">
        <v>9.471915639</v>
      </c>
      <c r="L159" s="4" t="n">
        <v>9.673785299</v>
      </c>
      <c r="M159" s="22" t="n">
        <f aca="false">(L159-J159)*2</f>
        <v>-5.913646142</v>
      </c>
    </row>
    <row r="160" customFormat="false" ht="14" hidden="false" customHeight="false" outlineLevel="0" collapsed="false">
      <c r="A160" s="0" t="s">
        <v>55</v>
      </c>
      <c r="B160" s="0" t="n">
        <v>65070097</v>
      </c>
      <c r="C160" s="0" t="n">
        <v>65104503</v>
      </c>
      <c r="D160" s="0" t="s">
        <v>3570</v>
      </c>
      <c r="E160" s="0" t="n">
        <v>6509</v>
      </c>
      <c r="F160" s="0" t="s">
        <v>3571</v>
      </c>
      <c r="G160" s="21" t="s">
        <v>2343</v>
      </c>
      <c r="H160" s="0" t="n">
        <v>9.800388902</v>
      </c>
      <c r="I160" s="0" t="n">
        <v>9.720834541</v>
      </c>
      <c r="J160" s="0" t="n">
        <v>9.874377718</v>
      </c>
      <c r="K160" s="0" t="n">
        <v>9.056868181</v>
      </c>
      <c r="L160" s="4" t="n">
        <v>8.237700704</v>
      </c>
      <c r="M160" s="22" t="n">
        <f aca="false">(L160-J160)*2</f>
        <v>-3.273354028</v>
      </c>
    </row>
    <row r="161" customFormat="false" ht="14" hidden="false" customHeight="false" outlineLevel="0" collapsed="false">
      <c r="A161" s="0" t="s">
        <v>117</v>
      </c>
      <c r="B161" s="0" t="n">
        <v>76838602</v>
      </c>
      <c r="C161" s="0" t="n">
        <v>76890828</v>
      </c>
      <c r="D161" s="0" t="s">
        <v>3572</v>
      </c>
      <c r="E161" s="0" t="n">
        <v>11173</v>
      </c>
      <c r="F161" s="0" t="s">
        <v>3573</v>
      </c>
      <c r="G161" s="21" t="s">
        <v>2343</v>
      </c>
      <c r="H161" s="0" t="n">
        <v>9.807837348</v>
      </c>
      <c r="I161" s="0" t="n">
        <v>9.83134588</v>
      </c>
      <c r="J161" s="0" t="n">
        <v>9.282800486</v>
      </c>
      <c r="K161" s="0" t="n">
        <v>8.527076859</v>
      </c>
      <c r="L161" s="4" t="n">
        <v>7.637944302</v>
      </c>
      <c r="M161" s="22" t="n">
        <f aca="false">(L161-J161)*2</f>
        <v>-3.289712368</v>
      </c>
    </row>
    <row r="162" customFormat="false" ht="14" hidden="false" customHeight="false" outlineLevel="0" collapsed="false">
      <c r="A162" s="0" t="s">
        <v>72</v>
      </c>
      <c r="B162" s="0" t="n">
        <v>98354889</v>
      </c>
      <c r="C162" s="0" t="n">
        <v>98359352</v>
      </c>
      <c r="D162" s="0" t="s">
        <v>3574</v>
      </c>
      <c r="E162" s="0" t="n">
        <v>85453</v>
      </c>
      <c r="F162" s="0" t="s">
        <v>3575</v>
      </c>
      <c r="G162" s="21" t="s">
        <v>2343</v>
      </c>
      <c r="H162" s="0" t="n">
        <v>9.830825721</v>
      </c>
      <c r="I162" s="0" t="n">
        <v>9.293588405</v>
      </c>
      <c r="J162" s="0" t="n">
        <v>9.135040235</v>
      </c>
      <c r="K162" s="0" t="n">
        <v>8.734143815</v>
      </c>
      <c r="L162" s="4" t="n">
        <v>6.882368046</v>
      </c>
      <c r="M162" s="22" t="n">
        <f aca="false">(L162-J162)*2</f>
        <v>-4.505344378</v>
      </c>
    </row>
    <row r="163" customFormat="false" ht="14" hidden="false" customHeight="false" outlineLevel="0" collapsed="false">
      <c r="A163" s="0" t="s">
        <v>343</v>
      </c>
      <c r="B163" s="0" t="n">
        <v>540892</v>
      </c>
      <c r="C163" s="0" t="n">
        <v>568159</v>
      </c>
      <c r="D163" s="0" t="s">
        <v>3576</v>
      </c>
      <c r="E163" s="0" t="n">
        <v>610</v>
      </c>
      <c r="F163" s="0" t="s">
        <v>3577</v>
      </c>
      <c r="G163" s="21" t="s">
        <v>2343</v>
      </c>
      <c r="H163" s="0" t="n">
        <v>9.837663059</v>
      </c>
      <c r="I163" s="0" t="n">
        <v>9.490025965</v>
      </c>
      <c r="J163" s="0" t="n">
        <v>10.11277956</v>
      </c>
      <c r="K163" s="0" t="n">
        <v>9.445658818</v>
      </c>
      <c r="L163" s="4" t="n">
        <v>8.26653039</v>
      </c>
      <c r="M163" s="22" t="n">
        <f aca="false">(L163-J163)*2</f>
        <v>-3.69249834</v>
      </c>
    </row>
    <row r="164" customFormat="false" ht="14" hidden="false" customHeight="false" outlineLevel="0" collapsed="false">
      <c r="A164" s="0" t="s">
        <v>1545</v>
      </c>
      <c r="B164" s="0" t="n">
        <v>21318781</v>
      </c>
      <c r="C164" s="0" t="n">
        <v>21320371</v>
      </c>
      <c r="D164" s="0" t="s">
        <v>3578</v>
      </c>
      <c r="E164" s="0" t="n">
        <v>91227</v>
      </c>
      <c r="F164" s="0" t="s">
        <v>3579</v>
      </c>
      <c r="G164" s="21" t="s">
        <v>2343</v>
      </c>
      <c r="H164" s="0" t="n">
        <v>9.89095423</v>
      </c>
      <c r="I164" s="0" t="n">
        <v>10.00417704</v>
      </c>
      <c r="J164" s="0" t="n">
        <v>10.61391343</v>
      </c>
      <c r="K164" s="0" t="n">
        <v>9.788479374</v>
      </c>
      <c r="L164" s="4" t="n">
        <v>8.772334783</v>
      </c>
      <c r="M164" s="22" t="n">
        <f aca="false">(L164-J164)*2</f>
        <v>-3.683157294</v>
      </c>
    </row>
    <row r="165" customFormat="false" ht="14" hidden="false" customHeight="false" outlineLevel="0" collapsed="false">
      <c r="A165" s="0" t="s">
        <v>49</v>
      </c>
      <c r="B165" s="0" t="n">
        <v>125516577</v>
      </c>
      <c r="C165" s="0" t="n">
        <v>125626343</v>
      </c>
      <c r="D165" s="0" t="s">
        <v>3580</v>
      </c>
      <c r="E165" s="0" t="n">
        <v>7164</v>
      </c>
      <c r="F165" s="0" t="s">
        <v>3559</v>
      </c>
      <c r="G165" s="21" t="s">
        <v>2343</v>
      </c>
      <c r="H165" s="0" t="n">
        <v>9.89774278</v>
      </c>
      <c r="I165" s="0" t="n">
        <v>11.37461049</v>
      </c>
      <c r="J165" s="0" t="n">
        <v>11.45270303</v>
      </c>
      <c r="K165" s="0" t="n">
        <v>9.434206848</v>
      </c>
      <c r="L165" s="4" t="n">
        <v>9.176608373</v>
      </c>
      <c r="M165" s="22" t="n">
        <f aca="false">(L165-J165)*2</f>
        <v>-4.552189314</v>
      </c>
    </row>
    <row r="166" customFormat="false" ht="14" hidden="false" customHeight="false" outlineLevel="0" collapsed="false">
      <c r="A166" s="0" t="s">
        <v>60</v>
      </c>
      <c r="B166" s="0" t="n">
        <v>34555101</v>
      </c>
      <c r="C166" s="0" t="n">
        <v>34585326</v>
      </c>
      <c r="D166" s="0" t="s">
        <v>720</v>
      </c>
      <c r="E166" s="0" t="n">
        <v>83604</v>
      </c>
      <c r="F166" s="0" t="s">
        <v>721</v>
      </c>
      <c r="G166" s="21" t="s">
        <v>2343</v>
      </c>
      <c r="H166" s="0" t="n">
        <v>10.05755002</v>
      </c>
      <c r="I166" s="0" t="n">
        <v>11.71962396</v>
      </c>
      <c r="J166" s="0" t="n">
        <v>13.48630036</v>
      </c>
      <c r="K166" s="0" t="n">
        <v>10.84401768</v>
      </c>
      <c r="L166" s="4" t="n">
        <v>11.57996846</v>
      </c>
      <c r="M166" s="22" t="n">
        <f aca="false">(L166-J166)*2</f>
        <v>-3.8126638</v>
      </c>
    </row>
    <row r="167" customFormat="false" ht="14" hidden="false" customHeight="false" outlineLevel="0" collapsed="false">
      <c r="A167" s="0" t="s">
        <v>1545</v>
      </c>
      <c r="B167" s="0" t="n">
        <v>18746207</v>
      </c>
      <c r="C167" s="0" t="n">
        <v>18747794</v>
      </c>
      <c r="D167" s="0" t="s">
        <v>3581</v>
      </c>
      <c r="E167" s="0" t="n">
        <v>643009</v>
      </c>
      <c r="F167" s="0" t="s">
        <v>3582</v>
      </c>
      <c r="G167" s="21" t="s">
        <v>2343</v>
      </c>
      <c r="H167" s="0" t="n">
        <v>10.06016962</v>
      </c>
      <c r="I167" s="0" t="n">
        <v>10.13918826</v>
      </c>
      <c r="J167" s="0" t="n">
        <v>10.69700501</v>
      </c>
      <c r="K167" s="0" t="n">
        <v>10.00793202</v>
      </c>
      <c r="L167" s="4" t="n">
        <v>9.007915869</v>
      </c>
      <c r="M167" s="22" t="n">
        <f aca="false">(L167-J167)*2</f>
        <v>-3.378178282</v>
      </c>
    </row>
    <row r="168" customFormat="false" ht="14" hidden="false" customHeight="false" outlineLevel="0" collapsed="false">
      <c r="A168" s="0" t="s">
        <v>35</v>
      </c>
      <c r="B168" s="0" t="n">
        <v>148122633</v>
      </c>
      <c r="C168" s="0" t="n">
        <v>148124856</v>
      </c>
      <c r="D168" s="0" t="s">
        <v>1815</v>
      </c>
      <c r="E168" s="0" t="n">
        <v>8349</v>
      </c>
      <c r="F168" s="0" t="s">
        <v>1816</v>
      </c>
      <c r="G168" s="21" t="s">
        <v>2343</v>
      </c>
      <c r="H168" s="0" t="n">
        <v>10.14115043</v>
      </c>
      <c r="I168" s="0" t="n">
        <v>9.252652435</v>
      </c>
      <c r="J168" s="0" t="n">
        <v>12.00932727</v>
      </c>
      <c r="K168" s="0" t="n">
        <v>8.909346823</v>
      </c>
      <c r="L168" s="4" t="n">
        <v>9.671650478</v>
      </c>
      <c r="M168" s="22" t="n">
        <f aca="false">(L168-J168)*2</f>
        <v>-4.675353584</v>
      </c>
    </row>
    <row r="169" customFormat="false" ht="14" hidden="false" customHeight="false" outlineLevel="0" collapsed="false">
      <c r="A169" s="0" t="s">
        <v>1545</v>
      </c>
      <c r="B169" s="0" t="n">
        <v>23329179</v>
      </c>
      <c r="C169" s="0" t="n">
        <v>23354972</v>
      </c>
      <c r="D169" s="0" t="s">
        <v>3583</v>
      </c>
      <c r="E169" s="0" t="n">
        <v>2678</v>
      </c>
      <c r="F169" s="0" t="s">
        <v>3584</v>
      </c>
      <c r="G169" s="21" t="s">
        <v>2343</v>
      </c>
      <c r="H169" s="0" t="n">
        <v>10.15090229</v>
      </c>
      <c r="I169" s="0" t="n">
        <v>10.28321482</v>
      </c>
      <c r="J169" s="0" t="n">
        <v>10.79294871</v>
      </c>
      <c r="K169" s="0" t="n">
        <v>9.801779582</v>
      </c>
      <c r="L169" s="4" t="n">
        <v>9.054803187</v>
      </c>
      <c r="M169" s="22" t="n">
        <f aca="false">(L169-J169)*2</f>
        <v>-3.476291046</v>
      </c>
    </row>
    <row r="170" customFormat="false" ht="14" hidden="false" customHeight="false" outlineLevel="0" collapsed="false">
      <c r="A170" s="0" t="s">
        <v>49</v>
      </c>
      <c r="B170" s="0" t="n">
        <v>26306990</v>
      </c>
      <c r="C170" s="0" t="n">
        <v>26307450</v>
      </c>
      <c r="D170" s="0" t="s">
        <v>1030</v>
      </c>
      <c r="E170" s="0" t="n">
        <v>3013</v>
      </c>
      <c r="F170" s="0" t="s">
        <v>1031</v>
      </c>
      <c r="G170" s="21" t="s">
        <v>2343</v>
      </c>
      <c r="H170" s="0" t="n">
        <v>10.16562606</v>
      </c>
      <c r="I170" s="0" t="n">
        <v>9.865336472</v>
      </c>
      <c r="J170" s="0" t="n">
        <v>11.88061276</v>
      </c>
      <c r="K170" s="0" t="n">
        <v>10.28111238</v>
      </c>
      <c r="L170" s="4" t="n">
        <v>9.916950028</v>
      </c>
      <c r="M170" s="22" t="n">
        <f aca="false">(L170-J170)*2</f>
        <v>-3.927325464</v>
      </c>
    </row>
    <row r="171" customFormat="false" ht="14" hidden="false" customHeight="false" outlineLevel="0" collapsed="false">
      <c r="A171" s="0" t="s">
        <v>35</v>
      </c>
      <c r="B171" s="0" t="n">
        <v>64012301</v>
      </c>
      <c r="C171" s="0" t="n">
        <v>64417295</v>
      </c>
      <c r="D171" s="0" t="s">
        <v>3585</v>
      </c>
      <c r="E171" s="0" t="n">
        <v>4919</v>
      </c>
      <c r="F171" s="0" t="s">
        <v>3586</v>
      </c>
      <c r="G171" s="21" t="s">
        <v>2343</v>
      </c>
      <c r="H171" s="0" t="n">
        <v>10.180076</v>
      </c>
      <c r="I171" s="0" t="n">
        <v>9.971313538</v>
      </c>
      <c r="J171" s="0" t="n">
        <v>11.71505635</v>
      </c>
      <c r="K171" s="0" t="n">
        <v>8.204038472</v>
      </c>
      <c r="L171" s="4" t="n">
        <v>8.671468663</v>
      </c>
      <c r="M171" s="22" t="n">
        <f aca="false">(L171-J171)*2</f>
        <v>-6.087175374</v>
      </c>
    </row>
    <row r="172" customFormat="false" ht="14" hidden="false" customHeight="false" outlineLevel="0" collapsed="false">
      <c r="A172" s="0" t="s">
        <v>27</v>
      </c>
      <c r="B172" s="0" t="n">
        <v>33876140</v>
      </c>
      <c r="C172" s="0" t="n">
        <v>33919892</v>
      </c>
      <c r="D172" s="0" t="s">
        <v>3587</v>
      </c>
      <c r="E172" s="0" t="n">
        <v>57636</v>
      </c>
      <c r="F172" s="0" t="s">
        <v>3588</v>
      </c>
      <c r="G172" s="21" t="s">
        <v>2343</v>
      </c>
      <c r="H172" s="0" t="n">
        <v>10.34576548</v>
      </c>
      <c r="I172" s="0" t="n">
        <v>10.50595874</v>
      </c>
      <c r="J172" s="0" t="n">
        <v>10.28670858</v>
      </c>
      <c r="K172" s="0" t="n">
        <v>9.081639404</v>
      </c>
      <c r="L172" s="4" t="n">
        <v>8.291108994</v>
      </c>
      <c r="M172" s="22" t="n">
        <f aca="false">(L172-J172)*2</f>
        <v>-3.991199172</v>
      </c>
    </row>
    <row r="173" customFormat="false" ht="14" hidden="false" customHeight="false" outlineLevel="0" collapsed="false">
      <c r="A173" s="0" t="s">
        <v>60</v>
      </c>
      <c r="B173" s="0" t="n">
        <v>54963973</v>
      </c>
      <c r="C173" s="0" t="n">
        <v>54974589</v>
      </c>
      <c r="D173" s="0" t="s">
        <v>3589</v>
      </c>
      <c r="E173" s="0" t="n">
        <v>7216</v>
      </c>
      <c r="F173" s="0" t="s">
        <v>3590</v>
      </c>
      <c r="G173" s="21" t="s">
        <v>2343</v>
      </c>
      <c r="H173" s="0" t="n">
        <v>10.40643999</v>
      </c>
      <c r="I173" s="0" t="n">
        <v>9.630115887</v>
      </c>
      <c r="J173" s="0" t="n">
        <v>9.366549566</v>
      </c>
      <c r="K173" s="0" t="n">
        <v>9.274828539</v>
      </c>
      <c r="L173" s="4" t="n">
        <v>7.584899271</v>
      </c>
      <c r="M173" s="22" t="n">
        <f aca="false">(L173-J173)*2</f>
        <v>-3.56330059</v>
      </c>
    </row>
    <row r="174" customFormat="false" ht="14" hidden="false" customHeight="false" outlineLevel="0" collapsed="false">
      <c r="A174" s="0" t="s">
        <v>19</v>
      </c>
      <c r="B174" s="0" t="n">
        <v>69602293</v>
      </c>
      <c r="C174" s="0" t="n">
        <v>69713282</v>
      </c>
      <c r="D174" s="0" t="s">
        <v>3591</v>
      </c>
      <c r="E174" s="0" t="n">
        <v>55107</v>
      </c>
      <c r="F174" s="0" t="s">
        <v>3592</v>
      </c>
      <c r="G174" s="21" t="s">
        <v>2343</v>
      </c>
      <c r="H174" s="0" t="n">
        <v>10.47919382</v>
      </c>
      <c r="I174" s="0" t="n">
        <v>11.12028002</v>
      </c>
      <c r="J174" s="0" t="n">
        <v>11.53480245</v>
      </c>
      <c r="K174" s="0" t="n">
        <v>10.32469964</v>
      </c>
      <c r="L174" s="4" t="n">
        <v>8.796266388</v>
      </c>
      <c r="M174" s="22" t="n">
        <f aca="false">(L174-J174)*2</f>
        <v>-5.477072124</v>
      </c>
    </row>
    <row r="175" customFormat="false" ht="14" hidden="false" customHeight="false" outlineLevel="0" collapsed="false">
      <c r="A175" s="0" t="s">
        <v>60</v>
      </c>
      <c r="B175" s="0" t="n">
        <v>54963973</v>
      </c>
      <c r="C175" s="0" t="n">
        <v>54974589</v>
      </c>
      <c r="D175" s="0" t="s">
        <v>3593</v>
      </c>
      <c r="E175" s="0" t="n">
        <v>7216</v>
      </c>
      <c r="F175" s="0" t="s">
        <v>3590</v>
      </c>
      <c r="G175" s="21" t="s">
        <v>2343</v>
      </c>
      <c r="H175" s="0" t="n">
        <v>10.48027955</v>
      </c>
      <c r="I175" s="0" t="n">
        <v>9.64455271</v>
      </c>
      <c r="J175" s="0" t="n">
        <v>9.320958233</v>
      </c>
      <c r="K175" s="0" t="n">
        <v>9.32585333</v>
      </c>
      <c r="L175" s="4" t="n">
        <v>7.531102531</v>
      </c>
      <c r="M175" s="22" t="n">
        <f aca="false">(L175-J175)*2</f>
        <v>-3.579711404</v>
      </c>
    </row>
    <row r="176" customFormat="false" ht="14" hidden="false" customHeight="false" outlineLevel="0" collapsed="false">
      <c r="A176" s="0" t="s">
        <v>35</v>
      </c>
      <c r="B176" s="0" t="n">
        <v>199594764</v>
      </c>
      <c r="C176" s="0" t="n">
        <v>199613428</v>
      </c>
      <c r="D176" s="0" t="s">
        <v>3594</v>
      </c>
      <c r="E176" s="0" t="n">
        <v>7139</v>
      </c>
      <c r="F176" s="0" t="s">
        <v>3595</v>
      </c>
      <c r="G176" s="21" t="s">
        <v>2343</v>
      </c>
      <c r="H176" s="0" t="n">
        <v>10.50228735</v>
      </c>
      <c r="I176" s="0" t="n">
        <v>10.54381205</v>
      </c>
      <c r="J176" s="0" t="n">
        <v>9.106133407</v>
      </c>
      <c r="K176" s="0" t="n">
        <v>8.167570814</v>
      </c>
      <c r="L176" s="4" t="n">
        <v>7.498830494</v>
      </c>
      <c r="M176" s="22" t="n">
        <f aca="false">(L176-J176)*2</f>
        <v>-3.214605826</v>
      </c>
    </row>
    <row r="177" customFormat="false" ht="14" hidden="false" customHeight="false" outlineLevel="0" collapsed="false">
      <c r="A177" s="0" t="s">
        <v>52</v>
      </c>
      <c r="B177" s="0" t="n">
        <v>140777465</v>
      </c>
      <c r="C177" s="0" t="n">
        <v>140780180</v>
      </c>
      <c r="D177" s="0" t="s">
        <v>3596</v>
      </c>
      <c r="E177" s="0" t="n">
        <v>56099</v>
      </c>
      <c r="F177" s="0" t="s">
        <v>3597</v>
      </c>
      <c r="G177" s="21" t="s">
        <v>2343</v>
      </c>
      <c r="H177" s="0" t="n">
        <v>10.64888577</v>
      </c>
      <c r="I177" s="0" t="n">
        <v>8.995331196</v>
      </c>
      <c r="J177" s="0" t="n">
        <v>9.721896657</v>
      </c>
      <c r="K177" s="0" t="n">
        <v>9.139753874</v>
      </c>
      <c r="L177" s="4" t="n">
        <v>8.072448428</v>
      </c>
      <c r="M177" s="22" t="n">
        <f aca="false">(L177-J177)*2</f>
        <v>-3.298896458</v>
      </c>
    </row>
    <row r="178" customFormat="false" ht="14" hidden="false" customHeight="false" outlineLevel="0" collapsed="false">
      <c r="A178" s="0" t="s">
        <v>60</v>
      </c>
      <c r="B178" s="0" t="n">
        <v>54963973</v>
      </c>
      <c r="C178" s="0" t="n">
        <v>54974589</v>
      </c>
      <c r="D178" s="0" t="s">
        <v>3598</v>
      </c>
      <c r="E178" s="0" t="n">
        <v>7216</v>
      </c>
      <c r="F178" s="0" t="s">
        <v>3590</v>
      </c>
      <c r="G178" s="21" t="s">
        <v>2343</v>
      </c>
      <c r="H178" s="0" t="n">
        <v>10.64955444</v>
      </c>
      <c r="I178" s="0" t="n">
        <v>9.713693115</v>
      </c>
      <c r="J178" s="0" t="n">
        <v>9.630737509</v>
      </c>
      <c r="K178" s="0" t="n">
        <v>9.581393386</v>
      </c>
      <c r="L178" s="4" t="n">
        <v>7.976474107</v>
      </c>
      <c r="M178" s="22" t="n">
        <f aca="false">(L178-J178)*2</f>
        <v>-3.308526804</v>
      </c>
    </row>
    <row r="179" customFormat="false" ht="14" hidden="false" customHeight="false" outlineLevel="0" collapsed="false">
      <c r="A179" s="0" t="s">
        <v>24</v>
      </c>
      <c r="B179" s="0" t="n">
        <v>136562627</v>
      </c>
      <c r="C179" s="0" t="n">
        <v>136679086</v>
      </c>
      <c r="D179" s="0" t="s">
        <v>537</v>
      </c>
      <c r="E179" s="0" t="n">
        <v>5764</v>
      </c>
      <c r="F179" s="0" t="s">
        <v>538</v>
      </c>
      <c r="G179" s="21" t="s">
        <v>2343</v>
      </c>
      <c r="H179" s="0" t="n">
        <v>10.74128188</v>
      </c>
      <c r="I179" s="0" t="n">
        <v>11.9607629</v>
      </c>
      <c r="J179" s="0" t="n">
        <v>13.51691903</v>
      </c>
      <c r="K179" s="0" t="n">
        <v>11.25944422</v>
      </c>
      <c r="L179" s="4" t="n">
        <v>11.67495138</v>
      </c>
      <c r="M179" s="22" t="n">
        <f aca="false">(L179-J179)*2</f>
        <v>-3.6839353</v>
      </c>
    </row>
    <row r="180" customFormat="false" ht="14" hidden="false" customHeight="false" outlineLevel="0" collapsed="false">
      <c r="A180" s="0" t="s">
        <v>63</v>
      </c>
      <c r="B180" s="0" t="n">
        <v>117011831</v>
      </c>
      <c r="C180" s="0" t="n">
        <v>117647068</v>
      </c>
      <c r="D180" s="0" t="s">
        <v>3599</v>
      </c>
      <c r="E180" s="0" t="n">
        <v>4045</v>
      </c>
      <c r="F180" s="0" t="s">
        <v>3600</v>
      </c>
      <c r="G180" s="21" t="s">
        <v>2343</v>
      </c>
      <c r="H180" s="0" t="n">
        <v>10.75376581</v>
      </c>
      <c r="I180" s="0" t="n">
        <v>11.38496818</v>
      </c>
      <c r="J180" s="0" t="n">
        <v>11.57917215</v>
      </c>
      <c r="K180" s="0" t="n">
        <v>9.0530429</v>
      </c>
      <c r="L180" s="4" t="n">
        <v>9.029368401</v>
      </c>
      <c r="M180" s="22" t="n">
        <f aca="false">(L180-J180)*2</f>
        <v>-5.099607498</v>
      </c>
    </row>
    <row r="181" customFormat="false" ht="14" hidden="false" customHeight="false" outlineLevel="0" collapsed="false">
      <c r="A181" s="0" t="s">
        <v>19</v>
      </c>
      <c r="B181" s="0" t="n">
        <v>111284559</v>
      </c>
      <c r="C181" s="0" t="n">
        <v>111287683</v>
      </c>
      <c r="D181" s="0" t="s">
        <v>3601</v>
      </c>
      <c r="E181" s="0" t="n">
        <v>1410</v>
      </c>
      <c r="F181" s="0" t="s">
        <v>3602</v>
      </c>
      <c r="G181" s="21" t="s">
        <v>2343</v>
      </c>
      <c r="H181" s="0" t="n">
        <v>10.76206177</v>
      </c>
      <c r="I181" s="0" t="n">
        <v>9.260513524</v>
      </c>
      <c r="J181" s="0" t="n">
        <v>11.13147065</v>
      </c>
      <c r="K181" s="0" t="n">
        <v>8.075440863</v>
      </c>
      <c r="L181" s="4" t="n">
        <v>8.167368408</v>
      </c>
      <c r="M181" s="22" t="n">
        <f aca="false">(L181-J181)*2</f>
        <v>-5.928204484</v>
      </c>
    </row>
    <row r="182" customFormat="false" ht="14" hidden="false" customHeight="false" outlineLevel="0" collapsed="false">
      <c r="A182" s="0" t="s">
        <v>49</v>
      </c>
      <c r="B182" s="0" t="n">
        <v>26232351</v>
      </c>
      <c r="C182" s="0" t="n">
        <v>26232897</v>
      </c>
      <c r="D182" s="0" t="s">
        <v>1220</v>
      </c>
      <c r="E182" s="0" t="n">
        <v>8334</v>
      </c>
      <c r="F182" s="0" t="s">
        <v>1221</v>
      </c>
      <c r="G182" s="21" t="s">
        <v>2343</v>
      </c>
      <c r="H182" s="0" t="n">
        <v>10.79436998</v>
      </c>
      <c r="I182" s="0" t="n">
        <v>10.80182981</v>
      </c>
      <c r="J182" s="0" t="n">
        <v>13.60018834</v>
      </c>
      <c r="K182" s="0" t="n">
        <v>10.01453349</v>
      </c>
      <c r="L182" s="4" t="n">
        <v>10.67557759</v>
      </c>
      <c r="M182" s="22" t="n">
        <f aca="false">(L182-J182)*2</f>
        <v>-5.8492215</v>
      </c>
    </row>
    <row r="183" customFormat="false" ht="14" hidden="false" customHeight="false" outlineLevel="0" collapsed="false">
      <c r="A183" s="0" t="s">
        <v>27</v>
      </c>
      <c r="B183" s="0" t="n">
        <v>4583580</v>
      </c>
      <c r="C183" s="0" t="n">
        <v>4589863</v>
      </c>
      <c r="D183" s="0" t="s">
        <v>3603</v>
      </c>
      <c r="E183" s="0" t="n">
        <v>58191</v>
      </c>
      <c r="F183" s="0" t="s">
        <v>3604</v>
      </c>
      <c r="G183" s="21" t="s">
        <v>2343</v>
      </c>
      <c r="H183" s="0" t="n">
        <v>10.96400432</v>
      </c>
      <c r="I183" s="0" t="n">
        <v>11.38728388</v>
      </c>
      <c r="J183" s="0" t="n">
        <v>11.25343951</v>
      </c>
      <c r="K183" s="0" t="n">
        <v>10.53941999</v>
      </c>
      <c r="L183" s="4" t="n">
        <v>9.382604688</v>
      </c>
      <c r="M183" s="22" t="n">
        <f aca="false">(L183-J183)*2</f>
        <v>-3.741669644</v>
      </c>
    </row>
    <row r="184" customFormat="false" ht="14" hidden="false" customHeight="false" outlineLevel="0" collapsed="false">
      <c r="A184" s="0" t="s">
        <v>60</v>
      </c>
      <c r="B184" s="0" t="n">
        <v>54963973</v>
      </c>
      <c r="C184" s="0" t="n">
        <v>54974589</v>
      </c>
      <c r="D184" s="0" t="s">
        <v>3605</v>
      </c>
      <c r="E184" s="0" t="n">
        <v>7216</v>
      </c>
      <c r="F184" s="0" t="s">
        <v>3590</v>
      </c>
      <c r="G184" s="21" t="s">
        <v>2343</v>
      </c>
      <c r="H184" s="0" t="n">
        <v>11.12219728</v>
      </c>
      <c r="I184" s="0" t="n">
        <v>10.20678915</v>
      </c>
      <c r="J184" s="0" t="n">
        <v>9.936982138</v>
      </c>
      <c r="K184" s="0" t="n">
        <v>9.855366756</v>
      </c>
      <c r="L184" s="4" t="n">
        <v>7.698316098</v>
      </c>
      <c r="M184" s="22" t="n">
        <f aca="false">(L184-J184)*2</f>
        <v>-4.47733208</v>
      </c>
    </row>
    <row r="185" customFormat="false" ht="14" hidden="false" customHeight="false" outlineLevel="0" collapsed="false">
      <c r="A185" s="0" t="s">
        <v>35</v>
      </c>
      <c r="B185" s="0" t="n">
        <v>148788509</v>
      </c>
      <c r="C185" s="0" t="n">
        <v>148800037</v>
      </c>
      <c r="D185" s="0" t="s">
        <v>3606</v>
      </c>
      <c r="E185" s="0" t="n">
        <v>54507</v>
      </c>
      <c r="F185" s="0" t="s">
        <v>3607</v>
      </c>
      <c r="G185" s="21" t="s">
        <v>2343</v>
      </c>
      <c r="H185" s="0" t="n">
        <v>11.1482261</v>
      </c>
      <c r="I185" s="0" t="n">
        <v>11.22721126</v>
      </c>
      <c r="J185" s="0" t="n">
        <v>11.41693937</v>
      </c>
      <c r="K185" s="0" t="n">
        <v>10.46243038</v>
      </c>
      <c r="L185" s="4" t="n">
        <v>9.782586611</v>
      </c>
      <c r="M185" s="22" t="n">
        <f aca="false">(L185-J185)*2</f>
        <v>-3.268705518</v>
      </c>
    </row>
    <row r="186" customFormat="false" ht="14" hidden="false" customHeight="false" outlineLevel="0" collapsed="false">
      <c r="A186" s="0" t="s">
        <v>24</v>
      </c>
      <c r="B186" s="0" t="n">
        <v>98282046</v>
      </c>
      <c r="C186" s="0" t="n">
        <v>98305579</v>
      </c>
      <c r="D186" s="0" t="s">
        <v>3608</v>
      </c>
      <c r="E186" s="0" t="n">
        <v>222865</v>
      </c>
      <c r="F186" s="0" t="s">
        <v>3609</v>
      </c>
      <c r="G186" s="21" t="s">
        <v>2343</v>
      </c>
      <c r="H186" s="0" t="n">
        <v>11.18462391</v>
      </c>
      <c r="I186" s="0" t="n">
        <v>11.44396341</v>
      </c>
      <c r="J186" s="0" t="n">
        <v>11.99089482</v>
      </c>
      <c r="K186" s="0" t="n">
        <v>10.07214739</v>
      </c>
      <c r="L186" s="4" t="n">
        <v>9.942621143</v>
      </c>
      <c r="M186" s="22" t="n">
        <f aca="false">(L186-J186)*2</f>
        <v>-4.096547354</v>
      </c>
    </row>
    <row r="187" customFormat="false" ht="14" hidden="false" customHeight="false" outlineLevel="0" collapsed="false">
      <c r="A187" s="0" t="s">
        <v>15</v>
      </c>
      <c r="B187" s="0" t="n">
        <v>29006429</v>
      </c>
      <c r="C187" s="0" t="n">
        <v>29011874</v>
      </c>
      <c r="D187" s="0" t="s">
        <v>3610</v>
      </c>
      <c r="E187" s="0" t="n">
        <v>25805</v>
      </c>
      <c r="F187" s="0" t="s">
        <v>3611</v>
      </c>
      <c r="G187" s="21" t="s">
        <v>2343</v>
      </c>
      <c r="H187" s="0" t="n">
        <v>11.29406707</v>
      </c>
      <c r="I187" s="0" t="n">
        <v>12.84864811</v>
      </c>
      <c r="J187" s="0" t="n">
        <v>12.35384463</v>
      </c>
      <c r="K187" s="0" t="n">
        <v>10.03736177</v>
      </c>
      <c r="L187" s="4" t="n">
        <v>10.65029112</v>
      </c>
      <c r="M187" s="22" t="n">
        <f aca="false">(L187-J187)*2</f>
        <v>-3.40710702</v>
      </c>
    </row>
    <row r="188" customFormat="false" ht="14" hidden="false" customHeight="false" outlineLevel="0" collapsed="false">
      <c r="A188" s="0" t="s">
        <v>139</v>
      </c>
      <c r="B188" s="0" t="n">
        <v>61589809</v>
      </c>
      <c r="C188" s="0" t="n">
        <v>61600949</v>
      </c>
      <c r="D188" s="0" t="s">
        <v>3612</v>
      </c>
      <c r="E188" s="0" t="n">
        <v>1917</v>
      </c>
      <c r="F188" s="0" t="s">
        <v>3613</v>
      </c>
      <c r="G188" s="21" t="s">
        <v>2343</v>
      </c>
      <c r="H188" s="0" t="n">
        <v>11.33074391</v>
      </c>
      <c r="I188" s="0" t="n">
        <v>10.06365262</v>
      </c>
      <c r="J188" s="0" t="n">
        <v>10.38320633</v>
      </c>
      <c r="K188" s="0" t="n">
        <v>8.809028401</v>
      </c>
      <c r="L188" s="4" t="n">
        <v>7.927811917</v>
      </c>
      <c r="M188" s="22" t="n">
        <f aca="false">(L188-J188)*2</f>
        <v>-4.910788826</v>
      </c>
    </row>
    <row r="189" customFormat="false" ht="14" hidden="false" customHeight="false" outlineLevel="0" collapsed="false">
      <c r="A189" s="0" t="s">
        <v>444</v>
      </c>
      <c r="B189" s="0" t="n">
        <v>82885901</v>
      </c>
      <c r="C189" s="0" t="n">
        <v>82920951</v>
      </c>
      <c r="D189" s="0" t="s">
        <v>2515</v>
      </c>
      <c r="E189" s="0" t="n">
        <v>58189</v>
      </c>
      <c r="F189" s="0" t="s">
        <v>2516</v>
      </c>
      <c r="G189" s="21" t="s">
        <v>2343</v>
      </c>
      <c r="H189" s="0" t="n">
        <v>11.3635994</v>
      </c>
      <c r="I189" s="0" t="n">
        <v>9.725073841</v>
      </c>
      <c r="J189" s="0" t="n">
        <v>9.767323899</v>
      </c>
      <c r="K189" s="0" t="n">
        <v>8.539148536</v>
      </c>
      <c r="L189" s="4" t="n">
        <v>7.138045258</v>
      </c>
      <c r="M189" s="22" t="n">
        <f aca="false">(L189-J189)*2</f>
        <v>-5.258557282</v>
      </c>
    </row>
    <row r="190" customFormat="false" ht="14" hidden="false" customHeight="false" outlineLevel="0" collapsed="false">
      <c r="A190" s="0" t="s">
        <v>35</v>
      </c>
      <c r="B190" s="0" t="n">
        <v>115630059</v>
      </c>
      <c r="C190" s="0" t="n">
        <v>115682380</v>
      </c>
      <c r="D190" s="0" t="s">
        <v>465</v>
      </c>
      <c r="E190" s="0" t="n">
        <v>4803</v>
      </c>
      <c r="F190" s="0" t="s">
        <v>466</v>
      </c>
      <c r="G190" s="21" t="s">
        <v>2343</v>
      </c>
      <c r="H190" s="0" t="n">
        <v>11.38115899</v>
      </c>
      <c r="I190" s="0" t="n">
        <v>13.17959732</v>
      </c>
      <c r="J190" s="0" t="n">
        <v>13.03763313</v>
      </c>
      <c r="K190" s="0" t="n">
        <v>11.41234324</v>
      </c>
      <c r="L190" s="4" t="n">
        <v>11.10915395</v>
      </c>
      <c r="M190" s="22" t="n">
        <f aca="false">(L190-J190)*2</f>
        <v>-3.85695836</v>
      </c>
    </row>
    <row r="191" customFormat="false" ht="14" hidden="false" customHeight="false" outlineLevel="0" collapsed="false">
      <c r="A191" s="0" t="s">
        <v>52</v>
      </c>
      <c r="B191" s="0" t="n">
        <v>95175430</v>
      </c>
      <c r="C191" s="0" t="n">
        <v>95184137</v>
      </c>
      <c r="D191" s="0" t="s">
        <v>971</v>
      </c>
      <c r="E191" s="0" t="n">
        <v>2745</v>
      </c>
      <c r="F191" s="0" t="s">
        <v>972</v>
      </c>
      <c r="G191" s="21" t="s">
        <v>2343</v>
      </c>
      <c r="H191" s="0" t="n">
        <v>11.48772377</v>
      </c>
      <c r="I191" s="0" t="n">
        <v>10.97983745</v>
      </c>
      <c r="J191" s="0" t="n">
        <v>13.49046462</v>
      </c>
      <c r="K191" s="0" t="n">
        <v>10.41449505</v>
      </c>
      <c r="L191" s="4" t="n">
        <v>10.91702547</v>
      </c>
      <c r="M191" s="22" t="n">
        <f aca="false">(L191-J191)*2</f>
        <v>-5.1468783</v>
      </c>
    </row>
    <row r="192" customFormat="false" ht="14" hidden="false" customHeight="false" outlineLevel="0" collapsed="false">
      <c r="A192" s="0" t="s">
        <v>46</v>
      </c>
      <c r="B192" s="0" t="n">
        <v>94575713</v>
      </c>
      <c r="C192" s="0" t="n">
        <v>94708667</v>
      </c>
      <c r="D192" s="0" t="s">
        <v>348</v>
      </c>
      <c r="E192" s="0" t="n">
        <v>59277</v>
      </c>
      <c r="F192" s="0" t="s">
        <v>349</v>
      </c>
      <c r="G192" s="21" t="s">
        <v>2343</v>
      </c>
      <c r="H192" s="0" t="n">
        <v>11.5413303</v>
      </c>
      <c r="I192" s="0" t="n">
        <v>13.02721793</v>
      </c>
      <c r="J192" s="0" t="n">
        <v>13.5608669</v>
      </c>
      <c r="K192" s="0" t="n">
        <v>11.68642722</v>
      </c>
      <c r="L192" s="4" t="n">
        <v>11.70947175</v>
      </c>
      <c r="M192" s="22" t="n">
        <f aca="false">(L192-J192)*2</f>
        <v>-3.7027903</v>
      </c>
    </row>
    <row r="193" customFormat="false" ht="14" hidden="false" customHeight="false" outlineLevel="0" collapsed="false">
      <c r="A193" s="0" t="s">
        <v>19</v>
      </c>
      <c r="B193" s="0" t="n">
        <v>10553868</v>
      </c>
      <c r="C193" s="0" t="n">
        <v>10630499</v>
      </c>
      <c r="D193" s="0" t="s">
        <v>3614</v>
      </c>
      <c r="E193" s="0" t="n">
        <v>10335</v>
      </c>
      <c r="F193" s="0" t="s">
        <v>3615</v>
      </c>
      <c r="G193" s="21" t="s">
        <v>2343</v>
      </c>
      <c r="H193" s="0" t="n">
        <v>11.62190419</v>
      </c>
      <c r="I193" s="0" t="n">
        <v>11.91312597</v>
      </c>
      <c r="J193" s="0" t="n">
        <v>12.67405325</v>
      </c>
      <c r="K193" s="0" t="n">
        <v>11.29481979</v>
      </c>
      <c r="L193" s="4" t="n">
        <v>10.88746487</v>
      </c>
      <c r="M193" s="22" t="n">
        <f aca="false">(L193-J193)*2</f>
        <v>-3.57317676</v>
      </c>
    </row>
    <row r="194" customFormat="false" ht="14" hidden="false" customHeight="false" outlineLevel="0" collapsed="false">
      <c r="A194" s="0" t="s">
        <v>343</v>
      </c>
      <c r="B194" s="0" t="n">
        <v>40213373</v>
      </c>
      <c r="C194" s="0" t="n">
        <v>40223193</v>
      </c>
      <c r="D194" s="0" t="s">
        <v>3616</v>
      </c>
      <c r="E194" s="0" t="n">
        <v>6324</v>
      </c>
      <c r="F194" s="0" t="s">
        <v>3617</v>
      </c>
      <c r="G194" s="21" t="s">
        <v>2343</v>
      </c>
      <c r="H194" s="0" t="n">
        <v>11.62825978</v>
      </c>
      <c r="I194" s="0" t="n">
        <v>10.99996322</v>
      </c>
      <c r="J194" s="0" t="n">
        <v>10.99395242</v>
      </c>
      <c r="K194" s="0" t="n">
        <v>10.69099216</v>
      </c>
      <c r="L194" s="4" t="n">
        <v>9.31696294</v>
      </c>
      <c r="M194" s="22" t="n">
        <f aca="false">(L194-J194)*2</f>
        <v>-3.35397896</v>
      </c>
    </row>
    <row r="195" customFormat="false" ht="14" hidden="false" customHeight="false" outlineLevel="0" collapsed="false">
      <c r="A195" s="0" t="s">
        <v>139</v>
      </c>
      <c r="B195" s="0" t="n">
        <v>32755808</v>
      </c>
      <c r="C195" s="0" t="n">
        <v>32764898</v>
      </c>
      <c r="D195" s="0" t="s">
        <v>722</v>
      </c>
      <c r="E195" s="0" t="n">
        <v>58476</v>
      </c>
      <c r="F195" s="0" t="s">
        <v>723</v>
      </c>
      <c r="G195" s="21" t="s">
        <v>2343</v>
      </c>
      <c r="H195" s="0" t="n">
        <v>11.62832709</v>
      </c>
      <c r="I195" s="0" t="n">
        <v>11.40876657</v>
      </c>
      <c r="J195" s="0" t="n">
        <v>13.28868964</v>
      </c>
      <c r="K195" s="0" t="n">
        <v>10.84162742</v>
      </c>
      <c r="L195" s="4" t="n">
        <v>11.43029059</v>
      </c>
      <c r="M195" s="22" t="n">
        <f aca="false">(L195-J195)*2</f>
        <v>-3.7167981</v>
      </c>
    </row>
    <row r="196" customFormat="false" ht="14" hidden="false" customHeight="false" outlineLevel="0" collapsed="false">
      <c r="A196" s="0" t="s">
        <v>139</v>
      </c>
      <c r="B196" s="0" t="n">
        <v>4708669</v>
      </c>
      <c r="C196" s="0" t="n">
        <v>4752291</v>
      </c>
      <c r="D196" s="0" t="s">
        <v>3618</v>
      </c>
      <c r="E196" s="0" t="n">
        <v>9770</v>
      </c>
      <c r="F196" s="0" t="s">
        <v>3619</v>
      </c>
      <c r="G196" s="21" t="s">
        <v>2343</v>
      </c>
      <c r="H196" s="0" t="n">
        <v>11.64548945</v>
      </c>
      <c r="I196" s="0" t="n">
        <v>11.00782663</v>
      </c>
      <c r="J196" s="0" t="n">
        <v>11.82828694</v>
      </c>
      <c r="K196" s="0" t="n">
        <v>11.00309644</v>
      </c>
      <c r="L196" s="4" t="n">
        <v>9.269551257</v>
      </c>
      <c r="M196" s="22" t="n">
        <f aca="false">(L196-J196)*2</f>
        <v>-5.117471366</v>
      </c>
    </row>
    <row r="197" customFormat="false" ht="14" hidden="false" customHeight="false" outlineLevel="0" collapsed="false">
      <c r="A197" s="0" t="s">
        <v>72</v>
      </c>
      <c r="B197" s="0" t="n">
        <v>74369890</v>
      </c>
      <c r="C197" s="0" t="n">
        <v>74399347</v>
      </c>
      <c r="D197" s="0" t="s">
        <v>3620</v>
      </c>
      <c r="E197" s="0" t="n">
        <v>157506</v>
      </c>
      <c r="F197" s="0" t="s">
        <v>3621</v>
      </c>
      <c r="G197" s="21" t="s">
        <v>2343</v>
      </c>
      <c r="H197" s="0" t="n">
        <v>11.77186236</v>
      </c>
      <c r="I197" s="0" t="n">
        <v>11.8358921</v>
      </c>
      <c r="J197" s="0" t="n">
        <v>12.91365458</v>
      </c>
      <c r="K197" s="0" t="n">
        <v>10.79082817</v>
      </c>
      <c r="L197" s="4" t="n">
        <v>10.92603166</v>
      </c>
      <c r="M197" s="22" t="n">
        <f aca="false">(L197-J197)*2</f>
        <v>-3.97524584</v>
      </c>
    </row>
    <row r="198" customFormat="false" ht="14" hidden="false" customHeight="false" outlineLevel="0" collapsed="false">
      <c r="A198" s="0" t="s">
        <v>94</v>
      </c>
      <c r="B198" s="0" t="n">
        <v>123544884</v>
      </c>
      <c r="C198" s="0" t="n">
        <v>123584753</v>
      </c>
      <c r="D198" s="0" t="s">
        <v>3622</v>
      </c>
      <c r="E198" s="0" t="n">
        <v>153090</v>
      </c>
      <c r="F198" s="0" t="s">
        <v>3623</v>
      </c>
      <c r="G198" s="21" t="s">
        <v>2343</v>
      </c>
      <c r="H198" s="0" t="n">
        <v>11.77365536</v>
      </c>
      <c r="I198" s="0" t="n">
        <v>11.81689499</v>
      </c>
      <c r="J198" s="0" t="n">
        <v>10.95725885</v>
      </c>
      <c r="K198" s="0" t="n">
        <v>10.69623673</v>
      </c>
      <c r="L198" s="4" t="n">
        <v>8.846117807</v>
      </c>
      <c r="M198" s="22" t="n">
        <f aca="false">(L198-J198)*2</f>
        <v>-4.222282086</v>
      </c>
    </row>
    <row r="199" customFormat="false" ht="14" hidden="false" customHeight="false" outlineLevel="0" collapsed="false">
      <c r="A199" s="0" t="s">
        <v>27</v>
      </c>
      <c r="B199" s="0" t="n">
        <v>77872188</v>
      </c>
      <c r="C199" s="0" t="n">
        <v>77884930</v>
      </c>
      <c r="D199" s="0" t="s">
        <v>3624</v>
      </c>
      <c r="E199" s="0" t="n">
        <v>6398</v>
      </c>
      <c r="F199" s="0" t="s">
        <v>3625</v>
      </c>
      <c r="G199" s="21" t="s">
        <v>2343</v>
      </c>
      <c r="H199" s="0" t="n">
        <v>11.82707654</v>
      </c>
      <c r="I199" s="0" t="n">
        <v>12.28018092</v>
      </c>
      <c r="J199" s="0" t="n">
        <v>11.91608582</v>
      </c>
      <c r="K199" s="0" t="n">
        <v>11.32048981</v>
      </c>
      <c r="L199" s="4" t="n">
        <v>10.23153505</v>
      </c>
      <c r="M199" s="22" t="n">
        <f aca="false">(L199-J199)*2</f>
        <v>-3.36910154</v>
      </c>
    </row>
    <row r="200" customFormat="false" ht="14" hidden="false" customHeight="false" outlineLevel="0" collapsed="false">
      <c r="A200" s="0" t="s">
        <v>343</v>
      </c>
      <c r="B200" s="0" t="n">
        <v>50964814</v>
      </c>
      <c r="C200" s="0" t="n">
        <v>50977576</v>
      </c>
      <c r="D200" s="0" t="s">
        <v>3626</v>
      </c>
      <c r="E200" s="0" t="n">
        <v>1760</v>
      </c>
      <c r="F200" s="0" t="s">
        <v>3627</v>
      </c>
      <c r="G200" s="21" t="s">
        <v>2343</v>
      </c>
      <c r="H200" s="0" t="n">
        <v>11.83220135</v>
      </c>
      <c r="I200" s="0" t="n">
        <v>11.49994096</v>
      </c>
      <c r="J200" s="0" t="n">
        <v>12.7342836</v>
      </c>
      <c r="K200" s="0" t="n">
        <v>10.95079182</v>
      </c>
      <c r="L200" s="4" t="n">
        <v>10.73553784</v>
      </c>
      <c r="M200" s="22" t="n">
        <f aca="false">(L200-J200)*2</f>
        <v>-3.99749152</v>
      </c>
    </row>
    <row r="201" customFormat="false" ht="14" hidden="false" customHeight="false" outlineLevel="0" collapsed="false">
      <c r="A201" s="0" t="s">
        <v>46</v>
      </c>
      <c r="B201" s="0" t="n">
        <v>112143651</v>
      </c>
      <c r="C201" s="0" t="n">
        <v>112218317</v>
      </c>
      <c r="D201" s="0" t="s">
        <v>3628</v>
      </c>
      <c r="E201" s="0" t="n">
        <v>53373</v>
      </c>
      <c r="F201" s="0" t="s">
        <v>3629</v>
      </c>
      <c r="G201" s="21" t="s">
        <v>2343</v>
      </c>
      <c r="H201" s="0" t="n">
        <v>11.83634704</v>
      </c>
      <c r="I201" s="0" t="n">
        <v>11.22191422</v>
      </c>
      <c r="J201" s="0" t="n">
        <v>10.8031192</v>
      </c>
      <c r="K201" s="0" t="n">
        <v>10.56225306</v>
      </c>
      <c r="L201" s="4" t="n">
        <v>8.982526978</v>
      </c>
      <c r="M201" s="22" t="n">
        <f aca="false">(L201-J201)*2</f>
        <v>-3.641184444</v>
      </c>
    </row>
    <row r="202" customFormat="false" ht="14" hidden="false" customHeight="false" outlineLevel="0" collapsed="false">
      <c r="A202" s="0" t="s">
        <v>35</v>
      </c>
      <c r="B202" s="0" t="n">
        <v>200132204</v>
      </c>
      <c r="C202" s="0" t="n">
        <v>200182221</v>
      </c>
      <c r="D202" s="0" t="s">
        <v>3630</v>
      </c>
      <c r="E202" s="0" t="n">
        <v>25802</v>
      </c>
      <c r="F202" s="0" t="s">
        <v>3631</v>
      </c>
      <c r="G202" s="21" t="s">
        <v>2343</v>
      </c>
      <c r="H202" s="0" t="n">
        <v>11.89168821</v>
      </c>
      <c r="I202" s="0" t="n">
        <v>12.97755505</v>
      </c>
      <c r="J202" s="0" t="n">
        <v>12.84406791</v>
      </c>
      <c r="K202" s="0" t="n">
        <v>12.01124716</v>
      </c>
      <c r="L202" s="4" t="n">
        <v>10.98837814</v>
      </c>
      <c r="M202" s="22" t="n">
        <f aca="false">(L202-J202)*2</f>
        <v>-3.71137954</v>
      </c>
    </row>
    <row r="203" customFormat="false" ht="14" hidden="false" customHeight="false" outlineLevel="0" collapsed="false">
      <c r="A203" s="0" t="s">
        <v>49</v>
      </c>
      <c r="B203" s="0" t="n">
        <v>166742843</v>
      </c>
      <c r="C203" s="0" t="n">
        <v>167195761</v>
      </c>
      <c r="D203" s="0" t="s">
        <v>3632</v>
      </c>
      <c r="E203" s="0" t="n">
        <v>6196</v>
      </c>
      <c r="F203" s="0" t="s">
        <v>3633</v>
      </c>
      <c r="G203" s="21" t="s">
        <v>2343</v>
      </c>
      <c r="H203" s="0" t="n">
        <v>12.05062596</v>
      </c>
      <c r="I203" s="0" t="n">
        <v>11.77312946</v>
      </c>
      <c r="J203" s="0" t="n">
        <v>11.13221545</v>
      </c>
      <c r="K203" s="0" t="n">
        <v>10.43279307</v>
      </c>
      <c r="L203" s="4" t="n">
        <v>9.476143322</v>
      </c>
      <c r="M203" s="22" t="n">
        <f aca="false">(L203-J203)*2</f>
        <v>-3.312144256</v>
      </c>
    </row>
    <row r="204" customFormat="false" ht="14" hidden="false" customHeight="false" outlineLevel="0" collapsed="false">
      <c r="A204" s="0" t="s">
        <v>15</v>
      </c>
      <c r="B204" s="0" t="n">
        <v>44791714</v>
      </c>
      <c r="C204" s="0" t="n">
        <v>44794263</v>
      </c>
      <c r="D204" s="0" t="s">
        <v>3634</v>
      </c>
      <c r="E204" s="0" t="n">
        <v>11067</v>
      </c>
      <c r="F204" s="0" t="s">
        <v>3635</v>
      </c>
      <c r="G204" s="21" t="s">
        <v>2343</v>
      </c>
      <c r="H204" s="0" t="n">
        <v>12.24556547</v>
      </c>
      <c r="I204" s="0" t="n">
        <v>12.29355829</v>
      </c>
      <c r="J204" s="0" t="n">
        <v>12.02370049</v>
      </c>
      <c r="K204" s="0" t="n">
        <v>10.48033866</v>
      </c>
      <c r="L204" s="4" t="n">
        <v>9.815324123</v>
      </c>
      <c r="M204" s="22" t="n">
        <f aca="false">(L204-J204)*2</f>
        <v>-4.416752734</v>
      </c>
    </row>
    <row r="205" customFormat="false" ht="14" hidden="false" customHeight="false" outlineLevel="0" collapsed="false">
      <c r="A205" s="0" t="s">
        <v>32</v>
      </c>
      <c r="B205" s="0" t="n">
        <v>99601503</v>
      </c>
      <c r="C205" s="0" t="n">
        <v>99680326</v>
      </c>
      <c r="D205" s="0" t="s">
        <v>3636</v>
      </c>
      <c r="E205" s="0" t="n">
        <v>51466</v>
      </c>
      <c r="F205" s="0" t="s">
        <v>3637</v>
      </c>
      <c r="G205" s="21" t="s">
        <v>2343</v>
      </c>
      <c r="H205" s="0" t="n">
        <v>12.52187677</v>
      </c>
      <c r="I205" s="0" t="n">
        <v>11.95230686</v>
      </c>
      <c r="J205" s="0" t="n">
        <v>11.70062975</v>
      </c>
      <c r="K205" s="0" t="n">
        <v>11.52515281</v>
      </c>
      <c r="L205" s="4" t="n">
        <v>10.00708004</v>
      </c>
      <c r="M205" s="22" t="n">
        <f aca="false">(L205-J205)*2</f>
        <v>-3.38709942</v>
      </c>
    </row>
    <row r="206" customFormat="false" ht="14" hidden="false" customHeight="false" outlineLevel="0" collapsed="false">
      <c r="A206" s="0" t="s">
        <v>441</v>
      </c>
      <c r="B206" s="0" t="n">
        <v>112825145</v>
      </c>
      <c r="C206" s="0" t="n">
        <v>112851842</v>
      </c>
      <c r="D206" s="0" t="s">
        <v>3638</v>
      </c>
      <c r="E206" s="0" t="n">
        <v>2159</v>
      </c>
      <c r="F206" s="0" t="s">
        <v>3639</v>
      </c>
      <c r="G206" s="21" t="s">
        <v>2343</v>
      </c>
      <c r="H206" s="0" t="n">
        <v>12.58541352</v>
      </c>
      <c r="I206" s="0" t="n">
        <v>12.22170251</v>
      </c>
      <c r="J206" s="0" t="n">
        <v>11.35964055</v>
      </c>
      <c r="K206" s="0" t="n">
        <v>10.90390637</v>
      </c>
      <c r="L206" s="4" t="n">
        <v>9.421053611</v>
      </c>
      <c r="M206" s="22" t="n">
        <f aca="false">(L206-J206)*2</f>
        <v>-3.877173878</v>
      </c>
    </row>
    <row r="207" customFormat="false" ht="14" hidden="false" customHeight="false" outlineLevel="0" collapsed="false">
      <c r="A207" s="0" t="s">
        <v>32</v>
      </c>
      <c r="B207" s="0" t="n">
        <v>92239906</v>
      </c>
      <c r="C207" s="0" t="n">
        <v>92284765</v>
      </c>
      <c r="D207" s="0" t="s">
        <v>3640</v>
      </c>
      <c r="E207" s="0" t="n">
        <v>5641</v>
      </c>
      <c r="F207" s="0" t="s">
        <v>3641</v>
      </c>
      <c r="G207" s="21" t="s">
        <v>2343</v>
      </c>
      <c r="H207" s="0" t="n">
        <v>12.6256861</v>
      </c>
      <c r="I207" s="0" t="n">
        <v>12.59592275</v>
      </c>
      <c r="J207" s="0" t="n">
        <v>14.19417602</v>
      </c>
      <c r="K207" s="0" t="n">
        <v>11.68400075</v>
      </c>
      <c r="L207" s="4" t="n">
        <v>11.87768035</v>
      </c>
      <c r="M207" s="22" t="n">
        <f aca="false">(L207-J207)*2</f>
        <v>-4.63299134</v>
      </c>
    </row>
    <row r="208" customFormat="false" ht="14" hidden="false" customHeight="false" outlineLevel="0" collapsed="false">
      <c r="A208" s="0" t="s">
        <v>55</v>
      </c>
      <c r="B208" s="0" t="n">
        <v>128112470</v>
      </c>
      <c r="C208" s="0" t="n">
        <v>128138590</v>
      </c>
      <c r="D208" s="0" t="s">
        <v>3642</v>
      </c>
      <c r="E208" s="0" t="n">
        <v>55679</v>
      </c>
      <c r="F208" s="0" t="s">
        <v>3643</v>
      </c>
      <c r="G208" s="21" t="s">
        <v>2343</v>
      </c>
      <c r="H208" s="0" t="n">
        <v>13.41726204</v>
      </c>
      <c r="I208" s="0" t="n">
        <v>13.02035584</v>
      </c>
      <c r="J208" s="0" t="n">
        <v>12.84245094</v>
      </c>
      <c r="K208" s="0" t="n">
        <v>11.83192067</v>
      </c>
      <c r="L208" s="4" t="n">
        <v>9.899096322</v>
      </c>
      <c r="M208" s="22" t="n">
        <f aca="false">(L208-J208)*2</f>
        <v>-5.886709236</v>
      </c>
    </row>
    <row r="209" customFormat="false" ht="14" hidden="false" customHeight="false" outlineLevel="0" collapsed="false">
      <c r="A209" s="0" t="s">
        <v>19</v>
      </c>
      <c r="B209" s="0" t="n">
        <v>44911164</v>
      </c>
      <c r="C209" s="0" t="n">
        <v>44929010</v>
      </c>
      <c r="D209" s="0" t="s">
        <v>2646</v>
      </c>
      <c r="E209" s="0" t="n">
        <v>9537</v>
      </c>
      <c r="F209" s="0" t="s">
        <v>2647</v>
      </c>
      <c r="G209" s="21" t="s">
        <v>2343</v>
      </c>
      <c r="H209" s="0" t="n">
        <v>13.43769171</v>
      </c>
      <c r="I209" s="0" t="n">
        <v>12.68307408</v>
      </c>
      <c r="J209" s="0" t="n">
        <v>10.6826413</v>
      </c>
      <c r="K209" s="0" t="n">
        <v>9.214802775</v>
      </c>
      <c r="L209" s="4" t="n">
        <v>8.505524874</v>
      </c>
      <c r="M209" s="22" t="n">
        <f aca="false">(L209-J209)*2</f>
        <v>-4.354232852</v>
      </c>
    </row>
    <row r="210" customFormat="false" ht="14" hidden="false" customHeight="false" outlineLevel="0" collapsed="false">
      <c r="A210" s="0" t="s">
        <v>117</v>
      </c>
      <c r="B210" s="0" t="n">
        <v>78858766</v>
      </c>
      <c r="C210" s="0" t="n">
        <v>79031054</v>
      </c>
      <c r="D210" s="0" t="s">
        <v>3644</v>
      </c>
      <c r="E210" s="0" t="n">
        <v>57214</v>
      </c>
      <c r="F210" s="0" t="s">
        <v>3645</v>
      </c>
      <c r="G210" s="21" t="s">
        <v>2343</v>
      </c>
      <c r="H210" s="0" t="n">
        <v>13.44563586</v>
      </c>
      <c r="I210" s="0" t="n">
        <v>14.36128192</v>
      </c>
      <c r="J210" s="0" t="n">
        <v>14.44398707</v>
      </c>
      <c r="K210" s="0" t="n">
        <v>12.76582023</v>
      </c>
      <c r="L210" s="4" t="n">
        <v>11.85779816</v>
      </c>
      <c r="M210" s="22" t="n">
        <f aca="false">(L210-J210)*2</f>
        <v>-5.17237782</v>
      </c>
    </row>
    <row r="211" customFormat="false" ht="14" hidden="false" customHeight="false" outlineLevel="0" collapsed="false">
      <c r="A211" s="0" t="s">
        <v>35</v>
      </c>
      <c r="B211" s="0" t="n">
        <v>53300472</v>
      </c>
      <c r="C211" s="0" t="n">
        <v>53323762</v>
      </c>
      <c r="D211" s="0" t="s">
        <v>3646</v>
      </c>
      <c r="E211" s="0" t="n">
        <v>127435</v>
      </c>
      <c r="F211" s="0" t="s">
        <v>3647</v>
      </c>
      <c r="G211" s="21" t="s">
        <v>2343</v>
      </c>
      <c r="H211" s="0" t="n">
        <v>13.48235073</v>
      </c>
      <c r="I211" s="0" t="n">
        <v>12.46184068</v>
      </c>
      <c r="J211" s="0" t="n">
        <v>12.35158691</v>
      </c>
      <c r="K211" s="0" t="n">
        <v>12.28309005</v>
      </c>
      <c r="L211" s="4" t="n">
        <v>10.70122042</v>
      </c>
      <c r="M211" s="22" t="n">
        <f aca="false">(L211-J211)*2</f>
        <v>-3.30073298</v>
      </c>
    </row>
    <row r="212" customFormat="false" ht="14" hidden="false" customHeight="false" outlineLevel="0" collapsed="false">
      <c r="A212" s="0" t="s">
        <v>72</v>
      </c>
      <c r="B212" s="0" t="n">
        <v>144171299</v>
      </c>
      <c r="C212" s="0" t="n">
        <v>144175199</v>
      </c>
      <c r="D212" s="0" t="s">
        <v>3648</v>
      </c>
      <c r="E212" s="0" t="n">
        <v>4061</v>
      </c>
      <c r="F212" s="0" t="s">
        <v>3649</v>
      </c>
      <c r="G212" s="21" t="s">
        <v>2343</v>
      </c>
      <c r="H212" s="0" t="n">
        <v>14.18882543</v>
      </c>
      <c r="I212" s="0" t="n">
        <v>13.65134655</v>
      </c>
      <c r="J212" s="0" t="n">
        <v>13.93921179</v>
      </c>
      <c r="K212" s="0" t="n">
        <v>13.46498312</v>
      </c>
      <c r="L212" s="4" t="n">
        <v>11.80509093</v>
      </c>
      <c r="M212" s="22" t="n">
        <f aca="false">(L212-J212)*2</f>
        <v>-4.268241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2T13:26:49Z</dcterms:created>
  <dc:creator/>
  <dc:description/>
  <dc:language>en-US</dc:language>
  <cp:lastModifiedBy>Irina Stancheva</cp:lastModifiedBy>
  <dcterms:modified xsi:type="dcterms:W3CDTF">2013-08-04T18:08:38Z</dcterms:modified>
  <cp:revision>0</cp:revision>
  <dc:subject/>
  <dc:title/>
</cp:coreProperties>
</file>